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0910"/>
  <workbookPr showInkAnnotation="0" autoCompressPictures="0"/>
  <bookViews>
    <workbookView xWindow="0" yWindow="0" windowWidth="40340" windowHeight="21920" tabRatio="877" activeTab="8"/>
  </bookViews>
  <sheets>
    <sheet name="Table S1A" sheetId="3" r:id="rId1"/>
    <sheet name="Table S1B" sheetId="5" r:id="rId2"/>
    <sheet name="Table S1C" sheetId="6" r:id="rId3"/>
    <sheet name="Table S2A" sheetId="8" r:id="rId4"/>
    <sheet name="Table S2B" sheetId="9" r:id="rId5"/>
    <sheet name="Table S3A" sheetId="1" r:id="rId6"/>
    <sheet name="Table S3B" sheetId="2" r:id="rId7"/>
    <sheet name="Table S4A" sheetId="12" r:id="rId8"/>
    <sheet name="Table S4B" sheetId="17" r:id="rId9"/>
    <sheet name="Table S5A" sheetId="4" r:id="rId10"/>
    <sheet name="Table S5B" sheetId="7" r:id="rId11"/>
    <sheet name="Table S6B" sheetId="10" r:id="rId12"/>
    <sheet name="Table S6A" sheetId="11" r:id="rId13"/>
    <sheet name="Table S7" sheetId="13" r:id="rId14"/>
    <sheet name="Table S8A" sheetId="15" r:id="rId15"/>
    <sheet name="Table S8B" sheetId="16" r:id="rId16"/>
  </sheets>
  <definedNames>
    <definedName name="_xlnm.Print_Titles" localSheetId="5">'Table S3A'!$1:$4</definedName>
    <definedName name="_xlnm.Print_Titles" localSheetId="6">'Table S3B'!$1:$4</definedName>
    <definedName name="_xlnm.Print_Titles" localSheetId="7">'Table S4A'!$1:$3</definedName>
    <definedName name="_xlnm.Print_Titles" localSheetId="9">'Table S5A'!$1:$3</definedName>
    <definedName name="_xlnm.Print_Titles" localSheetId="10">'Table S5B'!$1:$3</definedName>
    <definedName name="_xlnm.Print_Titles" localSheetId="12">'Table S6A'!$1:$3</definedName>
    <definedName name="_xlnm.Print_Titles" localSheetId="11">'Table S6B'!$1:$3</definedName>
    <definedName name="_xlnm.Print_Titles" localSheetId="13">'Table S7'!$1:$7</definedName>
    <definedName name="_xlnm.Print_Titles" localSheetId="14">'Table S8A'!$1:$7</definedName>
    <definedName name="_xlnm.Print_Titles" localSheetId="15">'Table S8B'!$1:$7</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12" i="15" l="1"/>
  <c r="D211" i="15"/>
  <c r="D210" i="15"/>
  <c r="D209" i="15"/>
  <c r="D208" i="15"/>
  <c r="D207" i="15"/>
  <c r="D206" i="15"/>
  <c r="D205" i="15"/>
  <c r="D204" i="15"/>
  <c r="D203" i="15"/>
  <c r="D202" i="15"/>
  <c r="D201" i="15"/>
  <c r="D200" i="15"/>
  <c r="D199" i="15"/>
  <c r="D198" i="15"/>
  <c r="D197" i="15"/>
  <c r="D196" i="15"/>
  <c r="D195" i="15"/>
  <c r="D194" i="15"/>
  <c r="D193" i="15"/>
  <c r="D192" i="15"/>
  <c r="D191" i="15"/>
  <c r="D190" i="15"/>
  <c r="D189" i="15"/>
  <c r="D188" i="15"/>
  <c r="D187" i="15"/>
  <c r="D186" i="15"/>
  <c r="D185" i="15"/>
  <c r="D184" i="15"/>
  <c r="D183" i="15"/>
  <c r="D182" i="15"/>
  <c r="D181" i="15"/>
  <c r="D180" i="15"/>
  <c r="D179" i="15"/>
  <c r="D178" i="15"/>
  <c r="D177" i="15"/>
  <c r="D176" i="15"/>
  <c r="D175" i="15"/>
  <c r="D174" i="15"/>
  <c r="D173" i="15"/>
  <c r="D172" i="15"/>
  <c r="D171" i="15"/>
  <c r="D170" i="15"/>
  <c r="D169" i="15"/>
  <c r="D168" i="15"/>
  <c r="D167" i="15"/>
  <c r="D166" i="15"/>
  <c r="D165" i="15"/>
  <c r="D164" i="15"/>
  <c r="D163" i="15"/>
  <c r="D162" i="15"/>
  <c r="D161" i="15"/>
  <c r="D160" i="15"/>
  <c r="D159" i="15"/>
  <c r="D158" i="15"/>
  <c r="D157" i="15"/>
  <c r="D156" i="15"/>
  <c r="D155" i="15"/>
  <c r="D154" i="15"/>
  <c r="D153" i="15"/>
  <c r="D152" i="15"/>
  <c r="D151" i="15"/>
  <c r="D150" i="15"/>
  <c r="D149" i="15"/>
  <c r="D148" i="15"/>
  <c r="D147" i="15"/>
  <c r="D146" i="15"/>
  <c r="D145" i="15"/>
  <c r="D144" i="15"/>
  <c r="D143" i="15"/>
  <c r="D142" i="15"/>
  <c r="D141" i="15"/>
  <c r="D140" i="15"/>
  <c r="D139" i="15"/>
  <c r="D138" i="15"/>
  <c r="D137" i="15"/>
  <c r="D136" i="15"/>
  <c r="D135" i="15"/>
  <c r="D134" i="15"/>
  <c r="D133" i="15"/>
  <c r="D132" i="15"/>
  <c r="D131" i="15"/>
  <c r="D130" i="15"/>
  <c r="D129" i="15"/>
  <c r="D128" i="15"/>
  <c r="D127" i="15"/>
  <c r="D126" i="15"/>
  <c r="D125" i="15"/>
  <c r="D124" i="15"/>
  <c r="D123" i="15"/>
  <c r="D122" i="15"/>
  <c r="D121" i="15"/>
  <c r="D120" i="15"/>
  <c r="D119" i="15"/>
  <c r="D118" i="15"/>
  <c r="D117" i="15"/>
  <c r="D116" i="15"/>
  <c r="D115" i="15"/>
  <c r="D114" i="15"/>
  <c r="D113" i="15"/>
  <c r="D112" i="15"/>
  <c r="D111" i="15"/>
  <c r="D110" i="15"/>
  <c r="D109" i="15"/>
  <c r="D108" i="15"/>
  <c r="D107" i="15"/>
  <c r="D106" i="15"/>
  <c r="D105" i="15"/>
  <c r="D104" i="15"/>
  <c r="D103" i="15"/>
  <c r="D102" i="15"/>
  <c r="D101" i="15"/>
  <c r="D100" i="15"/>
  <c r="D99" i="15"/>
  <c r="D98" i="15"/>
  <c r="D97" i="15"/>
  <c r="D96" i="15"/>
  <c r="D95" i="15"/>
  <c r="D94" i="15"/>
  <c r="D93" i="15"/>
  <c r="D92" i="15"/>
  <c r="D91" i="15"/>
  <c r="D90" i="15"/>
  <c r="D89" i="15"/>
  <c r="D88" i="15"/>
  <c r="D87" i="15"/>
  <c r="D86" i="15"/>
  <c r="D85" i="15"/>
  <c r="D84" i="15"/>
  <c r="D83" i="15"/>
  <c r="D82" i="15"/>
  <c r="D81" i="15"/>
  <c r="D80" i="15"/>
  <c r="D79" i="15"/>
  <c r="D78" i="15"/>
  <c r="D77" i="15"/>
  <c r="D76" i="15"/>
  <c r="D75" i="15"/>
  <c r="D74" i="15"/>
  <c r="D73" i="15"/>
  <c r="D72" i="15"/>
  <c r="D71" i="15"/>
  <c r="D70" i="15"/>
  <c r="D69" i="15"/>
  <c r="D68" i="15"/>
  <c r="D67" i="15"/>
  <c r="D66" i="15"/>
  <c r="D65" i="15"/>
  <c r="D64" i="15"/>
  <c r="D63" i="15"/>
  <c r="D62" i="15"/>
  <c r="D61" i="15"/>
  <c r="D60" i="15"/>
  <c r="D59" i="15"/>
  <c r="D58" i="15"/>
  <c r="D57" i="15"/>
  <c r="D56" i="15"/>
  <c r="D55" i="15"/>
  <c r="D54" i="15"/>
  <c r="D53" i="15"/>
  <c r="D52" i="15"/>
  <c r="D51" i="15"/>
  <c r="D50" i="15"/>
  <c r="D49" i="15"/>
  <c r="D48" i="15"/>
  <c r="D47" i="15"/>
  <c r="D46" i="15"/>
  <c r="D45" i="15"/>
  <c r="D44" i="15"/>
  <c r="D43" i="15"/>
  <c r="D42" i="15"/>
  <c r="D41" i="15"/>
  <c r="D40" i="15"/>
  <c r="D39" i="15"/>
  <c r="D38" i="15"/>
  <c r="D37" i="15"/>
  <c r="D36" i="15"/>
  <c r="D35" i="15"/>
  <c r="D34" i="15"/>
  <c r="D33" i="15"/>
  <c r="D32" i="15"/>
  <c r="D31" i="15"/>
  <c r="D30" i="15"/>
  <c r="D29" i="15"/>
  <c r="D28" i="15"/>
  <c r="D27" i="15"/>
  <c r="D26" i="15"/>
  <c r="D25" i="15"/>
  <c r="D24" i="15"/>
  <c r="D23" i="15"/>
  <c r="D22" i="15"/>
  <c r="D21" i="15"/>
  <c r="D20" i="15"/>
  <c r="D19" i="15"/>
  <c r="D18" i="15"/>
  <c r="D17" i="15"/>
  <c r="D16" i="15"/>
  <c r="D15" i="15"/>
  <c r="D14" i="15"/>
  <c r="D13" i="15"/>
  <c r="D12" i="15"/>
  <c r="D11" i="15"/>
  <c r="D10" i="15"/>
  <c r="D9" i="15"/>
  <c r="D8" i="15"/>
  <c r="D174" i="16"/>
  <c r="D173" i="16"/>
  <c r="D172" i="16"/>
  <c r="D171" i="16"/>
  <c r="D170" i="16"/>
  <c r="D169" i="16"/>
  <c r="D168" i="16"/>
  <c r="D167" i="16"/>
  <c r="D166" i="16"/>
  <c r="D165" i="16"/>
  <c r="D164" i="16"/>
  <c r="D163" i="16"/>
  <c r="D162" i="16"/>
  <c r="D161" i="16"/>
  <c r="D160" i="16"/>
  <c r="D159" i="16"/>
  <c r="D158" i="16"/>
  <c r="D157" i="16"/>
  <c r="D156" i="16"/>
  <c r="D155" i="16"/>
  <c r="D154" i="16"/>
  <c r="D153" i="16"/>
  <c r="D152" i="16"/>
  <c r="D151" i="16"/>
  <c r="D150" i="16"/>
  <c r="D149" i="16"/>
  <c r="D148" i="16"/>
  <c r="D147" i="16"/>
  <c r="D146" i="16"/>
  <c r="D145" i="16"/>
  <c r="D144" i="16"/>
  <c r="D143" i="16"/>
  <c r="D142" i="16"/>
  <c r="D141" i="16"/>
  <c r="D140" i="16"/>
  <c r="D139" i="16"/>
  <c r="D138" i="16"/>
  <c r="D137" i="16"/>
  <c r="D136" i="16"/>
  <c r="D135" i="16"/>
  <c r="D134" i="16"/>
  <c r="D133" i="16"/>
  <c r="D132" i="16"/>
  <c r="D131" i="16"/>
  <c r="D130" i="16"/>
  <c r="D129" i="16"/>
  <c r="D128" i="16"/>
  <c r="D127" i="16"/>
  <c r="D126" i="16"/>
  <c r="D125" i="16"/>
  <c r="D124" i="16"/>
  <c r="D123" i="16"/>
  <c r="D122" i="16"/>
  <c r="D121" i="16"/>
  <c r="D120" i="16"/>
  <c r="D119" i="16"/>
  <c r="D118" i="16"/>
  <c r="D117" i="16"/>
  <c r="D116" i="16"/>
  <c r="D115" i="16"/>
  <c r="D114" i="16"/>
  <c r="D113" i="16"/>
  <c r="D112" i="16"/>
  <c r="D111" i="16"/>
  <c r="D110" i="16"/>
  <c r="D109" i="16"/>
  <c r="D108" i="16"/>
  <c r="D107" i="16"/>
  <c r="D106" i="16"/>
  <c r="D105" i="16"/>
  <c r="D104" i="16"/>
  <c r="D103" i="16"/>
  <c r="D102" i="16"/>
  <c r="D101" i="16"/>
  <c r="D100" i="16"/>
  <c r="D99" i="16"/>
  <c r="D98" i="16"/>
  <c r="D97" i="16"/>
  <c r="D96" i="16"/>
  <c r="D95" i="16"/>
  <c r="D94" i="16"/>
  <c r="D93" i="16"/>
  <c r="D92" i="16"/>
  <c r="D91" i="16"/>
  <c r="D90" i="16"/>
  <c r="D89" i="16"/>
  <c r="D88" i="16"/>
  <c r="D87" i="16"/>
  <c r="D86" i="16"/>
  <c r="D85" i="16"/>
  <c r="D84" i="16"/>
  <c r="D83" i="16"/>
  <c r="D82" i="16"/>
  <c r="D81" i="16"/>
  <c r="D80" i="16"/>
  <c r="D79" i="16"/>
  <c r="D78" i="16"/>
  <c r="D77" i="16"/>
  <c r="D76" i="16"/>
  <c r="D75" i="16"/>
  <c r="D74" i="16"/>
  <c r="D73" i="16"/>
  <c r="D72" i="16"/>
  <c r="D71" i="16"/>
  <c r="D70" i="16"/>
  <c r="D69" i="16"/>
  <c r="D68" i="16"/>
  <c r="D67" i="16"/>
  <c r="D66" i="16"/>
  <c r="D65" i="16"/>
  <c r="D64" i="16"/>
  <c r="D63" i="16"/>
  <c r="D62" i="16"/>
  <c r="D61" i="16"/>
  <c r="D60" i="16"/>
  <c r="D59" i="16"/>
  <c r="D58" i="16"/>
  <c r="D57" i="16"/>
  <c r="D56" i="16"/>
  <c r="D55" i="16"/>
  <c r="D54" i="16"/>
  <c r="D53" i="16"/>
  <c r="D52" i="16"/>
  <c r="D51" i="16"/>
  <c r="D50" i="16"/>
  <c r="D49" i="16"/>
  <c r="D48" i="16"/>
  <c r="D47" i="16"/>
  <c r="D46" i="16"/>
  <c r="D45" i="16"/>
  <c r="D44" i="16"/>
  <c r="D43" i="16"/>
  <c r="D42" i="16"/>
  <c r="D41" i="16"/>
  <c r="D40" i="16"/>
  <c r="D39" i="16"/>
  <c r="D38" i="16"/>
  <c r="D37" i="16"/>
  <c r="D36" i="16"/>
  <c r="D35" i="16"/>
  <c r="D34" i="16"/>
  <c r="D33" i="16"/>
  <c r="D32" i="16"/>
  <c r="D31" i="16"/>
  <c r="D30" i="16"/>
  <c r="D29" i="16"/>
  <c r="D28" i="16"/>
  <c r="D27" i="16"/>
  <c r="D26" i="16"/>
  <c r="D25" i="16"/>
  <c r="D24" i="16"/>
  <c r="D23" i="16"/>
  <c r="D22" i="16"/>
  <c r="D21" i="16"/>
  <c r="D20" i="16"/>
  <c r="D19" i="16"/>
  <c r="D18" i="16"/>
  <c r="D17" i="16"/>
  <c r="D16" i="16"/>
  <c r="D15" i="16"/>
  <c r="D14" i="16"/>
  <c r="D13" i="16"/>
  <c r="D12" i="16"/>
  <c r="D11" i="16"/>
  <c r="D10" i="16"/>
  <c r="D9" i="16"/>
  <c r="D8" i="16"/>
</calcChain>
</file>

<file path=xl/sharedStrings.xml><?xml version="1.0" encoding="utf-8"?>
<sst xmlns="http://schemas.openxmlformats.org/spreadsheetml/2006/main" count="5887" uniqueCount="4600">
  <si>
    <r>
      <t xml:space="preserve">DNA Methylation Changes in Late Onset Preeclampsia Cases Involving </t>
    </r>
    <r>
      <rPr>
        <b/>
        <u/>
        <sz val="10"/>
        <rFont val="Verdana"/>
      </rPr>
      <t xml:space="preserve">Female </t>
    </r>
    <r>
      <rPr>
        <b/>
        <sz val="10"/>
        <rFont val="Verdana"/>
      </rPr>
      <t xml:space="preserve">Fetuses Versus Normal </t>
    </r>
    <r>
      <rPr>
        <b/>
        <u/>
        <sz val="10"/>
        <rFont val="Verdana"/>
      </rPr>
      <t>Female</t>
    </r>
    <r>
      <rPr>
        <b/>
        <sz val="10"/>
        <rFont val="Verdana"/>
      </rPr>
      <t xml:space="preserve"> Controls. % methylation levels for all significant differentially methylated CpG sites in Preeclampsia (PE &gt;34 weeks, n=4) and normal controls (norm, n=13). Adjusted p values are shown with FDR controlled at 10%.</t>
    </r>
    <phoneticPr fontId="4" type="noConversion"/>
  </si>
  <si>
    <t xml:space="preserve">DNA Methylation Changes in Early Onset Preeclampsia (EOPET) Versus Normal Controls. % methylation levels for all significant differentially methylated CpG sites in EOPET (PE &lt;34 weeks, n=9) and normal controls (norm, n=24). Adjusted p values are shown with FDR controlled at 10%. </t>
    <phoneticPr fontId="4" type="noConversion"/>
  </si>
  <si>
    <r>
      <t xml:space="preserve">DNA Methylation Changes in Early Onset Preeclampsia (EOPET) Cases Involving </t>
    </r>
    <r>
      <rPr>
        <b/>
        <u/>
        <sz val="10"/>
        <rFont val="Verdana"/>
      </rPr>
      <t>Male</t>
    </r>
    <r>
      <rPr>
        <b/>
        <sz val="10"/>
        <rFont val="Verdana"/>
      </rPr>
      <t xml:space="preserve"> Fetuses Versus Normal </t>
    </r>
    <r>
      <rPr>
        <b/>
        <u/>
        <sz val="10"/>
        <rFont val="Verdana"/>
      </rPr>
      <t>Male</t>
    </r>
    <r>
      <rPr>
        <b/>
        <sz val="10"/>
        <rFont val="Verdana"/>
      </rPr>
      <t xml:space="preserve"> Controls. % methylation levels for all significant differentially methylated CpG sites in EOPET (PE &lt;34 weeks, n=3) and normal controls (norm, n=11). Adjusted p values are shown with FDR controlled at 10%.</t>
    </r>
    <phoneticPr fontId="4" type="noConversion"/>
  </si>
  <si>
    <r>
      <t xml:space="preserve">DNA Methylation Changes in Early Onset Preeclampsia (EOPET) Cases Involving </t>
    </r>
    <r>
      <rPr>
        <b/>
        <u/>
        <sz val="10"/>
        <rFont val="Verdana"/>
      </rPr>
      <t xml:space="preserve">Female </t>
    </r>
    <r>
      <rPr>
        <b/>
        <sz val="10"/>
        <rFont val="Verdana"/>
      </rPr>
      <t xml:space="preserve">Fetuses Versus Normal </t>
    </r>
    <r>
      <rPr>
        <b/>
        <u/>
        <sz val="10"/>
        <rFont val="Verdana"/>
      </rPr>
      <t>Female</t>
    </r>
    <r>
      <rPr>
        <b/>
        <sz val="10"/>
        <rFont val="Verdana"/>
      </rPr>
      <t xml:space="preserve"> Controls. % methylation levels for all significant differentially methylated CpG sites in EOPET (PE &lt;34 weeks, n=6) and normal controls (norm, n=13). Adjusted p values are shown with FDR controlled at 10%.</t>
    </r>
    <phoneticPr fontId="4" type="noConversion"/>
  </si>
  <si>
    <t xml:space="preserve">Genes previously identified as containing differentially methylated CpG sites (reference 17) that were confirmed using our statistical/infomratic piepline.  </t>
    <phoneticPr fontId="4" type="noConversion"/>
  </si>
  <si>
    <t>Genes identified from published data (reference 17) using our statistical/informatic pipeline containing differentially methylated CpG sites that were not previously identifed.</t>
    <phoneticPr fontId="4" type="noConversion"/>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8943276] [evidence TAS]</t>
  </si>
  <si>
    <t>GHV; GHL; GH-V; hGH-V</t>
  </si>
  <si>
    <t>ILMN_2206722</t>
  </si>
  <si>
    <t>FER1L4</t>
  </si>
  <si>
    <t>Homo sapiens fer-1-like 4 (C. elegans) (FER1L4) on chromosome 20.</t>
  </si>
  <si>
    <t>33610027-33610076</t>
  </si>
  <si>
    <t>dJ309K20.1; FLJ22613; bA563A22B.1; C20orf124; FLJ13459</t>
  </si>
  <si>
    <t>Gene expression differences between EOPET and normal placental tissue samples</t>
  </si>
  <si>
    <t>Columns C (Control) and D (EOPET) are average log2 expressions of the two groups.</t>
  </si>
  <si>
    <t>Column E (EOPETv.CONTROL) is the log2 ratio of the expression between the two groups.</t>
  </si>
  <si>
    <t>Only significant differences of adjusted p value &lt;0.1 and &gt;2-fold expression are included.</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3052276] [evidence EXP]; A protein complex produced by sequentially activated components of the complement cascade inserted into a target cell membrane and forming a pore leading to cell lysis via ion and water flow [goid 5579] [pmid 3335508] [evidence TAS];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Any process involved in the activation of any of the steps of the alternative pathway of the complement cascade which allows for the direct killing of microbes and the regulation of other immune processes [goid 6957] [evidence IEA]; Any process involved in the activation of any of the steps of the classical pathway of the complement cascade which allows for the direct killing of microbes, the disposal of immune complexes, and the regulation of other immune processes [goid 6958] [evidence IEA]; The rupture of cell membranes and the loss of cytoplasm [goid 19835] [evidence IEA]</t>
  </si>
  <si>
    <t>ILMN_2296450</t>
  </si>
  <si>
    <t>GH2</t>
  </si>
  <si>
    <t>Homo sapiens growth hormone 2 (GH2), transcript variant 2, mRNA.</t>
  </si>
  <si>
    <t>61957989-61958038</t>
  </si>
  <si>
    <t>% Methylation Control</t>
    <phoneticPr fontId="4" type="noConversion"/>
  </si>
  <si>
    <t>% Methylation EOPET</t>
    <phoneticPr fontId="4" type="noConversion"/>
  </si>
  <si>
    <t>Enables the directed movement of substances (such as macromolecules, small molecules, ions) into, out of, within or between cells [goid 5215] [evidence IEA]; Interacting selectively with fatty acids, aliphatic monocarboxylic acids liberated from naturally occurring fats and oils by hydrolysis [goid 5504] [pmid 2481498] [evidence TAS]; Interacting selectively with any protein or protein complex (a complex of two or more proteins that may include other nonprotein molecules) [goid 5515] [pmid 17353931] [evidence IPI]; Any transcription regulator activity that prevents or downregulates transcription [goid 16564] [evidence IEA]</t>
  </si>
  <si>
    <t>A-FABP</t>
  </si>
  <si>
    <t>ILMN_1701947</t>
  </si>
  <si>
    <t>GPR34</t>
  </si>
  <si>
    <t>Homo sapiens G protein-coupled receptor 34 (GPR34), transcript variant 1, mRNA.</t>
  </si>
  <si>
    <t>41440911-41440960</t>
  </si>
  <si>
    <t>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0036181] [evidence TAS]</t>
  </si>
  <si>
    <t>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10036181] [evidence TAS]</t>
  </si>
  <si>
    <t>Combining with an extracellular or intracellular messenger to initiate a change in cell activity [goid 4872] [evidence IEA]; Combining with a purine nucleotide and transmitting the signal to a heterotrimeric G-protein complex to initiate a change in cell activity [goid 45028] [evidence IEA]</t>
  </si>
  <si>
    <t>ILMN_1687848</t>
  </si>
  <si>
    <t>C7</t>
  </si>
  <si>
    <t>Homo sapiens complement component 7 (C7), mRNA.</t>
  </si>
  <si>
    <t>40981944-40981993</t>
  </si>
  <si>
    <t>ILMN_2096372</t>
  </si>
  <si>
    <t>75515913-75515962</t>
  </si>
  <si>
    <t>ILMN_1773006</t>
  </si>
  <si>
    <t>FABP4</t>
  </si>
  <si>
    <t>Homo sapiens fatty acid binding protein 4, adipocyte (FABP4), mRNA.</t>
  </si>
  <si>
    <t>82554256-82554305</t>
  </si>
  <si>
    <t>That fraction of cells, prepared by disruptive biochemical methods, that is soluble in water [goid 5625] [pmid 2481498]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6130169] [evidence TAS]</t>
  </si>
  <si>
    <t>The appearance of a cytokine due to biosynthesis or secretion following a cellular stimulus, resulting in an increase in its intracellular or extracellular levels [goid 1816] [evidence IEA]; Any process that stops, prevents or reduces the frequency, rate or extent of protein kinase activity [goid 6469] [evidence IEA]; The directed movement of substances (such as macromolecules, small molecules, ions) into, out of, within or between cells, or within a multicellular organism [goid 6810] [evidence IEA]; Any process that stops, prevents or reduces the frequency, rate or extent of transcription [goid 16481] [evidence IEA]; Any process involved in the maintenance of an internal equilibrium of cholesterol within an organism or cell [goid 42632] [evidence IEA]; Any process that activates or increases the frequency, rate or extent of the inflammatory response [goid 50729] [evidence IEA]</t>
  </si>
  <si>
    <t>Catalysis of the reaction: retinal + NAD+ + H2O = retinoate + NADH. Acts on both 11-trans and 13-cis forms of retinal [goid 1758] [evidence IEA]; Catalysis of the reaction: an aldehyde + NAD+ + H2O = an acid + NADH + H+ [goid 4029] [pmid 224930] [evidence EXP]; Catalysis of the reaction: an aldehyde + NAD+ + H2O = an acid + NADH + H+ [goid 4029] [pmid 1709013] [evidence TAS]; Increases the rate of GTP hydrolysis by a GTPase of the Ras superfamily [goid 5099] [pmid 1709013] [evidence TAS]; Interacting selectively with any androgen, male sex hormones [goid 5497] [pmid 1709013]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ALDH11; ALDH-E1; ALDC; RALDH1; MGC2318; ALDH1; PUMB1</t>
  </si>
  <si>
    <t>The chemical reactions and pathways involving aldehydes, any organic compound with the formula R-CH=O, as carried out by individual cells [goid 6081] [pmid 1709013] [evidence TAS]; The process of removal or addition of one or more electrons with or without the concomitant removal or addition of a proton or protons [goid 5511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2987944] [evidence TAS]; That part of the cytoplasm that does not contain membranous or particulate subcellular components [goid 5829] [pmid 224930] [evidence EXP]</t>
  </si>
  <si>
    <t>The process of removal or addition of one or more electrons with or without the concomitant removal or addition of a proton or protons [goid 55114] [evidence IEA]</t>
  </si>
  <si>
    <t>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CRG-L2; UNC-112; CRGL2; CLOM; FLJ23917; COLM</t>
  </si>
  <si>
    <t>ILMN_2103709</t>
  </si>
  <si>
    <t>48363776-48363825</t>
  </si>
  <si>
    <t>ILMN_1660723</t>
  </si>
  <si>
    <t>RDH13</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2971536] [evidence NAS]; A layer consisting mainly of proteins (especially collagen) and glycosaminoglycans (mostly as proteoglycans) that forms a sheet underlying or overlying cells such as endothelial and epithelial cells. The proteins are secreted by cells in the vicinity [goid 5578] [evidence IEA]</t>
  </si>
  <si>
    <t>ILMN_1709348</t>
  </si>
  <si>
    <t>ALDH1A1</t>
  </si>
  <si>
    <t>Homo sapiens aldehyde dehydrogenase 1 family, member A1 (ALDH1A1), mRNA.</t>
  </si>
  <si>
    <t>75520916-75520948:75524518-75524534</t>
  </si>
  <si>
    <t>Mediates the transfer of a signal from the outside to the inside of a cell by means other than the introduction of the signal molecule itself into the cell [goid 4871] [evidence IEA]; The action of a molecule that contributes to the structural integrity of the extracellular matrix [goid 5201] [evidence NAS]</t>
  </si>
  <si>
    <t>IRP; INT1L1</t>
  </si>
  <si>
    <t>ILMN_1704376</t>
  </si>
  <si>
    <t>GLDN</t>
  </si>
  <si>
    <t>Homo sapiens gliomedin (GLDN), mRNA.</t>
  </si>
  <si>
    <t>49487326-49487375</t>
  </si>
  <si>
    <t>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443941] [evidence TAS]; Any complex, distinct from RNA polymerase, including one or more polypeptides capable of binding DNA at promoters or at cis-acting regulatory sequences, and regulating transcription [goid 5667] [evidence IEA]</t>
  </si>
  <si>
    <t>Homo sapiens retinol dehydrogenase 13 (all-trans/9-cis) (RDH13), mRNA.</t>
  </si>
  <si>
    <t>60247666-60247715</t>
  </si>
  <si>
    <t>The function of binding to a specific DNA sequence in order to modulate transcription. The transcription factor may or may not also interact selectively with a protein or macromolecular complex [goid 3700] [evidence IEA]; Functions to enable the transcription of specific, or specific sets, of genes by RNA polymerase II [goid 3704] [pmid 10918580] [evidence TAS];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c-fos</t>
  </si>
  <si>
    <t>ILMN_1694011</t>
  </si>
  <si>
    <t>WNT2</t>
  </si>
  <si>
    <t>Homo sapiens wingless-type MMTV integration site family member 2 (WNT2), mRNA.</t>
  </si>
  <si>
    <t>116704775-116704824</t>
  </si>
  <si>
    <t>Stops, prevents or reduces the activity of an enzyme [goid 4857] [evidence ISS]; Interacting selectively with one or more specific sites on a receptor molecule, a macromolecule that undergoes combination with a hormone, neurotransmitter, drug or intracellular messenger to initiate a change in cell function [goid 5102] [evidence IEA]; Interacting selectively with one or more specific sites on a receptor molecule, a macromolecule that undergoes combination with a hormone, neurotransmitter, drug or intracellular messenger to initiate a change in cell function [goid 5102] [evidence IEA]</t>
  </si>
  <si>
    <t>HFARP; ANGPTL2; PGAR; NL2; pp1158; PPARG; ARP4; FIAF</t>
  </si>
  <si>
    <t>ILMN_1773002</t>
  </si>
  <si>
    <t>LOC730417</t>
  </si>
  <si>
    <t>PREDICTED: Homo sapiens hypothetical protein LOC730417 (LOC730417), mRNA.</t>
  </si>
  <si>
    <t>ILMN_2163790</t>
  </si>
  <si>
    <t>CGB5</t>
  </si>
  <si>
    <t>Homo sapiens chorionic gonadotropin, beta polypeptide 5 (CGB5), mRNA.</t>
  </si>
  <si>
    <t>49548359-49548408</t>
  </si>
  <si>
    <t>MGC119822; HCG</t>
  </si>
  <si>
    <t>ILMN_1669409</t>
  </si>
  <si>
    <t>VSIG4</t>
  </si>
  <si>
    <t>The series of molecular signals initiated by binding of a Wnt protein to a receptor on the surface of the target cell where activated receptors leads to an increase in intracellular calcium and activation of protein kinase C (PKC) [goid 7223] [evidence IEA]; The biological process whose specific outcome is the progression of a multicellular organism over time from an initial condition (e.g. a zygote or a young adult) to a later condition (e.g. a multicellular animal or an aged adult) [goid 7275] [evidence NAS]</t>
  </si>
  <si>
    <t>65241853-65241902</t>
  </si>
  <si>
    <t>Any process that stops, prevents, or reduces the frequency, rate, or extent of interleukin-2 production [goid 32703] [evidence IEA]; Any process that stops, prevents or reduces the rate or extent of T cell proliferation [goid 42130] [evidence IEA]</t>
  </si>
  <si>
    <t>Interacting selectively with any protein or protein complex (a complex of two or more proteins that may include other nonprotein molecules) [goid 5515] [pmid 16530040] [evidence IPI]</t>
  </si>
  <si>
    <t>CRIg; Z39IG</t>
  </si>
  <si>
    <t>ILMN_1669523</t>
  </si>
  <si>
    <t>FOS</t>
  </si>
  <si>
    <t>Homo sapiens v-fos FBJ murine osteosarcoma viral oncogene homolog (FOS), mRNA.</t>
  </si>
  <si>
    <t>74818114-74818163</t>
  </si>
  <si>
    <t>The covalent transfer of a methyl group to either N-6 of adenine or C-5 or N-4 of cytosine [goid 6306] [pmid 9888853] [evidence TAS]; Any process that modulates the frequency, rate or extent of transcription from an RNA polymerase II promoter [goid 6357] [pmid 10918580]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9443941] [evidence TAS]; The process whose specific outcome is the progression of nervous tissue over time, from its formation to its mature state [goid 7399] [evidence IEA]; A change in state or activity of a cell (in terms of movement, secretion, enzyme production, gene expression, etc.) as a result of a reactive oxygen species stimulus. Reactive oxygen species include singlet oxygen, superoxide, and oxygen free radicals [goid 34614] [pmid 17217916] [evidence IDA]</t>
  </si>
  <si>
    <t>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pmid 12707035] [evidence NAS]; 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stops, prevents or reduces the frequency, rate or extent of cell death by apoptosis [goid 43066] [pmid 10698685] [evidence IDA]; Any process that activates or increases angiogenesis [goid 45766] [pmid 11953136] [evidence TAS]; Any process that stops or reduces the activity of the enzyme lipoprotein lipase [goid 51005] [evidence ISS]; The cascade of processes by which a signal interacts with a receptor, causing a change in the level or activity of a second messenger or other downstream target, and ultimately effecting a change in the functioning of the cell [goid 7165] [evidence IEA]</t>
  </si>
  <si>
    <t>Homo sapiens V-set and immunoglobulin domain containing 4 (VSIG4), transcript variant 1, mRN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0698685] [evidence IDA]; A layer consisting mainly of proteins (especially collagen) and glycosaminoglycans (mostly as proteoglycans) that forms a sheet underlying or overlying cells such as endothelial and epithelial cells. The proteins are secreted by cells in the vicinity [goid 5578] [evidence IEA]; That part of a multicellular organism outside the cells proper, usually taken to be outside the plasma membranes, and occupied by fluid [goid 561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t>
  </si>
  <si>
    <t>The membrane surrounding a cell that separates the cell from its external environment. It consists of a phospholipid bilayer and associated proteins [goid 5886] [evidence IEA]; A belt-like region of very close contact between the plasma membranes of adjacent cells so that the intercellular space is completely occluded. They occur in epithelia and brain endothelia [goid 5923] [evidence IS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192844] [evidence TAS]; A specialized region of connection between two cells or between a cell and the extracellular matrix [goid 30054] [evidence IEA]</t>
  </si>
  <si>
    <t>The attachment of one cell to another cell via adhesion molecules that do not require the presence of calcium for the interaction [goid 16338] [evidence ISS]</t>
  </si>
  <si>
    <t>The action of a molecule that contributes to the structural integrity of a complex or assembly within or outside a cell [goid 5198] [evidence IEA]; Interacting selectively with an identical protein or proteins [goid 42802] [evidence ISS]</t>
  </si>
  <si>
    <t>CPETRL1; TMVCF; BEC1; AWAL</t>
  </si>
  <si>
    <t>ILMN_1707727</t>
  </si>
  <si>
    <t>ANGPTL4</t>
  </si>
  <si>
    <t>Homo sapiens angiopoietin-like 4 (ANGPTL4), transcript variant 1, mRNA.</t>
  </si>
  <si>
    <t>8345182-8345231</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y metal ion [goid 46872] [evidence IEA]; Catalysis of the hydrolysis of internal, alpha-peptide bonds in a polypeptide chain by a mechanism in which water acts as a nucleophile, one or two metal ions hold the water molecule in place, and charged amino acid side chains are ligands for the metal ions [goid 4222] [pmid 7746327] [evidence TAS];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t>
  </si>
  <si>
    <t>ST3; SL-3; STMY3</t>
  </si>
  <si>
    <t>ILMN_1728197</t>
  </si>
  <si>
    <t>CLDN5</t>
  </si>
  <si>
    <t>Homo sapiens claudin 5 (transmembrane protein deleted in velocardiofacial syndrome) (CLDN5), mRNA.</t>
  </si>
  <si>
    <t>17890627-17890676</t>
  </si>
  <si>
    <t>Homo sapiens matrix metallopeptidase 11 (stromelysin 3) (MMP11), mRNA.</t>
  </si>
  <si>
    <t>22456201-22456250</t>
  </si>
  <si>
    <t>A layer consisting mainly of proteins (especially collagen) and glycosaminoglycans (mostly as proteoglycans) that forms a sheet underlying or overlying cells such as endothelial and epithelial cells. The proteins are secreted by cells in the vicinity [goid 5578]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1701851] [evidence TAS]</t>
  </si>
  <si>
    <t>The hydrolysis of a peptide bond or bonds within a protein [goid 6508] [evidence IEA]; The hydrolysis of a peptide bond or bonds within a protein [goid 6508] [pmid 1701851] [evidence TAS]; The biological process whose specific outcome is the progression of a multicellular organism over time from an initial condition (e.g. a zygote or a young adult) to a later condition (e.g. a multicellular animal or an aged adult) [goid 7275] [pmid 7746327] [evidence TAS]; The proteolytic chemical reactions and pathways resulting in the breakdown of collagen in the extracellular matrix, usually carried out by proteases secreted by nearby cells [goid 30574] [evidence IEA]</t>
  </si>
  <si>
    <t>The set of physiological processes that allow an embryo or foetus to develop within the body of a female animal. It covers the time from fertilization of a female ovum by a male spermatozoon until birth [goid 7565] [evidence NAS]; The set of physiological processes that allow an embryo or foetus to develop within the body of a female animal. It covers the time from fertilization of a female ovum by a male spermatozoon until birth [goid 7565] [evidence IEA]; The set of physiological processes that allow an embryo or foetus to develop within the body of a female animal. It covers the time from fertilization of a female ovum by a male spermatozoon until birth [goid 7565] [evidence TAS]; Reactions, triggered in response to the presence of a foreign body or the occurrence of an injury, which result in restriction of damage to the organism attacked or prevention/recovery from the infection caused by the attack [goid 6952] [pmid 2302228] [evidence TAS]; The set of physiological processes that allow an embryo or foetus to develop within the body of a female animal. It covers the time from fertilization of a female ovum by a male spermatozoon until birth [goid 7565] [pmid 2302228] [evidence TAS]; The set of physiological processes that allow an embryo or foetus to develop within the body of a female animal. It covers the time from fertilization of a female ovum by a male spermatozoon until birth [goid 7565] [pmid 1572651] [evidence TAS]</t>
  </si>
  <si>
    <t>Elemental activities, such as catalysis or binding, describing the actions of a gene product at the molecular level. A given gene product may exhibit one or more molecular functions [goid 3674] [evidence ND ]; Elemental activities, such as catalysis or binding, describing the actions of a gene product at the molecular level. A given gene product may exhibit one or more molecular functions [goid 3674] [evidence ND ]</t>
  </si>
  <si>
    <t>B1G1; FLJ90654; FLJ90598; DHFRP2; PSGIIA; PSBG1; PBG1; PSGGA; SP1; CD66f</t>
  </si>
  <si>
    <t>ILMN_1655915</t>
  </si>
  <si>
    <t>MMP11</t>
  </si>
  <si>
    <t>GOS3; G0S3; MGC42291; GOSB; DKFZp686C0818</t>
  </si>
  <si>
    <t>ILMN_1709486</t>
  </si>
  <si>
    <t>SRPX</t>
  </si>
  <si>
    <t>Homo sapiens sushi-repeat-containing protein, X-linked (SRPX), mRNA.</t>
  </si>
  <si>
    <t>38008942-38008963:38008964-38008991</t>
  </si>
  <si>
    <t>The external part of the cell wall and/or plasma membrane [goid 9986] [pmid 12493773] [evidence IDA]; Double layer of lipid molecules that encloses all cells, and, in eukaryotes, many organelles; may be a single or double lipid bilayer; also includes associated proteins [goid 16020] [pmid 8634708] [evidence TAS]</t>
  </si>
  <si>
    <t>DRS; ETX1</t>
  </si>
  <si>
    <t>ILMN_1706911</t>
  </si>
  <si>
    <t>Homo sapiens pregnancy specific beta-1-glycoprotein 11 (PSG11), transcript variant 2, mRNA.</t>
  </si>
  <si>
    <t>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48205981-48205989:48205990-48206030</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t>
  </si>
  <si>
    <t>The set of physiological processes that allow an embryo or foetus to develop within the body of a female animal. It covers the time from fertilization of a female ovum by a male spermatozoon until birth [goid 7565] [pmid 1690992] [evidence TAS]; The set of physiological processes that allow an embryo or foetus to develop within the body of a female animal. It covers the time from fertilization of a female ovum by a male spermatozoon until birth [goid 7565] [pmid 7794280] [evidence TAS]; Reactions, triggered in response to the presence of a foreign body or the occurrence of an injury, which result in restriction of damage to the organism attacked or prevention/recovery from the infection caused by the attack [goid 6952] [evidence NAS]; The set of physiological processes that allow an embryo or foetus to develop within the body of a female animal. It covers the time from fertilization of a female ovum by a male spermatozoon until birth [goid 7565] [pmid 1922019] [evidence TAS]; The set of physiological processes that allow an embryo or foetus to develop within the body of a female animal. It covers the time from fertilization of a female ovum by a male spermatozoon until birth [goid 7565] [evidence IEA]</t>
  </si>
  <si>
    <t>MGC22484; PSG14; PSG13</t>
  </si>
  <si>
    <t>ILMN_1798000</t>
  </si>
  <si>
    <t>PSG1</t>
  </si>
  <si>
    <t>Homo sapiens pregnancy specific beta-1-glycoprotein 1 (PSG1), mRNA.</t>
  </si>
  <si>
    <t>48063432-48063481</t>
  </si>
  <si>
    <t>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DNA (deoxyribonucleic acid) [goid 367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The function of binding to a specific DNA sequence in order to modulate transcription. The transcription factor may or may not also interact selectively with a protein or macromolecular complex [goid 3700]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Interacting selectively with DNA (deoxyribonucleic acid) [goid 3677] [evidence IEA]; 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a transcription factor, any protein required to initiate or regulate transcription [goid 8134] [pmid 1900040] [evidence TAS];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Any process that modulates the frequency, rate or extent of DNA-dependent transcription [goid 6355] [evidence IEA]; The hydrolysis of a peptide bond or bonds within a protein [goid 6508] [evidence IEA]; The hydrolysis of a peptide bond or bonds within a protein [goid 6508] [evidence IEA]; The hydrolysis of a peptide bond or bonds within a protein [goid 6508] [evidence IEA]; Any process that modulates the frequency, rate or extent of DNA-dependent transcription [goid 6355] [evidence IEA]; The hydrolysis of a peptide bond or bonds within a protein [goid 6508] [evidence IEA]; Any process that stops, prevents or reduces the frequency, rate or extent of transcription from an RNA polymerase II promoter [goid 122] [pmid 1900040] [evidence TAS]; Any process that modulates the frequency, rate or extent of DNA-dependent transcription [goid 6355] [evidence IEA]; The hydrolysis of a peptide bond or bonds within a protein [goid 6508] [evidence IEA]; The biological process whose specific outcome is the progression of a multicellular organism over time from an initial condition (e.g. a zygote or a young adult) to a later condition (e.g. a multicellular animal or an aged adult) [goid 7275] [pmid 8706134] [evidence TAS]; The specific actions or reactions of an organism in response to external or internal stimuli. Patterned activity of a whole organism in a manner dependent upon some combination of that organism's internal state and external conditions [goid 7610] [pmid 8706134] [evidence TA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Interacting selectively with monomeric or multimeric forms of actin, including actin filaments [goid 3779] [pmid 17194691] [evidence IDA]; Interacting selectively with tropomyosin, a protein associated with actin filaments both in cytoplasm and, in association with troponin, in the thin filament of striated muscle [goid 5523] [pmid 9724539] [evidence IDA]; Interacting selectively with tropomyosin, a protein associated with actin filaments both in cytoplasm and, in association with troponin, in the thin filament of striated muscle [goid 5523] [pmid 8987992] [evidence IMP]; Interacting selectively with troponin C, the calcium-binding subunit of the troponin complex [goid 30172] [pmid 8987992] [evidence IPI]; Interacting selectively with troponin C, the calcium-binding subunit of the troponin complex [goid 30172] [pmid 9724539] [evidence IPI]; Catalysis of the reaction: ATP + H2O = ADP + phosphate, requiring the presence of calcium ion (Ca2+) [goid 30899] [pmid 8987992] [evidence IDA]; Catalysis of the reaction: ATP + H2O = ADP + phosphate, requiring the presence of calcium ion (Ca2+) [goid 30899] [pmid 9724539] [evidence IDA]; Interacting selectively with troponin I, the inhibitory subunit of the troponin complex [goid 31013] [pmid 17194691] [evidence IPI]; Interacting selectively with troponin I, the inhibitory subunit of the troponin complex [goid 31013] [pmid 8987992] [evidence IPI]; Interacting selectively with troponin I, the inhibitory subunit of the troponin complex [goid 31013] [pmid 15507453] [evidence IPI]; Interacting selectively with any protein or protein complex (a complex of two or more proteins that may include other nonprotein molecules), in the presence of calcium [goid 48306] [pmid 8987992] [evidence IDA]</t>
  </si>
  <si>
    <t>DA2B; DKFZp779M2348; AMCD2B; FSSV</t>
  </si>
  <si>
    <t>ILMN_1751607</t>
  </si>
  <si>
    <t>FOSB</t>
  </si>
  <si>
    <t>Homo sapiens FBJ murine osteosarcoma viral oncogene homolog B (FOSB), mRNA.</t>
  </si>
  <si>
    <t>50670217-50670266</t>
  </si>
  <si>
    <t>A complex of accessory proteins (typically troponin T, troponin I and troponin C) found associated with actin in muscle thin filaments; involved in calcium regulation of muscle contraction [goid 5861] [pmid 8987992] [evidence IDA]; A complex of accessory proteins (typically troponin T, troponin I and troponin C) found associated with actin in muscle thin filaments; involved in calcium regulation of muscle contraction [goid 5861] [pmid 17194691] [evidence IDA]; A complex of accessory proteins (typically troponin T, troponin I and troponin C) found associated with actin in muscle thin filaments; involved in calcium regulation of muscle contraction [goid 5861] [pmid 9724539] [evidence IDA]</t>
  </si>
  <si>
    <t>A process whereby force is generated within skeletal muscle tissue, resulting in a change in muscle geometry. Force generation involves a chemo-mechanical energy conversion step. The chemo-mechanical energy conversion step is carried out by the actin/myosin complex activity, which generates force through ATP hydrolysis. In the skeletal muscle, the muscle contraction takes advantage of an ordered sarcomeric structure and in most cases it is under voluntary control [goid 3009] [pmid 17194691] [evidence IDA]; Any process that modulates the frequency, rate or extent of striated muscle contraction [goid 6942] [pmid 17194691] [evidence IDA]; Any process that modulates the rate of ATP hydrolysis by an ATPase [goid 43462] [pmid 17194691] [evidence IDA]</t>
  </si>
  <si>
    <t>Increases the rate of GTP hydrolysis by a GTPase of the Rho family [goid 5100] [evidence ISS]; Interacting selectively with an integrin [goid 5178] [pmid 15004192] [evidence IPI]; Interacting selectively with any protein or protein complex (a complex of two or more proteins that may include other nonprotein molecules) [goid 5515] [pmid 7513706] [evidence IPI]; Interacting selectively with any glycosylphosphatidylinositol anchor. GPI anchors serve to attach membrane proteins to the lipid bilayer of cell membranes [goid 34235] [evidence ISS]; Elemental activities, such as catalysis or binding, describing the actions of a gene product at the molecular level. A given gene product may exhibit one or more molecular functions [goid 3674] [evidence ND ]</t>
  </si>
  <si>
    <t>CD90; FLJ33325</t>
  </si>
  <si>
    <t>ILMN_1755822</t>
  </si>
  <si>
    <t>SYDE1</t>
  </si>
  <si>
    <t>Homo sapiens synapse defective 1, Rho GTPase, homolog 1 (C. elegans) (SYDE1), mRNA.</t>
  </si>
  <si>
    <t>15086624-15086673</t>
  </si>
  <si>
    <t>The cascade of processes by which a signal interacts with a receptor, causing a change in the level or activity of a second messenger or other downstream target, and ultimately effecting a change in the functioning of the cell [goid 7165] [evidence IEA]; Any process that initiates the activity of an inactive GTPase of the Rho family through the replacement of GDP by GTP [goid 32862] [evidence ISS]</t>
  </si>
  <si>
    <t>Increases the activity of a GTPase, an enzyme that catalyzes the hydrolysis of GTP [goid 5096] [evidence IEA]; Increases the rate of GTP hydrolysis by a GTPase of the Rho family [goid 5100] [evidence ISS]</t>
  </si>
  <si>
    <t>FLJ13511; 7h3</t>
  </si>
  <si>
    <t>ILMN_3254492</t>
  </si>
  <si>
    <t>LOC100129650</t>
  </si>
  <si>
    <t>PREDICTED: Homo sapiens misc_RNA (LOC100129650), miscRNA.</t>
  </si>
  <si>
    <t>ILMN_1720231</t>
  </si>
  <si>
    <t>TNNT3</t>
  </si>
  <si>
    <t>Homo sapiens troponin T type 3 (skeletal, fast) (TNNT3), transcript variant 1, mRNA.</t>
  </si>
  <si>
    <t>1912449-1912461:1912635-1912671</t>
  </si>
  <si>
    <t>Blood vessel formation when new vessels emerge from the proliferation of pre-existing blood vessels [goid 1525] [evidence ISS]; Any process that stops, prevents or reduces the frequency, rate or extent of protein kinase activity [goid 6469] [evidence ISS]; A process that is carried out at the cellular level which results in the formation, arrangement of constituent parts, or disassembly of cytoskeletal structures [goid 7010] [evidence ISS]; The attachment of one cell to another cell via adhesion molecules [goid 16337] [evidence ISS]; Any process that stops, prevents or reduces the frequency, rate or extent of cell migration [goid 30336] [evidence ISS]; Any process that activates or increases the activity of a GTPase [goid 43547] [evidence ISS]; Development of a cone cell, one of the sensory cells in the eye that reacts to the presence of light. Cone cells contain the photopigment iodopsin or cyanopsin and are responsible for photopic (daylight) vision [goid 46549] [evidence ISS]; Establishment and maturation of focal adhesions, complexes of intracellular signaling and structural proteins which provide a structural link between the internal actin cytoskeleton and the ECM, and also function as a locus of signal transduction activity [goid 48041] [evidence ISS]; Any process that stops, prevents or reduces the frequency, rate or extent of axonogenesis [goid 50771] [evidence ISS]; Any process that stops, prevents or reduces the frequency, rate or extent of signaling pathways initiated by the cross-linking of an antigen receptor on a T cell [goid 50860] [evidence ISS]; Any process that activates or increases the frequency, rate or extent of T cell activation [goid 50870] [evidence ISS]; Any process that activates or increases the frequency, rate or extent of the release into the cytosolic compartment of calcium ions sequestered in the endoplasmic reticulum or mitochondria [goid 51281] [evidence ISS]; Any process specifically pertinent to the functioning of integrated living units: cells, tissues, organs, and organisms. A process is a collection of molecular events with a defined beginning and end [goid 8150] [evidence ND ]</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56614] [evidence IDA]; The membrane surrounding a cell that separates the cell from its external environment. It consists of a phospholipid bilayer and associated proteins [goid 5886] [evidence ISS]; Penetrating at least one phospholipid bilayer of a plasma membrane. May also refer to the state of being buried in the bilayer with no exposure outside the bilayer [goid 5887] [pmid 2864289] [evidence TAS]; The side of the plasma membrane that is opposite to the side that faces the cytoplasm [goid 9897] [evidence ISS]; The migrating motile tip of a growing nerve cell axon or dendrite [goid 30426] [evidence ISS]; Tethered to a membrane by a covalently attached anchor, such as a lipid moiety, that is embedded in the membrane. When used to describe a protein, indicates that none of the peptide sequence is embedded in the membrane [goid 31225] [evidence IEA]; Tethered to the plasma membrane by a covalently attached anchor, such as a lipid moiety, that is embedded in the membrane, with the bulk of the gene product located on the side opposite to the side that faces the cytoplasm. When used to describe a protein, indicates that the peptide sequence does not span the membrane [goid 31362]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pmid 15093746] [evidence NAS];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pmid 1904317] [evidence TAS]</t>
  </si>
  <si>
    <t>KIAA0474; Rap1GAP1; RAP1GA1; rap1GAPII</t>
  </si>
  <si>
    <t>ILMN_1779875</t>
  </si>
  <si>
    <t>THY1</t>
  </si>
  <si>
    <t>Homo sapiens Thy-1 cell surface antigen (THY1), mRNA.</t>
  </si>
  <si>
    <t>118794230-118794279</t>
  </si>
  <si>
    <t>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pmid 1904317] [evidence TAS]; Any process that modulates the frequency, rate or extent of small GTPase mediated signal transduction [goid 51056] [evidence IEA]</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The lipid bilayer surrounding any of the compartments of the Golgi apparatus [goid 139]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t>
  </si>
  <si>
    <t>Interacting selectively with DNA (deoxyribonucleic acid) [goid 3677] [evidence IEA]; Plays a role in regulating transcription; may bind a promoter or enhancer DNA sequence or interact with a DNA-binding transcription factor [goid 30528] [evidence IEA]</t>
  </si>
  <si>
    <t>ILMN_1777190</t>
  </si>
  <si>
    <t>CFD</t>
  </si>
  <si>
    <t>Homo sapiens complement factor D (adipsin) (CFD), mRNA.</t>
  </si>
  <si>
    <t>814271-814320</t>
  </si>
  <si>
    <t>LadA; MGC10355</t>
  </si>
  <si>
    <t>ILMN_1693397</t>
  </si>
  <si>
    <t>48389074-48389123</t>
  </si>
  <si>
    <t>ILMN_1776519</t>
  </si>
  <si>
    <t>RAP1GAP</t>
  </si>
  <si>
    <t>Homo sapiens RAP1 GTPase activating protein (RAP1GAP), mRNA.</t>
  </si>
  <si>
    <t>21795338-21795387</t>
  </si>
  <si>
    <t>The hydrolysis of a peptide bond or bonds within a protein [goid 6508] [pmid 1374388] [evidence TAS]; Any process involved in the activation of any of the steps of the alternative pathway of the complement cascade which allows for the direct killing of microbes and the regulation of other immune processes [goid 6957] [evidence IEA]; Any process involved in the activation of any of the steps of the alternative pathway of the complement cascade which allows for the direct killing of microbes and the regulation of other immune processes [goid 6957] [pmid 162484] [evidence EXP]</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pmid 1374388] [evidence TAS]; Catalysis of the hydrolysis of a peptide bond. A peptide bond is a covalent bond formed when the carbon atom from the carboxyl group of one amino acid shares electrons with the nitrogen atom from the amino group of a second amino acid [goid 8233] [evidence IEA]</t>
  </si>
  <si>
    <t>DF; ADN; PFD</t>
  </si>
  <si>
    <t>ILMN_1782389</t>
  </si>
  <si>
    <t>LAD1</t>
  </si>
  <si>
    <t>Homo sapiens ladinin 1 (LAD1), mRNA.</t>
  </si>
  <si>
    <t>201350398-201350447</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6459901] [evidence EXP]; That part of a multicellular organism outside the cells proper, usually taken to be outside the plasma membranes, and occupied by fluid [goid 5615] [evidence IEA]; The volume enclosed by the membrane of the platelet alpha granule [goid 31093] [pmid 6459901] [evidence EXP]</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thin layer of dense material found in various animal tissues interposed between the cells and the adjacent connective tissue. It consists of the basal lamina plus an associated layer of reticulin fibers [goid 5604] [evidence IEA]</t>
  </si>
  <si>
    <t>The action of a molecule that contributes to the structural integrity of a complex or assembly within or outside a cell [goid 5198] [pmid 9119369] [evidence TAS]</t>
  </si>
  <si>
    <t>HES2</t>
  </si>
  <si>
    <t>Homo sapiens hairy and enhancer of split 2 (Drosophila) (HES2), mRNA.</t>
  </si>
  <si>
    <t>6398123-6398172</t>
  </si>
  <si>
    <t>Any process that modulates the frequency, rate or extent of DNA-dependent transcription [goid 6355] [evidence IEA]</t>
  </si>
  <si>
    <t>The aggregation, arrangement and bonding together of a set of components to form a junction between a cell and its substrate [goid 7044] [evidence IEA]; The attachment of a cell, either to another cell or to an underlying substrate such as the extracellular matrix, via cell adhesion molecules [goid 7155] [pmid 2454952] [evidence TAS]; The attachment of an adhesion molecule in one cell to a nonidentical adhesion molecule in an adjacent cell [goid 7157] [evidence IEA]; The attachment of a leukocyte to another cell via adhesion molecules [goid 7159] [evidence IEA]; Any series of molecular signals generated as a consequence of an integrin binding to one of its physiological ligands [goid 7229] [evidence IEA]; 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 [goid 7613] [evidence IEA]; The attachment of one cell to another cell via an integrin, a heterodimeric adhesion receptor formed by the non-covalent association of particular alpha and beta subunits [goid 33631] [evidence IEA]; Any process by which an organism has an effect on an organism of a different species [goid 44419] [evidence IEA]</t>
  </si>
  <si>
    <t>Combining with an extracellular or intracellular messenger to initiate a change in cell activity [goid 4872] [evidence IEA]; Interacting selectively with an integrin [goid 5178] [evidence IEA]; Interacting selectively with calcium ions (Ca2+) [goid 5509] [evidence IEA]; Interacting selectively with any protein or protein complex (a complex of two or more proteins that may include other nonprotein molecules) [goid 5515] [evidence IEA]</t>
  </si>
  <si>
    <t>CD49e; VLA5A; FNRA</t>
  </si>
  <si>
    <t>ILMN_2094266</t>
  </si>
  <si>
    <t>Projection at the leading edge of a crawling cell; the protrusions are supported by a microfilament meshwork [goid 1726] [pmid 11919189]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A protein complex that is composed of one alpha subunit and one beta subunit, both of which are members of the integrin superfamily of cell adhesion receptors; the complex spans the plasma membrane and binds to extracellular matrix ligands, cell-surface ligands, and soluble ligands [goid 8305] [pmid 2454952] [evidence TAS]; The side of the plasma membrane that is opposite to the side that faces the cytoplasm [goid 9897]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ny of the discrete particles (nerve-ending particles) formed from the clublike presynaptic nerve endings that resist disruption and are snapped or torn off their attachments when brain tissue is homogenized in media isosmotic to plasma [goid 19717] [evidence IEA]</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pmid 9852107] [evidence TAS]; Interacting selectively with an insulin-like growth factor, any member of a group of polypeptides that are structurally homologous to insulin and share many of its biological activities, but are immunologically distinct from it [goid 5520] [evidence IEA]; Catalysis of the hydrolysis of a peptide bond. A peptide bond is a covalent bond formed when the carbon atom from the carboxyl group of one amino acid shares electrons with the nitrogen atom from the amino group of a second amino acid [goid 8233] [evidence IEA]</t>
  </si>
  <si>
    <t>HtrA; PRSS11; ARMD7; ORF480; L56</t>
  </si>
  <si>
    <t>ILMN_1792679</t>
  </si>
  <si>
    <t>ITGA5</t>
  </si>
  <si>
    <t>Homo sapiens integrin, alpha 5 (fibronectin receptor, alpha polypeptide) (ITGA5), mRNA.</t>
  </si>
  <si>
    <t>54789098-54789147</t>
  </si>
  <si>
    <t>Homo sapiens phospholipid transfer protein (PLTP), transcript variant 1, mRNA.</t>
  </si>
  <si>
    <t>44538173-44538222</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7654777] [evidence TA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7654777] [evidence TAS]; The directed movement of lipids into, out of, within or between cells. Lipids are compounds soluble in an organic solvent but not, or sparingly, in an aqueous solvent [goid 6869] [evidence IEA]</t>
  </si>
  <si>
    <t>Interacting selectively with a lipid [goid 8289] [evidence IEA]</t>
  </si>
  <si>
    <t>HDLCQ9</t>
  </si>
  <si>
    <t>ILMN_1676563</t>
  </si>
  <si>
    <t>HTRA1</t>
  </si>
  <si>
    <t>Homo sapiens HtrA serine peptidase 1 (HTRA1), mRNA.</t>
  </si>
  <si>
    <t>124264197-124264246</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9852107] [evidence TAS]</t>
  </si>
  <si>
    <t>Any process that modulates the frequency, rate or extent of cell growth [goid 1558] [evidence IEA]; The hydrolysis of a peptide bond or bonds within a protein [goid 6508] [evidence IEA]; Any process that stops, prevents or reduces the frequency, rate or extent of any TGF-beta receptor signaling pathway [goid 30512] [evidence IEA]; Any process that stops, prevents or reduces the frequency, rate or extent of BMP signaling pathway activity [goid 30514]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9272153] [evidence TAS]; A semiautonomous, self replicating organelle that occurs in varying numbers, shapes, and sizes in the cytoplasm of virtually all eukaryotic cells. It is notably the site of tissue respiration [goid 5739]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56614] [evidence IDA]; Double layer of lipid molecules that encloses all cells, and, in eukaryotes, many organelles; may be a single or double lipid bilayer; also includes associated proteins [goid 16020] [evidence IEA]</t>
  </si>
  <si>
    <t>The chemical reactions and pathways involving phospholipids, any lipid containing phosphoric acid as a mono- or diester [goid 6644] [evidence IEA]; The chemical reactions and pathways resulting in the breakdown of lipids, compounds soluble in an organic solvent but not, or sparingly, in an aqueous solvent [goid 16042] [evidence IEA]</t>
  </si>
  <si>
    <t>Interacting selectively with calcium ions (Ca2+) [goid 5509] [evidence IEA]; Catalysis of the hydrolysis of various bonds, e.g. C-O, C-N, C-C, phosphoric anhydride bonds, etc. Hydrolase is the systematic name for any enzyme of EC class 3 [goid 16787] [evidence IEA]; Catalysis of the reaction: phosphatidylcholine + H2O = 1-acylglycerophosphocholine + a carboxylate; requires Ca2+ [goid 47498] [pmid 9272153] [evidence TAS]</t>
  </si>
  <si>
    <t>sPLA2; PLAS1; PLA2S; PLA2; PLA2L; MOM1; PLA2B</t>
  </si>
  <si>
    <t>ILMN_1711748</t>
  </si>
  <si>
    <t>PLTP</t>
  </si>
  <si>
    <t>The membrane surrounding a cell that separates the cell from its external environment. It consists of a phospholipid bilayer and associated proteins [goid 5886] [evidence IEA]; The external part of the cell wall and/or plasma membrane [goid 99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ethered to the plasma membrane by a covalently attached anchor, such as a lipid moiety, that is embedded in the membrane. When used to describe a protein, indicates that the peptide sequence does not span the membrane [goid 46658] [evidence IEA]</t>
  </si>
  <si>
    <t>The directed movement of lipids into, out of, within or between cells. Lipids are compounds soluble in an organic solvent but not, or sparingly, in an aqueous solvent [goid 6869] [evidence IEA]</t>
  </si>
  <si>
    <t>Enables the directed movement of lipids into, out of, within or between cells [goid 5319] [evidence IEA]; Interacting selectively with high-density lipoprotein: one of the classes of lipoproteins found in blood plasma in many animals (data normally relate to humans) [goid 8035] [evidence IEA]; Interacting selectively with a lipid [goid 8289] [evidence IEA]</t>
  </si>
  <si>
    <t>GPI-HBP1</t>
  </si>
  <si>
    <t>ILMN_1740586</t>
  </si>
  <si>
    <t>PLA2G2A</t>
  </si>
  <si>
    <t>Homo sapiens phospholipase A2, group IIA (platelets, synovial fluid) (PLA2G2A), mRNA.</t>
  </si>
  <si>
    <t>20174643-20174692</t>
  </si>
  <si>
    <t>Catalysis of the incorporation of one atom from molecular oxygen into a compound and the reduction of the other atom of oxygen to water [goid 4497] [evidence IEA]; Interacting selectively with iron (Fe) ions [goid 5506] [evidence IEA]; Catalysis of the reaction: cholesterol + reduced adrenal ferredoxin + O2 = pregnenolone + 4-methylpentanal + oxidized adrenal ferredoxin + H2O [goid 8386] [evidence IEA]; Any molecular entity that serves as an electron acceptor and electron donor in an electron transport system [goid 9055] [evidence IEA]; Interacting selectively with heme, any compound of iron complexed in a porphyrin (tetrapyrrole) ring [goid 20037] [evidence IEA]; Catalysis of the incorporation of one atom from molecular oxygen into a compound and the reduction of the other atom of oxygen to water [goid 4497] [evidence IEA]; Interacting selectively with iron (Fe) ions [goid 5506] [evidence IEA]; Catalysis of the reaction: cholesterol + reduced adrenal ferredoxin + O2 = pregnenolone + 4-methylpentanal + oxidized adrenal ferredoxin + H2O [goid 8386] [pmid 18182448] [evidence IDA]; Catalysis of the reaction: cholesterol + reduced adrenal ferredoxin + O2 = pregnenolone + 4-methylpentanal + oxidized adrenal ferredoxin + H2O [goid 8386] [pmid 11502818] [evidence IDA]; Catalysis of the reaction: cholesterol + reduced adrenal ferredoxin + O2 = pregnenolone + 4-methylpentanal + oxidized adrenal ferredoxin + H2O [goid 8386] [evidence ISS]; Any molecular entity that serves as an electron acceptor and electron donor in an electron transport system [goid 9055] [evidence IEA]; Interacting selectively with heme, any compound of iron complexed in a porphyrin (tetrapyrrole) ring [goid 20037] [evidence IEA]; Interacting selectively with any metal ion [goid 46872] [evidence IEA]</t>
  </si>
  <si>
    <t>CYP11A; P450SCC</t>
  </si>
  <si>
    <t>ILMN_1726210</t>
  </si>
  <si>
    <t>GPIHBP1</t>
  </si>
  <si>
    <t>Homo sapiens glycosylphosphatidylinositol anchored high density lipoprotein binding protein 1 (GPIHBP1), mRNA.</t>
  </si>
  <si>
    <t>144370348-144370397</t>
  </si>
  <si>
    <t>The chemical reactions and pathways resulting in the formation of C21-steroid hormones, steroid compounds containing 21 carbons which function as hormones [goid 670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formation of C21-steroid hormones, steroid compounds containing 21 carbons which function as hormones [goid 6700] [pmid 18182448] [evidence IDA]; The chemical reactions and pathways resulting in the formation of C21-steroid hormones, steroid compounds containing 21 carbons which function as hormones [goid 6700] [pmid 11502818] [evidence ID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SS];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pmid 18182448] [evidence IMP]; The chemical reactions and pathways involving vitamin D, a fat soluble vitamin that contributes to the maintenance of normal levels of calcium and phosphorus in the human bloodstream. Vitamin D is also known as calciferol and five different forms are known, including ergocalciferol and cholecalciferol [goid 42359] [evidence ISS]; The process of removal or addition of one or more electrons with or without the concomitant removal or addition of a proton or protons [goid 55114] [evidence IEA]</t>
  </si>
  <si>
    <t>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evidence ISS]; Double layer of lipid molecules that encloses all cells, and, in eukaryotes, many organelles; may be a single or double lipid bilayer; also includes associated proteins [goid 16020] [evidence IEA]; Either of the lipid bilayers that surround the mitochondrion and form the mitochondrial envelope [goid 31966] [evidence IEA]</t>
  </si>
  <si>
    <t>Homo sapiens dickkopf homolog 1 (Xenopus laevis) (DKK1), mRNA.</t>
  </si>
  <si>
    <t>53746711-53746760</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16263759] [evidence IDA]</t>
  </si>
  <si>
    <t>The biological process whose specific outcome is the progression of a multicellular organism over time from an initial condition (e.g. a zygote or a young adult) to a later condition (e.g. a multicellular animal or an aged adult) [goid 7275] [evidence IEA]; Any process that stops, prevents or reduces the frequency, rate or extent of Wnt receptor signaling pathway activity [goid 30178] [evidence IEA]; The process, occurring in the embryo, by which the anatomical structures of the limb are generated and organized. Morphogenesis pertains to the creation of form. A limb is an appendage of an animal used for locomotion or grasping [goid 30326] [evidence IEA]</t>
  </si>
  <si>
    <t>Mediates the transfer of a signal from the outside to the inside of a cell by means other than the introduction of the signal molecule itself into the cell [goid 4871] [pmid 10383463] [evidence TAS]; Interacting selectively with any protein or protein complex (a complex of two or more proteins that may include other nonprotein molecules) [goid 5515] [pmid 17353931] [evidence IPI]; The function that stimulates a cell to grow or proliferate. Most growth factors have other actions besides the induction of cell growth or proliferation [goid 8083] [pmid 10383463] [evidence TAS]; Interacting selectively with a low density lipoprotein receptor [goid 50750] [pmid 16263759] [evidence IDA]</t>
  </si>
  <si>
    <t>DKK-1; SK</t>
  </si>
  <si>
    <t>ILMN_1718514</t>
  </si>
  <si>
    <t>Homo sapiens pregnancy specific beta-1-glycoprotein 6 (PSG6), transcript variant 2, mRNA.</t>
  </si>
  <si>
    <t>48098109-48098158</t>
  </si>
  <si>
    <t>ILMN_1768820</t>
  </si>
  <si>
    <t>CYP11A1</t>
  </si>
  <si>
    <t>Homo sapiens cytochrome P450, family 11, subfamily A, polypeptide 1 (CYP11A1), nuclear gene encoding mitochondrial protein, transcript variant 1, mRNA.</t>
  </si>
  <si>
    <t>74630208-74630257</t>
  </si>
  <si>
    <t>Enables the directed movement of substances (such as macromolecules, small molecules, ions) into, out of, within or between cells [goid 5215] [evidence IEA]; The selective, often stoichiometric, interaction of a molecule with one or more specific sites on another molecule [goid 5488] [evidence IEA]; Enables the directed movement of substances (such as macromolecules, small molecules, ions) into, out of, within or between cells [goid 5215] [evidence IEA]; The selective, often stoichiometric, interaction of a molecule with one or more specific sites on another molecule [goid 5488] [evidence IEA]; Enables the directed movement of substances (such as macromolecules, small molecules, ions) into, out of, within or between cells [goid 5215] [evidence IEA]; The selective, often stoichiometric, interaction of a molecule with one or more specific sites on another molecule [goid 5488] [evidence IEA]; Catalysis of the reaction: (5Z,13E)-(15S)-9-alpha,11-alpha-epidioxy-15-hydroxyprosta-5,13-dienoate = (5Z,13E)-(15S)-9-alpha,15-dihydroxy-11-oxoprosta-5,13-dienoate [goid 4667] [evidence ISS]; Enables the directed movement of substances (such as macromolecules, small molecules, ions) into, out of, within or between cells [goid 5215] [evidence ISS]; The selective, often stoichiometric, interaction of a molecule with one or more specific sites on another molecule [goid 5488] [evidence IEA]; Interacting selectively with retinoids, any member of a class of isoprenoids that contain or are derived from four prenyl groups linked head-to-tail. Retinoids include retinol and retinal and structurally similar natural derivatives or synthetic compounds, but need not have vitamin A activity [goid 5501] [evidence ISS]; Catalysis of the geometric or structural changes within one molecule. Isomerase is the systematic name for any enzyme of EC class 5 [goid 16853] [evidence IEA]</t>
  </si>
  <si>
    <t>PGD2; PGDS; PGDS2; PDS</t>
  </si>
  <si>
    <t>ILMN_1693530</t>
  </si>
  <si>
    <t>47917665-47917714</t>
  </si>
  <si>
    <t>ILMN_1773337</t>
  </si>
  <si>
    <t>DKK1</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substances (such as macromolecules, small molecules, ions) into, out of, within or between cells, or within a multicellular organism [goid 68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substances (such as macromolecules, small molecules, ions) into, out of, within or between cells, or within a multicellular organism [goid 68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substances (such as macromolecules, small molecules, ions) into, out of, within or between cells, or within a multicellular organism [goid 6810] [evidence IEA]; Any process that modulates the frequency, rate or extent of sleep; a readily reversible state of reduced awareness and metabolic activity that occurs periodically in many animals [goid 45187] [evidence IEA]; The chemical reactions and pathways resulting in the formation of prostaglandins, any of a group of biologically active metabolites which contain a cyclopentane ring [goid 1516] [evidence IS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id 6633] [evidence IEA]; The directed movement of substances (such as macromolecules, small molecules, ions) into, out of, within or between cells, or within a multicellular organism [goid 6810] [evidence ISS]; Any process that modulates the frequency, rate or extent of sleep; a readily reversible state of reduced awareness and metabolic activity that occurs periodically in many animals [goid 45187] [evidence ISS]</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769297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e rough (or granular) endoplasmic reticulum (ER) has ribosomes adhering to the outer surface; the ribosomes are the site of translation of the mRNA for those proteins which are either to be retained within the cisternae (ER-resident proteins), the proteins of the lysosomes, or the proteins destined for export from the cell. Glycoproteins undergo their initial glycosylation within the cisternae [goid 5791] [pmid 906549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SS]; Double layer of lipid molecules that encloses all cells, and, in eukaryotes, many organelles; may be a single or double lipid bilayer; also includes associated proteins [goid 16020] [evidence IEA]; Either of the lipid bilayers that surround the nucleus and form the nuclear envelope; excludes the intermembrane space [goid 31965]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The attachment of a cell, either to another cell or to an underlying substrate such as the extracellular matrix, via cell adhesion molecules [goid 7155] [evidence IEA]</t>
  </si>
  <si>
    <t>KIAA0762; MGC10724; f-spondin</t>
  </si>
  <si>
    <t>ILMN_1779448</t>
  </si>
  <si>
    <t>EFHD1</t>
  </si>
  <si>
    <t>Homo sapiens EF-hand domain family, member D1 (EFHD1), mRNA.</t>
  </si>
  <si>
    <t>233255458-233255507</t>
  </si>
  <si>
    <t>The inner, i.e. lumen-facing, lipid bilayer of the mitochondrial envelope. It is highly folded to form cristae [goid 5743] [evidence IEA]</t>
  </si>
  <si>
    <t>The process whose specific outcome is the progression of the neurite over time, from its formation to the mature structure. The neurite is any process extending from a neural cell, such as axons or dendrites [goid 31175] [evidence IEA]</t>
  </si>
  <si>
    <t>Interacting selectively with calcium ions (Ca2+) [goid 5509] [evidence IEA]; Interacting selectively with any protein or protein complex (a complex of two or more proteins that may include other nonprotein molecules) [goid 5515] [pmid 17353931] [evidence IPI]</t>
  </si>
  <si>
    <t>MSTP133; DKFZp781H0842; PP3051; MST133; FLJ13612</t>
  </si>
  <si>
    <t>ILMN_1699139</t>
  </si>
  <si>
    <t>Homo sapiens cytochrome P450, family 19, subfamily A, polypeptide 1 (CYP19A1), transcript variant 2, mRNA.</t>
  </si>
  <si>
    <t>49289296-49289345</t>
  </si>
  <si>
    <t>ILMN_1664464</t>
  </si>
  <si>
    <t>PTGDS</t>
  </si>
  <si>
    <t>Homo sapiens prostaglandin D2 synthase 21kDa (brain) (PTGDS), mRNA.</t>
  </si>
  <si>
    <t>138994544-138994557:138995106-138995128:138995852-138995864</t>
  </si>
  <si>
    <t>All of the contents of a cell excluding the plasma membrane and nucleus, but including other subcellular structures [goid 5737] [pmid 18029348] [evidence IDA]; A membrane-bounded organelle that carries materials newly ingested by endocytosis. It passes many of the materials to lysosomes for degradation [goid 5768] [evidence IEA]; The membrane surrounding a cell that separates the cell from its external environment. It consists of a phospholipid bilayer and associated proteins [goid 5886]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EA]; The region of the plasma membrane located at the apical end of the cell [goid 16324] [evidence IEA]</t>
  </si>
  <si>
    <t>Any immune system process that functions in the calibrated response of an organism to a potential internal or invasive threat [goid 6955] [evidence IEA]</t>
  </si>
  <si>
    <t>Combining with an extracellular or intracellular messenger to initiate a change in cell activity [goid 4872] [evidence IEA]</t>
  </si>
  <si>
    <t>CLM9; TREM4</t>
  </si>
  <si>
    <t>ILMN_1791890</t>
  </si>
  <si>
    <t>SPON1</t>
  </si>
  <si>
    <t>Homo sapiens spondin 1, extracellular matrix protein (SPON1), mRNA.</t>
  </si>
  <si>
    <t>14244312-14244361</t>
  </si>
  <si>
    <t>That fraction of cells, prepared by disruptive biochemical methods, that includes the plasma and other membranes [goid 5624] [pmid 9425115] [evidence T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425115] [evidence TAS]</t>
  </si>
  <si>
    <t>The directed movement of substances (such as macromolecules, small molecules, ions) into, out of, within or between cells, or within a multicellular organism [goid 6810] [evidence IEA]; The directed movement of organic anions into, out of, within or between cells. Organic anions are atoms or small molecules with a negative charge which contain carbon in covalent linkage [goid 15711] [evidence IEA]; The directed movement of monocarboxylic acids into, out of, within or between cells [goid 15718] [pmid 9425115] [evidence TAS]</t>
  </si>
  <si>
    <t>Enables the directed movement of substances (such as macromolecules, small molecules, ions) into, out of, within or between cells [goid 5215]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movement of a monocarboxylate, any compound containing a single carboxyl group (COOH or COO-), by uniport, symport or antiport across a membrane by a carrier-mediated mechanism [goid 15355] [evidence IEA]</t>
  </si>
  <si>
    <t>MCT3; MGC138472; MGC138474; MCT4</t>
  </si>
  <si>
    <t>ILMN_2174805</t>
  </si>
  <si>
    <t>CD300LG</t>
  </si>
  <si>
    <t>Homo sapiens CD300 molecule-like family member g (CD300LG), mRNA.</t>
  </si>
  <si>
    <t>39296429-39296478</t>
  </si>
  <si>
    <t>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8920907]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EA]</t>
  </si>
  <si>
    <t>Combining with an extracellular or intracellular messenger to initiate a change in cell activity [goid 4872] [evidence IEA]; Combining with a purine nucleotide and transmitting the signal to a heterotrimeric G-protein complex to initiate a change in cell activity [goid 45028] [evidence IEA]; Combining with an extracellular or intracellular messenger to initiate a change in cell activity [goid 4872] [evidence IEA]; Combining with a purine nucleotide and transmitting the signal to a heterotrimeric G-protein complex to initiate a change in cell activity [goid 45028] [evidence IEA]</t>
  </si>
  <si>
    <t>LyGPR; DRY12; GPCR-Br; LERGU; MGC99678; GPR30; CEPR; CMKRL2; FEG-1; LERGU2</t>
  </si>
  <si>
    <t>ILMN_2364022</t>
  </si>
  <si>
    <t>SLC16A3</t>
  </si>
  <si>
    <t>Homo sapiens solute carrier family 16, member 3 (monocarboxylic acid transporter 4) (SLC16A3), transcript variant 2, mRNA.</t>
  </si>
  <si>
    <t>77790597-77790646</t>
  </si>
  <si>
    <t>The lipid bilayer surrounding any of the compartments of the Golgi apparatus [goid 139]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892090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Functions to control the survival, growth, differentiation and effector function of tissues and cells [goid 5125] [pmid 9326641] [evidence TAS]; The function that stimulates a cell to grow or proliferate. Most growth factors have other actions besides the induction of cell growth or proliferation [goid 8083] [evidence IEA]</t>
  </si>
  <si>
    <t>PTGFB; GDF-15; PDF; NAG-1; MIC1; PLAB; MIC-1</t>
  </si>
  <si>
    <t>ILMN_1768534</t>
  </si>
  <si>
    <t>BHLHB2</t>
  </si>
  <si>
    <t>Homo sapiens basic helix-loop-helix domain containing, class B, 2 (BHLHB2), mRNA.</t>
  </si>
  <si>
    <t>5001452-5001501</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240428] [evidence NAS]</t>
  </si>
  <si>
    <t>Any process that stops, prevents or reduces the frequency, rate or extent of DNA-dependent transcription [goid 45892] [evidence IEA]</t>
  </si>
  <si>
    <t>The function of binding to a specific DNA sequence in order to modulate transcription. The transcription factor may or may not also interact selectively with a protein or macromolecular complex [goid 3700] [pmid 9240428] [evidence NAS]; Interacting selectively with any protein or protein complex (a complex of two or more proteins that may include other nonprotein molecules) [goid 5515] [pmid 11278694] [evidence IPI]; Any transcription regulator activity that prevents or downregulates transcription [goid 16564] [evidence IEA]</t>
  </si>
  <si>
    <t>DEC1; STRA13; Stra14; SHARP-2</t>
  </si>
  <si>
    <t>ILMN_1795298</t>
  </si>
  <si>
    <t>GPER</t>
  </si>
  <si>
    <t>Homo sapiens G protein-coupled estrogen receptor 1 (GPER), transcript variant 3, mRNA.</t>
  </si>
  <si>
    <t>1099751-1099800</t>
  </si>
  <si>
    <t>The cascade of processes by which a signal interacts with a receptor, causing a change in the level or activity of a second messenger or other downstream target, and ultimately effecting a change in the functioning of the cell [goid 7165] [pmid 9326641] [evidence TAS]; The series of molecular signals generated as a consequence of a transforming growth factor beta receptor binding to one of its physiological ligands [goid 7179] [pmid 9348093] [evidence TAS]; Any process that mediates the transfer of information from one cell to another [goid 7267] [pmid 9326641] [evidence TAS]</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9326641] [evidence TAS]; That part of a multicellular organism outside the cells proper, usually taken to be outside the plasma membranes, and occupied by fluid [goid 5615]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Interacting selectively with a nucleotide, any compound consisting of a nucleoside that is esterified with (ortho)phosphate or an oligophosphate at any hydroxyl group on the ribose or deoxyribose moiety [goid 166] [evidence IEA]; 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t>
  </si>
  <si>
    <t>ACTA3; ACTSG; ACTL3; ACTE; ACT</t>
  </si>
  <si>
    <t>ILMN_2188862</t>
  </si>
  <si>
    <t>Homo sapiens growth differentiation factor 15 (GDF15), mRNA.</t>
  </si>
  <si>
    <t>18360697-18360745:18360746-18360746</t>
  </si>
  <si>
    <t>Combining with an extracellular or intracellular messenger to initiate a change in cell activity [goid 4872] [pmid 9211901] [evidence TAS]; Enables the directed movement of substances (such as macromolecules, small molecules, ions) into, out of, within or between cells [goid 5215] [pmid 9211901] [evidence TAS]; Interacting selectively with any protein or protein complex (a complex of two or more proteins that may include other nonprotein molecules) [goid 5515] [pmid 12039952] [evidence IPI]</t>
  </si>
  <si>
    <t>SRB1; CD36L1; SR-BI; MGC138242; CLA-1; CLA1</t>
  </si>
  <si>
    <t>ILMN_1707070</t>
  </si>
  <si>
    <t>PCOLCE</t>
  </si>
  <si>
    <t>Homo sapiens procollagen C-endopeptidase enhancer (PCOLCE), mRNA.</t>
  </si>
  <si>
    <t>100043290-100043339</t>
  </si>
  <si>
    <t>The biological process whose specific outcome is the progression of a multicellular organism over time from an initial condition (e.g. a zygote or a young adult) to a later condition (e.g. a multicellular animal or an aged adult) [goid 7275] [pmid 7523404] [evidence TAS]</t>
  </si>
  <si>
    <t>PCPE</t>
  </si>
  <si>
    <t>ILMN_1813386</t>
  </si>
  <si>
    <t>CORO6</t>
  </si>
  <si>
    <t>Homo sapiens coronin 6 (CORO6), mRNA.</t>
  </si>
  <si>
    <t>24966336-24966385</t>
  </si>
  <si>
    <t>FLJ14871</t>
  </si>
  <si>
    <t>ILMN_2139761</t>
  </si>
  <si>
    <t>Homo sapiens LIM and calponin homology domains 1 (LIMCH1), mRNA.</t>
  </si>
  <si>
    <t>41395534-41395583</t>
  </si>
  <si>
    <t>A process that is carried out at the cellular level which results in the formation, arrangement of constituent parts, or disassembly of cytoskeletal structures containing both actin and myosin. The myosin may be organized into filaments [goid 31032] [evidence IEA]</t>
  </si>
  <si>
    <t>Interacting selectively with monomeric or multimeric forms of actin, including actin filaments [goid 3779] [evidence IEA]; Interacting selectively with zinc (Zn) ions [goid 8270] [evidence IEA]; Interacting selectively with any metal ion [goid 46872] [evidence IEA]</t>
  </si>
  <si>
    <t>DKFZp686B2470; DKFZp781I1455; DKFZp781C1754; LMO7B; DKFZp686G18243; DKFZp686G2094; MGC72127; DKFZp434I0312; DKFZp686A01247; LIMCH1A</t>
  </si>
  <si>
    <t>ILMN_1795325</t>
  </si>
  <si>
    <t>ACTG2</t>
  </si>
  <si>
    <t>Homo sapiens actin, gamma 2, smooth muscle, enteric (ACTG2), mRNA.</t>
  </si>
  <si>
    <t>74000212-74000261</t>
  </si>
  <si>
    <t>The multiplication or reproduction of endothelial cells, resulting in the expansion of a cell population. Endothelial cells are thin flattened cells which line the inside surfaces of body cavities, blood vessels, and lymph vessels, making up the endothelium [goid 1935] [evidence IEA]; The chemical reactions and pathways resulting in the breakdown of cholesterol, cholest-5-en-3 beta-ol, the principal sterol of vertebrates and the precursor of many steroids, including bile acids and steroid hormones [goid 6707] [evidence IEA]; The directed movement of substances (such as macromolecules, small molecules, ions) into, out of, within or between cells, or within a multicellular organism [goid 6810] [pmid 9211901] [evidence TAS]; The attachment of a cell, either to another cell or to an underlying substrate such as the extracellular matrix, via cell adhesion molecules [goid 7155]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pmid 9211901] [evidence TAS]; The directed movement of cholesterol, cholest-5-en-3-beta-ol, into, out of, within or between cells [goid 30301] [evidence IEA]; The orderly movement of endothelial cells into the extracellular matrix in order to form new blood vessels during angiogenesis [goid 43534] [evidence IEA]; Any process by which an organism has an effect on an organism of a different species [goid 44419] [evidence IEA]</t>
  </si>
  <si>
    <t>Stimulates the exchange of guanyl nucleotides by a GTPase of the Rap family. Under normal cellular physiological conditions, the concentration of GTP is higher than that of GDP, favoring the replacement of GDP by GTP in association with the GTPase [goid 17034] [pmid 10486569] [evidence IDA]; Interacting selectively with any protein or protein complex (a complex of two or more proteins that may include other nonprotein molecules) using energy from the hydrolysis of GTP [goid 30742] [pmid 10934204] [evidence IPI]</t>
  </si>
  <si>
    <t>REPAC; KIAA0277; MR-GEF; GFR</t>
  </si>
  <si>
    <t>ILMN_2193325</t>
  </si>
  <si>
    <t>MMP23B</t>
  </si>
  <si>
    <t>Homo sapiens matrix metallopeptidase 23B (MMP23B), mRNA.</t>
  </si>
  <si>
    <t>1559849-1559864:1559865-1559893:1567560-1567564</t>
  </si>
  <si>
    <t>MIFR-1; MIFR; MMP22</t>
  </si>
  <si>
    <t>ILMN_2183409</t>
  </si>
  <si>
    <t>SCARB1</t>
  </si>
  <si>
    <t>Homo sapiens scavenger receptor class B, member 1 (SCARB1), mRNA.</t>
  </si>
  <si>
    <t>123828396-123828445</t>
  </si>
  <si>
    <t>Integral to that fraction of cells, prepared by disruptive biochemical methods, that includes the plasma and other membranes; require detergents, such as Triton X-100, to be released from membranes [goid 299] [evidence IEA]; The membrane surrounding a cell that separates the cell from its external environment. It consists of a phospholipid bilayer and associated proteins [goid 5886] [pmid 7689561] [evidence TAS]; Penetrating at least one phospholipid bilayer of a plasma membrane. May also refer to the state of being buried in the bilayer with no exposure outside the bilayer [goid 5887]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nteracting selectively with the interleukin-8 receptor [goid 5153] [pmid 1840701] [evidence IPI]; Interacting selectively with any protein or protein complex (a complex of two or more proteins that may include other nonprotein molecules) [goid 5515] [pmid 10880251] [evidence IPI];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881932] [evidence TAS]</t>
  </si>
  <si>
    <t>GCP-1; MDNCF; NAP1; CXCL8; AMCF-I; TSG-1; LYNAP; NAP-1; MONAP; GCP1; SCYB8; LUCT; K60; LECT; 3-10C; b-ENAP; NAF</t>
  </si>
  <si>
    <t>ILMN_3236825</t>
  </si>
  <si>
    <t>RAPGEF5</t>
  </si>
  <si>
    <t>Homo sapiens Rap guanine nucleotide exchange factor (GEF) 5 (RAPGEF5), mRNA.</t>
  </si>
  <si>
    <t>22159856-22159905</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486569] [evidence IDA]</t>
  </si>
  <si>
    <t>The process whose specific outcome is the progression of nervous tissue over time, from its formation to its mature state [goid 7399] [pmid 10486569] [evidence NAS]; Any process that modulates the frequency, rate or extent of small GTPase mediated signal transduction [goid 51056] [evidence IEA]</t>
  </si>
  <si>
    <t>Blood vessel formation when new vessels emerge from the proliferation of pre-existing blood vessels [goid 1525] [pmid 11483765] [evidence TAS]; Any process involved in the controlled movement of a cell [goid 6928] [pmid 10820279]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10620615]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1483765] [evidence TAS]; Any immune system process that functions in the calibrated response of an organism to a potential internal or invasive threat [goid 6955] [evidence IEA]; The process by which the cell cycle is halted during one of the normal phases (G1, S, G2, M) [goid 7050] [pmid 11564821] [evidence IDA]; The series of molecular signals generated as a consequence of a G-protein coupled receptor binding to its physiological ligand [goid 7186] [pmid 8381837] [evidence TAS]; A series of reactions within the cell that occur as a result of a single trigger reaction or compound [goid 7242] [pmid 10734056] [evidence TAS]; Any process that mediates the transfer of information from one cell to another [goid 7267] [pmid 10881932] [evidence IC ]; Any process that stops, prevents or reduces the rate or extent of cell proliferation [goid 8285] [pmid 9551928] [evidence TAS]; A series of molecular signals in which a cell uses calcium ions to convert an extracellular signal into a response [goid 19722] [pmid 11877327] [evidence TAS]; Any process that modulates the frequency, rate or extent of attachment of a cell to another cell or to the extracellular matrix [goid 30155] [pmid 2007144] [evidence IDA]; The directed movement of a neutrophil cell, the most numerous polymorphonuclear leukocyte found in the blood, in response to an external stimulus, usually an infection or wounding [goid 30593] [pmid 11564821] [evidence IGI]; The change in morphology and behavior of a neutrophil resulting from exposure to a cytokine, chemokine, cellular ligand, or soluble factor [goid 42119] [pmid 11483765] [evidence TAS]; Any process that modulates the frequency, rate or extent of retroviral genome replication [goid 45091] [pmid 11483765] [evidence IDA]; Any process that initiates the directed movement of a motile cell or organism towards a higher concentration in a concentration gradient of a specific chemical [goid 50930] [pmid 11564821] [evidence IGI]</t>
  </si>
  <si>
    <t>Combining with an MHC class I protein complex to initiate a change in cellular activity. Class I here refers to classical class I molecules [goid 32393] [pmid 9539768] [evidence TAS]</t>
  </si>
  <si>
    <t>MHC-G</t>
  </si>
  <si>
    <t>ILMN_1801776</t>
  </si>
  <si>
    <t>Homo sapiens pregnancy specific beta-1-glycoprotein 9 (PSG9), mRNA.</t>
  </si>
  <si>
    <t>48463849-48463898</t>
  </si>
  <si>
    <t>PSG11</t>
  </si>
  <si>
    <t>ILMN_3191746</t>
  </si>
  <si>
    <t>BCAR4</t>
  </si>
  <si>
    <t>Homo sapiens breast cancer anti-estrogen resistance 4 (BCAR4), non-coding RNA.</t>
  </si>
  <si>
    <t>11913869-11913918</t>
  </si>
  <si>
    <t>ILMN_1764483</t>
  </si>
  <si>
    <t>PSG2</t>
  </si>
  <si>
    <t>Homo sapiens pregnancy specific beta-1-glycoprotein 2 (PSG2), mRNA.</t>
  </si>
  <si>
    <t>48267901-48267946:48271346-48271349</t>
  </si>
  <si>
    <t>The set of physiological processes that allow an embryo or foetus to develop within the body of a female animal. It covers the time from fertilization of a female ovum by a male spermatozoon until birth [goid 7565] [pmid 3260773] [evidence NAS]; The orderly movement of cells from one site to another, often during the development of a multicellular organism [goid 16477] [pmid 3260773] [evidence NAS]</t>
  </si>
  <si>
    <t>Elemental activities, such as catalysis or binding, describing the actions of a gene product at the molecular level. A given gene product may exhibit one or more molecular functions [goid 3674] [pmid 3260773] [evidence ND ]</t>
  </si>
  <si>
    <t>PSBG2; PSGGB; CEA; PSG1</t>
  </si>
  <si>
    <t>ILMN_2188141</t>
  </si>
  <si>
    <t>48260592-48260593:48262509-48262548:48262549-48262556</t>
  </si>
  <si>
    <t>ILMN_2184373</t>
  </si>
  <si>
    <t>IL8</t>
  </si>
  <si>
    <t>Homo sapiens interleukin 8 (IL8), mRNA.</t>
  </si>
  <si>
    <t>74609125-74609174</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823949] [evidence TAS]</t>
  </si>
  <si>
    <t>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The process by which an antigen-presenting cell expresses a peptide antigen on its cell surface in association with an MHC class I protein complex. Class I here refers to classical class I molecules [goid 2474] [evidence IEA]; Any immune system process that functions in the calibrated response of an organism to a potential internal or invasive threat [goid 6955] [evidence IEA]; A defense response that is mediated by cells [goid 6968] [pmid 9539768] [evidence TAS]; The process by which an antigen-presenting cell expresses antigen (peptide or lipid) on its cell surface in association with an MHC protein complex [goid 19882] [evidence IEA]</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t>
  </si>
  <si>
    <t>Reactions, triggered in response to the presence of a foreign body or the occurrence of an injury, which result in restriction of damage to the organism attacked or prevention/recovery from the infection caused by the attack [goid 6952] [pmid 2341148] [evidence TAS]; Reactions, triggered in response to the presence of a foreign body or the occurrence of an injury, which result in restriction of damage to the organism attacked or prevention/recovery from the infection caused by the attack [goid 6952] [pmid 3265688] [evidence TAS]; The set of physiological processes that allow an embryo or foetus to develop within the body of a female animal. It covers the time from fertilization of a female ovum by a male spermatozoon until birth [goid 7565] [pmid 3265688] [evidence TAS]; The set of physiological processes that allow an embryo or foetus to develop within the body of a female animal. It covers the time from fertilization of a female ovum by a male spermatozoon until birth [goid 7565] [pmid 2341148] [evidence TAS]</t>
  </si>
  <si>
    <t>ILMN_1656670</t>
  </si>
  <si>
    <t>HLA-G</t>
  </si>
  <si>
    <t>Homo sapiens HLA-G histocompatibility antigen, class I, G (HLA-G), mRNA.</t>
  </si>
  <si>
    <t>29906620-29906669</t>
  </si>
  <si>
    <t>Interacting selectively with copper (Cu) ions [goid 5507] [evidence IEA]; Interacting selectively with calcium ions (Ca2+) [goid 5509] [evidence IEA]; Catalysis of the reaction: R-CH2-NH2 + H2O + O2 = R-CHO + NH3 + H2O2 [goid 8131] [pmid 8144586] [evidence IDA]; Interacting selectively with heparin, any member of a group of glycosaminoglycans found mainly as an intracellular component of mast cells and which consist predominantly of alternating alpha1-4-linked D-galactose and N-acetyl-D-glucosamine-6-sulfate residues [goid 8201]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quinone, any member of a class of diketones derivable from aromatic compounds by conversion of two CH groups into CO groups with any necessary rearrangement of double bonds [goid 48038] [evidence IEA]</t>
  </si>
  <si>
    <t>AOC1; DAO; DAO1; ABP; KAO</t>
  </si>
  <si>
    <t>ILMN_1659597</t>
  </si>
  <si>
    <t>LOC649037</t>
  </si>
  <si>
    <t>PREDICTED: Homo sapiens hypothetical protein LOC649037 (LOC649037), mRNA.</t>
  </si>
  <si>
    <t>ILMN_1685312</t>
  </si>
  <si>
    <t>PSG3</t>
  </si>
  <si>
    <t>Homo sapiens pregnancy specific beta-1-glycoprotein 3 (PSG3), mRNA.</t>
  </si>
  <si>
    <t>47934790-47934839</t>
  </si>
  <si>
    <t>Homo sapiens amiloride binding protein 1 (amine oxidase (copper-containing)) (ABP1), mRNA.</t>
  </si>
  <si>
    <t>150189216-150189230:150189231-150189265</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small, membrane-bounded organelle that uses dioxygen (O2) to oxidize organic molecules; contains some enzymes that produce and others that degrade hydrogen peroxide (H2O2) [goid 5777] [pmid 1356107] [evidence NAS]</t>
  </si>
  <si>
    <t>The chemical reactions and pathways involving any organic compound that is weakly basic in character and contains an amino or a substituted amino group, as carried out by individual cells. Amines are called primary, secondary, or tertiary according to whether one, two, or three carbon atoms are attached to the nitrogen atom [goid 9308] [evidence IEA]; The process of removal or addition of one or more electrons with or without the concomitant removal or addition of a proton or protons [goid 55114] [evidence IEA]</t>
  </si>
  <si>
    <t>The chemical reactions and pathways involving amino acids, organic acids containing one or more amino substituents [goid 6520] [pmid 9751058] [evidence TAS]; The directed movement of substances (such as macromolecules, small molecules, ions) into, out of, within or between cells, or within a multicellular organism [goid 6810] [pmid 9751058] [evidence TAS];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directed movement of neutral amino acids, amino acids with no net charge, into, out of, within or between cells [goid 15804] [evidence ISS]; The directed movement of levorotatory isomer amino acids into, out of, within or between cells [goid 15807]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Catalysis of the transfer of neutral amino acids from one side of a membrane to the other. Neutral amino acids have a pH of 7 [goid 15175] [pmid 9751058] [evidence TAS]; Catalysis of the transfer of an L-amino acid from one side of a membrane to the other. L-amino acids are the levorotatory isomer of amino acids [goid 15179] [evidence IEA]; Interacting selectively with an antigen peptide, a fragment of a foreign protein derived by proteolysis within the cell [goid 42605] [evidence ISS]</t>
  </si>
  <si>
    <t>MPE16; CD98; 4F2LC; hLAT1; D16S469E; LAT1; E16</t>
  </si>
  <si>
    <t>ILMN_1731433</t>
  </si>
  <si>
    <t>ABP1</t>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t>
  </si>
  <si>
    <t>ILMN_2281810</t>
  </si>
  <si>
    <t>48391103-48391152</t>
  </si>
  <si>
    <t>ILMN_3308961</t>
  </si>
  <si>
    <t>MIR1974</t>
  </si>
  <si>
    <t>Homo sapiens microRNA 1974 (MIR1974), microRNA.</t>
  </si>
  <si>
    <t>ILMN_1720373</t>
  </si>
  <si>
    <t>SLC7A5</t>
  </si>
  <si>
    <t>Homo sapiens solute carrier family 7 (cationic amino acid transporter, y+ system), member 5 (SLC7A5), mRNA.</t>
  </si>
  <si>
    <t>87863731-87863780</t>
  </si>
  <si>
    <t>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pmid 9751058]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located at the apical end of the cell [goid 16324] [evidence IEA]</t>
  </si>
  <si>
    <t>Interacting selectively with a nucleotide, any compound consisting of a nucleoside that is esterified with (ortho)phosphate or an oligophosphate at any hydroxyl group on the ribose or deoxyribose moiety [goid 166] [evidence IEA]; Combining with an extracellular or intracellular messenger to initiate a change in cell activity [goid 4872] [evidence IEA];  [goid 5018] [pmid 2536956] [evidence IDA];  [goid 5018] [pmid 10806482] [evidence IDA]; Combining with vascular endothelial growth factor to initiate a change in cell activity [goid 5021] [evidence IEA]; Interacting selectively with the platelet-derived growth factor receptor [goid 5161] [pmid 2542288] [evidence IPI];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 identical protein to form a homodimer [goid 42803] [pmid 2542288] [evidence IDA]; Interacting selectively with a nonidentical protein to form a heterodimer [goid 46982] [pmid 2542288] [evidence IDA]; Interacting selectively with platelet-derived growth factor [goid 48407] [evidence IEA]</t>
  </si>
  <si>
    <t>PDGFR2; Rhe-PDGFRA; CD140A; MGC74795</t>
  </si>
  <si>
    <t>ILMN_2044645</t>
  </si>
  <si>
    <t>CGB1</t>
  </si>
  <si>
    <t>Homo sapiens chorionic gonadotropin, beta polypeptide 1 (CGB1), mRNA.</t>
  </si>
  <si>
    <t>54230646-54230678:54230679-54230695</t>
  </si>
  <si>
    <t>A change in the morphology or behavior of a cell resulting from exposure to an activating factor such as a cellular or soluble ligand [goid 1775] [pmid 10508235] [evidence T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The posttranslational phosphorylation of peptidyl-tyrosine to form peptidyl-O4'-phospho-L-tyrosine [goid 18108] [pmid 2536956] [evidence IDA]; A process that is carried out at the cellular level which results in the formation, arrangement of constituent parts, or disassembly of an extracellular matrix [goid 30198]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Any process that activates or increases the frequency, rate or extent of cell migration [goid 30335] [pmid 17470632] [evidence IDA]; The process whose specific outcome is the progression of the male genitalia over time, from its formation to the mature structure [goid 30539] [evidence IEA];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EA]; Any process that activates or increases the frequency, rate or extent of DNA replication [goid 45740] [pmid 10806482] [evidence IDA]; The phosphorylation by a protein of one or more of its own amino acid residues, or residues on an identical protein [goid 46777] [pmid 2536956] [evidence IDA]; The series of molecular signals generated as a consequence of a platelet-derived growth factor receptor binding to one of its physiological ligands [goid 48008] [pmid 2536956] [evidence IDA]; The series of molecular signals generated as a consequence of a platelet-derived growth factor receptor binding to one of its physiological ligands [goid 48008] [pmid 10806482] [evidence IDA]; Any process that activates or increases the frequency, rate or extent of multiplication or reproduction of fibroblast cells [goid 48146] [pmid 10806482] [evidence IDA]</t>
  </si>
  <si>
    <t>The chemical reactions and pathways resulting in the formation of C21-steroid hormones, steroid compounds containing 21 carbons which function as hormones [goid 6700] [evidence IEA]; The chemical reactions and pathways resulting in the formation of androgens, C19 steroid hormones that can stimulate the development of male sexual characteristics [goid 6702] [pmid 1944309] [evidence TAS]; The chemical reactions and pathways resulting in the formation of estrogens, C18 steroid hormones that can stimulate the development of female sexual characteristics. Also found in plants [goid 6703] [pmid 1944309] [evidence TAS]; The process of removal or addition of one or more electrons with or without the concomitant removal or addition of a proton or protons [goid 55114] [evidence IEA]</t>
  </si>
  <si>
    <t>Catalysis of the reaction: 3-beta-hydroxy-delta(5)-steroid + NAD+ = 3-oxo-delta(5)-steroid + NADH + H+ [goid 3854] [pmid 1944309] [evidence ISS]; Catalysis of the reaction: a 3-oxo-delta(5)-steroid = a 3-oxo-delta(4)-steroid [goid 4769] [pmid 1944309] [evidence ISS];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geometric or structural changes within one molecule. Isomerase is the systematic name for any enzyme of EC class 5 [goid 16853] [evidence IEA]</t>
  </si>
  <si>
    <t>HSD3B; HSDB3</t>
  </si>
  <si>
    <t>ILMN_2086470</t>
  </si>
  <si>
    <t>PDGFRA</t>
  </si>
  <si>
    <t>Homo sapiens platelet-derived growth factor receptor, alpha polypeptide (PDGFRA), mRNA.</t>
  </si>
  <si>
    <t>54858919-54858968</t>
  </si>
  <si>
    <t>Penetrating at least one phospholipid bilayer of a plasma membrane. May also refer to the state of being buried in the bilayer with no exposure outside the bilayer [goid 5887] [pmid 2536956] [evidence IDA]; Double layer of lipid molecules that encloses all cells, and, in eukaryotes, many organelles; may be a single or double lipid bilayer; also includes associated proteins [goid 16020] [evidence IEA]</t>
  </si>
  <si>
    <t>A semiautonomous, self replicating organelle that occurs in varying numbers, shapes, and sizes in the cytoplasm of virtually all eukaryotic cells. It is notably the site of tissue respiration [goid 5739] [evidence IEA]; The inner, i.e. lumen-facing, lipid bilayer of the mitochondrial envelope. It is highly folded to form cristae [goid 5743] [pmid 8274411] [evidence IDA]; The region between the inner and outer lipid bilayers of the mitochondrial envelope [goid 5758] [pmid 8274411]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ny of the small, heterogeneous, artifactual, vesicular particles, 50-150 nm in diameter, that are formed when some eukaryotic cells are homogenized and that sediment on centrifugation at 100000 g [goid 5792] [pmid 8274411]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lipid bilayer surrounding the smooth endoplasmic reticulum [goid 30868] [evidence ISS]</t>
  </si>
  <si>
    <t>The function of binding to a specific DNA sequence in order to modulate transcription. The transcription factor may or may not also interact selectively with a protein or macromolecular complex [goid 3700] [pmid 8751384] [evidence NAS]</t>
  </si>
  <si>
    <t>ASH2; MASH2; HASH2</t>
  </si>
  <si>
    <t>HSD3B1</t>
  </si>
  <si>
    <t>Homo sapiens hydroxy-delta-5-steroid dehydrogenase, 3 beta- and steroid delta-isomerase 1 (HSD3B1), mRNA.</t>
  </si>
  <si>
    <t>119858930-119858979</t>
  </si>
  <si>
    <t>The process whose specific outcome is the progression of the embryo in the uterus over time, from formation of the zygote in the oviduct, to birth [goid 1701] [evidence IEA]; Any process that modulates the frequency, rate or extent of DNA-dependent transcription [goid 6355] [pmid 8751384] [evidence NAS];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NAS];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evidence N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751384] [evidence NAS]</t>
  </si>
  <si>
    <t>Interacting selectively with any protein or protein complex (a complex of two or more proteins that may include other nonprotein molecules) [goid 5515] [pmid 17855368] [evidence IPI]; Interacting selectively with any protein or protein complex (a complex of two or more proteins that may include other nonprotein molecules) [goid 5515] [pmid 15694377] [evidence IPI]; Interacting selectively with any protein or protein complex (a complex of two or more proteins that may include other nonprotein molecules) [goid 5515] [pmid 17891176] [evidence IPI]; Plays a role in regulating transcription; may bind a promoter or enhancer DNA sequence or interact with a DNA-binding transcription factor [goid 30528] [evidence IEA]</t>
  </si>
  <si>
    <t>ID</t>
  </si>
  <si>
    <t>ILMN_1728734</t>
  </si>
  <si>
    <t>PSG5</t>
  </si>
  <si>
    <t>Homo sapiens pregnancy specific beta-1-glycoprotein 5 (PSG5), mRNA.</t>
  </si>
  <si>
    <t>48366100-48366130:48371207-48371225</t>
  </si>
  <si>
    <t>PSG; FL-NCA-3</t>
  </si>
  <si>
    <t>ILMN_1651656</t>
  </si>
  <si>
    <t>48120390-48120439</t>
  </si>
  <si>
    <t>ILMN_3243831</t>
  </si>
  <si>
    <t>CAPN6</t>
  </si>
  <si>
    <t>Homo sapiens calpain 6 (CAPN6), mRNA.</t>
  </si>
  <si>
    <t>110488699-110488748</t>
  </si>
  <si>
    <t>The living contents of a cell; the matter contained within (but not including) the plasma membrane, usually taken to exclude large vacuoles and masses of secretory or ingested material. In eukaryotes it includes the nucleus and cytoplasm [goid 5622] [evidence IEA]</t>
  </si>
  <si>
    <t>Catalysis of the hydrolysis of nonterminal peptide bonds in a polypeptide chain by a mechanism using a cysteine residue at the enzyme active center, and requiring the presence of calcium [goid 4198] [pmid 9503024] [evidence TAS]</t>
  </si>
  <si>
    <t>CANPX; CalpM; DJ914P14.1; CAPNX</t>
  </si>
  <si>
    <t>ILMN_1791511</t>
  </si>
  <si>
    <t>TMEM176A</t>
  </si>
  <si>
    <t>ILMN_1780693</t>
  </si>
  <si>
    <t>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t>
  </si>
  <si>
    <t>LVRN; MGC125378; APQ; MGC125379</t>
  </si>
  <si>
    <t>ILMN_1664861</t>
  </si>
  <si>
    <t>ID1</t>
  </si>
  <si>
    <t>Homo sapiens inhibitor of DNA binding 1, dominant negative helix-loop-helix protein (ID1), transcript variant 2, mRNA.</t>
  </si>
  <si>
    <t>29657653-29657702</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t>
  </si>
  <si>
    <t>P-450AROM; ARO; ARO1; CYP19; MGC104309; CYAR; CPV1</t>
  </si>
  <si>
    <t>ILMN_2166275</t>
  </si>
  <si>
    <t>NOTUM</t>
  </si>
  <si>
    <t>Homo sapiens notum pectinacetylesterase homolog (Drosophila) (NOTUM), mRNA.</t>
  </si>
  <si>
    <t>77504110-77504126:77504127-77504159</t>
  </si>
  <si>
    <t>Catalysis of the hydrolysis of various bonds, e.g. C-O, C-N, C-C, phosphoric anhydride bonds, etc. Hydrolase is the systematic name for any enzyme of EC class 3 [goid 16787] [evidence IEA]</t>
  </si>
  <si>
    <t>ILMN_1741404</t>
  </si>
  <si>
    <t>MSC</t>
  </si>
  <si>
    <t>Homo sapiens musculin (activated B-cell factor-1) (MSC), mRNA.</t>
  </si>
  <si>
    <t>72916714-72916763</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584154] [evidence TAS]</t>
  </si>
  <si>
    <t>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9584154] [evidence TAS]</t>
  </si>
  <si>
    <t>The function of binding to a specific DNA sequence in order to modulate transcription. The transcription factor may or may not also interact selectively with a protein or macromolecular complex [goid 3700] [pmid 9584154] [evidence TAS]; The function of a transcription cofactor that represses transcription from a RNA polymerase II promoter; does not bind DNA itself [goid 3714] [pmid 9584154] [evidence TAS]</t>
  </si>
  <si>
    <t>ABF-1; ABF1; MYOR</t>
  </si>
  <si>
    <t>ILMN_1810159</t>
  </si>
  <si>
    <t>FLJ90650</t>
  </si>
  <si>
    <t>Homo sapiens laeverin (FLJ90650), mRNA.</t>
  </si>
  <si>
    <t>115391085-115391134</t>
  </si>
  <si>
    <t>Homo sapiens transmembrane protein 176A (TMEM176A), mRNA.</t>
  </si>
  <si>
    <t>150133038-150133087</t>
  </si>
  <si>
    <t>GS188; HCA112</t>
  </si>
  <si>
    <t>ILMN_1723412</t>
  </si>
  <si>
    <t>Homo sapiens achaete-scute complex homolog 2 (Drosophila) (ASCL2), mRNA.</t>
  </si>
  <si>
    <t>2289923-2289972</t>
  </si>
  <si>
    <t>Catalysis of the incorporation of one atom from molecular oxygen into a compound and the reduction of the other atom of oxygen to water [goid 4497] [evidence IEA]; Interacting selectively with iron (Fe) ions [goid 5506] [evidence IEA]; Any molecular entity that serves as an electron acceptor and electron donor in an electron transport system [goid 9055] [evidence IEA]; Interacting selectively with heme, any compound of iron complexed in a porphyrin (tetrapyrrole) ring [goid 20037] [evidence IEA]; Catalysis of the incorporation of one atom from molecular oxygen into a compound and the reduction of the other atom of oxygen to water [goid 4497] [evidence IEA]; Interacting selectively with iron (Fe) ions [goid 5506] [evidence IEA]; Any molecular entity that serves as an electron acceptor and electron donor in an electron transport system [goid 9055] [evidence IEA]; Interacting selectively with heme, any compound of iron complexed in a porphyrin (tetrapyrrole) ring [goid 20037] [evidence IEA]; Interacting selectively with any metal ion [goid 46872] [evidence IEA]; Catalysis of the reaction: RH + reduced flavoprotein + O2 = ROH + oxidized flavoprotein + H2O [goid 50381] [evidence IEA]; Catalysis of the incorporation of one atom from molecular oxygen into a compound and the reduction of the other atom of oxygen to water [goid 4497] [evidence IEA]; Interacting selectively with iron (Fe) ions [goid 5506] [evidence IEA]; Any molecular entity that serves as an electron acceptor and electron donor in an electron transport system [goid 9055] [pmid 2848247] [evidence TAS]; Interacting selectively with oxygen (O2) [goid 19825] [pmid 2848247] [evidence TAS]; Interacting selectively with heme, any compound of iron complexed in a porphyrin (tetrapyrrole) ring [goid 20037] [evidence IEA]; Interacting selectively with any metal ion [goid 46872] [evidence IEA]; Catalysis of the reaction: RH + reduced flavoprotein + O2 = ROH + oxidized flavoprotein + H2O [goid 50381] [pmid 1371509] [evidence TAS]</t>
  </si>
  <si>
    <t>Homo sapiens cytochrome P450, family 19, subfamily A, polypeptide 1 (CYP19A1), transcript variant 1, mRNA.</t>
  </si>
  <si>
    <t>49290079-49290128</t>
  </si>
  <si>
    <t>That fraction of cells, prepared by disruptive biochemical methods, that includes the plasma and other membranes [goid 5624] [pmid 2848247]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56614] [evidence IDA]; Double layer of lipid molecules that encloses all cells, and, in eukaryotes, many organelles; may be a single or double lipid bilayer; also includes associated proteins [goid 16020] [evidence IEA]</t>
  </si>
  <si>
    <t>The process of removal or addition of one or more electrons with or without the concomitant removal or addition of a proton or protons [goid 55114] [evidence IEA]; The chemical reactions and pathways resulting in the formation of steroids, compounds with a 1,2,cyclopentanoperhydrophenanthrene nucleus; includes de novo formation and steroid interconversion by modification [goid 6694] [pmid 15583024] [evidence EXP]; The chemical reactions and pathways resulting in the formation of steroids, compounds with a 1,2,cyclopentanoperhydrophenanthrene nucleus; includes de novo formation and steroid interconversion by modification [goid 6694] [pmid 2848247] [evidence TAS]; The process of removal or addition of one or more electrons with or without the concomitant removal or addition of a proton or protons [goid 55114] [evidence IEA]</t>
  </si>
  <si>
    <t>Homo sapiens pregnancy upregulated non-ubiquitously expressed CaM kinase (PNCK), mRNA.</t>
  </si>
  <si>
    <t>152588451-152588500</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8029348] [evidence IDA]; All of the contents of a cell excluding the plasma membrane and nucleus, but including other subcellular structures [goid 5737] [evidence IEA]</t>
  </si>
  <si>
    <t>The process of introducing a phosphate group on to a protein [goid 6468] [evidence IEA]</t>
  </si>
  <si>
    <t>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dependent on the presence of calcium-bound calmodulin [goid 4683] [evidence IEA]; Interacting selectively with calcium ions (Ca2+) [goid 5509] [evidence IEA]; Interacting selectively with calmodulin, a calcium-binding protein with many roles, both in the calcium-bound and calcium-free states [goid 5516]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MGC45419; CaMK1b; BSTK3</t>
  </si>
  <si>
    <t>ILMN_2387860</t>
  </si>
  <si>
    <t>CYP19A1</t>
  </si>
  <si>
    <t>Any process that maintains the redox environment of a cell or compartment within a cell [goid 45454] [evidence IEA]; The process of removal or addition of one or more electrons with or without the concomitant removal or addition of a proton or protons [goid 55114] [evidence IEA]; Oxidation of two organic sulfhydryl groups (thiols) by a disulfide compound to form a disulfide bond [goid 6467] [pmid 17331072] [evidence IGI]; Any process that maintains the redox environment of a cell or compartment within a cell [goid 45454] [evidence IEA]; The process of removal or addition of one or more electrons with or without the concomitant removal or addition of a proton or protons [goid 55114] [evidence IEA]</t>
  </si>
  <si>
    <t>Catalysis of the reaction: 4 R'C(R)SH + O2 = 2 R'C(R)S-S(R)CR' + 2 H2O [goid 169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formation of disulfide bridges [goid 16971] [pmid 17331072] [evidence IGI]</t>
  </si>
  <si>
    <t>QSCN6; FLJ34858; Q6; QSOX1</t>
  </si>
  <si>
    <t>ILMN_2384745</t>
  </si>
  <si>
    <t>PSG4</t>
  </si>
  <si>
    <t>Homo sapiens pregnancy specific beta-1-glycoprotein 4 (PSG4), transcript variant 1, mRNA.</t>
  </si>
  <si>
    <t>48388891-48388940</t>
  </si>
  <si>
    <t>Reactions, triggered in response to the presence of a foreign body or the occurrence of an injury, which result in restriction of damage to the organism attacked or prevention/recovery from the infection caused by the attack [goid 6952] [evidence NAS]; The set of physiological processes that allow an embryo or foetus to develop within the body of a female animal. It covers the time from fertilization of a female ovum by a male spermatozoon until birth [goid 7565] [pmid 7794280] [evidence TAS]</t>
  </si>
  <si>
    <t>PSG9</t>
  </si>
  <si>
    <t>ILMN_1697189</t>
  </si>
  <si>
    <t>PNCK</t>
  </si>
  <si>
    <t>The lipid bilayer surrounding any of the compartments of the Golgi apparatus [goid 139]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0708601]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Located such that some or all of the gene product itself penetrates at least one phospholipid bilayer of the Golgi complex membrane. May also refer to the state of being buried in the bilayer with no exposure outside the bilayer [goid 30173] [pmid 17331072] [evidence IDA]</t>
  </si>
  <si>
    <t>PCA1; PDNP1; M6S1; NPPS; PC-1; NPP1</t>
  </si>
  <si>
    <t>ILMN_1755383</t>
  </si>
  <si>
    <t>LRRC1</t>
  </si>
  <si>
    <t>Homo sapiens leucine rich repeat containing 1 (LRRC1), mRNA.</t>
  </si>
  <si>
    <t>53788006-53788055</t>
  </si>
  <si>
    <t>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t>
  </si>
  <si>
    <t>Interacting selectively with any protein or protein complex (a complex of two or more proteins that may include other nonprotein molecules) [goid 5515] [evidence IEA]</t>
  </si>
  <si>
    <t>dJ523E19.1; LANO; FLJ11834; FLJ10775</t>
  </si>
  <si>
    <t>ILMN_1772768</t>
  </si>
  <si>
    <t>PSG7</t>
  </si>
  <si>
    <t>Homo sapiens pregnancy specific beta-1-glycoprotein 7 (PSG7), mRNA.</t>
  </si>
  <si>
    <t>48120716-48120765</t>
  </si>
  <si>
    <t>ILMN_2411282</t>
  </si>
  <si>
    <t>QSOX1</t>
  </si>
  <si>
    <t>Homo sapiens quiescin Q6 sulfhydryl oxidase 1 (QSOX1), transcript variant 2, mRNA.</t>
  </si>
  <si>
    <t>178433663-178433712</t>
  </si>
  <si>
    <t>Interacting selectively with any nucleic acid [goid 3676] [evidence IEA]; Catalysis of the hydrolysis of ester linkages within nucleic acids by creating internal breaks [goid 4519] [evidence IEA]; Catalysis of the sequential hydrolytic removal of 5'-nucleotides from the 3'-hydroxy termini of 3'-hydroxy-terminated oligonucleotides [goid 4528] [evidence IEA]; Catalysis of the reaction: a dinucleotide + H2O = 2 mononucleotides [goid 4551] [evidence IEA]; Catalysis of the reaction: a dinucleotide + H2O = 2 mononucleotides [goid 4551] [pmid 8001561] [evidence EXP]; Interacting selectively with the insulin receptor [goid 5158] [pmid 7830796] [evidence IDA]; Interacting selectively with any protein or protein complex (a complex of two or more proteins that may include other nonprotein molecules) [goid 5515] [pmid 11289049] [evidence IPI]; Interacting selectively with ATP, adenosine 5'-triphosphate, a universally important coenzyme and enzyme regulator [goid 5524] [pmid 7830796] [evidence IDA]; Catalysis of the hydrolysis of various bonds, e.g. C-O, C-N, C-C, phosphoric anhydride bonds, etc. Hydrolase is the systematic name for any enzyme of EC class 3 [goid 16787] [evidence IEA]; Interacting selectively with an identical protein to form a homodimer [goid 42803] [pmid 7830796] [evidence IDA]; Interacting selectively with any metal ion [goid 46872] [evidence IEA]; Catalysis of the reaction: H2O + a nucleoside triphosphate = pyrophosphate + a nucleotide [goid 47429] [pmid 10513816] [evidence IDA]; Catalysis of the reaction: H2O + a nucleoside triphosphate = pyrophosphate + a nucleotide [goid 47429] [pmid 11159191] [evidence IDA]; Catalysis of the reaction: H2O + a nucleoside triphosphate = pyrophosphate + a nucleotide [goid 47429] [pmid 7830796] [evidence IDA]; Interacting selectively with 3'-phosphoadenosine 5'-phosphosulfate (PAPS), a naturally occurring mixed anhydride. It is an intermediate in the formation of a variety of sulfo compounds in biological systems [goid 50656] [pmid 7830796] [evidence IC ]</t>
  </si>
  <si>
    <t>The formation of bone or of a bony substance, or the conversion of fibrous tissue or of cartilage into bone or a bony substance [goid 1503] [evidence IEA]; The chemical reactions and pathways resulting in the formation of precursor metabolites, substances from which energy is derived, and any process involved in the liberation of energy from these substances [goid 6091] [pmid 12746903] [evidence IDA]; The chemical reactions and pathways involving the phosphate group, the anion or salt of any phosphoric acid [goid 6796] [pmid 10513816] [evidence IDA]; The chemical reactions and pathways involving the phosphate group, the anion or salt of any phosphoric acid [goid 6796] [pmid 11159191] [evidence ID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a nucleoside triphosphate, a glycosamine consisting of a base linked to a deoxyribose or ribose sugar esterified with triphosphate on its glycose moiety [goid 9143] [pmid 10513816] [evidence IDA]; Any process that stops, prevents or reduces the frequency, rate or extent of cell growth [goid 30308] [pmid 17849011] [evidence IDA]; Any process that modulates the frequency, rate or extent of bone mineralization [goid 30500] [pmid 10513816] [evidence IC ]; The directed movement of inorganic diphosphate into, out of, within or between cells [goid 30505] [pmid 10513816] [evidence IDA]; The regulation of the levels, transport, and metabolism of phosphate ions within a cell or between a cell and its external environment [goid 30643] [pmid 11159191] [evidence IDA]; The process of binding or confining any triester of glycerol such that it is separated from other components of a biological system [goid 30730] [pmid 17849011] [evidence IDA]; Any process that stops, prevents or decreases the rate of the phosphorylation by a protein of one or more of its own residues [goid 31953] [pmid 11289049] [evidence IDA];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 [goid 32869] [pmid 17849011] [evidence IDA];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 [goid 32869] [pmid 7830796] [evidence IDA]; Any process that stops, prevents or reduces the frequency, rate or extent of adipocyte differentiation [goid 45599] [pmid 17849011] [evidence IDA]; Any process that stops, prevents or reduces the frequency, rate or extent of the chemical reactions and pathways resulting in the formation of glycogen [goid 45719] [pmid 11289049] [evidence IDA]; Any process that stops, prevents or reduces the frequency, rate or extent of the import of the hexose monosaccharide glucose into a cell or organelle [goid 46325] [pmid 17849011] [evidence IDA]; Any process that stops, prevents or reduces the frequency, rate or extent of insulin receptor signaling [goid 46627] [pmid 17849011] [evidence IDA]; Any process that stops, prevents or reduces the frequency, rate or extent of insulin receptor signaling [goid 46627] [pmid 7830796] [evidence IDA]; The chemical reactions and pathways involving 3'-phosphoadenosine 5'-phosphosulfate, a naturally occurring mixed anhydride. It is an intermediate in the formation of a variety of sulfo compounds in biological systems [goid 50427] [pmid 7830796] [evidence IDA]</t>
  </si>
  <si>
    <t>That part of a multicellular organism outside the cells proper, usually taken to be outside the plasma membranes, and occupied by fluid [goid 5615] [pmid 11159191] [evidence IDA]; The membrane surrounding a cell that separates the cell from its external environment. It consists of a phospholipid bilayer and associated proteins [goid 5886] [pmid 10513816] [evidence IDA]; The membrane surrounding a cell that separates the cell from its external environment. It consists of a phospholipid bilayer and associated proteins [goid 5886] [pmid 8001561] [evidence EXP]; The external part of the cell wall and/or plasma membrane [goid 9986] [pmid 10513816] [evidence ID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315502] [evidence TAS];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pmid 9553761] [evidence NAS]</t>
  </si>
  <si>
    <t>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t>
  </si>
  <si>
    <t>OPLL</t>
  </si>
  <si>
    <t>ILMN_2309615</t>
  </si>
  <si>
    <t>PSG6</t>
  </si>
  <si>
    <t>Homo sapiens pregnancy specific beta-1-glycoprotein 6 (PSG6), transcript variant 1, mRNA.</t>
  </si>
  <si>
    <t>48103062-4810311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collagen heterotrimer containing type VI alpha chains in alpha1(VI)alpha2(VI)alpha3(VI) trimers; type VI collagen triple helices associate to form beaded fibrils [goid 5589] [pmid 2551668] [evidence NAS]</t>
  </si>
  <si>
    <t>Homo sapiens angiopoietin-like 2 (ANGPTL2), mRNA.</t>
  </si>
  <si>
    <t>The set of physiological processes that allow an embryo or foetus to develop within the body of a female animal. It covers the time from fertilization of a female ovum by a male spermatozoon until birth [goid 7565] [pmid 1690992] [evidence TAS]</t>
  </si>
  <si>
    <t>PSG10</t>
  </si>
  <si>
    <t>ILMN_1700888</t>
  </si>
  <si>
    <t>ENPP1</t>
  </si>
  <si>
    <t>Homo sapiens ectonucleotide pyrophosphatase/phosphodiesterase 1 (ENPP1), mRNA.</t>
  </si>
  <si>
    <t>132253574-132253623</t>
  </si>
  <si>
    <t>The cascade of processes by which a signal interacts with a receptor, causing a change in the level or activity of a second messenger or other downstream target, and ultimately effecting a change in the functioning of the cell [goid 7165] [evidence IEA]</t>
  </si>
  <si>
    <t>Interacting selectively with one or more specific sites on a receptor molecule, a macromolecule that undergoes combination with a hormone, neurotransmitter, drug or intracellular messenger to initiate a change in cell function [goid 5102] [evidence IEA]</t>
  </si>
  <si>
    <t>ARP2; MGC8889; HARP</t>
  </si>
  <si>
    <t>ILMN_1727532</t>
  </si>
  <si>
    <t>OLFML3</t>
  </si>
  <si>
    <t>Homo sapiens olfactomedin-like 3 (OLFML3), mRNA.</t>
  </si>
  <si>
    <t>114326107-114326156</t>
  </si>
  <si>
    <t>OLF44; HNOEL-iso</t>
  </si>
  <si>
    <t>ILMN_1732151</t>
  </si>
  <si>
    <t>COL6A1</t>
  </si>
  <si>
    <t>Homo sapiens collagen, type VI, alpha 1 (COL6A1), mRNA.</t>
  </si>
  <si>
    <t>46249101-46249150</t>
  </si>
  <si>
    <t>129849770-129849819</t>
  </si>
  <si>
    <t>The attachment of a cell, either to another cell or to an underlying substrate such as the extracellular matrix, via cell adhesion molecules [goid 7155] [evidence NAS]</t>
  </si>
  <si>
    <t>ILMN_1756417</t>
  </si>
  <si>
    <t>ANKRD37</t>
  </si>
  <si>
    <t>Homo sapiens ankyrin repeat domain 37 (ANKRD37), mRNA.</t>
  </si>
  <si>
    <t>186320133-186320182</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Lrp2bp; MGC111507</t>
  </si>
  <si>
    <t>ILMN_1733415</t>
  </si>
  <si>
    <t>MFAP5</t>
  </si>
  <si>
    <t>Homo sapiens microfibrillar associated protein 5 (MFAP5), mRNA.</t>
  </si>
  <si>
    <t>8798633-8798682</t>
  </si>
  <si>
    <t>Extracellular matrix components occurring independently or along with elastin. Thought to have force-bearing functions in tendon. In addition to fibrillins, microfibrils may contain other associated proteins [goid 1527]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The action of a molecule that contributes to the structural integrity of the extracellular matrix [goid 5201] [pmid 8557636] [evidence TAS]</t>
  </si>
  <si>
    <t>MAGP2; MP25</t>
  </si>
  <si>
    <t>ILMN_1772612</t>
  </si>
  <si>
    <t>ANGPTL2</t>
  </si>
  <si>
    <t>The function of binding to a specific DNA sequence in order to modulate transcription. The transcription factor may or may not also interact selectively with a protein or macromolecular complex [goid 3700] [evidence IEA]; Any transcription regulator activity that prevents or downregulates transcription [goid 16564]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 The function of binding to a specific DNA sequence in order to modulate transcription. The transcription factor may or may not also interact selectively with a protein or macromolecular complex [goid 3700] [pmid 7515060] [evidence TAS]; The function of a transcription cofactor that represses transcription from a RNA polymerase II promoter; does not bind DNA itself [goid 3714] [pmid 7515060] [evidence TAS]; Interacting selectively with an identical protein or proteins [goid 42802] [pmid 18255255] [evidence IPI];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The formation of glucose from noncarbohydrate precursors, such as pyruvate, amino acids and glycerol [goid 6094]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 Any process that modulates the frequency, rate or extent of DNA-dependent transcription [goid 6355] [evidence IEA]</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1874719] [evidence TAS]; The series of events required for an organism to receive an auditory stimulus, convert it to a molecular signal, and recognize and characterize the signal. Sonic stimuli are detected in the form of vibrations and are processed to form a sound [goid 7605] [evidence IEA];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1303238] [evidence TAS]</t>
  </si>
  <si>
    <t>The action of a molecule that contributes to the structural integrity of the extracellular matrix [goid 5201] [evidence IEA]; Interacting selectively with any protein or protein complex (a complex of two or more proteins that may include other nonprotein molecules) [goid 5515] [pmid 16278217] [evidence IPI]</t>
  </si>
  <si>
    <t>OI4</t>
  </si>
  <si>
    <t>ILMN_2374865</t>
  </si>
  <si>
    <t>ATF3</t>
  </si>
  <si>
    <t>Homo sapiens activating transcription factor 3 (ATF3), transcript variant 4, mRNA.</t>
  </si>
  <si>
    <t>210860205-210860254</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0778855]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715582]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939645]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3872140]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9295288] [evidence EXP]; Any of the various assemblies in which collagen chains form a left-handed triple helix; may assemble into higher order structures [goid 5581] [evidence IEA]; The membrane surrounding a cell that separates the cell from its external environment. It consists of a phospholipid bilayer and associated proteins [goid 5886] [pmid 9295288] [evidence EXP]; The membrane surrounding a cell that separates the cell from its external environment. It consists of a phospholipid bilayer and associated proteins [goid 5886] [pmid 9028946] [evidence EXP]; The membrane surrounding a cell that separates the cell from its external environment. It consists of a phospholipid bilayer and associated proteins [goid 5886] [pmid 9280292] [evidence EXP]; The membrane surrounding a cell that separates the cell from its external environment. It consists of a phospholipid bilayer and associated proteins [goid 5886] [pmid 1939645] [evidence EXP]; The membrane surrounding a cell that separates the cell from its external environment. It consists of a phospholipid bilayer and associated proteins [goid 5886] [pmid 10778855] [evidence EXP]; The membrane surrounding a cell that separates the cell from its external environment. It consists of a phospholipid bilayer and associated proteins [goid 5886] [pmid 1715582] [evidence EXP]</t>
  </si>
  <si>
    <t>Homo sapiens laeverin (LVRN), mRNA.</t>
  </si>
  <si>
    <t>115362563-115362612</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hydrolysis of a peptide bond or bonds within a protein [goid 6508] [evidence IEA]</t>
  </si>
  <si>
    <t>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ILMN_1701308</t>
  </si>
  <si>
    <t>COL1A1</t>
  </si>
  <si>
    <t>Homo sapiens collagen, type I, alpha 1 (COL1A1), mRNA.</t>
  </si>
  <si>
    <t>48261600-48261649</t>
  </si>
  <si>
    <t>The directed movement of a motile cell or organism, or the directed growth of a cell guided by a specific chemical concentration gradient. Movement may be towards a higher concentration (positive chemotaxis) or towards a lower concentration (negative chemotaxis) [goid 6935] [pmid 9364936] [evidence TAS]; Any immune system process that functions in the calibrated response of an organism to a potential internal or invasive threat [goid 6955] [pmid 9364936] [evidence TAS];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9364936] [evidence TAS]; The biological process whose specific outcome is the progression of a multicellular organism over time from an initial condition (e.g. a zygote or a young adult) to a later condition (e.g. a multicellular animal or an aged adult) [goid 7275] [pmid 9364936] [evidence TAS]</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Combining with a C-C chemokine to initiate a change in cell activity. C-C chemokines do not have an amino acid between the first two cysteines of the characteristic four-cysteine motif [goid 16493] [evidence IEA]; Combining with a C-X-C chemokine to initiate a change in cell activity. A C-X-C chemokine has a single amino acid between the first two cysteines of the characteristic four cysteine motif [goid 16494] [evidence IEA]</t>
  </si>
  <si>
    <t>D6; CCR9; MGC138250; MGC126678; CCR10; hD6; CMKBR9</t>
  </si>
  <si>
    <t>ILMN_3246826</t>
  </si>
  <si>
    <t>LVRN</t>
  </si>
  <si>
    <t>Combining with follicle-stimulating hormone to initiate a change in cell activity [goid 4963] [evidence IEA]; Interacting selectively with one or more specific sites on a receptor molecule, a macromolecule that undergoes combination with a hormone, neurotransmitter, drug or intracellular messenger to initiate a change in cell function [goid 5102] [pmid 10102268] [evidence TAS]; Interacting selectively with calcium ions (Ca2+) [goid 5509] [evidence IEA]</t>
  </si>
  <si>
    <t>Slit-2; SLIL3; FLJ14420</t>
  </si>
  <si>
    <t>ILMN_1763127</t>
  </si>
  <si>
    <t>CCBP2</t>
  </si>
  <si>
    <t>Homo sapiens chemokine binding protein 2 (CCBP2), mRNA.</t>
  </si>
  <si>
    <t>42883689-42883738</t>
  </si>
  <si>
    <t>The membrane surrounding a cell that separates the cell from its external environment. It consists of a phospholipid bilayer and associated proteins [goid 5886] [pmid 9364936] [evidence TAS]; Penetrating at least one phospholipid bilayer of a plasma membrane. May also refer to the state of being buried in the bilayer with no exposure outside the bilayer [goid 5887] [pmid 9364936] [evidence TAS]</t>
  </si>
  <si>
    <t>The process whose specific outcome is the progression of the ureteric bud over time, from its formation to the mature structure [goid 1657] [pmid 15130495] [evidence IMP]; The directed movement of a motile cell or organism, or the directed growth of a cell guided by a specific chemical concentration gradient. Movement may be towards a higher concentration (positive chemotaxis) or towards a lower concentration (negative chemotaxis) [goid 6935] [evidence IEA]; The series of molecular signals generated as a consequence of a G-protein coupled receptor binding to its physiological ligand [goid 7186]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pmid 9813312] [evidence TAS]; The migration of mesodermal cells during gastrulation to help establish the multilayered body plan of the organism [goid 7509] [pmid 10102268] [evidence IMP]; The series of events required for an organism to receive an olfactory stimulus, convert it to a molecular signal, and recognize and characterize the signal. Olfaction involves the detection of chemical composition of an organism's ambient medium by chemoreceptors [goid 7608] [pmid 10102269] [evidence TAS]; The process by which a neuronal cell in a multicellular organism interprets its surroundings [goid 8038] [pmid 10432110] [evidence TAS]; The process by which the migration of an axon growth cone of a motor neuron is directed to a specific target site in response to a combination of attractive and repulsive cues [goid 8045] [pmid 10102268] [evidence TAS]; The orderly movement of glial cells, non-neuronal cells that provide support and nutrition, maintain homeostasis, form myelin, and participate in signal transmission in the nervous system [goid 8347] [pmid 10102268] [evidence IMP];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process by which the migration of an axon growth cone of a retinal ganglion cell (RGC) is directed to its target in the brain in response to a combination of attractive and repulsive cues [goid 31290] [evidence IEA]; Any process that activates or increases the frequency, rate or extent of axonogenesis [goid 50772] [pmid 10197527] [evidence TAS]; Any process that initiates the directed movement of a motile cell or organism towards a lower concentration in a concentration gradient of a specific chemical [goid 50929] [pmid 10197527] [evidence IDA]; Any process that initiates the directed movement of a motile cell or organism towards a lower concentration in a concentration gradient of a specific chemical [goid 50929] [pmid 10102268] [evidence IMP]</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ny protein or protein complex (a complex of two or more proteins that may include other nonprotein molecules) [goid 5515] [pmid 12808446] [evidence IPI]; Interacting selectively with heparin, any member of a group of glycosaminoglycans found mainly as an intracellular component of mast cells and which consist predominantly of alternating alpha1-4-linked D-galactose and N-acetyl-D-glucosamine-6-sulfate residues [goid 8201] [evidence IEA]; Interacting selectively with any metal ion [goid 46872] [evidence IEA]</t>
  </si>
  <si>
    <t>VNT; VN; V75</t>
  </si>
  <si>
    <t>ILMN_1676449</t>
  </si>
  <si>
    <t>SLIT2</t>
  </si>
  <si>
    <t>Homo sapiens slit homolog 2 (Drosophila) (SLIT2), mRNA.</t>
  </si>
  <si>
    <t>20229660-20229709</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0102268] [evidence IDA]; That part of a multicellular organism outside the cells proper, usually taken to be outside the plasma membranes, and occupied by fluid [goid 5615]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A layer consisting mainly of proteins (especially collagen) and glycosaminoglycans (mostly as proteoglycans) that forms a sheet underlying or overlying cells such as endothelial and epithelial cells. The proteins are secreted by cells in the vicinity [goid 5578] [evidence IEA]; That part of a multicellular organism outside the cells proper, usually taken to be outside the plasma membranes, and occupied by fluid [goid 5615] [pmid 2418831] [evidence TAS]</t>
  </si>
  <si>
    <t>Any immune system process that functions in the calibrated response of an organism to a potential internal or invasive threat [goid 6955] [pmid 2418831] [evidence TAS]; The attachment of a cell, either to another cell or to an underlying substrate such as the extracellular matrix, via cell adhesion molecules [goid 7155] [pmid 2418831] [evidence TAS]; The binding of a cell to the extracellular matrix via adhesion molecules [goid 7160]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layer consisting mainly of proteins (especially collagen) and glycosaminoglycans (mostly as proteoglycans) that forms a sheet underlying or overlying cells such as endothelial and epithelial cells. The proteins are secreted by cells in the vicinity [goid 5578] [pmid 11124542] [evidence NAS]</t>
  </si>
  <si>
    <t>Any process specifically pertinent to the functioning of integrated living units: cells, tissues, organs, and organisms. A process is a collection of molecular events with a defined beginning and end [goid 8150] [evidence ND ]</t>
  </si>
  <si>
    <t>Elemental activities, such as catalysis or binding, describing the actions of a gene product at the molecular level. A given gene product may exhibit one or more molecular functions [goid 3674] [evidence ND ]; Interacting selectively with calcium ions (Ca2+) [goid 5509] [evidence IEA]</t>
  </si>
  <si>
    <t>ILMN_1691127</t>
  </si>
  <si>
    <t>VTN</t>
  </si>
  <si>
    <t>Homo sapiens vitronectin (VTN), mRNA.</t>
  </si>
  <si>
    <t>26694775-26694824</t>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 Interacting selectively with any protein or protein complex (a complex of two or more proteins that may include other nonprotein molecules) [goid 5515] [evidence IEA]; The function that stimulates a cell to grow or proliferate. Most growth factors have other actions besides the induction of cell growth or proliferation [goid 8083] [evidence IEA]</t>
  </si>
  <si>
    <t>OB; OBS</t>
  </si>
  <si>
    <t>ILMN_1658356</t>
  </si>
  <si>
    <t>PAMR1</t>
  </si>
  <si>
    <t>Homo sapiens peptidase domain containing associated with muscle regeneration 1 (PAMR1), transcript variant 1, mRNA.</t>
  </si>
  <si>
    <t>35453874-35453903:35453904-35453923</t>
  </si>
  <si>
    <t>RAMP; FP938</t>
  </si>
  <si>
    <t>ILMN_1694840</t>
  </si>
  <si>
    <t>MATN2</t>
  </si>
  <si>
    <t>Homo sapiens matrilin 2 (MATN2), transcript variant 1, mRNA.</t>
  </si>
  <si>
    <t>99039771-99039820</t>
  </si>
  <si>
    <t>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goid 6112] [pmid 9537324] [evidence TA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ascade of processes by which a signal interacts with a receptor, causing a change in the level or activity of a second messenger or other downstream target, and ultimately effecting a change in the functioning of the cell [goid 7165]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The chemical reactions and pathways involving bile acids, any of a group of steroid carboxylic acids occurring in bile, where they are present as the sodium salts of their amides with glycine or taurine [goid 8206] [evidence IEA]; Feeding behavior in a fully developed and mature organism [goid 8343] [evidence ISS]; Any process that modulates the frequency, rate or extent of the chemical reactions and pathways within a cell or an organism [goid 19222] [evidence IEA]; Any process that modulates the frequency, rate or extent of absorption of cholesterol into the blood, and the exclusion of other sterols from absorption [goid 30300] [evidence IEA]; Any process that reduces appetite [goid 32099] [evidence ISS]; The specific actions or reactions of an organism relating to the intake of food, any substance (usually solid) that can be metabolized by an organism to give energy and build tissue [goid 42755] [evidence IEA]; Any process that activates or increases the frequency, rate or extent of myeloid cell differentiation [goid 45639] [evidence IEA]</t>
  </si>
  <si>
    <t>The action characteristic of a neuropeptide hormone, any peptide hormone that acts in the central nervous system. A neuropeptide is any of several types of molecules found in brain tissue, composed of short chains of amino acids; they include endorphins, enkephalins, vasopressin, and others. They are often localized in axon terminals at synapses and are classified as putative neurotransmitters, although some are also hormones [goid 5184] [pmid 7867564] [evidence TAS]</t>
  </si>
  <si>
    <t>CRF</t>
  </si>
  <si>
    <t>ILMN_2207504</t>
  </si>
  <si>
    <t>LEP</t>
  </si>
  <si>
    <t>Homo sapiens leptin (obesity homolog, mouse) (LEP), mRNA.</t>
  </si>
  <si>
    <t>127684194-127684243</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SS]</t>
  </si>
  <si>
    <t>The chemical reactions and pathways resulting in the formation of glucocorticoids, hormonal C21 corticosteroids synthesized from cholesterol [goid 6704] [evidence IEA];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The cascade of processes by which a signal interacts with a receptor, causing a change in the level or activity of a second messenger or other downstream target, and ultimately effecting a change in the functioning of the cell [goid 7165] [pmid 7867564] [evidence TAS]; The process of communication from a neuron to a target (neuron, muscle, or secretory cell) across a synapse [goid 7268] [pmid 7477348] [evidence TAS]; The set of physiological processes that allow an embryo or foetus to develop within the body of a female animal. It covers the time from fertilization of a female ovum by a male spermatozoon until birth [goid 7565] [pmid 7585095] [evidence TAS]; The reproductive process in which the parent is separated from its offspring either by giving birth to live young or by laying eggs [goid 7567] [pmid 7585095] [evidence TAS]; The acquisition and processing of information and/or the storage and retrieval of this information over time [goid 7611] [pmid 7477348] [evidence TAS];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cess whose specific outcome is the progression of the adrenal gland over time, from its formation to the mature structure. This gland can either be a discrete structure located bilaterally above each kidney, or a cluster of cells in the head kidney that perform the functions of the adrenal gland. In either case, this organ consists of two cells types, aminergic chromaffin cells and steroidogenic cortical cells [goid 30325] [evidence IEA]</t>
  </si>
  <si>
    <t>The action of a molecule that contributes to the structural integrity of a cytoskeletal structure [goid 5200] [pmid 2448790] [evidence TAS]; Interacting selectively with any protein or protein complex (a complex of two or more proteins that may include other nonprotein molecules) [goid 5515] [pmid 16000376] [evidence IPI]; The action of a molecule that contributes to the structural integrity of a muscle fiber [goid 8307] [pmid 16000376] [evidence IDA]</t>
  </si>
  <si>
    <t>K19; CK19; MGC15366; K1CS</t>
  </si>
  <si>
    <t>ILMN_1664176</t>
  </si>
  <si>
    <t>91406198-91406247</t>
  </si>
  <si>
    <t>ILMN_1668035</t>
  </si>
  <si>
    <t>CRH</t>
  </si>
  <si>
    <t>Homo sapiens corticotropin releasing hormone (CRH), mRNA.</t>
  </si>
  <si>
    <t>67251503-67251552</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fraction of cells, prepared by disruptive biochemical methods, that is soluble in water [goid 5625] [pmid 7477348] [evidence TAS]</t>
  </si>
  <si>
    <t>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pmid 2448790] [evidence TAS]; Platelike region of a muscle sarcomere to which the plus ends of actin filaments are attached [goid 30018] [evidence IEA]; The outer membrane of a muscle fiber, consisting of the plasma membrane, a covering basement membrane (about 100 nm thick and sometimes common to more than one fiber), and the associated loose network of collagen fibers [goid 42383] [evidence IEA]; Regular periodic sub membranous arrays of vinculin in skeletal and cardiac muscle cells, these arrays link Z-discs to the sarcolemma and are associated with links to extracellular matrix [goid 43034] [pmid 16000376] [evidence IDA]</t>
  </si>
  <si>
    <t>A change in state or activity of a cell or an organism (in terms of movement, secretion, enzyme production, gene expression, etc.) as a result of stimulus by an estrogen, C18 steroid hormones that can stimulate the development of female sexual characteristics [goid 43627] [pmid 10037815] [evidence IEP]; Any process by which an organism has an effect on an organism of a different species [goid 44419] [evidence IEA]; The myofibril assembly process by which the muscle actomyosin is organized into sarcomeres. The sarcomere is the repeating unit of a myofibril in a muscle cell, composed of an array of overlapping thick and thin filaments between two adjacent Z discs [goid 45214] [pmid 16000376] [evidence IDA]</t>
  </si>
  <si>
    <t>Catalysis of the reaction: S-adenosyl-L-methionine + nicotinamide = S-adenosyl-L-homocysteine + 1-methylnicotinamide [goid 8112] [pmid 8182091] [evidence TAS];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705231</t>
  </si>
  <si>
    <t>SLCO2A1</t>
  </si>
  <si>
    <t>Homo sapiens solute carrier organic anion transporter family, member 2A1 (SLCO2A1), mRNA.</t>
  </si>
  <si>
    <t>135134380-135134429</t>
  </si>
  <si>
    <t>That fraction of cells, prepared by disruptive biochemical methods, that includes the plasma and other membranes [goid 5624] [pmid 8787677] [evidence TAS]; Penetrating at least one phospholipid bilayer of a plasma membrane. May also refer to the state of being buried in the bilayer with no exposure outside the bilayer [goid 5887] [pmid 8787677] [evidence TAS]; Double layer of lipid molecules that encloses all cells, and, in eukaryotes, many organelles; may be a single or double lipid bilayer; also includes associated proteins [goid 16020] [evidence IEA]</t>
  </si>
  <si>
    <t>The directed movement of lipids into, out of, within or between cells. Lipids are compounds soluble in an organic solvent but not, or sparingly, in an aqueous solvent [goid 6869] [pmid 8787677] [evidence TAS]</t>
  </si>
  <si>
    <t>Enables the directed movement of substances (such as macromolecules, small molecules, ions) into, out of, within or between cells [goid 5215] [evidence IEA]; Enables the directed movement of lipids into, out of, within or between cells [goid 5319] [pmid 8787677] [evidence TAS]</t>
  </si>
  <si>
    <t>OATP2A1; PGT; SLC21A2</t>
  </si>
  <si>
    <t>ILMN_1730777</t>
  </si>
  <si>
    <t>KRT19</t>
  </si>
  <si>
    <t>Homo sapiens keratin 19 (KRT19), mRNA.</t>
  </si>
  <si>
    <t>36933718-36933767</t>
  </si>
  <si>
    <t>That part of a multicellular organism outside the cells proper, usually taken to be outside the plasma membranes, and occupied by fluid [goid 5615]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389720] [evidence TAS]; Thin cylindrical membrane-covered projections on the surface of an animal cell containing a core bundle of actin filaments. Present in especially large numbers on the absorptive surface of intestinal cells [goid 5902] [evidence IEA]; Dense covering of microvilli on the apical surface of epithelial cells in the intestine and kidney; the microvilli aid absorption by increasing the surface area of the cell [goid 5903] [evidence IEA]; The external part of the cell wall and/or plasma membrane [goid 9986] [pmid 16809613] [evidence IDA]; The region of the plasma membrane located at the apical end of the cell [goid 16324] [evidence IEA]</t>
  </si>
  <si>
    <t>The series of events required for an organism to receive a visual stimulus, convert it to a molecular signal, and recognize and characterize the signal. Visual stimuli are detected in the form of photons and are processed to form an image [goid 7601] [evidence IEA]; A change in state or activity of a cell or an organism (in terms of movement, secretion, enzyme production, gene expression, etc.) as a result of a stimulus [goid 50896] [evidence IEA]</t>
  </si>
  <si>
    <t>AC133; MSTP061; PROML1; CD133</t>
  </si>
  <si>
    <t>ILMN_1715508</t>
  </si>
  <si>
    <t>NNMT</t>
  </si>
  <si>
    <t>Homo sapiens nicotinamide N-methyltransferase (NNMT), mRNA.</t>
  </si>
  <si>
    <t>113687980-113688029</t>
  </si>
  <si>
    <t>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y protein or protein complex (a complex of two or more proteins that may include other nonprotein molecules) [goid 5515]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Interacting selectively with a SH3 domain (Src homology 3) of a protein, small protein modules containing approximately 50 amino acid residues found in a great variety of intracellular or membrane-associated proteins [goid 17124] [evidence IEA]; Interacting selectively with any metal ion [goid 46872]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y protein or protein complex (a complex of two or more proteins that may include other nonprotein molecules) [goid 5515] [evidence IEA]; Interacting selectively with zinc (Zn) ions [goid 8270] [evidence IEA]</t>
  </si>
  <si>
    <t>MLTN; MCMP; MLTNA; MCMPMltna</t>
  </si>
  <si>
    <t>ILMN_1786720</t>
  </si>
  <si>
    <t>PROM1</t>
  </si>
  <si>
    <t>Homo sapiens prominin 1 (PROM1), mRNA.</t>
  </si>
  <si>
    <t>15578982-15579031</t>
  </si>
  <si>
    <t>The hydrolysis of a peptide bond or bonds within a protein [goid 6508] [evidence IEA]; The attachment of a cell, either to another cell or to an underlying substrate such as the extracellular matrix, via cell adhesion molecules [goid 7155] [evidence IEA]; A process whereby non-proliferating myoblasts fuse to existing fibres or to myotubes to form new fibers. A myoblast is a mononucleate cell type that, by fusion with other myoblasts, gives rise to the myotubes that eventually develop into skeletal muscle fibers [goid 7520] [pmid 7566181] [evidence TAS]; The hydrolysis of a peptide bond or bonds within a protein [goid 6508] [evidence IEA]</t>
  </si>
  <si>
    <t>Catalysis of the hydrolysis of C-terminal amino acid residues from a polypeptide chain by a mechanism in which water acts as a nucleophile, one or two metal ions hold the water molecule in place, and charged amino acid side chains are ligands for the metal ions [goid 4181]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CPX1; CPXM</t>
  </si>
  <si>
    <t>ILMN_1726266</t>
  </si>
  <si>
    <t>ADAM12</t>
  </si>
  <si>
    <t>Homo sapiens ADAM metallopeptidase domain 12 (meltrin alpha) (ADAM12), transcript variant 2, mRNA.</t>
  </si>
  <si>
    <t>127720002-12772005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7566181]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nteracting selectively with monomeric or multimeric forms of actin, including actin filaments [goid 3779] [evidence IEA]; Interacting selectively with any protein or protein complex (a complex of two or more proteins that may include other nonprotein molecules) [goid 5515] [pmid 17353931] [evidence IPI]</t>
  </si>
  <si>
    <t>TAGLN1; WS3-10; SM22; DKFZp686P11128; SMCC</t>
  </si>
  <si>
    <t>ILMN_1712046</t>
  </si>
  <si>
    <t>CPXM1</t>
  </si>
  <si>
    <t>Homo sapiens carboxypeptidase X (M14 family), member 1 (CPXM1), mRNA.</t>
  </si>
  <si>
    <t>2774820-2774835:2774836-2774869</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The hydrolysis of a peptide bond or bonds within a protein [goid 6508] [evidence IEA]; The attachment of a cell, either to another cell or to an underlying substrate such as the extracellular matrix, via cell adhesion molecules [goid 7155] [evidence IEA]</t>
  </si>
  <si>
    <t>Catalysis of the hydrolysis of internal, alpha-peptide bonds in a polypeptide chain [goid 4175] [evidence IEA]; Catalysis of the hydrolysis of internal, alpha-peptide bonds in a polypeptide chain [goid 4175]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pmid 10913121] [evidence NAS]; Catalysis of the hydrolysis of peptide bonds by a mechanism in which water acts as a nucleophile, one or two metal ions hold the water molecule in place, and charged amino acid side chains are ligands for the metal ions [goid 8237] [pmid 10077652] [evidence IDA]; Interacting selectively with zinc (Zn) ions [goid 8270] [pmid 10077652] [evidence NAS]; Interacting selectively with zinc (Zn) ions [goid 8270] [pmid 10913121] [evidence NAS]; Interacting selectively with any metal ion [goid 46872] [evidence IEA]</t>
  </si>
  <si>
    <t>DIPLA1; IGFBP-4ase; ASBABP2; PAPPA1; PAPA; PAPP-A</t>
  </si>
  <si>
    <t>ILMN_1778668</t>
  </si>
  <si>
    <t>TAGLN</t>
  </si>
  <si>
    <t>Homo sapiens transgelin (TAGLN), transcript variant 2, mRNA.</t>
  </si>
  <si>
    <t>116580580-116580629</t>
  </si>
  <si>
    <t>All of the contents of a cell excluding the plasma membrane and nucleus, but including other subcellular structures [goid 5737] [evidence IEA]</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9615232] [evidence TAS]</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hydrolysis of a peptide bond or bonds within a protein [goid 6508] [evidence IEA]; The set of physiological processes that allow an embryo or foetus to develop within the body of a female animal. It covers the time from fertilization of a female ovum by a male spermatozoon until birth [goid 7565] [pmid 10077652] [evidence NAS]; The set of physiological processes that allow an embryo or foetus to develop within the body of a female animal. It covers the time from fertilization of a female ovum by a male spermatozoon until birth [goid 7565] [pmid 10913121] [evidence N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Double layer of lipid molecules that encloses all cells, and, in eukaryotes, many organelles; may be a single or double lipid bilayer; also includes associated proteins [goid 1602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0077652]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pmid 10913121] [evidence NAS]; Double layer of lipid molecules that encloses all cells, and, in eukaryotes, many organelles; may be a single or double lipid bilayer; also includes associated proteins [goid 16020] [evidence IEA]</t>
  </si>
  <si>
    <t>Combining with prostaglandin E (PGE(2)) to initiate a change in cell activity [goid 4957] [pmid 10198228] [evidence IDA]; The selective, often stoichiometric, interaction of a molecule with one or more specific sites on another molecule [goid 5488] [evidence IEA]; Catalysis of the reaction: (5Z,13E)-(15S)-11-alpha,15-dihydroxy-9-oxoprost-13-enoate + NAD+ = (5Z,13E)-11-alpha-hydroxy-9,15-dioxoprost-13-enoate + NADH + H+ [goid 16404] [pmid 15581601] [evidence IDA]; Catalysis of the reaction: (5Z,13E)-(15S)-11-alpha,15-dihydroxy-9-oxoprost-13-enoate + NAD+ = (5Z,13E)-11-alpha-hydroxy-9,15-dioxoprost-13-enoate + NADH + H+ [goid 16404] [pmid 10198228] [evidence IDA]; Catalysis of the reaction: (5Z,13E)-(15S)-11-alpha,15-dihydroxy-9-oxoprost-13-enoate + NAD+ = (5Z,13E)-11-alpha-hydroxy-9,15-dioxoprost-13-enoate + NADH + H+ [goid 16404] [pmid 2025296]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 identical protein to form a homodimer [goid 42803] [pmid 2025296] [evidence TAS]; Interacting selectively with nicotinamide adenine dinucleotide, a coenzyme involved in many redox and biosynthetic reactions; binding may be to either the oxidized form, NAD, or the reduced form, NADH [goid 51287] [pmid 10198228] [evidence IDA]; Interacting selectively with nicotinamide adenine dinucleotide, a coenzyme involved in many redox and biosynthetic reactions; binding may be to either the oxidized form, NAD, or the reduced form, NADH [goid 51287] [pmid 15581601] [evidence IDA]</t>
  </si>
  <si>
    <t>PGDH; 15-PGDH; PGDH1</t>
  </si>
  <si>
    <t>ILMN_1721770</t>
  </si>
  <si>
    <t>PAPPA</t>
  </si>
  <si>
    <t>Homo sapiens pregnancy-associated plasma protein A, pappalysin 1 (PAPPA), mRNA.</t>
  </si>
  <si>
    <t>118204015-118204064</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fatty acids, aliphatic monocarboxylic acids liberated from naturally occurring fats and oils by hydrolysis [goid 6631] [evidence IEA]; The chemical reactions and pathways involving prostaglandins, any of a group of biologically active metabolites which contain a cyclopentane ring due to the formation of a bond between two carbons of a fatty acid. They have a wide range of biological activities [goid 6693] [pmid 15581601] [evidence TAS]; The series of molecular signals generated as a consequence of a transforming growth factor beta receptor binding to one of its physiological ligands [goid 7179] [pmid 15574495] [evidence IDA]; The set of physiological processes that allow an embryo or foetus to develop within the body of a female animal. It covers the time from fertilization of a female ovum by a male spermatozoon until birth [goid 7565] [pmid 15531523] [evidence IDA]; The reproductive process in which the parent is separated from its offspring either by giving birth to live young or by laying eggs [goid 7567] [pmid 15531523] [evidence IDA];  [goid 19372] [pmid 15581601] [evidence TAS]; Any process that stops, prevents or reduces the rate or extent of progression through the cell cycle [goid 45786] [pmid 15574495] [evidence IDA]; The process of removal or addition of one or more electrons with or without the concomitant removal or addition of a proton or protons [goid 55114] [evidence IEA]</t>
  </si>
  <si>
    <t>An insoluble protein structure formed under the plasma membrane of cornifying epithelial cells [goid 1533]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evidence IEA]; The process by which anatomical structures are generated and organized. Morphogenesis pertains to the creation of form [goid 9653] [pmid 9099741] [evidence TAS]</t>
  </si>
  <si>
    <t>[goid 4869] [pmid 8995380] [evidence TAS]</t>
  </si>
  <si>
    <t>ILMN_2166457</t>
  </si>
  <si>
    <t>HPGD</t>
  </si>
  <si>
    <t>Homo sapiens hydroxyprostaglandin dehydrogenase 15-(NAD) (HPGD), mRNA.</t>
  </si>
  <si>
    <t>175648475-175648524</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evidence IEA]; That part of the cytoplasm that does not contain membranous or particulate subcellular components [goid 5829] [pmid 15581601] [evidence TAS]</t>
  </si>
  <si>
    <t>Interacting selectively with any protease or peptidase [goid 2020] [pmid 12114510] [evidence IPI];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Stops, prevents or reduces the activity of serine-type endopeptidases, enzymes that catalyze the hydrolysis of nonterminal peptide bonds in a polypeptide chain; a serine residue (and a histidine residue) are at the active center of the enzyme [goid 4867] [evidence IEA]; Stops, prevents or reduces the activity of serine-type endopeptidases, enzymes that catalyze the hydrolysis of nonterminal peptide bonds in a polypeptide chain; a serine residue (and a histidine residue) are at the active center of the enzyme [goid 4867] [pmid 2503541] [evidence EXP]; Stops, prevents or reduces the activity of serine-type endopeptidases, enzymes that catalyze the hydrolysis of nonterminal peptide bonds in a polypeptide chain; a serine residue (and a histidine residue) are at the active center of the enzyme [goid 4867] [pmid 2544876] [evidence EXP]; Interacting selectively with any protein or protein complex (a complex of two or more proteins that may include other nonprotein molecules) [goid 5515] [pmid 16272158] [evidence IPI]; Interacting selectively with any protein or protein complex (a complex of two or more proteins that may include other nonprotein molecules) [goid 5515] [pmid 12808446] [evidence IPI]</t>
  </si>
  <si>
    <t>PAI; PAI-1; PAI1; PLANH1</t>
  </si>
  <si>
    <t>ILMN_1698666</t>
  </si>
  <si>
    <t>CST6</t>
  </si>
  <si>
    <t>Homo sapiens cystatin E/M (CST6), mRNA.</t>
  </si>
  <si>
    <t>65536274-65536323</t>
  </si>
  <si>
    <t>ILMN_1744381</t>
  </si>
  <si>
    <t>SERPINE1</t>
  </si>
  <si>
    <t>Homo sapiens serpin peptidase inhibitor, clade E (nexin, plasminogen activator inhibitor type 1), member 1 (SERPINE1), mRNA.</t>
  </si>
  <si>
    <t>100568583-100568632</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pmid 2544876]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2503541] [evidence EXP]; The membrane surrounding a cell that separates the cell from its external environment. It consists of a phospholipid bilayer and associated proteins [goid 5886] [pmid 2544876] [evidence EXP]</t>
  </si>
  <si>
    <t>The sequential process by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goid 7596] [pmid 9207454] [evidence TAS]; An ongoing process that solubilizes fibrin, chiefly by the proteolytic action of plasmin, resulting in the removal of small blood clots [goid 42730] [pmid 12114510] [evidence TAS]; Any process that modulates the frequency, rate or extent of angiogenesis [goid 45765] [evidence IEA]</t>
  </si>
  <si>
    <t>[goid 4896] [evidence IEA]; Interacting selectively with any protein or protein complex (a complex of two or more proteins that may include other nonprotein molecules) [goid 5515] [evidence IEA]; Interacting selectively with an interleukin [goid 19965] [pmid 9342359] [evidence IPI]; Interacting selectively with the interleukin-27 receptor [goid 45523] [evidence IEA]</t>
  </si>
  <si>
    <t>ILMN_2223941</t>
  </si>
  <si>
    <t>FBLN5</t>
  </si>
  <si>
    <t>Homo sapiens fibulin 5 (FBLN5), mRNA.</t>
  </si>
  <si>
    <t>91405850-91405899</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10428823] [evidence TAS]; That fraction of cells, prepared by disruptive biochemical methods, that is soluble in water [goid 5625] [pmid 10428823] [evidence TAS]; All of the contents of a cell excluding the plasma membrane and nucleus, but including other subcellular structures [goid 5737] [pmid 18029348] [evidence IDA]</t>
  </si>
  <si>
    <t>The attachment of a cell, either to another cell or to an underlying substrate such as the extracellular matrix, via cell adhesion molecules [goid 7155] [evidence IEA]; The binding of a cell to the extracellular matrix via adhesion molecules [goid 7160] [pmid 10428823] [evidence TAS]</t>
  </si>
  <si>
    <t>Interacting selectively with an integrin [goid 5178] [pmid 10428823] [evidence TAS]; Interacting selectively with calcium ions (Ca2+) [goid 5509] [evidence IEA]; Interacting selectively with any protein or protein complex (a complex of two or more proteins that may include other nonprotein molecules) [goid 5515] [evidence IEA]</t>
  </si>
  <si>
    <t>ARMD3; UP50; DANCE; FLJ90059; EVEC</t>
  </si>
  <si>
    <t>RAB3IL1</t>
  </si>
  <si>
    <t>Homo sapiens RAB3A interacting protein (rabin3)-like 1 (RAB3IL1), mRNA.</t>
  </si>
  <si>
    <t>61664819-61664868</t>
  </si>
  <si>
    <t>Stimulates the exchange of guanyl nucleotides by a GTPase. Under normal cellular physiological conditions, the concentration of GTP is higher than that of GDP, favoring the replacement of GDP by GTP in association with the GTPase [goid 5085] [evidence IEA]</t>
  </si>
  <si>
    <t>GRAB</t>
  </si>
  <si>
    <t>ILMN_1802653</t>
  </si>
  <si>
    <t>EBI3</t>
  </si>
  <si>
    <t>Homo sapiens Epstein-Barr virus induced 3 (EBI3), mRNA.</t>
  </si>
  <si>
    <t>4188208-4188257</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8551575] [evidence TAS]; The membrane surrounding a cell that separates the cell from its external environment. It consists of a phospholipid bilayer and associated proteins [goid 5886] [pmid 8551575] [evidence TAS]</t>
  </si>
  <si>
    <t>An immune response mediated through a body fluid [goid 6959] [pmid 8551575] [evidence TAS]; An immune response which is associated with resistance to intracellular bacteria, fungi, and protozoa, and pathological conditions such as arthritis, and which is typically orchestrated by the production of particular cytokines by T-helper 1 cells, most notably interferon-gamma, IL-2, and lymphotoxin [goid 42088] [pmid 14743498] [evidence TAS]; Any process that activates or increases the frequency, rate or extent of the chemical reactions and pathways resulting in the formation of interferon-gamma [goid 45078] [pmid 14743498] [evidence TAS]; Any process that activates or increases the frequency, rate or extent of alpha-beta T cell proliferation [goid 46641] [pmid 14743498] [evidence TAS]</t>
  </si>
  <si>
    <t>Interacting selectively with any protein or protein complex (a complex of two or more proteins that may include other nonprotein molecules) [goid 5515] [pmid 12697670] [evidence IPI]; Interacting selectively with any protein or protein complex (a complex of two or more proteins that may include other nonprotein molecules) [goid 5515] [pmid 16198295] [evidence IPI]; Acts to negatively regulate the activity of activin, a nonsteroidal regulator synthesized in the pituitary gland and gonads that stimulates the secretion of follicle-stimulating hormone [goid 17106] [pmid 12702211] [evidence NAS]</t>
  </si>
  <si>
    <t>FS</t>
  </si>
  <si>
    <t>ILMN_1729314</t>
  </si>
  <si>
    <t>PRG2</t>
  </si>
  <si>
    <t>Homo sapiens proteoglycan 2, bone marrow (natural killer cell activator, eosinophil granule major basic protein) (PRG2), mRNA.</t>
  </si>
  <si>
    <t>57155304-57155338:57156050-57156064</t>
  </si>
  <si>
    <t>The space external to the outermost structure of a cell. For cells without external protective or external encapsulating structures this refers to space outside of the plasma membrane. This term covers the host cell environment outside an intracellular parasite [goid 5576] [pmid 8547309] [evidence TAS]</t>
  </si>
  <si>
    <t>Any immune system process that functions in the calibrated response of an organism to a potential internal or invasive threat [goid 6955] [evidence IEA]; Reactions triggered in response to the presence of a bacterium that act to protect the cell or organism [goid 42742] [evidence IEA]</t>
  </si>
  <si>
    <t>The selective, often stoichiometric, interaction of a molecule with one or more specific sites on another molecule [goid 5488] [evidence IEA]; Interacting selectively with any mono-, di- or trisaccharide carbohydrate [goid 5529] [pmid 1565101]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MGC14537; MBP; BMPG; MBP1</t>
  </si>
  <si>
    <t>ILMN_1741632</t>
  </si>
  <si>
    <t>Any process that stops, prevents or reduces the frequency, rate or extent of transcription from an RNA polymerase II promoter [goid 122] [pmid 12702211] [evidence IDA]; The generation and maintenance of gametes. A gamete is a haploid reproductive cell [goid 7276] [evidence IEA]; Any developmental process that results in the creation of defined areas or spaces within an organism to which cells respond and eventually are instructed to differentiate [goid 7389] [evidence IEA]; The process whose specific outcome is the progression of the female gonad over time, from its formation to the mature structure [goid 8585] [evidence IEA]; A series of molecular signals generated as a consequence of any member of the BMP (bone morphogenetic protein) family binding to a cell surface receptor [goid 30509] [evidence IEA]; The process by which the anatomical structures of the hair follicle are generated and organized [goid 31069] [evidence IEA];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EA]; The multiplication or reproduction of keratinocytes, resulting in the expansion of a cell population. Keratinocytes are epidermal cells which synthesize keratin and undergo a characteristic change as they move upward from the basal layers of the epidermis to the cornified (horny) layer of the skin [goid 43616] [evidence IEA]; Any process that stops, prevents or reduces the frequency, rate or extent of cell differentiation [goid 45596] [evidence IEA]; Any process that stops, prevents or reduces the frequency, rate or extent of the regulated release of follicle-stimulating hormone [goid 46882] [evidence NAS]; Any process that activates or increases the frequency, rate or extent of hair follicle development [goid 51798] [pmid 12514121] [evidence IDA]</t>
  </si>
  <si>
    <t>Mediates the transfer of a signal from the outside to the inside of a cell by means other than the introduction of the signal molecule itself into the cell [goid 4871] [pmid 9119400] [evidence TAS]; Mediates the transfer of a signal from the outside to the inside of a cell by means other than the introduction of the signal molecule itself into the cell [goid 4871] [pmid 10734056] [evidence TAS];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9468473]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HC14; MCP2; SCYA10; SCYA8; MCP-2</t>
  </si>
  <si>
    <t>ILMN_1700081</t>
  </si>
  <si>
    <t>FST</t>
  </si>
  <si>
    <t>Homo sapiens follistatin (FST), transcript variant FST344, mRNA.</t>
  </si>
  <si>
    <t>52780895-52780944</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t>
  </si>
  <si>
    <t>The directed movement of calcium (Ca) ions into, out of, within or between cells [goid 6816] [pmid 10734056] [evidence TAS];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pmid 10734056] [evidence TAS]; The directed movement of a motile cell or organism, or the directed growth of a cell guided by a specific chemical concentration gradient. Movement may be towards a higher concentration (positive chemotaxis) or towards a lower concentration (negative chemotaxis) [goid 6935] [pmid 9468473]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9119400] [evidence TAS]; Any process that mediates the transfer of information from one cell to another [goid 7267] [pmid 10734056] [evidence TAS]; A change in state or activity of a cell or an organism (in terms of movement, secretion, enzyme production, gene expression, etc.) as a result of a stimulus from a virus [goid 9615] [pmid 9468473] [evidence TAS]</t>
  </si>
  <si>
    <t>Homo sapiens chemokine (C-C motif) ligand 8 (CCL8), mRNA.</t>
  </si>
  <si>
    <t>29672323-29672372</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t>
  </si>
  <si>
    <t>Homo sapiens sialic acid binding Ig-like lectin 6 (SIGLEC6), transcript variant 2, mRNA.</t>
  </si>
  <si>
    <t>56714934-56714983</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fraction of cells, prepared by disruptive biochemical methods, that includes the plasma and other membranes [goid 5624] [pmid 9465907] [evidence TAS]; All of the contents of a cell excluding the plasma membrane and nucleus, but including other subcellular structures [goid 5737] [pmid 18029348]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465907] [evidence TAS]</t>
  </si>
  <si>
    <t>The attachment of a cell, either to another cell or to an underlying substrate such as the extracellular matrix, via cell adhesion molecules [goid 7155] [evidence IEA]; Any process that mediates the transfer of information from one cell to another [goid 7267] [pmid 9465907] [evidence TAS]</t>
  </si>
  <si>
    <t>Interacting selectively with any protein or protein complex (a complex of two or more proteins that may include other nonprotein molecules) [goid 5515] [evidence IEA]; Interacting selectively with any mono-, di- or trisaccharide carbohydrate [goid 5529] [evidence IEA]</t>
  </si>
  <si>
    <t>CD33L1; CD327; SIGLEC-6; OBBP1; CD33L; CDw327</t>
  </si>
  <si>
    <t>ILMN_1772964</t>
  </si>
  <si>
    <t>Any process that modulates the frequency, rate or extent of transcription from an RNA polymerase II promoter [goid 6357] [pmid 3796607] [evidence TAS]; Any process that activates or increases the rate or extent of cell proliferation [goid 8284]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The process by which the anatomical structures of branches in a tube are generated and organized. Morphogenesis pertains to the creation of form. A tube is a long hollow cylinder [goid 48754] [evidence IEA]</t>
  </si>
  <si>
    <t>The function of binding to a specific DNA sequence in order to modulate transcription. The transcription factor may or may not also interact selectively with a protein or macromolecular complex [goid 3700] [pmid 3796607] [evidence TAS]; Interacting selectively with any protein or protein complex (a complex of two or more proteins that may include other nonprotein molecules) [goid 5515] [pmid 10597290] [evidence IPI]; Interacting selectively with any protein or protein complex (a complex of two or more proteins that may include other nonprotein molecules) [goid 5515] [pmid 11593398] [evidence IPI]</t>
  </si>
  <si>
    <t>ODED; NMYC; MODED; N-myc</t>
  </si>
  <si>
    <t>ILMN_2299095</t>
  </si>
  <si>
    <t>SIGLEC6</t>
  </si>
  <si>
    <t>The chemical reactions and pathways involving compounds containing a single carbon atom [goid 6730] [evidence IEA]; The series of events required for an organism to receive a visual stimulus, convert it to a molecular signal, and recognize and characterize the signal. Visual stimuli are detected in the form of photons and are processed to form an image [goid 7601] [evidence IEA]; A change in state or activity of a cell or an organism (in terms of movement, secretion, enzyme production, gene expression, etc.) as a result of a stimulus [goid 50896] [evidence IEA]</t>
  </si>
  <si>
    <t>Catalysis of the reaction: H2CO3 = CO2 + H2O [goid 4089] [pmid 1311094] [evidence TAS]; Interacting selectively with zinc (Zn) ions [goid 8270]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any metal ion [goid 46872] [evidence IEA]</t>
  </si>
  <si>
    <t>Car4; CAIV; RP17</t>
  </si>
  <si>
    <t>ILMN_2219767</t>
  </si>
  <si>
    <t>MYCN</t>
  </si>
  <si>
    <t>Homo sapiens v-myc myelocytomatosis viral related oncogene, neuroblastoma derived (avian) (MYCN), mRNA.</t>
  </si>
  <si>
    <t>16004090-16004139</t>
  </si>
  <si>
    <t>The ordered and organized complex of DNA and protein that forms the chromosome [goid 785] [pmid 3796607]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597290] [evidence IDA]</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any protein or protein complex (a complex of two or more proteins that may include other nonprotein molecules) [goid 5515] [evidence IEA]; Interacting selectively with an insulin-like growth factor, any member of a group of polypeptides that are structurally homologous to insulin and share many of its biological activities, but are immunologically distinct from it [goid 5520] [evidence IEA]; Catalysis of the hydrolysis of a peptide bond. A peptide bond is a covalent bond formed when the carbon atom from the carboxyl group of one amino acid shares electrons with the nitrogen atom from the amino group of a second amino acid [goid 8233] [evidence IEA]</t>
  </si>
  <si>
    <t>FLJ90724</t>
  </si>
  <si>
    <t>ILMN_1695157</t>
  </si>
  <si>
    <t>CA4</t>
  </si>
  <si>
    <t>Homo sapiens carbonic anhydrase IV (CA4), mRNA.</t>
  </si>
  <si>
    <t>55591584-55591633</t>
  </si>
  <si>
    <t>That fraction of cells, prepared by disruptive biochemical methods, that includes the plasma and other membranes [goid 5624] [pmid 6811592] [evidence TAS];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t>
  </si>
  <si>
    <t>Mediates the transfer of a signal from the outside to the inside of a cell by means other than the introduction of the signal molecule itself into the cell [goid 4871] [pmid 9804553] [evidence TAS]; Functions to control the survival, growth, differentiation and effector function of tissues and cells [goid 5125] [pmid 14749725] [evidence IDA]; Interacting selectively with any protein or protein complex (a complex of two or more proteins that may include other nonprotein molecules) [goid 5515] [evidence IEA]; The function that stimulates a cell to grow or proliferate. Most growth factors have other actions besides the induction of cell growth or proliferation [goid 8083] [evidence IEA];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BMP2B1; BMP2B; ZYME</t>
  </si>
  <si>
    <t>ILMN_2099277</t>
  </si>
  <si>
    <t>HTRA4</t>
  </si>
  <si>
    <t>Homo sapiens HtrA serine peptidase 4 (HTRA4), mRNA.</t>
  </si>
  <si>
    <t>38964704-38964753</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Any process that modulates the frequency, rate or extent of cell growth [goid 1558] [evidence IEA]; The hydrolysis of a peptide bond or bonds within a protein [goid 6508] [evidence IEA]</t>
  </si>
  <si>
    <t>Blood vessel formation when new vessels emerge from the proliferation of pre-existing blood vessels [goid 1525] [evidence IEA]; Branching of the ureteric bud [goid 1658] [evidence IEA]; Any process that activates or increases the frequency, rate or extent of addition of phosphate groups to amino acids within a protein [goid 1934] [pmid 14749725] [evidence ID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immature germ cell over time, from its formation to the mature structure (gamete) [goid 7281] [evidence IEA]; Process by which a cell becomes capable of differentiating autonomously into a mesoderm cell regardless of its environment; upon determination, the cell fate cannot be reversed [goid 7500] [evidence IEA]; The process whose specific outcome is the progression of the heart over time, from its formation to the mature structure. The heart is a hollow, muscular organ, which, by contracting rhythmically, keeps up the circulation of the blood [goid 7507] [evidence IEA]; The process by which the neural tube is regionalized in the dorsoventral axis [goid 21904] [evidence IEA]; The regionalization process that creates areas within the forebrain that will direct the behavior of cell migration in differentiation as the telencephalon develops [goid 21978] [evidence IEA]; The process by which a myeloid precursor cell acquires specializes features of an erythrocyte [goid 30218]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Any process that activates or increases the frequency, rate or extent of bone mineralization [goid 30501] [pmid 14749725] [evidence IDA]; A series of molecular signals generated as a consequence of any member of the BMP (bone morphogenetic protein) family binding to a cell surface receptor [goid 30509] [evidence IEA];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EA]; Any process that stops, prevents or reduces the frequency, rate or extent of chondrocyte differentiation [goid 32331] [evidence IEA]; The increase in size or mass of an entire organism, a part of an organism or a cell [goid 40007] [evidence IEA];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EA]; 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id 43010] [evidence IEA];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 [goid 45165] [evidence IEA]; Any process that stops, prevents or reduces the frequency, rate or extent of myoblast differentiation. A myoblast is a mononucleate cell type that, by fusion with other myoblasts, gives rise to the myotubes that eventually develop into skeletal muscle fibers [goid 45662] [pmid 14749725] [evidence IDA]; Any process that activates or increases the frequency, rate or extent of osteoblast differentiation [goid 45669] [pmid 14749725] [evidence IDA]; Any process that stops, prevents or reduces the rate or extent of progression through the cell cycle [goid 45786] [pmid 11502704] [evidence IDA]; Any process that stops, prevents or reduces the frequency, rate or extent of striated muscle development [goid 45843] [pmid 14749725] [evidence IDA]; The process whereby a relatively unspecialized cell acquires specialized features of a smooth muscle cell; smooth muscle lacks transverse striations in its constituent fibers and are almost always involuntary [goid 51145] [evidence IEA];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 [goid 51216]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NAS];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t>
  </si>
  <si>
    <t>The attachment of one cell to another cell via adhesion molecules [goid 16337] [evidence NAS]; A process that is carried out at the cellular level which results in the formation, arrangement of constituent parts, or disassembly of an extracellular matrix [goid 30198] [evidence NAS]</t>
  </si>
  <si>
    <t>Homo sapiens ephrin-A1 (EFNA1), transcript variant 1, mRNA.</t>
  </si>
  <si>
    <t>153373428-153373477</t>
  </si>
  <si>
    <t>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8660976] [evidence TAS]; Tethered to a membrane by a covalently attached anchor, such as a lipid moiety, that is embedded in the membrane. When used to describe a protein, indicates that none of the peptide sequence is embedded in the membrane [goid 31225] [evidence IE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That part of a multicellular organism outside the cells proper, usually taken to be outside the plasma membranes, and occupied by fluid [goid 5615] [evidence IEA]</t>
  </si>
  <si>
    <t>The initiation of the activity of the inactive enzyme MAP kinase by phosphorylation by a MAPKK [goid 187] [evidence IEA]; Any process that mediates the transfer of information from one cell to another [goid 7267] [pmid 8660976] [evidence TAS]; The process whereby a relatively unspecialized cell acquires specialized features of a neuron [goid 30182] [evidence IEA]; The series of molecular signals generated as a consequence of an ephrin receptor binding to an ephrin [goid 48013] [evidence IEA]; Any process that modulates the frequency, rate or extent of axonogenesis, the generation of an axon, the long process of a neuron [goid 50770] [evidence IEA]</t>
  </si>
  <si>
    <t>Interacting selectively with an ephrin receptor [goid 46875] [pmid 2233719] [evidence TAS]</t>
  </si>
  <si>
    <t>B61; EPLG1; TNFAIP4; EFL1; ECKLG; LERK1</t>
  </si>
  <si>
    <t>ILMN_1783909</t>
  </si>
  <si>
    <t>COL6A2</t>
  </si>
  <si>
    <t>Homo sapiens collagen, type VI, alpha 2 (COL6A2), transcript variant 2C2, mRNA.</t>
  </si>
  <si>
    <t>46376821-46376870</t>
  </si>
  <si>
    <t>ILMN_1651282</t>
  </si>
  <si>
    <t>COL17A1</t>
  </si>
  <si>
    <t>Homo sapiens collagen, type XVII, alpha 1 (COL17A1), mRNA.</t>
  </si>
  <si>
    <t>105798865-105798879:105799157-105799191</t>
  </si>
  <si>
    <t>The action of a molecule that contributes to the structural integrity of the extracellular matrix [goid 5201] [evidence NAS]; Interacting selectively with two or more protein molecules, or a protein and another macromolecule or complex, simultaneously, thereby physically linking the bound proteins or complexes to each other [goid 30674] [evidence NAS]</t>
  </si>
  <si>
    <t>PP3610; DKFZp586E1322</t>
  </si>
  <si>
    <t>ILMN_1667994</t>
  </si>
  <si>
    <t>Homo sapiens adenosylmethionine decarboxylase 1 (AMD1), transcript variant 1, mRNA.</t>
  </si>
  <si>
    <t>111210112-111210161</t>
  </si>
  <si>
    <t>ILMN_2093343</t>
  </si>
  <si>
    <t>PLAC8</t>
  </si>
  <si>
    <t>Homo sapiens placenta-specific 8 (PLAC8), mRNA.</t>
  </si>
  <si>
    <t>84245085-84245134</t>
  </si>
  <si>
    <t>C15; onzin</t>
  </si>
  <si>
    <t>ILMN_1740900</t>
  </si>
  <si>
    <t>BMP4</t>
  </si>
  <si>
    <t>Homo sapiens bone morphogenetic protein 4 (BMP4), transcript variant 3, mRNA.</t>
  </si>
  <si>
    <t>53486474-53486499:53486500-53486523</t>
  </si>
  <si>
    <t>KIAA0204; BA16H23.2; BPAG2; BP180; LAD-1</t>
  </si>
  <si>
    <t>ILMN_2371053</t>
  </si>
  <si>
    <t>EFNA1</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thin layer of dense material found in various animal tissues interposed between the cells and the adjacent connective tissue. It consists of the basal lamina plus an associated layer of reticulin fibers [goid 5604] [evidence IEA]; Penetrating at least one phospholipid bilayer of a plasma membrane. May also refer to the state of being buried in the bilayer with no exposure outside the bilayer [goid 5887] [pmid 9012408] [evidence TAS]; A specialized region of connection between two cells including but not limited to gap junctions, desmosomes, and tight junctions, but excluding direct cytoplasmic junctions such as ring canals [goid 5911] [pmid 9012408] [evidence TAS]; Double layer of lipid molecules that encloses all cells, and, in eukaryotes, many organelles; may be a single or double lipid bilayer; also includes associated proteins [goid 16020] [evidence IEA]</t>
  </si>
  <si>
    <t>The binding of a cell to the extracellular matrix via adhesion molecules [goid 7160] [pmid 9012408] [evidence TAS];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9012408] [evidence TAS]</t>
  </si>
  <si>
    <t>The action of a molecule that contributes to the structural integrity of a complex or assembly within or outside a cell [goid 5198] [evidence IEA]</t>
  </si>
  <si>
    <t>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pmid 15918515]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directed movement of substances (such as macromolecules, small molecules, ions) into, out of, within or between cells, or within a multicellular organism [goid 6810] [evidence IEA]; The directed movement of aromatic amino acids, amino acids with aromatic ring, into, out of, within or between cells [goid 15801] [pmid 15918515] [evidence TAS]; The directed movement of substances (such as macromolecules, small molecules, ions) into, out of, within or between cells, or within a multicellular organism [goid 6810] [evidence IEA]</t>
  </si>
  <si>
    <t>Enables the directed movement of substances (such as macromolecules, small molecules, ions) into, out of, within or between cells [goid 5215] [evidence IEA]; Enables the directed movement of substances (such as macromolecules, small molecules, ions) into, out of, within or between cells [goid 5215] [evidence IEA]</t>
  </si>
  <si>
    <t>TAT1; PRO0813</t>
  </si>
  <si>
    <t>Enables the directed movement of folic acid (pteroylglutamic acid) into, out of, within or between cells. Folic acid is widely distributed as a member of the vitamin B complex and is essential for the synthesis of purine and pyrimidines [goid 8517] [evidence ISS]; Catalysis of the transfer of amino acids from one side of a membrane to the other. Amino acids are organic molecules that contain an amino group and a carboxyl group [goid 15171] [evidence ISS]; Transport systems of this type catalyze facilitated diffusion of water (by an energy-independent process) by passage through a transmembrane aqueous pore or channel without evidence for a carrier-mediated mechanism [goid 15250] [evidence ISS]</t>
  </si>
  <si>
    <t>Gp38; OTS8; T1A; PA2.26; GP40; GP36; T1A-2; HT1A-1</t>
  </si>
  <si>
    <t>ILMN_1782938</t>
  </si>
  <si>
    <t>SLC16A10</t>
  </si>
  <si>
    <t>Homo sapiens solute carrier family 16, member 10 (aromatic amino acid transporter) (SLC16A10), mRNA.</t>
  </si>
  <si>
    <t>111650814-111650863</t>
  </si>
  <si>
    <t>The developmental process by which the size or shape of a cell is generated and organized. Morphogenesis pertains to the creation of form [goid 902] [evidence ISS]; Lymph vessel formation when new vessels emerge from the proliferation of pre-existing vessels [goid 1946] [evidence ISS]; The chemical reactions and pathways involving prostaglandins, any of a group of biologically active metabolites which contain a cyclopentane ring due to the formation of a bond between two carbons of a fatty acid. They have a wide range of biological activities [goid 6693] [evidence IEA]; The directed movement of water (H2O) into, out of, within or between cells [goid 6833] [evidence ISS]; The directed movement of amino acids, organic acids containing one or more amino substituents, into, out of, within or between cells [goid 6865] [evidence IS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 The multiplication or reproduction of cells, resulting in the expansion of a cell population [goid 8283] [evidence IEA]; Any process that modulates the surface configuration of a cell [goid 8360] [evidence IEA]; The directed movement of folic acid (pteroylglutamic acid) into, out of, within or between cells. Folic acid is widely distributed as a member of the vitamin B complex and is essential for the synthesis of purine and pyrimidines [goid 15884] [evidence ISS]; The attachment of one cell to another cell via adhesion molecules [goid 16337] [evidence IEA]; The process whose specific outcome is the progression of the alveolus over time, from its formation to the mature structure. The alveolus is a sac for holding air in the lungs; formed by the terminal dilation of air passageways [goid 48286] [evidence IEA]; Any process that activates or increases the frequency, rate or extent of the movement of a cell [goid 51272] [evidence ISS]</t>
  </si>
  <si>
    <t>Projection at the leading edge of a crawling cell; the protrusions are supported by a microfilament meshwork [goid 1726] [evidence ISS]; The membrane surrounding a cell that separates the cell from its external environment. It consists of a phospholipid bilayer and associated proteins [goid 5886] [evidence ISS]; Penetrating at least one phospholipid bilayer of a plasma membrane. May also refer to the state of being buried in the bilayer with no exposure outside the bilayer [goid 5887] [pmid 10393083] [evidence TAS]; A thin sheetlike process extended by the leading edge of a crawling fibroblast; contains a dense meshwork of actin filaments [goid 30027] [evidence ISS]; Thin, stiff protrusion extended by the leading edge of a motile cell such as a crawling fibroblast or amoeba, or an axonal growth cone; usually approximately 0.1 um wide, 5-10 um long, can be up to 50 um long in axon growth cones; contains a loose bundle of about 20 actin filaments oriented with their plus ends pointing outward [goid 30175] [evidence IS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Catalysis of the reaction: S-adenosyl-L-methionine = (5-deoxy-5-adenosyl)(3-aminopropyl) methylsulfonium salt + CO2 [goid 4014] [evidence IEA]; Catalysis of the reaction: S-adenosyl-L-methionine = (5-deoxy-5-adenosyl)(3-aminopropyl) methylsulfonium salt + CO2 [goid 4014] [evidence IEA]; Catalysis of the reaction: S-adenosyl-L-methionine = (5-deoxy-5-adenosyl)(3-aminopropyl) methylsulfonium salt + CO2 [goid 4014] [evidence IEA]; Catalysis of the reaction: S-adenosyl-L-methionine = (5-deoxy-5-adenosyl)(3-aminopropyl) methylsulfonium salt + CO2 [goid 4014] [pmid 1917972] [evidence TAS]; Catalysis of the reaction: S-adenosyl-L-methionine = (5-deoxy-5-adenosyl)(3-aminopropyl) methylsulfonium salt + CO2 [goid 4014] [pmid 2460457] [evidence TAS];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ADOMETDC; AMD; DKFZp313L1234; FLJ26964</t>
  </si>
  <si>
    <t>ILMN_1670490</t>
  </si>
  <si>
    <t>PDPN</t>
  </si>
  <si>
    <t>Homo sapiens podoplanin (PDPN), transcript variant 4, mRNA.</t>
  </si>
  <si>
    <t>13816939-13816988</t>
  </si>
  <si>
    <t>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IEA]; The chemical reactions and pathways resulting in the formation of spermidine, N-(3-aminopropyl)-1,4-diaminobutane [goid 8295] [evidence IEA]; The chemical reactions and pathways resulting in the formation of spermine, a polybasic amine found in human sperm, in ribosomes and in some viruses and involved in nucleic acid packaging [goid 6597] [evidence NAS]; The chemical reactions and pathways resulting in the formation of spermidine, N-(3-aminopropyl)-1,4-diaminobutane [goid 8295] [evidence NAS]</t>
  </si>
  <si>
    <t>TGTGTGTGTGGAGCACTGACCCTCTGATTGCACGGTGCTGCACACTTACG</t>
  </si>
  <si>
    <t>GeneID:50651</t>
  </si>
  <si>
    <t>DNB5</t>
  </si>
  <si>
    <t>1:8195845-8196051</t>
  </si>
  <si>
    <t>cg02706575</t>
  </si>
  <si>
    <t>CGGATGCAGAGAGATTAAATAACTTGACCAAAATCTTATGGGAAATGAGA</t>
  </si>
  <si>
    <t>GeneID:6357</t>
  </si>
  <si>
    <t>CCL13</t>
  </si>
  <si>
    <t xml:space="preserve">NCC1; CKb10; MCP-4; NCC-1; SCYL1; SCYA13; MGC17134; </t>
  </si>
  <si>
    <t>small inducible cytokine A13 precursor</t>
  </si>
  <si>
    <t>cg14696820</t>
  </si>
  <si>
    <t>CGCCACAGGTCCCACCGTCACAGACTCCAGAGCTCTGGCTGCTGCAGCCA</t>
  </si>
  <si>
    <t>GeneID:353131</t>
  </si>
  <si>
    <t>LCE1A</t>
  </si>
  <si>
    <t xml:space="preserve">LEP1; </t>
  </si>
  <si>
    <t>late envelope protein 1</t>
  </si>
  <si>
    <t>late cornified envelope 1A</t>
  </si>
  <si>
    <t>Gender specific differences in DNA methylation at autosomal loci in normal samples</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gap junction protein pannexin 3; go_component: gap junction; go_component: integral to membrane</t>
  </si>
  <si>
    <t>pannexin 3</t>
  </si>
  <si>
    <t>CAAAAAGTTCCATAAAATCTTTCCCAGGAGCCAAAGCAAACTACTATTCG</t>
  </si>
  <si>
    <t>cg10318258</t>
  </si>
  <si>
    <t>AGTTATCCTGTTTTCACATAGGCTTCAGGGCTGTACCACTCAGCTGGTCG</t>
  </si>
  <si>
    <t>GeneID:11035</t>
  </si>
  <si>
    <t>RIPK3</t>
  </si>
  <si>
    <t xml:space="preserve">RIP3; RIP3 beta; RIP3 gamma; </t>
  </si>
  <si>
    <t>receptor-interacting serine-threonine kinase 3</t>
  </si>
  <si>
    <t>cg12397274</t>
  </si>
  <si>
    <t>CGACACAATGAAGACAAAAGTGTGAGTTGAATAAAATAAACAGCAAGGTC</t>
  </si>
  <si>
    <t>GeneID:27283</t>
  </si>
  <si>
    <t>TINAG</t>
  </si>
  <si>
    <t xml:space="preserve">TIN1; TIN2; TIN-AG; </t>
  </si>
  <si>
    <t>tubulointerstitial nephritis antigen</t>
  </si>
  <si>
    <t>cg11465372</t>
  </si>
  <si>
    <t>AATGCCTACGAGGCAAACCAAACCCAAGATGATTCTCAACTAATTGCTCG</t>
  </si>
  <si>
    <t>GeneID:51350</t>
  </si>
  <si>
    <t>KRT2B</t>
  </si>
  <si>
    <t xml:space="preserve">KRT2P; </t>
  </si>
  <si>
    <t>go_function: lyase activity; go_function: urocanate hydratase activity; go_process: histidine catabolism</t>
  </si>
  <si>
    <t>urocanase domain containing 1</t>
  </si>
  <si>
    <t>cg04732193</t>
  </si>
  <si>
    <t>TACAGTCCTTCCTCGGAGTTTGTGTCCCCAAATCTCAGAGGGGCCAGTCG</t>
  </si>
  <si>
    <t>GeneID:3290</t>
  </si>
  <si>
    <t>HSD11B1</t>
  </si>
  <si>
    <t xml:space="preserve">HDL; 11-DH; HSD11; HSD11B; HSD11L; MGC13539; 11-beta-HSD1; </t>
  </si>
  <si>
    <t>11-beta-hydroxysteroid dehydrogenase 1</t>
  </si>
  <si>
    <t>cg21948655</t>
  </si>
  <si>
    <t>CGGTATGGACTAGGATATTTACACTCATGCACGCCCGAGGTCCCTCGTGA</t>
  </si>
  <si>
    <t>isoform 2 precursor is encoded by transcript variant 2; cystatin-related epididymal-specific protein; SC13delta; go_component: nucleus; go_function: cysteine protease inhibitor activity; go_process: defense response to bacteria</t>
  </si>
  <si>
    <t>cystatin 11 isoform 2 precursor</t>
  </si>
  <si>
    <t>cg09147827</t>
  </si>
  <si>
    <t>CGCAGAGCAAAGTTAATTTGCAGCATTTCTGTGTTTACTCAGCTATCCTG</t>
  </si>
  <si>
    <t>GeneID:866</t>
  </si>
  <si>
    <t>SERPINA6</t>
  </si>
  <si>
    <t xml:space="preserve">CBG; </t>
  </si>
  <si>
    <t>corticosteroid binding globulin precursor</t>
  </si>
  <si>
    <t>CGAGCTAGGAAGAAAGGCCTCACCGGAAACCAACCCTCACAGCAGCTCCA</t>
  </si>
  <si>
    <t>GeneID:221718</t>
  </si>
  <si>
    <t>hypothetical protein LOC221718</t>
  </si>
  <si>
    <t>cg04505023</t>
  </si>
  <si>
    <t>CGGGGAACAACCATCTCAATGACAAGGACAGCAGGTGGCAAGGCCTCAAC</t>
  </si>
  <si>
    <t>GeneID:6698</t>
  </si>
  <si>
    <t>SPRR1A</t>
  </si>
  <si>
    <t xml:space="preserve">SPRK; </t>
  </si>
  <si>
    <t>nf = normal female</t>
  </si>
  <si>
    <t>nm = normal male</t>
  </si>
  <si>
    <t>nf-nm = % methylation difference between normal female and normal male</t>
  </si>
  <si>
    <t>nf = preeclampsia female</t>
  </si>
  <si>
    <t>nm = preeclampsia male</t>
  </si>
  <si>
    <t>nf-nm = % methylation difference between preeclampsia female and preeclampsia male</t>
  </si>
  <si>
    <t>Gender specific differences in DNA methylation at autosomal loci in preeclampsia samples</t>
  </si>
  <si>
    <t>% methylation PE&lt;34 weeks</t>
  </si>
  <si>
    <t>% Methylation Normal</t>
  </si>
  <si>
    <t>% methylation preeclampsia female fetus</t>
  </si>
  <si>
    <t>% methylation normal female fetus</t>
  </si>
  <si>
    <t>Probe_ID</t>
  </si>
  <si>
    <t>CONTROL</t>
  </si>
  <si>
    <t>EOPETv.CONTROL</t>
  </si>
  <si>
    <t>EOPETv.CONTROL.pval</t>
  </si>
  <si>
    <t>EOPETv.CONTROL.qval</t>
  </si>
  <si>
    <t>Entrez_Gene_ID</t>
  </si>
  <si>
    <t>Definition</t>
  </si>
  <si>
    <t>Probe_Coordinates</t>
  </si>
  <si>
    <t>Ontology_Component</t>
  </si>
  <si>
    <t>Ontology_Process</t>
  </si>
  <si>
    <t>Ontology_Function</t>
  </si>
  <si>
    <t>Synonyms</t>
  </si>
  <si>
    <t>ILMN_1788462</t>
  </si>
  <si>
    <t>AMD1</t>
  </si>
  <si>
    <t>Homo sapiens adenosylmethionine decarboxylase 1 (AMD1), transcript variant 2, mRNA.</t>
  </si>
  <si>
    <t>111216560-111216609</t>
  </si>
  <si>
    <t>hHb3; hard keratin; type II; 3; go_component: intermediate filament; go_function: structural molecule activity; go_process: epidermis development</t>
  </si>
  <si>
    <t>keratin; hair; basic; 3</t>
  </si>
  <si>
    <t>cg08191915</t>
  </si>
  <si>
    <t>CAAGTTCGTAGCTGTGGGCTCCCCCTTGTTGCTGATGTCCCTGGCATTCG</t>
  </si>
  <si>
    <t>GeneID:116337</t>
  </si>
  <si>
    <t>PANX3</t>
  </si>
  <si>
    <t>ACTCGCAGTCTTCTGATTTAAAAACAATTTATCAGACTGGTTGCCAAACG</t>
  </si>
  <si>
    <t>GeneID:56154</t>
  </si>
  <si>
    <t xml:space="preserve">DKFZP434M2415; </t>
  </si>
  <si>
    <t>synonym: DKFZP434M2415</t>
  </si>
  <si>
    <t>testis expressed sequence 15</t>
  </si>
  <si>
    <t>cg03483626</t>
  </si>
  <si>
    <t>CGGGTGTGAACTATTCACTAAAGCAGCAGGGCCCGAACGCCTTTAACAAT</t>
  </si>
  <si>
    <t>GeneID:3738</t>
  </si>
  <si>
    <t>KCNA3</t>
  </si>
  <si>
    <t xml:space="preserve">MK3; HGK5; HLK3; PCN3; HPCN3; KV1.3; HUKIII; MGC41884; </t>
  </si>
  <si>
    <t>potassium voltage-gated channel; shaker-related subfamily; member 3</t>
  </si>
  <si>
    <t>1:111017242-111019922</t>
  </si>
  <si>
    <t>cg27000831</t>
  </si>
  <si>
    <t>CGCCCCGCCCACAGCCCCACTGTGTGTGAACCAAGAGAGTTGGAAGGCCT</t>
  </si>
  <si>
    <t>GeneID:6355</t>
  </si>
  <si>
    <t>CCL8</t>
  </si>
  <si>
    <t xml:space="preserve">HC14; MCP2; MCP-2; SCYA8; SCYA10; </t>
  </si>
  <si>
    <t>small inducible cytokine A8 precursor</t>
  </si>
  <si>
    <t>cg02385474</t>
  </si>
  <si>
    <t>CGTCTGTTTCTAGTAAGTCATACTGAGACAAAGACAGGTGGGGCAACTTC</t>
  </si>
  <si>
    <t>GeneID:80003</t>
  </si>
  <si>
    <t>PCNXL2</t>
  </si>
  <si>
    <t xml:space="preserve">FLJ11383; KIAA0435; </t>
  </si>
  <si>
    <t>keratin 2p; go_component: intermediate filament; go_function: structural molecule activity; go_process: cytoskeleton organization and biogenesis</t>
  </si>
  <si>
    <t>cytokeratin 2</t>
  </si>
  <si>
    <t>TTTGCTCCTTAATCACTGTCACAGACAATTGATACTGCCATTGATACTCG</t>
  </si>
  <si>
    <t>GeneID:60676</t>
  </si>
  <si>
    <t xml:space="preserve">PAPPE; PLAC3; PAPP-A2; </t>
  </si>
  <si>
    <t>pappalysin 2 isoform 1</t>
  </si>
  <si>
    <t>cg21434954</t>
  </si>
  <si>
    <t>ATAGGTACATAACTTGGTGAGACTCTCCCACAAATACACAAGTAGACACG</t>
  </si>
  <si>
    <t>GeneID:353132</t>
  </si>
  <si>
    <t>LCE1B</t>
  </si>
  <si>
    <t xml:space="preserve">LEP2; SPRL2A; </t>
  </si>
  <si>
    <t>late envelope protein 2; small proline rich-like (epidermal differentiation complex) 2A</t>
  </si>
  <si>
    <t>late cornified envelope 1B</t>
  </si>
  <si>
    <t>TGTTTTCCTTGTTCCTACTCATTCAAGCACTAACCAAACTCCACAGATCG</t>
  </si>
  <si>
    <t>cg14826683</t>
  </si>
  <si>
    <t>CTCATGAGTCACAGAGAACCTGCCTTAGATCTCAGTTTCAGTGACTTTCG</t>
  </si>
  <si>
    <t>GeneID:6703</t>
  </si>
  <si>
    <t>SPRR2D</t>
  </si>
  <si>
    <t>small proline-rich protein 2D</t>
  </si>
  <si>
    <t>cg06765947</t>
  </si>
  <si>
    <t>CGCTGCAAGTGCCCTACCTGAGGCCAGTGACCCTCCGACCTGCACATGGC</t>
  </si>
  <si>
    <t>GeneID:131669</t>
  </si>
  <si>
    <t>UROC1</t>
  </si>
  <si>
    <t xml:space="preserve">FLJ31300; HMFN0320; </t>
  </si>
  <si>
    <t>cg06489008</t>
  </si>
  <si>
    <t>ACTGCAAGCTGTCCTTCGCATAGTTTTCTACTGCCATCACTTCATGGACG</t>
  </si>
  <si>
    <t>GeneID:140880</t>
  </si>
  <si>
    <t>CST11</t>
  </si>
  <si>
    <t xml:space="preserve">SC13; CST8L; dJ322G13.6; </t>
  </si>
  <si>
    <t>IMP4; U3 small nucleolar ribonucleoprotein; homolog</t>
  </si>
  <si>
    <t>2:130815774-130818432</t>
  </si>
  <si>
    <t>cg01007201</t>
  </si>
  <si>
    <t>CGACATCCAGGAGATTGATCAAATAAGGAATAAGTGAAAGACAATGAAAG</t>
  </si>
  <si>
    <t>GeneID:50856</t>
  </si>
  <si>
    <t>CLEC4A</t>
  </si>
  <si>
    <t xml:space="preserve">DCIR; LLIR; DDB27; CLECSF6; HDCGC13P; </t>
  </si>
  <si>
    <t>C-type lectin; superfamily member 6 isoform 1</t>
  </si>
  <si>
    <t>CGTGCCTGGCAGGGGAAAGGAAAAACTAAAATGATTATTTCGGTTCTAAA</t>
  </si>
  <si>
    <t>GeneID:6699</t>
  </si>
  <si>
    <t xml:space="preserve">SPRR1; GADD33; CORNIFIN; MGC61901; </t>
  </si>
  <si>
    <t>cornifin B; go_component: cytoplasm; go_component: intermediate filament; go_function: structural molecule activity; go_process: keratinization; go_process: epidermis development</t>
  </si>
  <si>
    <t>small proline-rich protein 1B</t>
  </si>
  <si>
    <t>cg05766474</t>
  </si>
  <si>
    <t>CGTGAAGAAATGGGCGAATGTGTGTCAGCTACCTTACATGCCCTATCTTA</t>
  </si>
  <si>
    <t>GeneID:6360</t>
  </si>
  <si>
    <t>CCL16</t>
  </si>
  <si>
    <t xml:space="preserve">LEC; LMC; NCC4; CKb12; HCC-4; LCC-1; Mtn-1; NCC-4; SCYL4; ILINCK; SCYA16; MGC117051; </t>
  </si>
  <si>
    <t>small inducible cytokine A16 precursor</t>
  </si>
  <si>
    <t>cg06399881</t>
  </si>
  <si>
    <t>cornifin A; go_function: protein binding; go_function: structural molecule activity; go_process: keratinization; go_process: epidermis development</t>
  </si>
  <si>
    <t>small proline-rich protein 1A</t>
  </si>
  <si>
    <t>cg24198840</t>
  </si>
  <si>
    <t>CGCACCCACCCACCAGGTTCAGGTGAGGCAGGAGGTGTCTGCACTGGCTC</t>
  </si>
  <si>
    <t>GeneID:4759</t>
  </si>
  <si>
    <t>NEU2</t>
  </si>
  <si>
    <t xml:space="preserve">SIAL2; MGC129579; </t>
  </si>
  <si>
    <t>cytosolic sialidase; N-acetyl-alpha-neuraminidase 2; go_component: cytoplasm; go_function: exo-alpha-sialidase activity; go_function: hydrolase activity; acting on glycosyl bonds; go_process: carbohydrate metabolism</t>
  </si>
  <si>
    <t>sialidase 2</t>
  </si>
  <si>
    <t>CTCATCCAACACACTGAATGGCATTGCATGGGTCTCAGTAGGTAAATACG</t>
  </si>
  <si>
    <t>GeneID:4184</t>
  </si>
  <si>
    <t xml:space="preserve">MCS; MCSP; MGC26305; MGC26519; HSMCSGEN1; </t>
  </si>
  <si>
    <t>go_component: mitochondrion; go_function: molecular function unknown; go_process: sperm motility; go_process: penetration of zona pellucida</t>
  </si>
  <si>
    <t>mitochondrial capsule selenoprotein</t>
  </si>
  <si>
    <t>cg16791508</t>
  </si>
  <si>
    <t>CGGCCAATCTTGACAATGAGGAAAGGAACCCGCCTTTGAGAAAAAGACAG</t>
  </si>
  <si>
    <t>GeneID:3889</t>
  </si>
  <si>
    <t>KRTHB3</t>
  </si>
  <si>
    <t xml:space="preserve">HB3; Hb-3; </t>
  </si>
  <si>
    <t>go_component: cytoplasm; go_function: zinc ion binding; go_function: metal ion binding; go_function: copper ion binding; go_process: biological process unknown</t>
  </si>
  <si>
    <t>metallothionein IV</t>
  </si>
  <si>
    <t>breast cancer membrane protein 84; go_function: calcium ion binding</t>
  </si>
  <si>
    <t>S100 calcium binding protein A14</t>
  </si>
  <si>
    <t>cg13474734</t>
  </si>
  <si>
    <t>GCAGAATCTGAGCTGATGGCCACCTGCGTGGGGGGGCTTCGGGTCACACG</t>
  </si>
  <si>
    <t>GeneID:388115</t>
  </si>
  <si>
    <t>FLJ43339</t>
  </si>
  <si>
    <t xml:space="preserve">DKFZp686N1468; </t>
  </si>
  <si>
    <t>synonym: DKFZp686N1468</t>
  </si>
  <si>
    <t>hypothetical protein LOC388115</t>
  </si>
  <si>
    <t>cg04979933</t>
  </si>
  <si>
    <t>CGGACAGTCATCTATATCTGTGCTAGCTCCAGGTGGAGAAGGCATCAGGA</t>
  </si>
  <si>
    <t>GeneID:10022</t>
  </si>
  <si>
    <t>INSL5</t>
  </si>
  <si>
    <t xml:space="preserve">PRO182; UNQ156; MGC126695; MGC126697; </t>
  </si>
  <si>
    <t>insulin-like peptide 5; go_component: extracellular region; go_function: hormone activity; go_function: hormone activity; go_process: physiological process</t>
  </si>
  <si>
    <t>insulin-like 5 precursor</t>
  </si>
  <si>
    <t>cg00757952</t>
  </si>
  <si>
    <t>TCTGTGCTCATTGTCACCTTCTTTTCTATATGGCATCCAACAGGGACACG</t>
  </si>
  <si>
    <t>GeneID:1414</t>
  </si>
  <si>
    <t>CRYBB1</t>
  </si>
  <si>
    <t>eye lens structural protein; go_function: structural constituent of eye lens; go_process: visual perception</t>
  </si>
  <si>
    <t>pecanex (Drosophila)-like 2; go_component: integral to membrane</t>
  </si>
  <si>
    <t>pecanex-like 2</t>
  </si>
  <si>
    <t>TATTTGGTCAGCAGCTTTCTTGCCCTAAATCAGGCCAGCCTCATCAGTCG</t>
  </si>
  <si>
    <t>GeneID:57151</t>
  </si>
  <si>
    <t xml:space="preserve">LYC1; PRO1485; TKAL754; 1700023H08Rik; </t>
  </si>
  <si>
    <t>lysozyme homolog; go_component: extracellular region; go_function: lysozyme activity; go_process: cell wall catabolism</t>
  </si>
  <si>
    <t>lysozyme-like 6</t>
  </si>
  <si>
    <t>cg26200585</t>
  </si>
  <si>
    <t>CGCTGAGCCTCCAGACACCTCGAGAGCTCCTGGTCCCGTCTGTCAGCCCT</t>
  </si>
  <si>
    <t>GeneID:57716</t>
  </si>
  <si>
    <t>PRX</t>
  </si>
  <si>
    <t xml:space="preserve">CMT4F; KIAA1620; </t>
  </si>
  <si>
    <t>isoform 1 is encoded by transcript variant 1; go_component: nucleus; go_component: membrane; go_function: protein binding; go_process: nerve ensheathment; go_process: mechanosensory behavior</t>
  </si>
  <si>
    <t>periaxin isoform 1</t>
  </si>
  <si>
    <t>cg27132814</t>
  </si>
  <si>
    <t>CGTGTGACCTCAGATAAGGGCTCAGACAGGCCATTGTGAGGCAGATCCAC</t>
  </si>
  <si>
    <t>GeneID:140856</t>
  </si>
  <si>
    <t>C20orf79</t>
  </si>
  <si>
    <t xml:space="preserve">HSD22; dJ1068E13.2; </t>
  </si>
  <si>
    <t>sterol carrier protein 2-like protein; go_function: sterol carrier activity</t>
  </si>
  <si>
    <t>hypothetical protein LOC140856</t>
  </si>
  <si>
    <t>CGCAGAGCACAGCGCTCCAGGTGCGCACTCGGGGCCAGCACTGTTCCCCA</t>
  </si>
  <si>
    <t>GeneID:92856</t>
  </si>
  <si>
    <t xml:space="preserve">BXDC4; MGC19606; </t>
  </si>
  <si>
    <t>U3 snoRNP protein 4 homolog; go_component: nucleolus; go_component: ribonucleoprotein complex; go_function: protein binding; go_process: rRNA processing</t>
  </si>
  <si>
    <t>group XIII secreted phospholipase A2; phospholipase A2; group XIII; go_component: extracellular region; go_function: calcium ion binding; go_function: phospholipase A2 activity; go_process: lipid catabolism</t>
  </si>
  <si>
    <t>phospholipase A2; group XIIB</t>
  </si>
  <si>
    <t>CGATTGAATGATTGCTCTGAACGTAATCTCATTTATGGGGGTGCAAAAAA</t>
  </si>
  <si>
    <t>GeneID:7104</t>
  </si>
  <si>
    <t xml:space="preserve">ILTMP; il-TMP; FLJ31015; </t>
  </si>
  <si>
    <t>intestinal and liver (il) tetraspan membrane protein; go_component: membrane fraction; go_component: integral to plasma membrane; go_process: negative regulation of cell proliferation; go_process: protein amino acid N-linked glycosylation</t>
  </si>
  <si>
    <t>transmembrane 4 superfamily member 4</t>
  </si>
  <si>
    <t>cg12177001</t>
  </si>
  <si>
    <t>TGTCTGCTGAGGTTTTACCCAAGTGACTCCATTTTGAATCTTACAACTCG</t>
  </si>
  <si>
    <t>GeneID:3429</t>
  </si>
  <si>
    <t>IFI27</t>
  </si>
  <si>
    <t xml:space="preserve">P27; ISG12; </t>
  </si>
  <si>
    <t>CGCAGCTTTTGACTTATGTGCTACATCCAGTGTTGGAGCTTGGTTTTTAT</t>
  </si>
  <si>
    <t>cg27539233</t>
  </si>
  <si>
    <t>AGGTGCAAGCACTCTTAGCTTCCCCAGCTGGTATCTTAATAGGTCACACG</t>
  </si>
  <si>
    <t>GeneID:55812</t>
  </si>
  <si>
    <t>SPATA7</t>
  </si>
  <si>
    <t xml:space="preserve">HSD3; HSD-3.1; MGC102934; </t>
  </si>
  <si>
    <t>synonyms: HSD3; HSD-3.1; MGC102934</t>
  </si>
  <si>
    <t>spermatogenesis-associated protein 7</t>
  </si>
  <si>
    <t>cg26829529</t>
  </si>
  <si>
    <t>ATGCTCTAGCTGCTGTGCTGTGGGACTCAGGCTCCTGTGGGACACAGACG</t>
  </si>
  <si>
    <t>GeneID:124912</t>
  </si>
  <si>
    <t>SPACA3</t>
  </si>
  <si>
    <t xml:space="preserve">LYC3; LYZL3; SLLP1; ALLP17; MGC119058; 1700025M08Rik; </t>
  </si>
  <si>
    <t>lysozyme-like sperm-specific secretory protein ALLP17; sperm lysozyme like protein 1; go_component: extracellular region; go_function: lysozyme activity; go_process: cell wall catabolism</t>
  </si>
  <si>
    <t>sperm acrosome associated 3</t>
  </si>
  <si>
    <t>cg19979896</t>
  </si>
  <si>
    <t>TGACCTCAGTTGTTCCAGGGTAAAGAATTTGGGCAGTGCCCACACCCACG</t>
  </si>
  <si>
    <t>GeneID:135250</t>
  </si>
  <si>
    <t>RAET1E</t>
  </si>
  <si>
    <t xml:space="preserve">LETAL; ULBP4; MGC125309; bA350J20.7; </t>
  </si>
  <si>
    <t>retinoic acid early transcript 1E</t>
  </si>
  <si>
    <t>CCTGATGAAAACTTCTCTTCCCTCTAATTAGGAGCCACCAATGGGGTTCG</t>
  </si>
  <si>
    <t>GeneID:84560</t>
  </si>
  <si>
    <t xml:space="preserve">MTIV; </t>
  </si>
  <si>
    <t>CGCCCTAGGGACCAAGACTGAATCCTCCTCACGTGAGTGCAATGCCTTGT</t>
  </si>
  <si>
    <t>GeneID:6358</t>
  </si>
  <si>
    <t>CCL14</t>
  </si>
  <si>
    <t xml:space="preserve">CC-1; CC-3; CKb1; MCIF; NCC2; SY14; HCC-1; HCC-3; NCC-2; SCYL2; SCYA14; </t>
  </si>
  <si>
    <t>chemokine (C-C motif) ligand 14 isoform 2 precursor</t>
  </si>
  <si>
    <t>cg25433648</t>
  </si>
  <si>
    <t>GTATAAGAGCTGAGCTCAGGTGAGCTGGCTCCTCCTGTCTTGTCTCAGCG</t>
  </si>
  <si>
    <t>GeneID:57402</t>
  </si>
  <si>
    <t>S100A14</t>
  </si>
  <si>
    <t xml:space="preserve">BCMP84; S100A15; </t>
  </si>
  <si>
    <t>CGGCCCAGTTTGGTCAGCTAAGAGGCACACCCAAGAAACAGCTTTGAAGT</t>
  </si>
  <si>
    <t>GeneID:132724</t>
  </si>
  <si>
    <t>TMPRSS11B</t>
  </si>
  <si>
    <t xml:space="preserve">DKFZp686L1818; </t>
  </si>
  <si>
    <t>go_function: trypsin activity; go_function: chymotrypsin activity; go_process: proteolysis</t>
  </si>
  <si>
    <t>transmembrane protease; serine 11B</t>
  </si>
  <si>
    <t>CGATGATGCTGGTAGAAGTATTAAAGTGAGGGAGGGCAAATCCATAACCC</t>
  </si>
  <si>
    <t>GeneID:134288</t>
  </si>
  <si>
    <t>hypothetical protein LOC134288</t>
  </si>
  <si>
    <t>cg04834572</t>
  </si>
  <si>
    <t>CGCATCTCCTATGAAAAGGTTGGGCCAAACTTCGTCCACACGGCTGCAAG</t>
  </si>
  <si>
    <t>GeneID:51207</t>
  </si>
  <si>
    <t>DUSP13</t>
  </si>
  <si>
    <t xml:space="preserve">BEDP; MDSP; TMDP; SKRP4; FLJ32450; </t>
  </si>
  <si>
    <t>muscle-restricted dual specificity phosphatase isoform 1</t>
  </si>
  <si>
    <t>cg22937804</t>
  </si>
  <si>
    <t>CGCTGAAGTGCCTGTGAAACACAGCCCAGAGGAGTTCTCATTGGTAAGAG</t>
  </si>
  <si>
    <t>GeneID:339779</t>
  </si>
  <si>
    <t>MGC44505</t>
  </si>
  <si>
    <t>hypothetical protein LOC339779</t>
  </si>
  <si>
    <t>cg04063348</t>
  </si>
  <si>
    <t>TCAGTAACTCCGGGTCAACCACAACTTAAAGACAGTAAGCAGGTCAATCG</t>
  </si>
  <si>
    <t>crystallin; beta B1</t>
  </si>
  <si>
    <t>cg19690404</t>
  </si>
  <si>
    <t>CGTCCCAGAAGCCAGTAAGAAAGCACCAGCTCAGAAGAGGGTGTAGCTCA</t>
  </si>
  <si>
    <t>GeneID:51200</t>
  </si>
  <si>
    <t>CPA4</t>
  </si>
  <si>
    <t xml:space="preserve">CPA3; </t>
  </si>
  <si>
    <t>carboxypeptidase A4 preproprotein</t>
  </si>
  <si>
    <t>cg13289321</t>
  </si>
  <si>
    <t>CGGGAGACACAGCCCACGTCCCCAGCCAGCACTGCCTGCCAGAAGGCAAG</t>
  </si>
  <si>
    <t>GeneID:136371</t>
  </si>
  <si>
    <t>ASB10</t>
  </si>
  <si>
    <t>ankyrin repeat and SOCS box-containing protein 10</t>
  </si>
  <si>
    <t>7:150514816-150515041</t>
  </si>
  <si>
    <t>GGACTGTCCCAGTAAGGCTTGGGAACCTGGGTGGGGCGCCTTTCAGAACG</t>
  </si>
  <si>
    <t>GeneID:90853</t>
  </si>
  <si>
    <t xml:space="preserve">FLJ25348; FLJ39908; RP11-84A19.1; </t>
  </si>
  <si>
    <t>go_process: transcription</t>
  </si>
  <si>
    <t>SPOC domain containing 1</t>
  </si>
  <si>
    <t>1:32053964-32054201</t>
  </si>
  <si>
    <t>cg01497576</t>
  </si>
  <si>
    <t>CGCTGCAGTAAGAGCACAGCAGAAATGCAGACAAAAGGGGGCCAAACATG</t>
  </si>
  <si>
    <t>GeneID:283652</t>
  </si>
  <si>
    <t>SLC24A5</t>
  </si>
  <si>
    <t xml:space="preserve">JSX; NCKX5; </t>
  </si>
  <si>
    <t>ion transporter JSX; go_component: integral to membrane</t>
  </si>
  <si>
    <t>solute carrier family 24 (sodium/potassium/calcium exchanger); member 5</t>
  </si>
  <si>
    <t>inter-alpha globulin inhibitor H2 polypeptide</t>
  </si>
  <si>
    <t>cg24734575</t>
  </si>
  <si>
    <t>CGGCCCAGCTGACCGCCCGTGCCTGCACGGTCCAACCCTAGAAATGGCCA</t>
  </si>
  <si>
    <t>GeneID:11136</t>
  </si>
  <si>
    <t>SLC7A9</t>
  </si>
  <si>
    <t xml:space="preserve">CSNU3; </t>
  </si>
  <si>
    <t>solute carrier family 7 (cationic amino acid transporter; y+ system); member 9</t>
  </si>
  <si>
    <t>cg02044879</t>
  </si>
  <si>
    <t>TACTCTGACACTATCGTGACCCTTGGTAAAGTGACTATTAATTCCTACCG</t>
  </si>
  <si>
    <t>GeneID:84647</t>
  </si>
  <si>
    <t>PLA2G12B</t>
  </si>
  <si>
    <t xml:space="preserve">FKSG71; PLA2G13; GXIIIsPLA2; </t>
  </si>
  <si>
    <t xml:space="preserve">TLN; ILWEQ; KIAA1027; </t>
  </si>
  <si>
    <t>talin 1</t>
  </si>
  <si>
    <t>cg27087809</t>
  </si>
  <si>
    <t>CGCCACATGGTCTATAGAAGCAGTTGCACTGAAGACATGATAGAGGCAAC</t>
  </si>
  <si>
    <t>GeneID:23205</t>
  </si>
  <si>
    <t>ACSBG1</t>
  </si>
  <si>
    <t xml:space="preserve">BG1; BGM; hBG1; hsBG; GR-LACS; FLJ30320; KIAA0631; MGC14352; </t>
  </si>
  <si>
    <t>bubblegum; very long-chain acyl-CoA synthetase; ortholog of rodent gonadotropin-regulated long chain acyl-CoA synthetase; go_function: catalytic activity; go_process: metabolism</t>
  </si>
  <si>
    <t>lipidosin</t>
  </si>
  <si>
    <t>cg04340502</t>
  </si>
  <si>
    <t>CGGGGACTTGGTTAACCACCAGGACTTGAGGCCCTGCCTCAAGGAGCTCA</t>
  </si>
  <si>
    <t>GeneID:2940</t>
  </si>
  <si>
    <t>GSTA3</t>
  </si>
  <si>
    <t xml:space="preserve">GTA3; GSTA3-3; MGC22232; </t>
  </si>
  <si>
    <t>glutathione S-transferase A3</t>
  </si>
  <si>
    <t>cg16773028</t>
  </si>
  <si>
    <t>CGTCACACCTCCTGAGGACAGCCAGGACTCCAGCTTTTGCTGAGCTTTGC</t>
  </si>
  <si>
    <t>GeneID:3737</t>
  </si>
  <si>
    <t>KCNA2</t>
  </si>
  <si>
    <t xml:space="preserve">HK4; MK2; HBK5; NGK1; RBK2; HUKIV; KV1.2; MGC50217; </t>
  </si>
  <si>
    <t>2310061N23Rik; go_component: integral to membrane; go_function: molecular function unknown; go_process: immune response; go_process: response to pest; pathogen or parasite</t>
  </si>
  <si>
    <t>interferon; alpha-inducible protein 27</t>
  </si>
  <si>
    <t>cg07446572</t>
  </si>
  <si>
    <t>GAAGCCATTCTCTCAGGGTTCCTTAAAGGGGCCTCTATCCTCCTGCTTCG</t>
  </si>
  <si>
    <t>GeneID:83461</t>
  </si>
  <si>
    <t>CDCA3</t>
  </si>
  <si>
    <t xml:space="preserve">GRCC8; TOME-1; MGC2577; </t>
  </si>
  <si>
    <t>gene rich cluster; C8 gene; go_component: cellular component unknown; go_function: molecular function unknown; go_process: biological process unknown</t>
  </si>
  <si>
    <t>trigger of mitotic entry 1</t>
  </si>
  <si>
    <t>GGCTGCAGCTAGCAGGCTGTGAGCTCGGGCTGGCCTCCAGGGCAAGGACG</t>
  </si>
  <si>
    <t>GeneID:11330</t>
  </si>
  <si>
    <t xml:space="preserve">CLCR; ELA4; </t>
  </si>
  <si>
    <t>caldecrin; serum calcium decreasing factor; elastase IV; go_function: peptidase activity; go_function: serine-type endopeptidase activity; go_process: proteolysis</t>
  </si>
  <si>
    <t>chymotrypsin C preproprotein</t>
  </si>
  <si>
    <t>cg09256683</t>
  </si>
  <si>
    <t>go_function: growth factor activity; go_process: cell motility; go_process: anti-apoptosis; go_process: cell-cell signaling; go_process: signal transduction; go_process: nervous system development</t>
  </si>
  <si>
    <t>neurotrophin 3 precursor</t>
  </si>
  <si>
    <t>12:5473265-5473465</t>
  </si>
  <si>
    <t>cg08678755</t>
  </si>
  <si>
    <t>CGCTTATACACCTGCTTTGCATTTGGTTAAGATCAGGTTTTGAGTGGGTT</t>
  </si>
  <si>
    <t>GeneID:5169</t>
  </si>
  <si>
    <t>ENPP3</t>
  </si>
  <si>
    <t xml:space="preserve">B10; NPP3; PDNP3; CD203c; PD-IBETA; </t>
  </si>
  <si>
    <t>ectonucleotide pyrophosphatase/phosphodiesterase 3</t>
  </si>
  <si>
    <t>cg19510180</t>
  </si>
  <si>
    <t>GeneID:6782</t>
  </si>
  <si>
    <t>STCH</t>
  </si>
  <si>
    <t>microsomal stress 70 protein ATPase core; go_component: microsome; go_component: endoplasmic reticulum; go_function: ATP binding; go_function: nucleotide binding</t>
  </si>
  <si>
    <t>stress 70 protein chaperone; microsome-associated; 60kDa precursor</t>
  </si>
  <si>
    <t>21:14677230-14678114</t>
  </si>
  <si>
    <t>cg12135976</t>
  </si>
  <si>
    <t>CGCCTGGAGTTTTTAGACTGCCTTATTTGATAGGTTAATGGGTGACAGTA</t>
  </si>
  <si>
    <t>GeneID:160728</t>
  </si>
  <si>
    <t>SLC5A8</t>
  </si>
  <si>
    <t xml:space="preserve">AIT; MGC125354; </t>
  </si>
  <si>
    <t>apical iodide transporter; go_component: membrane; go_component: integral to membrane; go_function: transporter activity; go_process: ion transport; go_process: sodium ion transport</t>
  </si>
  <si>
    <t>solute carrier family 5 (iodide transporter); member 8</t>
  </si>
  <si>
    <t>12:100127137-100128325</t>
  </si>
  <si>
    <t>cg19403346</t>
  </si>
  <si>
    <t>GeneID:112744</t>
  </si>
  <si>
    <t>IL17F</t>
  </si>
  <si>
    <t xml:space="preserve">ML1; ML-1; IL-17F; </t>
  </si>
  <si>
    <t>interleukin 17F precursor</t>
  </si>
  <si>
    <t>cg13681935</t>
  </si>
  <si>
    <t>CCAAATGAGTCAAGGGCCACCTTATTCTCCCAGGATTATTTCCTGGAACG</t>
  </si>
  <si>
    <t>GeneID:434</t>
  </si>
  <si>
    <t>ASIP</t>
  </si>
  <si>
    <t xml:space="preserve">ASP; AGSW; AGTI; AGTIL; MGC126092; MGC126093; </t>
  </si>
  <si>
    <t>agouti signaling protein precursor</t>
  </si>
  <si>
    <t>cg12529228</t>
  </si>
  <si>
    <t>CGCTACCCCTGAGAGTCTAGAAAGCTGGTCACTAACTTTGCAGACGGATG</t>
  </si>
  <si>
    <t>GeneID:4807</t>
  </si>
  <si>
    <t>NHLH1</t>
  </si>
  <si>
    <t xml:space="preserve">HEN1; NSCL; NSCL1; </t>
  </si>
  <si>
    <t>go_component: nucleus; go_function: DNA binding; go_function: transcription regulator activity; go_process: cell differentiation; go_process: central nervous system development; go_process: regulation of transcription; DNA-dependent</t>
  </si>
  <si>
    <t>nescient helix loop helix 1</t>
  </si>
  <si>
    <t>cg06224510</t>
  </si>
  <si>
    <t>CGAAGCCTGATACTTCAGAAAGAAAGAAGCAGATGAAAAAGCACGTGAGT</t>
  </si>
  <si>
    <t>GeneID:3698</t>
  </si>
  <si>
    <t>ITIH2</t>
  </si>
  <si>
    <t xml:space="preserve">H2P; SHAP; </t>
  </si>
  <si>
    <t>arylacetamide deacetylase</t>
  </si>
  <si>
    <t>CGGCTTCGCCCAAGAATTGAGTCGAAGCTTGTCAGTCGGATTGGAAAAGA</t>
  </si>
  <si>
    <t>GeneID:58485</t>
  </si>
  <si>
    <t xml:space="preserve">BET5; MUM2; </t>
  </si>
  <si>
    <t>go_component: Golgi stack; go_component: Golgi cis-face; go_component: endoplasmic reticulum; go_process: transport; go_process: ER to Golgi transport</t>
  </si>
  <si>
    <t>trafficking protein particle complex 1</t>
  </si>
  <si>
    <t>17:7777179-7777416</t>
  </si>
  <si>
    <t>cg10822116</t>
  </si>
  <si>
    <t>CGGCAGTTGCATGGGGATGTCAGAGAGGAATGGGGAATCCTGCCCCCACC</t>
  </si>
  <si>
    <t>GeneID:7094</t>
  </si>
  <si>
    <t>TLN1</t>
  </si>
  <si>
    <t>5:33476130-33477302</t>
  </si>
  <si>
    <t>cg16852892</t>
  </si>
  <si>
    <t>CGAAGGGGAGCTCGTCCATCCATTGAAGCACAGTTCACTATGATCTTACT</t>
  </si>
  <si>
    <t>GeneID:4325</t>
  </si>
  <si>
    <t>MMP16</t>
  </si>
  <si>
    <t xml:space="preserve">MMP-X2; MT-MMP2; MT-MMP3; MT3-MMP; </t>
  </si>
  <si>
    <t>matrix metalloproteinase 16 isoform 2</t>
  </si>
  <si>
    <t>8:89408485-89410162</t>
  </si>
  <si>
    <t>cg17095753</t>
  </si>
  <si>
    <t>GGCTGAGACAACAGCCCGAGTTACTGTCGCGTGTAATTCTTACATGGTCG</t>
  </si>
  <si>
    <t>cg12792366</t>
  </si>
  <si>
    <t>TCTGGGTGTCAATAACGCCTCGTATTAGTCAAGTATTAACCCAGCTAGCG</t>
  </si>
  <si>
    <t>GeneID:9209</t>
  </si>
  <si>
    <t>LRRFIP2</t>
  </si>
  <si>
    <t xml:space="preserve">HUFI-2; FLJ20248; DKFZp434H2035; </t>
  </si>
  <si>
    <t>isoform 1 is encoded by transcript variant 1; go_component: cellular component unknown; go_function: LRR domain binding; go_process: biological process unknown</t>
  </si>
  <si>
    <t>leucine rich repeat (in FLII) interacting protein 2 isoform 1</t>
  </si>
  <si>
    <t>3:37191980-37193603</t>
  </si>
  <si>
    <t>potassium voltage-gated channel; shaker-related subfamily; member 2</t>
  </si>
  <si>
    <t>cg01053621</t>
  </si>
  <si>
    <t>CGGGGAGAAAACAGGAGAGCCCAGAATGACCTGGATGCTGATCACTGAAC</t>
  </si>
  <si>
    <t>GeneID:336</t>
  </si>
  <si>
    <t>APOA2</t>
  </si>
  <si>
    <t>apolipoprotein A-II preproprotein</t>
  </si>
  <si>
    <t>cg25020850</t>
  </si>
  <si>
    <t>AGTAATCAGCCTTCCAGGTGACTGTGATGCATGCTAAAGTTTGCAAACCG</t>
  </si>
  <si>
    <t>GeneID:85397</t>
  </si>
  <si>
    <t>RGS8</t>
  </si>
  <si>
    <t>go_function: signal transducer activity; go_process: negative regulation of signal transduction</t>
  </si>
  <si>
    <t>regulator of G-protein signalling 8</t>
  </si>
  <si>
    <t>AGGGCAGGTCTTTTGGGCATCCTCACAGGTCACAGTTTCTGAGTAAGACG</t>
  </si>
  <si>
    <t>GeneID:4153</t>
  </si>
  <si>
    <t xml:space="preserve">MBL; MBP; MBP1; COLEC1; HSMBPC; MGC116832; MGC116833; </t>
  </si>
  <si>
    <t>soluble mannose-binding lectin precursor</t>
  </si>
  <si>
    <t>cg02554564</t>
  </si>
  <si>
    <t>CGGGTTGTATTTACATTGGATGTCTGCTTTATCCTGCGGTCTCTGCTTGT</t>
  </si>
  <si>
    <t>GeneID:4908</t>
  </si>
  <si>
    <t>NTF3</t>
  </si>
  <si>
    <t xml:space="preserve">NT3; HDNF; NGF2; NGF-2; MGC129711; </t>
  </si>
  <si>
    <t>15:38673286-38674382</t>
  </si>
  <si>
    <t>cg05944800</t>
  </si>
  <si>
    <t>GTCTCTCGTCTCCATGCTACAGCACTTTATGTGCTTTTCATTCAAAATCG</t>
  </si>
  <si>
    <t>GeneID:51141</t>
  </si>
  <si>
    <t>INSIG2</t>
  </si>
  <si>
    <t xml:space="preserve">MGC26273; </t>
  </si>
  <si>
    <t>INSIG2 membrane protein</t>
  </si>
  <si>
    <t>insulin induced protein 2</t>
  </si>
  <si>
    <t>2:118561997-118563032</t>
  </si>
  <si>
    <t>cg10364182</t>
  </si>
  <si>
    <t>CGGAAAAGGACTACAATTCCCAGAAATCCTAGGGAGCATATAGTCCGTGG</t>
  </si>
  <si>
    <t>GeneID:119710</t>
  </si>
  <si>
    <t>LOC119710</t>
  </si>
  <si>
    <t>hypothetical protein LOC119710</t>
  </si>
  <si>
    <t>cg19714241</t>
  </si>
  <si>
    <t>CGCCCGCAAGAGCAACAAGGACCCCCGGGAACCCACCTAAGATCGTCATC</t>
  </si>
  <si>
    <t>isoform a is encoded by transcript variant 1; oxysterol-binding protein-related protein 8; OSBP-related protein 8; go_process: lipid transport; go_process: steroid metabolism</t>
  </si>
  <si>
    <t>oxysterol-binding protein-like protein 8 isoform a</t>
  </si>
  <si>
    <t>12:75476683-75478028</t>
  </si>
  <si>
    <t>cg06784339</t>
  </si>
  <si>
    <t>CGCTCCTGCTCCTGATGTTGTGGCTGTTGTTCCGGGAGTTGCAGCCTCCG</t>
  </si>
  <si>
    <t>GeneID:23608</t>
  </si>
  <si>
    <t>MKRN1</t>
  </si>
  <si>
    <t xml:space="preserve">RNF61; </t>
  </si>
  <si>
    <t>go_component: ubiquitin ligase complex; go_function: zinc ion binding; go_function: metal ion binding; go_function: protein binding; go_function: nucleic acid binding; go_function: ubiquitin-protein ligase activity; go_process: protein ubiquitination</t>
  </si>
  <si>
    <t>makorin; ring finger protein; 1</t>
  </si>
  <si>
    <t>7:139824612-139826100</t>
  </si>
  <si>
    <t>cg22477592</t>
  </si>
  <si>
    <t>CGAGAGGGACTTAGAATCTCAGTTGCAGGCTCATAAATTCGTAATTTTTG</t>
  </si>
  <si>
    <t>GeneID:90768</t>
  </si>
  <si>
    <t>MGC45800</t>
  </si>
  <si>
    <t>hypothetical protein LOC90768</t>
  </si>
  <si>
    <t>4:183301426-183303600</t>
  </si>
  <si>
    <t>cg20541456</t>
  </si>
  <si>
    <t>CAGGCAGGTAACAGTTGGGCAGGCTGCCTTCCATTGCTCAATTTTGAACG</t>
  </si>
  <si>
    <t>GeneID:26999</t>
  </si>
  <si>
    <t>CYFIP2</t>
  </si>
  <si>
    <t xml:space="preserve">PIR121; PRO1331; </t>
  </si>
  <si>
    <t>synonyms: PIR121; PRO1331</t>
  </si>
  <si>
    <t>p53 inducible protein</t>
  </si>
  <si>
    <t>CGGGGTGAAGGCACGCTACATGACCCCCGCCTTTGTCACCATGACCAGCC</t>
  </si>
  <si>
    <t>GeneID:339221</t>
  </si>
  <si>
    <t xml:space="preserve">MGC50179; ALK-SMase; </t>
  </si>
  <si>
    <t>ectonucleotide pyrophosphatase/phosphodiesterase 7</t>
  </si>
  <si>
    <t>17:75319512-75319738</t>
  </si>
  <si>
    <t>cg15796819</t>
  </si>
  <si>
    <t>AACCCTGACATGCCACCTGCTAACTGTGAGATCAGATACAGCATTAAACG</t>
  </si>
  <si>
    <t>GeneID:218</t>
  </si>
  <si>
    <t>ALDH3A1</t>
  </si>
  <si>
    <t xml:space="preserve">ALDH3; ALDHIII; MGC10406; </t>
  </si>
  <si>
    <t>aldehyde dehydrogenase 3 family; member A1</t>
  </si>
  <si>
    <t>cg05564657</t>
  </si>
  <si>
    <t>CGGGGTTTAGGCAAGTGTTCCACCCTGCGATTTCTATGCAGGGCCTGTGT</t>
  </si>
  <si>
    <t>GeneID:13</t>
  </si>
  <si>
    <t>AADAC</t>
  </si>
  <si>
    <t xml:space="preserve">DAC; </t>
  </si>
  <si>
    <t>isoform a is encoded by transcript variant 2H9; go_component: heterogeneous nuclear ribonucleoprotein complex; go_function: RNA binding; go_function: nucleotide binding; go_process: RNA splicing; go_process: nuclear mRNA splicing; via spliceosome</t>
  </si>
  <si>
    <t>heterogeneous nuclear ribonucleoprotein H3 isoform a</t>
  </si>
  <si>
    <t>10:69760719-69762758</t>
  </si>
  <si>
    <t>cg01194444</t>
  </si>
  <si>
    <t>AGGGAGCTGAGCAGGGCCTGGAGGCGCTCGATGTACTGGATGGCACTGCG</t>
  </si>
  <si>
    <t>GeneID:4656</t>
  </si>
  <si>
    <t>MYOG</t>
  </si>
  <si>
    <t xml:space="preserve">MYF4; MYOGENIN; </t>
  </si>
  <si>
    <t>myogenin</t>
  </si>
  <si>
    <t>cg12168164</t>
  </si>
  <si>
    <t>CGCCCTAACCCCGCCCCCAACTTGCGGCGGAACGAGCAGCCAATGGATAA</t>
  </si>
  <si>
    <t>GeneID:6897</t>
  </si>
  <si>
    <t>TARS</t>
  </si>
  <si>
    <t xml:space="preserve">ThrRS; MGC9344; </t>
  </si>
  <si>
    <t>threonyl-tRNA synthetase</t>
  </si>
  <si>
    <t>GeneID:51108</t>
  </si>
  <si>
    <t>DREV1</t>
  </si>
  <si>
    <t xml:space="preserve">DREV; CGI-81; </t>
  </si>
  <si>
    <t>synonyms: DREV; CGI-81</t>
  </si>
  <si>
    <t>hypothetical protein LOC51108</t>
  </si>
  <si>
    <t>16:21517669-21519276</t>
  </si>
  <si>
    <t>cg03835158</t>
  </si>
  <si>
    <t>GTAAGCATTGTCTCTGTAGCCTTCCAAATAGTAATCTCCACGATCAATCG</t>
  </si>
  <si>
    <t>GeneID:115294</t>
  </si>
  <si>
    <t>PCMTD1</t>
  </si>
  <si>
    <t xml:space="preserve">FLJ10883; </t>
  </si>
  <si>
    <t>go_function: protein-L-isoaspartate (D-aspartate) O-methyltransferase activity; go_process: protein modification</t>
  </si>
  <si>
    <t>hypothetical protein LOC115294</t>
  </si>
  <si>
    <t>CGCCATTTTGAAAGTGCCCGGCCAGCTCATCAGCCATGGAGATATATGCG</t>
  </si>
  <si>
    <t>GeneID:55229</t>
  </si>
  <si>
    <t xml:space="preserve">FLJ10782; DKFZp547M242; </t>
  </si>
  <si>
    <t>CGGCATTCCCACACACCCGGTGGATGTCAACACCGAGAGCCAGCCGTATG</t>
  </si>
  <si>
    <t>GeneID:6654</t>
  </si>
  <si>
    <t xml:space="preserve">GF1; HGF; GGF1; GINGF; </t>
  </si>
  <si>
    <t>son of sevenless homolog 1</t>
  </si>
  <si>
    <t>2:39200341-39202139</t>
  </si>
  <si>
    <t>cg21415604</t>
  </si>
  <si>
    <t>AGCAGTTCCCGGTACTTTGCCTTCCGGACCATGCTAAGGACAGCCTGGCG</t>
  </si>
  <si>
    <t>GeneID:721</t>
  </si>
  <si>
    <t>C4B</t>
  </si>
  <si>
    <t xml:space="preserve">CH; C4F; CO4; C4B1; C4B3; CPAMD3; </t>
  </si>
  <si>
    <t>complement component 4B preproprotein</t>
  </si>
  <si>
    <t>CGGAGGCACTTTTAATTAGCCCACAGTCCAGTGAAATTTGACGGAGTGAG</t>
  </si>
  <si>
    <t>GeneID:80025</t>
  </si>
  <si>
    <t xml:space="preserve">HSS; HARP; PKAN; NBIA1; C20orf48; MGC15053; </t>
  </si>
  <si>
    <t>pantothenate kinase 2 isoform 3</t>
  </si>
  <si>
    <t>20:3816889-3817092</t>
  </si>
  <si>
    <t>CGCGTGCAGAGCACAATGGATTAGCAGTCCATCGCCTTAACCACTCGGCC</t>
  </si>
  <si>
    <t>GeneID:57082</t>
  </si>
  <si>
    <t xml:space="preserve">D40; AF15Q14; KIAA1570; </t>
  </si>
  <si>
    <t>isoform 1 is encoded by transcript variant 1; AF15q14 protein; go_component: nucleus; go_component: acrosome; go_process: acrosome formation</t>
  </si>
  <si>
    <t>cancer susceptibility candidate 5 isoform 1</t>
  </si>
  <si>
    <t>TTGCAGGCTGCTGGACCTCGGCACGTTGACAAGATTTCTCTGGGGTACCG</t>
  </si>
  <si>
    <t>GeneID:64112</t>
  </si>
  <si>
    <t>MOAP1</t>
  </si>
  <si>
    <t xml:space="preserve">MAP-1; PNMA4; </t>
  </si>
  <si>
    <t>paraneoplastic antigen like 4; go_process: apoptosis</t>
  </si>
  <si>
    <t>modulator of apoptosis 1</t>
  </si>
  <si>
    <t>14:92720217-92721600</t>
  </si>
  <si>
    <t>CAGAGGCCGGTAGCAGGTCTGTCCCCGGCGGAAGTAGAGGCCGCCCTGCG</t>
  </si>
  <si>
    <t>GeneID:1522</t>
  </si>
  <si>
    <t xml:space="preserve">CTSX; </t>
  </si>
  <si>
    <t xml:space="preserve">cathepsin X precursor; preprocathepsin P; cathepsin Z precursor; go_component: lysosome; go_function: cysteine-type peptidase activity; go_function: cysteine-type endopeptidase activity; go_process: proteolysis; go_process: proteolysis </t>
  </si>
  <si>
    <t>cathepsin Z preproprotein</t>
  </si>
  <si>
    <t>20:57015249-57016051</t>
  </si>
  <si>
    <t>cg23262918</t>
  </si>
  <si>
    <t>TCCGCACGGGTGAGTGTTGCTCCATTCCTGAGGTTGGGGTGCTGGGTTCG</t>
  </si>
  <si>
    <t>GeneID:114882</t>
  </si>
  <si>
    <t>OSBPL8</t>
  </si>
  <si>
    <t xml:space="preserve">ORP8; OSBP10; DKFZp686A11164; </t>
  </si>
  <si>
    <t>CGGTAACTCACTTGGCCACCTGGCCCATCTTTGTGGCAGTGGGAGTGACG</t>
  </si>
  <si>
    <t>GeneID:11138</t>
  </si>
  <si>
    <t>TBC1D8</t>
  </si>
  <si>
    <t xml:space="preserve">AD3; VRP; HBLP1; </t>
  </si>
  <si>
    <t>vascular Rab-GAP/TBC-containing; BUB2-like protein 1; go_component: membrane; go_function: GTPase activator activity; go_process: circulation; go_process: positive regulation of cell proliferation</t>
  </si>
  <si>
    <t>TBC1 domain family; member 8</t>
  </si>
  <si>
    <t>cg05663262</t>
  </si>
  <si>
    <t>ATCAACTTATATGCCTACTAACAACCCCTAAGAGTGTCTGTTTCCCTACG</t>
  </si>
  <si>
    <t>GeneID:81888</t>
  </si>
  <si>
    <t>HYI</t>
  </si>
  <si>
    <t xml:space="preserve">HT036; MGC20767; RP11-506B15.5; </t>
  </si>
  <si>
    <t>synonyms: HT036; MGC20767; RP11-506B15.5</t>
  </si>
  <si>
    <t>hydroxypyruvate isomerase homolog</t>
  </si>
  <si>
    <t>cg23719367</t>
  </si>
  <si>
    <t>CGCCCCTACCACTGCACTCGGAAGGTCAAAGTAGTATCAACCGCGGCGGT</t>
  </si>
  <si>
    <t>GeneID:472</t>
  </si>
  <si>
    <t>ATM</t>
  </si>
  <si>
    <t xml:space="preserve">AT1; ATA; ATC; ATD; ATE; ATDC; TEL1; MGC74674; DKFZp781A0353; </t>
  </si>
  <si>
    <t>ataxia telangiectasia mutated protein isoform 1</t>
  </si>
  <si>
    <t>11:107597886-107599428</t>
  </si>
  <si>
    <t>cg23752923</t>
  </si>
  <si>
    <t>CATGGAGGGCAGGCGGGCTGGAGCTGGGCGCGAGATGCAGCTGTTCCGCG</t>
  </si>
  <si>
    <t>GeneID:55283</t>
  </si>
  <si>
    <t>MCOLN3</t>
  </si>
  <si>
    <t xml:space="preserve">FLJ11006; MGC71509; </t>
  </si>
  <si>
    <t>go_component: membrane; go_component: integral to membrane; go_function: cation channel activity; go_process: cation transport</t>
  </si>
  <si>
    <t>mucolipin 3</t>
  </si>
  <si>
    <t>1:85285520-85287297</t>
  </si>
  <si>
    <t>cg20700904</t>
  </si>
  <si>
    <t>CGCTCTGGAGAAGTTCTCCGGTGATCTGCCCCCACCGTGAACAAATTCTG</t>
  </si>
  <si>
    <t>GeneID:3189</t>
  </si>
  <si>
    <t>HNRPH3</t>
  </si>
  <si>
    <t xml:space="preserve">2H9; </t>
  </si>
  <si>
    <t>GeneID:163479</t>
  </si>
  <si>
    <t>FNDC7</t>
  </si>
  <si>
    <t xml:space="preserve">FLJ35838; RP11-293A10.2; </t>
  </si>
  <si>
    <t>synonyms: FLJ35838; RP11-293A10.2</t>
  </si>
  <si>
    <t>hypothetical protein LOC163479</t>
  </si>
  <si>
    <t>cg08404227</t>
  </si>
  <si>
    <t>GAAGGTGTCCTGCTTTTCCAACATCAAGATCTTCCTGGTGTCCGAGTGCG</t>
  </si>
  <si>
    <t>GeneID:28232</t>
  </si>
  <si>
    <t>SLCO3A1</t>
  </si>
  <si>
    <t xml:space="preserve">OATP-D; OATP3A1; SLC21A11; </t>
  </si>
  <si>
    <t>solute carrier family 21 (organic anion transporter); member 11; go_component: membrane; go_component: integral to membrane; go_function: transporter activity; go_process: ion transport</t>
  </si>
  <si>
    <t>solute carrier organic anion transporter family; member 3A1</t>
  </si>
  <si>
    <t>15:90196981-90198831</t>
  </si>
  <si>
    <t>cg15551881</t>
  </si>
  <si>
    <t>CGGCAGCCTGCGATTCTCAACCAGGGGAACTCTCACTGTGCTTTCTGAGA</t>
  </si>
  <si>
    <t>GeneID:7185</t>
  </si>
  <si>
    <t xml:space="preserve">EBI6; MGC:10353; </t>
  </si>
  <si>
    <t>TNF receptor-associated factor 1</t>
  </si>
  <si>
    <t>cg08441546</t>
  </si>
  <si>
    <t>CGGGCAACCATCACTGGCACCATTCGTCTCCGGGAAGAACCTGTGTGTGT</t>
  </si>
  <si>
    <t xml:space="preserve">XL; AHO; GSA; GSP; POH; XL2; GPSA; NESP; GNAS1; PHP1A; PHP1B; GNASXL; NESP55; C20orf45; MGC33735; XLalphas; dJ309F20.1.1; dJ806M20.3.3; </t>
  </si>
  <si>
    <t>guanine nucleotide binding protein; alpha stimulating activity polypeptide 1 isoform a</t>
  </si>
  <si>
    <t>20:56860042-56860698</t>
  </si>
  <si>
    <t>cg13463167</t>
  </si>
  <si>
    <t>CGGTTAATGAACAAAACTAATTGAGATGAGTTGTATAGGACAATACAATA</t>
  </si>
  <si>
    <t>GeneID:54530</t>
  </si>
  <si>
    <t>FLJ20054</t>
  </si>
  <si>
    <t xml:space="preserve">DKFZp547O0715; </t>
  </si>
  <si>
    <t>RP11-53I24.2</t>
  </si>
  <si>
    <t>hypothetical protein LOC54530</t>
  </si>
  <si>
    <t>cg24603941</t>
  </si>
  <si>
    <t>CGGGAATCCCAAGTGAAGTTTAAGCCAATTGTTCAGGTTGTAGAGATGTC</t>
  </si>
  <si>
    <t>GeneID:117153</t>
  </si>
  <si>
    <t>MIA2</t>
  </si>
  <si>
    <t xml:space="preserve">FLJ22404; </t>
  </si>
  <si>
    <t>pantothenic acid kinase; go_function: ATP binding; go_function: nucleotide binding; go_function: transferase activity; go_function: pantothenate kinase activity; go_process: coenzyme A biosynthesis</t>
  </si>
  <si>
    <t>pantothenate kinase 4</t>
  </si>
  <si>
    <t>1:2446978-2448286</t>
  </si>
  <si>
    <t>cg20956314</t>
  </si>
  <si>
    <t>TACTAGCTAGATCAGAAACAATTATGCAACCTGCTGAGCACATTTAATCG</t>
  </si>
  <si>
    <t>GeneID:9942</t>
  </si>
  <si>
    <t>XYLB</t>
  </si>
  <si>
    <t xml:space="preserve">FLJ10343; FLJ12539; FLJ22075; </t>
  </si>
  <si>
    <t>xylulokinase (H. influenzae) homolog; go_function: kinase activity; go_function: xylulokinase activity; go_process: carbohydrate metabolism; go_process: generation of precursor metabolites and energy</t>
  </si>
  <si>
    <t>xylulokinase homolog</t>
  </si>
  <si>
    <t>cg11498740</t>
  </si>
  <si>
    <t>CGGAAGTGAGTTGCAAAGTGGTTAAGTTTGTATCCAACATCACACAGTTG</t>
  </si>
  <si>
    <t>GeneID:160364</t>
  </si>
  <si>
    <t>CLEC12A</t>
  </si>
  <si>
    <t xml:space="preserve">CLL1; MICL; CLL-1; DCAL-2; MGC70602; </t>
  </si>
  <si>
    <t>myeloid inhibitory C-type lectin-like receptor isoform alpha</t>
  </si>
  <si>
    <t>cg11724759</t>
  </si>
  <si>
    <t>GAATGGTGCCAAGGTCCAGTGGGGTGACTGGGATCAGCTCAGGCCTGACG</t>
  </si>
  <si>
    <t>GeneID:6121</t>
  </si>
  <si>
    <t>RPE65</t>
  </si>
  <si>
    <t xml:space="preserve">LCA2; RP20; mRPE65; sRPE65; </t>
  </si>
  <si>
    <t>retinal pigment epithelium-specific protein 65kDa</t>
  </si>
  <si>
    <t>cg06374075</t>
  </si>
  <si>
    <t>AGGGCGATCCGGGTGGGAGGATCTGGCTGCCCTGCAGAGGCAAGAGCCCG</t>
  </si>
  <si>
    <t>GeneID:4185</t>
  </si>
  <si>
    <t>ADAM11</t>
  </si>
  <si>
    <t xml:space="preserve">MDC; </t>
  </si>
  <si>
    <t>ADAM metallopeptidase domain 11 preproprotein</t>
  </si>
  <si>
    <t>17:40191182-40192471</t>
  </si>
  <si>
    <t>cg15717808</t>
  </si>
  <si>
    <t>CGCCCCAAACAGGTCCGGATTTAGAATTCGAAGCTAAAGGCTGTTAGAAA</t>
  </si>
  <si>
    <t>GeneID:56479</t>
  </si>
  <si>
    <t>KCNQ5</t>
  </si>
  <si>
    <t xml:space="preserve">Kv7.5; </t>
  </si>
  <si>
    <t>potassium voltage-gated channel; KQT-like subfamily; member 5</t>
  </si>
  <si>
    <t>6:73387430-73389940</t>
  </si>
  <si>
    <t>cg03584646</t>
  </si>
  <si>
    <t>GCTTAAATTGAAGCTGGCCAAGTAGCCCGAGCCCATCTCAAGAGAACACG</t>
  </si>
  <si>
    <t>GeneID:2016</t>
  </si>
  <si>
    <t>EMX1</t>
  </si>
  <si>
    <t>go_component: nucleus; go_function: transcription factor activity; go_process: development; go_process: regulation of transcription; DNA-dependent</t>
  </si>
  <si>
    <t>empty spiracles homolog 1</t>
  </si>
  <si>
    <t>2:72996199-72999919</t>
  </si>
  <si>
    <t>cg00722300</t>
  </si>
  <si>
    <t>CGCCCAGTGCAGTATGTGCTACGAGGCCAGGCACACTACTGTAAGCATTT</t>
  </si>
  <si>
    <t>GeneID:117579</t>
  </si>
  <si>
    <t>RLN3</t>
  </si>
  <si>
    <t xml:space="preserve">H3; RXN3; ZINS4; insl7; </t>
  </si>
  <si>
    <t>insulin-like 7; relaxin 3 (H3); go_component: extracellular region; go_function: hormone activity; go_process: physiological process</t>
  </si>
  <si>
    <t>CGGAGGGCCAACTGTGCTGGCAAAAATCATTTACTTGTCACAGTGTTGGA</t>
  </si>
  <si>
    <t>GeneID:91694</t>
  </si>
  <si>
    <t>LONRF1</t>
  </si>
  <si>
    <t xml:space="preserve">RNF191; FLJ23749; </t>
  </si>
  <si>
    <t>hypothetical protein LOC91694</t>
  </si>
  <si>
    <t>cg00364814</t>
  </si>
  <si>
    <t>CGTGTGTTTATATGAATATGTTGTTAACAGTGAGATTTCTGATATGGTAT</t>
  </si>
  <si>
    <t>GeneID:22864</t>
  </si>
  <si>
    <t>R3HDM2</t>
  </si>
  <si>
    <t xml:space="preserve">PR01365; KIAA1002; </t>
  </si>
  <si>
    <t>go_component: nucleus; go_function: nucleic acid binding</t>
  </si>
  <si>
    <t>hypothetical protein LOC22864</t>
  </si>
  <si>
    <t>cg13052755</t>
  </si>
  <si>
    <t>CGCCCGTCCAGTTCAACGTCTACTGAGCACTTAAGGGGAGTCAGGCACCC</t>
  </si>
  <si>
    <t>GeneID:5820</t>
  </si>
  <si>
    <t>PVT1</t>
  </si>
  <si>
    <t>Pvt1 oncogene homolog; MYC activator isoform 2</t>
  </si>
  <si>
    <t>8:128874624-128876350</t>
  </si>
  <si>
    <t>cg11481351</t>
  </si>
  <si>
    <t>CAGGCCTCCTAATTTTCCAAAAAGTGCTTTTTGCAATACACAATATCTCG</t>
  </si>
  <si>
    <t>AGGACGAGATGTCAGGTGAGCGGGGCGCGGGTGCGCCTGGGGCCAGAGCG</t>
  </si>
  <si>
    <t>GeneID:26038</t>
  </si>
  <si>
    <t>CHD5</t>
  </si>
  <si>
    <t xml:space="preserve">KIAA0444; DKFZp434N231; </t>
  </si>
  <si>
    <t>chromodomain helicase DNA binding protein 5</t>
  </si>
  <si>
    <t>1:6161731-6163979</t>
  </si>
  <si>
    <t>cg06547766</t>
  </si>
  <si>
    <t>CGTGTCCCATCACCATGCAAGTGAGCCAGCCCACAGGCTGTAAGCCCCAG</t>
  </si>
  <si>
    <t>GeneID:4026</t>
  </si>
  <si>
    <t>LPP</t>
  </si>
  <si>
    <t>LIM domain-containing preferred translocation partner in lipoma; Lipoma-preferred partner; LIM protein; go_component: nucleus; go_function: protein binding; go_function: zinc ion binding; go_function: metal ion binding; go_process: cell adhesion</t>
  </si>
  <si>
    <t>LIM domain containing preferred translocation partner in lipoma</t>
  </si>
  <si>
    <t>cg04457481</t>
  </si>
  <si>
    <t>AGCACCCTTCTAGCCCCTCTCCTCTCGCTCTGGGTATCTTAGGGTAGTCG</t>
  </si>
  <si>
    <t>GeneID:2778</t>
  </si>
  <si>
    <t>fructosamine-3-kinase-related protein</t>
  </si>
  <si>
    <t>17:78267041-78267308</t>
  </si>
  <si>
    <t>cg01895214</t>
  </si>
  <si>
    <t>CGGGCCTGCTGGGTCCAGAGCCCACCCCGCCCTGAACAACCCCGAGCCTC</t>
  </si>
  <si>
    <t>GeneID:654342</t>
  </si>
  <si>
    <t>LOC654342</t>
  </si>
  <si>
    <t>similar to lymphocyte-specific protein 1 isoform 1</t>
  </si>
  <si>
    <t>2:91211554-91212328</t>
  </si>
  <si>
    <t>cg14178991</t>
  </si>
  <si>
    <t>TGAGTTGCTAAAATGGTGAAATGCTGCTCCGCCATTGGATGTGCTTCTCG</t>
  </si>
  <si>
    <t>GeneID:25898</t>
  </si>
  <si>
    <t>RCHY1</t>
  </si>
  <si>
    <t xml:space="preserve">ARNIP; CHIMP; PIRH2; RNF199; ZNF363; hARNIP; PRO1996; DKFZp586C1620; </t>
  </si>
  <si>
    <t>ring finger and CHY zinc finger domain containing 1 isoform 1</t>
  </si>
  <si>
    <t>cg25425074</t>
  </si>
  <si>
    <t>CGCCCGGCCTCCCTGCTTGACTTAATACTGCTTCAGAGCAAGACTGTGGC</t>
  </si>
  <si>
    <t>GeneID:78995</t>
  </si>
  <si>
    <t>C17orf53</t>
  </si>
  <si>
    <t xml:space="preserve">MGC3130; FLJ11594; </t>
  </si>
  <si>
    <t>melanoma inhibitory activity protein 2</t>
  </si>
  <si>
    <t>melanoma inhibitory activity 2</t>
  </si>
  <si>
    <t>cg18184219</t>
  </si>
  <si>
    <t>ACCTGCAACATGAGCTCACAGTCATCTCTTCCAACAAAAATCATTTCTCG</t>
  </si>
  <si>
    <t>GeneID:9859</t>
  </si>
  <si>
    <t>CEP170</t>
  </si>
  <si>
    <t xml:space="preserve">KAB; FAM68A; KIAA0470; </t>
  </si>
  <si>
    <t>KARP-1-binding protein</t>
  </si>
  <si>
    <t>centrosomal protein 170kDa</t>
  </si>
  <si>
    <t>cg00237010</t>
  </si>
  <si>
    <t>GTCATAAAGCTACTAGCTCAAAGCAGGCTGGGTGACCTCAGATGGCTCCG</t>
  </si>
  <si>
    <t>GeneID:4815</t>
  </si>
  <si>
    <t>NINJ2</t>
  </si>
  <si>
    <t>go_component: integral to plasma membrane; go_function: protein binding; go_process: cell adhesion; go_process: neuron adhesion; go_process: tissue regeneration; go_process: nervous system development</t>
  </si>
  <si>
    <t>ninjurin 2</t>
  </si>
  <si>
    <t>cg03014680</t>
  </si>
  <si>
    <t>synonyms: MGC3130; FLJ11594</t>
  </si>
  <si>
    <t>hypothetical protein LOC78995</t>
  </si>
  <si>
    <t>17:39574334-39575559</t>
  </si>
  <si>
    <t>cg11375102</t>
  </si>
  <si>
    <t>CGGGTTCACAGCTCCTCTGTGCTGCCTGGGCCCCTGTGTGGATGCCTCCA</t>
  </si>
  <si>
    <t>GeneID:79652</t>
  </si>
  <si>
    <t>C16orf30</t>
  </si>
  <si>
    <t xml:space="preserve">CLP24; FLJ20898; </t>
  </si>
  <si>
    <t>go_component: integral to membrane</t>
  </si>
  <si>
    <t>claudin-like protein 24</t>
  </si>
  <si>
    <t>16:1523788-1524691</t>
  </si>
  <si>
    <t>cg06263495</t>
  </si>
  <si>
    <t>CGCAGTCCACAGATCCCCAGTGCGCCCAACTGGCGAAATCTGCGAGTTCC</t>
  </si>
  <si>
    <t>GeneID:430</t>
  </si>
  <si>
    <t>ASCL2</t>
  </si>
  <si>
    <t xml:space="preserve">ASH2; HASH2; MASH2; </t>
  </si>
  <si>
    <t>achaete-scute complex homolog-like 2</t>
  </si>
  <si>
    <t>11:2246594-2249861</t>
  </si>
  <si>
    <t>cg07485588</t>
  </si>
  <si>
    <t>CGGACAGTGTTTGCCCAGAAGACCATCATCCCTGGACTACGTTAGGAGGA</t>
  </si>
  <si>
    <t>GeneID:349334</t>
  </si>
  <si>
    <t>FOXD4L4</t>
  </si>
  <si>
    <t xml:space="preserve">FOXD4b; bA460E7.2; </t>
  </si>
  <si>
    <t>forkhead box D4-like 4</t>
  </si>
  <si>
    <t>9:69669012-69669225</t>
  </si>
  <si>
    <t>cg26832142</t>
  </si>
  <si>
    <t>AATTGACAGGTGGTGGCCTCAGCAGTTACAACCTACTACACAGCATCTCG</t>
  </si>
  <si>
    <t>GeneID:5142</t>
  </si>
  <si>
    <t>PDE4B</t>
  </si>
  <si>
    <t xml:space="preserve">DPDE4; PDEIVB; MGC126529; DKFZp686F2182; </t>
  </si>
  <si>
    <t>phosphodiesterase 4B; cAMP-specific</t>
  </si>
  <si>
    <t>1:66030397-66031906</t>
  </si>
  <si>
    <t>cg14613546</t>
  </si>
  <si>
    <t>CGACATGTTATCAAGGGTGTATTTCATCAGGCAGGAAAACGTTATAGAAT</t>
  </si>
  <si>
    <t>GeneID:54796</t>
  </si>
  <si>
    <t>BNC2</t>
  </si>
  <si>
    <t xml:space="preserve">BSN2; FLJ20043; FLJ34928; DKFZp686A01127; </t>
  </si>
  <si>
    <t>basonuclin 2</t>
  </si>
  <si>
    <t>cg11262815</t>
  </si>
  <si>
    <t>CGGGCAGGGGGAGCTGGGCTGAACTGGCCCTCCCGGGGGCTCAGCTTGCG</t>
  </si>
  <si>
    <t>GeneID:8913</t>
  </si>
  <si>
    <t>CACNA1G</t>
  </si>
  <si>
    <t xml:space="preserve">NBR13; Ca(V)T.1; MGC117234; </t>
  </si>
  <si>
    <t>voltage-dependent calcium channel alpha 1G subunit isoform 1</t>
  </si>
  <si>
    <t>17:45992788-45994919</t>
  </si>
  <si>
    <t>cg26898166</t>
  </si>
  <si>
    <t>relaxin 3 preproprotein</t>
  </si>
  <si>
    <t>cg07232688</t>
  </si>
  <si>
    <t>ATATTGCTGAGATGTCCAAATGACTACATAAATTATGATCCACCTACACG</t>
  </si>
  <si>
    <t>GeneID:127495</t>
  </si>
  <si>
    <t>LRRC39</t>
  </si>
  <si>
    <t xml:space="preserve">MGC14816; </t>
  </si>
  <si>
    <t>synonym: MGC14816</t>
  </si>
  <si>
    <t>leucine rich repeat containing 39</t>
  </si>
  <si>
    <t>cg20011134</t>
  </si>
  <si>
    <t>CCAGCTTGAGTAGAGCTGTCCTGCAGCCACCAGTGACCTTATTGACTTCG</t>
  </si>
  <si>
    <t>CGGCAGTGTCATTGTTGCCACAATCAGCATGTTCCCACAGGCAGCTTTTT</t>
  </si>
  <si>
    <t>GeneID:91942</t>
  </si>
  <si>
    <t xml:space="preserve">MMTN; B17.2L; </t>
  </si>
  <si>
    <t>go_component: mitochondrion; go_component: mitochondrial inner membrane; go_function: electron transporter activity; go_function: NADH dehydrogenase (ubiquinone) activity; go_process: electron transport</t>
  </si>
  <si>
    <t>Myc-induced mitochondria protein</t>
  </si>
  <si>
    <t>cg08080029</t>
  </si>
  <si>
    <t>MHC class I HLA-A antigen; lymphocyte antigen; HLA class I heavy chain; MHC class I antigen; histocompatibility molecule; MHC class I antigen HLA-A; MHC leukocyte antigen; alpha 2 domain; HLA class I molecule; leucocyte antigen class I; leukocyte antigen-A*0104N; leucocyte antigen A; leucocyte antigen B; MHC class I antigen HLA-A heavy chain; MHC class I antigen heavy chain; antigen presenting molecule; MHC class I antigen precusor; leukocyte antigen class I; MHC class 1 antigen; HLA class I antigen; Class I HLA-B-3201; MHC class I antigen HLA-A2407; alpha1 domain; heavy chain of HLA-A antigen; leukocyte antigen; HLA-A2 variant; leucocyte antigen A alpha chain; leukocyte antigen class I-A; go_component: membrane; go_component: integral to membrane; go_component: MHC class I protein complex; go_component: integral to plasma membrane; go_component: integral to plasma membrane; go_component: integral to plasma membrane; go_component: integral to plasma membrane; go_function: protein binding; go_function: MHC class I receptor activity; go_function: MHC class I receptor activity; go_function: MHC class I receptor activity; go_function: MHC class I receptor activity; go_function: MHC class I receptor activity; go_process: antigen presentation; go_process: antigen presentation; endogenous antigen; go_process: antigen processing; endogenous antigen via MHC class I</t>
  </si>
  <si>
    <t>major histocompatibility complex; class I; A precursor</t>
  </si>
  <si>
    <t>cg09404633</t>
  </si>
  <si>
    <t>CTGGCAGCCACAGCCCATTTTGCCAAGATGTCTAGAGTAGCCAAATATCG</t>
  </si>
  <si>
    <t>GeneID:25802</t>
  </si>
  <si>
    <t>LMOD1</t>
  </si>
  <si>
    <t xml:space="preserve">1D; D1; 64kD; SM-LMOD; </t>
  </si>
  <si>
    <t>thyroid and eye muscle autoantigen D1 (64kD); leimodin 1 (smooth muscle); go_component: cytoskeleton; go_component: membrane fraction; go_function: tropomyosin binding</t>
  </si>
  <si>
    <t>leiomodin 1 (smooth muscle)</t>
  </si>
  <si>
    <t>1:200181857-200182103</t>
  </si>
  <si>
    <t>cg14688272</t>
  </si>
  <si>
    <t>CCTGGCAAGGCATGATTTGGGGTGGGTCGTGCTGAGGGCCACACCATCCG</t>
  </si>
  <si>
    <t>GeneID:79672</t>
  </si>
  <si>
    <t>FN3KRP</t>
  </si>
  <si>
    <t xml:space="preserve">FLJ12171; </t>
  </si>
  <si>
    <t>go_function: kinase activity; go_function: transferase activity</t>
  </si>
  <si>
    <t>cg01510051</t>
  </si>
  <si>
    <t>TGGGCCTAACCTCACGGAGAATGGGGCCATCAGATACACCAAAGCAGACG</t>
  </si>
  <si>
    <t>GeneID:147947</t>
  </si>
  <si>
    <t>ZNF542</t>
  </si>
  <si>
    <t xml:space="preserve">DKFZp686B2197; </t>
  </si>
  <si>
    <t>zinc finger protein 542</t>
  </si>
  <si>
    <t>19:61570983-61571926</t>
  </si>
  <si>
    <t>cg05881762</t>
  </si>
  <si>
    <t>AGACGAAGGTAAAGTCCCGTCTCCTGCAGTTGTTGACGTTCAGTAGGTCG</t>
  </si>
  <si>
    <t>GeneID:7337</t>
  </si>
  <si>
    <t>UBE3A</t>
  </si>
  <si>
    <t xml:space="preserve">AS; ANCR; E6-AP; HPVE6A; EPVE6AP; </t>
  </si>
  <si>
    <t>ubiquitin protein ligase E3A isoform 1</t>
  </si>
  <si>
    <t>cg00489401</t>
  </si>
  <si>
    <t>GGGTGCAGGTGCACGCTGGCACTTGAGACGAATCTTGAGGAGGCGAATCG</t>
  </si>
  <si>
    <t>GeneID:2324</t>
  </si>
  <si>
    <t>FLT4</t>
  </si>
  <si>
    <t xml:space="preserve">PCL; FLT41; VEGFR3; </t>
  </si>
  <si>
    <t>fms-related tyrosine kinase 4 isoform 1</t>
  </si>
  <si>
    <t>5:180008152-180010059</t>
  </si>
  <si>
    <t>AGTGGAAACTCTAGTCCAGGTCCGGTAATACTGGGTGGCACTCACTGCCG</t>
  </si>
  <si>
    <t>GeneID:8644</t>
  </si>
  <si>
    <t xml:space="preserve">DD3; HAKRB; HAKRe; HA1753; HSD17B5; hluPGFS; KIAA0119; </t>
  </si>
  <si>
    <t>aldo-keto reductase family 1; member C3</t>
  </si>
  <si>
    <t>cg17688525</t>
  </si>
  <si>
    <t>CTCCCCGGGGTGTGGAACACTGAGCGAGGCAGGTGCGGCGGGAGCATGCG</t>
  </si>
  <si>
    <t>GeneID:91133</t>
  </si>
  <si>
    <t>L3MBTL4</t>
  </si>
  <si>
    <t xml:space="preserve">HsT1031; </t>
  </si>
  <si>
    <t>go_component: nucleus; go_component: integrin complex; go_function: transcription factor activity; go_process: cell adhesion; go_process: platelet activation; go_process: regulation of transcription; DNA-dependent</t>
  </si>
  <si>
    <t>hypothetical protein LOC91133</t>
  </si>
  <si>
    <t>18:6403816-6405200</t>
  </si>
  <si>
    <t>cg11688219</t>
  </si>
  <si>
    <t>OPRM1</t>
  </si>
  <si>
    <t xml:space="preserve">MOR1; OPRM; KIAA0403; </t>
  </si>
  <si>
    <t>opioid receptor; mu 1 isoform MOR-1</t>
  </si>
  <si>
    <t>cg21416022</t>
  </si>
  <si>
    <t>CGCTGCCAAGACAACTGTGTAATTCGCTCGAAAAAGAAACGGTGAGCCTC</t>
  </si>
  <si>
    <t>GeneID:64927</t>
  </si>
  <si>
    <t>TTC23</t>
  </si>
  <si>
    <t xml:space="preserve">HCC-8; FLJ12572; FLJ12939; </t>
  </si>
  <si>
    <t>isoform 2 is encoded by transcript variant 2; proto-oncogene 8; go_function: binding</t>
  </si>
  <si>
    <t>tetratricopeptide repeat domain 23 isoform 2</t>
  </si>
  <si>
    <t>cg09582042</t>
  </si>
  <si>
    <t>CGTCCTGTAGGTTATACAGGCGCCAAGGAAGAAAATCTGCATAAGAACAC</t>
  </si>
  <si>
    <t>GeneID:160897</t>
  </si>
  <si>
    <t>ITR</t>
  </si>
  <si>
    <t>go_function: receptor activity</t>
  </si>
  <si>
    <t>intimal thickness-related receptor</t>
  </si>
  <si>
    <t>13:94051444-94052741</t>
  </si>
  <si>
    <t>cg16832407</t>
  </si>
  <si>
    <t>TGCACAAAACAGCCTGTGGTCGGAGTCAAAGCAGCCTGCTCCAGAATGCG</t>
  </si>
  <si>
    <t>GeneID:80036</t>
  </si>
  <si>
    <t>TRPM3</t>
  </si>
  <si>
    <t xml:space="preserve">GON-2; MLSN2; LTRPC3; </t>
  </si>
  <si>
    <t>transient receptor potential cation channel; subfamily M; member 3 isoform a</t>
  </si>
  <si>
    <t>cg16338035</t>
  </si>
  <si>
    <t>TGAAGCTGGCGGCGCTGGGCAGCCTGTTGGTGCTGATGGTGCTGCACTCG</t>
  </si>
  <si>
    <t>GeneID:205428</t>
  </si>
  <si>
    <t>C3orf58</t>
  </si>
  <si>
    <t xml:space="preserve">MGC33365; </t>
  </si>
  <si>
    <t>synonym: MGC33365</t>
  </si>
  <si>
    <t>hypothetical protein LOC205428</t>
  </si>
  <si>
    <t>3:145172314-145175214</t>
  </si>
  <si>
    <t>cg24889366</t>
  </si>
  <si>
    <t>TCATTGTCCCTCCGCTGTCACCTTTTCAAGGTAGGTCCGATGAACAGGCG</t>
  </si>
  <si>
    <t>GeneID:51764</t>
  </si>
  <si>
    <t>GNG13</t>
  </si>
  <si>
    <t xml:space="preserve">h2-35; </t>
  </si>
  <si>
    <t>guanine nucleotide binding protein (G protein); gamma 13</t>
  </si>
  <si>
    <t>16:790199-790837</t>
  </si>
  <si>
    <t>cg07072643</t>
  </si>
  <si>
    <t>ATGATCCCCTATCATAATATTCCTTTTCAAGGATCAGAGGACCTCCACCG</t>
  </si>
  <si>
    <t>GeneID:2302</t>
  </si>
  <si>
    <t>FOXJ1</t>
  </si>
  <si>
    <t xml:space="preserve">HFH4; HFH-4; FKHL13; MGC35202; </t>
  </si>
  <si>
    <t>forkhead (Drosophila)-like 13</t>
  </si>
  <si>
    <t>forkhead box J1</t>
  </si>
  <si>
    <t>17:71647419-71649480</t>
  </si>
  <si>
    <t>cg11797994</t>
  </si>
  <si>
    <t>CGCAGCCCCGCAGCCCCGCAGCCCCGCAGCCCCGCAGCCCCGCAGCCCAG</t>
  </si>
  <si>
    <t>GeneID:60529</t>
  </si>
  <si>
    <t xml:space="preserve">FPP; PFM; PFM1; PFM2; KIAA1788; </t>
  </si>
  <si>
    <t>aristaless-like homeobox 4</t>
  </si>
  <si>
    <t>11:44286979-44288424</t>
  </si>
  <si>
    <t>cg13337865</t>
  </si>
  <si>
    <t>TGGGGTGGGGTCATGGTTTACTTACCTCAGCGCCACACAGAACCACTACG</t>
  </si>
  <si>
    <t>GeneID:83659</t>
  </si>
  <si>
    <t>TEKT1</t>
  </si>
  <si>
    <t>go_component: microtubule; go_function: structural molecule activity; go_process: microtubule cytoskeleton organization and biogenesis</t>
  </si>
  <si>
    <t>tektin 1</t>
  </si>
  <si>
    <t>17:6675613-6676326</t>
  </si>
  <si>
    <t>cg07163603</t>
  </si>
  <si>
    <t>CCTTCGGGGCCTGAGACTCTGAGAGCCACGCCTGGGGCCCTGGGACTTCG</t>
  </si>
  <si>
    <t>GeneID:3105</t>
  </si>
  <si>
    <t xml:space="preserve">HLA A; </t>
  </si>
  <si>
    <t>19 kDa sarcomeric protein; limb girdle muscular dystrophy 2G (autosomal recessive); go_component: cytoplasm; go_function: structural constituent of muscle; go_process: sarcomere alignment; go_process: protein complex assembly</t>
  </si>
  <si>
    <t>telethonin</t>
  </si>
  <si>
    <t>cg10001720</t>
  </si>
  <si>
    <t>ATGGGTTTGCTTCCTGGTTATTCTTCCGTCCTTGTCTGGAGCCCTGCACG</t>
  </si>
  <si>
    <t>GeneID:7805</t>
  </si>
  <si>
    <t>LAPTM5</t>
  </si>
  <si>
    <t xml:space="preserve">MGC125861; </t>
  </si>
  <si>
    <t>Lysosomal-associated multispanning membrane protein-5; go_component: lysosome; go_component: integral to plasma membrane</t>
  </si>
  <si>
    <t>Lysosomal associated multispanning membrane protein 5</t>
  </si>
  <si>
    <t>cg16991589</t>
  </si>
  <si>
    <t>ATTAATGCTCTTTTACAAAATAACCCGGTGAAGCAGCTGAGCCCGAGCCG</t>
  </si>
  <si>
    <t>GeneID:5042</t>
  </si>
  <si>
    <t>PABPC3</t>
  </si>
  <si>
    <t xml:space="preserve">PABP3; PABPL3; </t>
  </si>
  <si>
    <t>poly(A) binding protein; cytoplasmic 3</t>
  </si>
  <si>
    <t>13:24567943-24568646</t>
  </si>
  <si>
    <t>cg05675373</t>
  </si>
  <si>
    <t>AGGCGGGTTCCCGGTAGGGTGCGCAGGGTGCTGCGGTAGGTCTCATGTCG</t>
  </si>
  <si>
    <t>GeneID:3749</t>
  </si>
  <si>
    <t>KCNC4</t>
  </si>
  <si>
    <t xml:space="preserve">KV3.4; KSHIIIC; HKSHIIIC; MGC126818; </t>
  </si>
  <si>
    <t>Shaw-related voltage-gated potassium channel protein 4 isoform a</t>
  </si>
  <si>
    <t>1:110553667-110556441</t>
  </si>
  <si>
    <t>cg16507522</t>
  </si>
  <si>
    <t>GCGGGACTAGTGGCTCATGCTGGTAATCCCAGCATCTTGGGAGGCTGACG</t>
  </si>
  <si>
    <t>GeneID:12</t>
  </si>
  <si>
    <t>SERPINA3</t>
  </si>
  <si>
    <t xml:space="preserve">ACT; AACT; GIG24; GIG25; MGC88254; </t>
  </si>
  <si>
    <t>serpin peptidase inhibitor; clade A; member 3 precursor</t>
  </si>
  <si>
    <t>cg07711515</t>
  </si>
  <si>
    <t>CGGCCAACCCCTCAGTGTTTTTAGGGCTTTGAATTGTGAATAGGTCTGGA</t>
  </si>
  <si>
    <t>GeneID:90326</t>
  </si>
  <si>
    <t>THAP3</t>
  </si>
  <si>
    <t xml:space="preserve">MGC33488; </t>
  </si>
  <si>
    <t>go_function: DNA binding; go_function: metal ion binding</t>
  </si>
  <si>
    <t>THAP domain containing; apoptosis associated protein 3</t>
  </si>
  <si>
    <t>1:6607498-6608458</t>
  </si>
  <si>
    <t>AGCTGCTGCTGCCATTCAGGGCAGAAGCCAGCTTGATGGCAGACACCTCG</t>
  </si>
  <si>
    <t>GeneID:9625</t>
  </si>
  <si>
    <t>Derived by automated computational analysis using gene prediction method: GNOMON.</t>
  </si>
  <si>
    <t>apoptosis-associated tyrosine kinase</t>
  </si>
  <si>
    <t>cg01321151</t>
  </si>
  <si>
    <t>TCTGTCGTTGTTGGTGGTCACTGCAAAAGAGGCGGCCACGCAGGCACACG</t>
  </si>
  <si>
    <t>GeneID:161</t>
  </si>
  <si>
    <t>AP2A2</t>
  </si>
  <si>
    <t xml:space="preserve">HIP9; HYPJ; ADTAB; CLAPA2; </t>
  </si>
  <si>
    <t>adaptor-related protein complex 2; alpha 2 subunit</t>
  </si>
  <si>
    <t>11:915181-916508</t>
  </si>
  <si>
    <t>cg22719623</t>
  </si>
  <si>
    <t>CAAGTTGACCCAGGAACCGGGGCTGGGTGCTGGGGAGCAACTTGAGTACG</t>
  </si>
  <si>
    <t>6:154402115-154402809</t>
  </si>
  <si>
    <t>cg01294702</t>
  </si>
  <si>
    <t>hard keratin; type II; 4; type II hair keratin 4; go_component: intermediate filament; go_function: structural molecule activity; go_function: structural constituent of epidermis; go_process: biological process unknown</t>
  </si>
  <si>
    <t>keratin; hair; basic; 4</t>
  </si>
  <si>
    <t>cg20150565</t>
  </si>
  <si>
    <t>ACCCAGGGAGCCCACGGTCCCTAATGGAAATGTTATGGGGTCAGGGAGCG</t>
  </si>
  <si>
    <t>GeneID:57169</t>
  </si>
  <si>
    <t>ZNFX1</t>
  </si>
  <si>
    <t>go_component: nucleus; go_function: transcription factor activity; go_process: regulation of transcription; DNA-dependent</t>
  </si>
  <si>
    <t>zinc finger; NFX1-type containing 1</t>
  </si>
  <si>
    <t>20:47327261-47329030</t>
  </si>
  <si>
    <t>cg01459162</t>
  </si>
  <si>
    <t>AACAATAGTAATACAATAACGCCAAGCTCCATACCAGAGCTCTACCAACG</t>
  </si>
  <si>
    <t>GeneID:51702</t>
  </si>
  <si>
    <t>PADI3</t>
  </si>
  <si>
    <t xml:space="preserve">PDI3; </t>
  </si>
  <si>
    <t>go_function: hydrolase activity; go_function: calcium ion binding; go_function: protein-arginine deiminase activity; go_process: protein modification</t>
  </si>
  <si>
    <t>peptidylarginine deiminase type III</t>
  </si>
  <si>
    <t>1:17446847-17447330</t>
  </si>
  <si>
    <t>ACAATGATGCACAGTACTGAGGGCACCCAGCTTGTCTTGGACAGATATCG</t>
  </si>
  <si>
    <t>GeneID:124152</t>
  </si>
  <si>
    <t xml:space="preserve">FLJ36575; </t>
  </si>
  <si>
    <t>synonym: FLJ36575</t>
  </si>
  <si>
    <t>hypothetical protein LOC124152</t>
  </si>
  <si>
    <t>cg18153060</t>
  </si>
  <si>
    <t>CGGGTATCCCACGCCAGCCAGCCCTGGAAGCTCTCTACTGTGCCGTAAGC</t>
  </si>
  <si>
    <t>GeneID:84658</t>
  </si>
  <si>
    <t>EMR3</t>
  </si>
  <si>
    <t>egf-like module-containing mucin-like receptor 3 isoform a</t>
  </si>
  <si>
    <t>cg09467501</t>
  </si>
  <si>
    <t>CTGGGAGGCCAAGGCGCAGCTGGCCAAGAGCTGCAAGGTGCTGGTAGACG</t>
  </si>
  <si>
    <t>GeneID:5697</t>
  </si>
  <si>
    <t>PYY</t>
  </si>
  <si>
    <t xml:space="preserve">PYY1; </t>
  </si>
  <si>
    <t>peptide YY</t>
  </si>
  <si>
    <t>17:39438544-39440674</t>
  </si>
  <si>
    <t>cg00830029</t>
  </si>
  <si>
    <t>CGCCGGCTCAAACAGGCCACCCAGTTCCTGCACAAGGACTCGGCCGACCT</t>
  </si>
  <si>
    <t>GeneID:83714</t>
  </si>
  <si>
    <t>NRIP2</t>
  </si>
  <si>
    <t xml:space="preserve">DKFZP761G1913; </t>
  </si>
  <si>
    <t>nuclear receptor interacting protein 2</t>
  </si>
  <si>
    <t>cg20663831</t>
  </si>
  <si>
    <t>CGCTTGGTCTATGCCTGCCAGATTTAAGCAAGAGAAACTAGCTGATGAAA</t>
  </si>
  <si>
    <t>GeneID:26157</t>
  </si>
  <si>
    <t>GIMAP2</t>
  </si>
  <si>
    <t xml:space="preserve">IMAP2; HIMAP2; MGC24275; DKFZP586D0824; </t>
  </si>
  <si>
    <t>immunity associated protein 2; go_component: integral to membrane; go_function: GTP binding; go_function: nucleotide binding</t>
  </si>
  <si>
    <t>GTPase; IMAP family member 2</t>
  </si>
  <si>
    <t>go_component: nucleus; go_function: transcription factor activity; go_function: RNA polymerase II transcription factor activity; go_process: central nervous system development; go_process: regulation of transcription; DNA-dependent</t>
  </si>
  <si>
    <t>prophet of Pit1; paired-like homeodomain transcription factor</t>
  </si>
  <si>
    <t>cg12503243</t>
  </si>
  <si>
    <t>AGGGGTCAGGGCGCTGTGTTTAAGATCAGGCGTGTGAAAGCCCCTAAACG</t>
  </si>
  <si>
    <t>GeneID:55015</t>
  </si>
  <si>
    <t>PRPF39</t>
  </si>
  <si>
    <t xml:space="preserve">FLJ11128; FLJ20666; </t>
  </si>
  <si>
    <t>go_component: intracellular; go_function: binding; go_process: RNA processing</t>
  </si>
  <si>
    <t>PRP39 pre-mRNA processing factor 39 homolog</t>
  </si>
  <si>
    <t>14:44622732-44623326</t>
  </si>
  <si>
    <t>cg19370451</t>
  </si>
  <si>
    <t>ATGGACTATGCATCCTTCAGAGCTAGCTGTGAGCACTGGGCAAACCAACG</t>
  </si>
  <si>
    <t>GeneID:49860</t>
  </si>
  <si>
    <t>CRNN</t>
  </si>
  <si>
    <t xml:space="preserve">PDRC1; SEP53; C1orf10; </t>
  </si>
  <si>
    <t>hypothetical protein LOC49860</t>
  </si>
  <si>
    <t>cg01820374</t>
  </si>
  <si>
    <t>TCCTGGGCTTGCTGTTTCTGCAGCCGCTTTGGGTGGCTCCAGGTAAAACG</t>
  </si>
  <si>
    <t>GeneID:3902</t>
  </si>
  <si>
    <t>LAG3</t>
  </si>
  <si>
    <t xml:space="preserve">CD223; </t>
  </si>
  <si>
    <t>CTCATCTTCTTGATCTGATCCTTATACTTCACTAGCTCAGCATCCAATCG</t>
  </si>
  <si>
    <t>GeneID:573</t>
  </si>
  <si>
    <t>BAG1</t>
  </si>
  <si>
    <t>BCL2-associated athanogene isoform 1L</t>
  </si>
  <si>
    <t>pm.meth</t>
  </si>
  <si>
    <t>pf-pm</t>
  </si>
  <si>
    <t>pf.pm.pval</t>
  </si>
  <si>
    <t>pf.pm.adjp</t>
  </si>
  <si>
    <t>cg00332745</t>
  </si>
  <si>
    <t>CCAGAGTACGAGGCATTGGATGCACTGCCTGATGCCGAGCGCAGGGTGCG</t>
  </si>
  <si>
    <t>GeneID:8996</t>
  </si>
  <si>
    <t>NOL3</t>
  </si>
  <si>
    <t xml:space="preserve">ARC; MYC; NOP; NOP30; </t>
  </si>
  <si>
    <t>nucleolar protein 3</t>
  </si>
  <si>
    <t>16:65765313-65766496</t>
  </si>
  <si>
    <t>cg11935147</t>
  </si>
  <si>
    <t>GCCAGGCCCAGGAAATCCATGAAGGGCACAGACAGCGGGTCCTGCTGCCG</t>
  </si>
  <si>
    <t>GeneID:9659</t>
  </si>
  <si>
    <t>PDE4DIP</t>
  </si>
  <si>
    <t xml:space="preserve">MMGL; CMYA2; MGC75440; DKFZp781J054; </t>
  </si>
  <si>
    <t>isoform 2 is encoded by transcript variant 2; myomegalin; cardiomyopathy associated 2</t>
  </si>
  <si>
    <t>phosphodiesterase 4D interacting protein isoform 2</t>
  </si>
  <si>
    <t>1:143786718-143787617</t>
  </si>
  <si>
    <t>cg14262937</t>
  </si>
  <si>
    <t>CGCAAAGCGATCCAAGGAGTAGGTCTCTTCACTGGGCACTCTTCTGTGCA</t>
  </si>
  <si>
    <t>GeneID:4988</t>
  </si>
  <si>
    <t>2:106868671-106870745</t>
  </si>
  <si>
    <t>cg24461814</t>
  </si>
  <si>
    <t>GTGGGCAACTTCAGCTCTTGTTCAGCAATGACACCACAGAACCTGAATCG</t>
  </si>
  <si>
    <t>GeneID:3890</t>
  </si>
  <si>
    <t>KRTHB4</t>
  </si>
  <si>
    <t xml:space="preserve">HB4; </t>
  </si>
  <si>
    <t>go_component: nucleus; go_function: DNA binding; go_function: zinc ion binding; go_function: metal ion binding; go_function: protein binding; go_process: transcription; go_process: regulation of transcription; DNA-dependent</t>
  </si>
  <si>
    <t>zinc finger protein 558</t>
  </si>
  <si>
    <t>19:8794221-8794449</t>
  </si>
  <si>
    <t>ACATTCCTTTTACTTCCTAAGGAGGTAGACTCTGTCTTCACACTGTGCCG</t>
  </si>
  <si>
    <t>GeneID:9</t>
  </si>
  <si>
    <t xml:space="preserve">AAC1; </t>
  </si>
  <si>
    <t>arylamide acetylase 1 (N-acetyltransferase 1); arylamine N-acetyltransferase 1; go_function: transferase activity; go_function: acetyltransferase activity; go_function: arylamine N-acetyltransferase activity; go_process: metabolism</t>
  </si>
  <si>
    <t>N-acetyltransferase 1</t>
  </si>
  <si>
    <t>cg25230532</t>
  </si>
  <si>
    <t>GTAGGATCATCAATGTCGGCCCCCAGGGTTCACAGCTGTTCTGAGCCCCG</t>
  </si>
  <si>
    <t>GeneID:2592</t>
  </si>
  <si>
    <t>GTTATATCTTCATGGATGCATCCCATGTGAGCCTCTTGCTGGAGCTGTCG</t>
  </si>
  <si>
    <t>cg16937611</t>
  </si>
  <si>
    <t>CGGGTGCTCTCACTCAGCACATCTGGCCATGTCTGCAGACACATTTGGTT</t>
  </si>
  <si>
    <t>GeneID:5104</t>
  </si>
  <si>
    <t>SERPINA5</t>
  </si>
  <si>
    <t xml:space="preserve">PCI; PAI3; PROCI; PLANH3; </t>
  </si>
  <si>
    <t>Protein C inhibitor (plasminogen activator inhibitor-3); protein C inhibitor (plasminogen activator inhibitor III); go_component: extracellular space; go_function: serine-type endopeptidase inhibitor activity</t>
  </si>
  <si>
    <t>serine (or cysteine) proteinase inhibitor; clade A (alpha-1 antiproteinase; antitrypsin); member 5</t>
  </si>
  <si>
    <t>cg01680823</t>
  </si>
  <si>
    <t>AGACATGAGACCTACCACCAGCAGGGGCAGTGCCAGGTGCTGGTGCAGCG</t>
  </si>
  <si>
    <t>GeneID:8557</t>
  </si>
  <si>
    <t xml:space="preserve">TELE; CMD1N; T-cap; LGMD2G; telethonin; </t>
  </si>
  <si>
    <t>cg24926042</t>
  </si>
  <si>
    <t>CTTTCCAGCCAGGCTCCAGGTGTGGCAGTCAGAGTTTCAGCTCATACTCG</t>
  </si>
  <si>
    <t>GeneID:3888</t>
  </si>
  <si>
    <t>KRTHB2</t>
  </si>
  <si>
    <t xml:space="preserve">HB2; Hb-2; </t>
  </si>
  <si>
    <t>hard keratin; type II; 2; go_component: intermediate filament; go_function: structural constituent of epidermis; go_process: biological process unknown</t>
  </si>
  <si>
    <t>keratin; hair; basic; 2</t>
  </si>
  <si>
    <t>cg00930194</t>
  </si>
  <si>
    <t>TTTTAGTTTCCTGGAAGCAGATCCTTGAGTGTCACCCCCATGCTGAGACG</t>
  </si>
  <si>
    <t>GeneID:5626</t>
  </si>
  <si>
    <t>PROP1</t>
  </si>
  <si>
    <t>TTTCAAAATAGGTTATTAACAACAAAACCAGAGTCACAATCCCGAACTCG</t>
  </si>
  <si>
    <t>GeneID:10643</t>
  </si>
  <si>
    <t>IGF2BP3</t>
  </si>
  <si>
    <t xml:space="preserve">KOC1; IMP-3; VICKZ3; DKFZp686F1078; </t>
  </si>
  <si>
    <t>insulin-like growth factor 2 mRNA binding protein 3</t>
  </si>
  <si>
    <t>7:23476561-23477695</t>
  </si>
  <si>
    <t>cg26171231</t>
  </si>
  <si>
    <t>ACTCACCTCGCAGCTCAGAGACATAGCAAAATCGGTGGCTGTTTTTTGCG</t>
  </si>
  <si>
    <t>GeneID:1182</t>
  </si>
  <si>
    <t>CLCN3</t>
  </si>
  <si>
    <t xml:space="preserve">CLC3; ClC-3; </t>
  </si>
  <si>
    <t>isoform b is encoded by transcript variant b</t>
  </si>
  <si>
    <t>chloride channel 3 isoform b</t>
  </si>
  <si>
    <t>4:170778666-170778866</t>
  </si>
  <si>
    <t>cg05237543</t>
  </si>
  <si>
    <t>GGTAGGGCTGCAGCGCTAGGAACCGGGTCACCGGGTCTAGGTCAAAGTCG</t>
  </si>
  <si>
    <t>GeneID:92140</t>
  </si>
  <si>
    <t>MTDH</t>
  </si>
  <si>
    <t xml:space="preserve">3D3; AEG1; AEG-1; LYRIC; </t>
  </si>
  <si>
    <t>go_component: integral to plasma membrane; go_function: antigen binding</t>
  </si>
  <si>
    <t>lymphocyte-activation protein 3 precursor</t>
  </si>
  <si>
    <t>GGAATCCGAGCCAATGAGCCCCAGGATCAAGAACTTCTGGATTGGAGGCG</t>
  </si>
  <si>
    <t>GeneID:284654</t>
  </si>
  <si>
    <t xml:space="preserve">FLJ40906; RP11-566C13.1; </t>
  </si>
  <si>
    <t>isoform 2 is encoded by transcript variant 2; roof plate-specific spondin; R-spondin1; thrombospondin type 1 domain containing; go_function: iron ion binding; go_function: electron transporter activity; go_process: electron transport</t>
  </si>
  <si>
    <t>R-spondin1 isoform 2</t>
  </si>
  <si>
    <t>1:37871744-37873510</t>
  </si>
  <si>
    <t>cg04434339</t>
  </si>
  <si>
    <t>GGGAGGTGTTGGACAGGGTACACAAAGACTCACTTCCGCCGGGGCAGGCG</t>
  </si>
  <si>
    <t>GeneID:84620</t>
  </si>
  <si>
    <t>ST6GAL2</t>
  </si>
  <si>
    <t xml:space="preserve">SIAT2; KIAA1877; ST6GalII; </t>
  </si>
  <si>
    <t>beta-galactoside alpha-2;6-sialyltransferase II</t>
  </si>
  <si>
    <t>cg15747933</t>
  </si>
  <si>
    <t>CGGAGGAAAGCAGAAGTATACCTGAAGTTTCCGTACACACTAATTTTAGG</t>
  </si>
  <si>
    <t>GeneID:9111</t>
  </si>
  <si>
    <t>NMI</t>
  </si>
  <si>
    <t>N-myc and STAT interactor</t>
  </si>
  <si>
    <t>cg17777592</t>
  </si>
  <si>
    <t>CGCTTGGTAATAGGAGGCAACCTCTATTAAATGGACGATAAAGGCTACTT</t>
  </si>
  <si>
    <t>GeneID:81617</t>
  </si>
  <si>
    <t>CAB39L</t>
  </si>
  <si>
    <t xml:space="preserve">MO2L; FLJ12577; bA103J18.3; RP11-103J18.3; </t>
  </si>
  <si>
    <t>isoform 2 is encoded by transcript variant 2; antigen MLAA-34; U937-associated antigen; go_function: binding</t>
  </si>
  <si>
    <t>calcium binding protein 39-like isoform 2</t>
  </si>
  <si>
    <t>cg04301375</t>
  </si>
  <si>
    <t>CGTGGGGTCCTGACATTTCTCAGAGTCCAGCCTTGAAAGGTTCTGACCCA</t>
  </si>
  <si>
    <t>GeneID:148156</t>
  </si>
  <si>
    <t>ZNF558</t>
  </si>
  <si>
    <t xml:space="preserve">FLJ30932; </t>
  </si>
  <si>
    <t>palmitoyl-protein thioesterase 2 isoform a precursor</t>
  </si>
  <si>
    <t>6:32228589-32230636</t>
  </si>
  <si>
    <t>cg06353318</t>
  </si>
  <si>
    <t>CGCTCGCCGTCCCCTGACCCCCAGCTCAGCGCCGGCTCCAAGCCCAGCCA</t>
  </si>
  <si>
    <t>GeneID:92736</t>
  </si>
  <si>
    <t>OTOP2</t>
  </si>
  <si>
    <t>otopetrin 2</t>
  </si>
  <si>
    <t>cg22855405</t>
  </si>
  <si>
    <t>CCTGCAAGCCCATGAGTTGTGGGGTAGTTACTCCAGGTACAAGCCAGGCG</t>
  </si>
  <si>
    <t>GeneID:64129</t>
  </si>
  <si>
    <t>TINAGL1</t>
  </si>
  <si>
    <t xml:space="preserve">ARG1; LCN7; LIECG3; TINAGRP; </t>
  </si>
  <si>
    <t>P3ECSL</t>
  </si>
  <si>
    <t>1:31814506-31814859</t>
  </si>
  <si>
    <t>cg26900034</t>
  </si>
  <si>
    <t>TATCCCCTGGCTGGCGGCGTTGGCGGGGCGGGGGACAGTAGTTGTAGACG</t>
  </si>
  <si>
    <t>GeneID:51315</t>
  </si>
  <si>
    <t>LOC51315</t>
  </si>
  <si>
    <t>hypothetical protein LOC51315</t>
  </si>
  <si>
    <t>2:88135315-88136769</t>
  </si>
  <si>
    <t>cg02441831</t>
  </si>
  <si>
    <t>GGCAGGCGACAGCGCCGGTGACAGCTGTGTTAGGGTGGGCAGTTCGGACG</t>
  </si>
  <si>
    <t>GeneID:84447</t>
  </si>
  <si>
    <t>GALT</t>
  </si>
  <si>
    <t>galactose-1-phosphate uridylyltransferase</t>
  </si>
  <si>
    <t>9:34636510-34637023</t>
  </si>
  <si>
    <t>cg03148461</t>
  </si>
  <si>
    <t>CGGGGAAGCCAATACTACTTGCTATTTCCACTGCAATGAACGTCTCTGTG</t>
  </si>
  <si>
    <t>GeneID:673</t>
  </si>
  <si>
    <t>BRAF</t>
  </si>
  <si>
    <t xml:space="preserve">BRAF1; RAFB1; B-raf 1; MGC126806; MGC138284; </t>
  </si>
  <si>
    <t>v-raf murine sarcoma viral oncogene homolog B1</t>
  </si>
  <si>
    <t>7:140270307-140271594</t>
  </si>
  <si>
    <t>cg26015133</t>
  </si>
  <si>
    <t>ACAGGCTGAATATCAGGTATCCCAAGTGCCAGGCACTGTCTCATCTACCG</t>
  </si>
  <si>
    <t>GeneID:127943</t>
  </si>
  <si>
    <t>FCRLM2</t>
  </si>
  <si>
    <t xml:space="preserve">FcRY; FCRL2; FCRLY; FREB-2; RP11-474I16.6; </t>
  </si>
  <si>
    <t>Fc receptor like 2; go_function: receptor activity</t>
  </si>
  <si>
    <t>Fc receptor-like and mucin-like 2</t>
  </si>
  <si>
    <t>cg01029592</t>
  </si>
  <si>
    <t>TTTGTGGCAGGCGGGCCAGACCTGGGAACAGCTTTTAAAGACTGACTCCG</t>
  </si>
  <si>
    <t>GeneID:6665</t>
  </si>
  <si>
    <t>SOX15</t>
  </si>
  <si>
    <t xml:space="preserve">SOX20; SOX26; SOX27; </t>
  </si>
  <si>
    <t>SRY-box 15</t>
  </si>
  <si>
    <t>go_function: ATP binding; go_function: transferase activity; go_function: protein serine/threonine kinase activity; go_process: protein amino acid phosphorylation</t>
  </si>
  <si>
    <t>KIAA0999 protein</t>
  </si>
  <si>
    <t>11:116473425-116474886</t>
  </si>
  <si>
    <t>cg13150977</t>
  </si>
  <si>
    <t>ACAGGAGGAGCGCCTCCTGTCGGTGGAGTCTGTTACAAGGGGAGCAGCCG</t>
  </si>
  <si>
    <t>GeneID:388165</t>
  </si>
  <si>
    <t>FLJ43276</t>
  </si>
  <si>
    <t>hypothetical protein LOC388165</t>
  </si>
  <si>
    <t>15:82914215-82915525</t>
  </si>
  <si>
    <t>cg17234150</t>
  </si>
  <si>
    <t>CGGCTCTATGGCTCGCTTAGGCGGGCAAAAAGTGTTGTCACAATCACATC</t>
  </si>
  <si>
    <t>GeneID:10368</t>
  </si>
  <si>
    <t>CACNG3</t>
  </si>
  <si>
    <t xml:space="preserve">Cacng2; </t>
  </si>
  <si>
    <t>voltage-dependent calcium channel gamma-3 subunit</t>
  </si>
  <si>
    <t>16:24174242-24175320</t>
  </si>
  <si>
    <t>cg02860543</t>
  </si>
  <si>
    <t>HYPK</t>
  </si>
  <si>
    <t xml:space="preserve">HSPC136; </t>
  </si>
  <si>
    <t>Huntingtin interacting protein K</t>
  </si>
  <si>
    <t>15:41879712-41880502</t>
  </si>
  <si>
    <t>cg06815817</t>
  </si>
  <si>
    <t>AGTGCTGGGCATACGGAAGACAGCAGGATCCCGTGGCTTTGCCTGAAACG</t>
  </si>
  <si>
    <t>GeneID:7988</t>
  </si>
  <si>
    <t>ZNF212</t>
  </si>
  <si>
    <t xml:space="preserve">MGC9707; ZNFC150; C2H2-150; </t>
  </si>
  <si>
    <t>Zinc finger protein C2H2-150; go_component: nucleus; go_function: DNA binding; go_function: metal ion binding; go_function: zinc ion binding; go_process: transcription; go_process: regulation of transcription; DNA-dependent</t>
  </si>
  <si>
    <t>zinc finger protein 212</t>
  </si>
  <si>
    <t>7:148567400-148568375</t>
  </si>
  <si>
    <t>cg20443314</t>
  </si>
  <si>
    <t>CGGCGAATTTTTGTTGCTGAAGTAGAACGGCAAATAAAGCCCAGATCTCC</t>
  </si>
  <si>
    <t>GeneID:84313</t>
  </si>
  <si>
    <t>VPS25</t>
  </si>
  <si>
    <t xml:space="preserve">DERP9; EAP20; MGC10540; </t>
  </si>
  <si>
    <t>metastasis adhesion protein; astrocyte elevated gene-1; go_component: nucleus; go_component: integral to membrane; go_component: endoplasmic reticulum</t>
  </si>
  <si>
    <t>LYRIC/3D3</t>
  </si>
  <si>
    <t>8:98724896-98726598</t>
  </si>
  <si>
    <t>cg08667721</t>
  </si>
  <si>
    <t>CGCTTTCAGCCCAGCCCGGCCCGCCAAATCTTGGGAAAGCTCCACCCCCT</t>
  </si>
  <si>
    <t>GeneID:9230</t>
  </si>
  <si>
    <t>RAB11B</t>
  </si>
  <si>
    <t xml:space="preserve">H-YPT3; MGC133246; </t>
  </si>
  <si>
    <t>RAB11B; member of RAS oncogene family; go_function: GTP binding; go_function: nucleotide binding; go_function: GTPase activity; go_process: intracellular protein transport; go_process: small GTPase mediated signal transduction</t>
  </si>
  <si>
    <t>RAB11B; member RAS oncogene family</t>
  </si>
  <si>
    <t>19:8360382-8361908</t>
  </si>
  <si>
    <t>cg25421694</t>
  </si>
  <si>
    <t>CGCCCTCTCCAGCGCCATTGTTATTTAGGCTGGGGGGTCTCTGGGCTCCT</t>
  </si>
  <si>
    <t>GeneID:5868</t>
  </si>
  <si>
    <t>RAB5A</t>
  </si>
  <si>
    <t xml:space="preserve">RAB5; </t>
  </si>
  <si>
    <t>RAB5A; member RAS oncogene family</t>
  </si>
  <si>
    <t>3:19963001-19964451</t>
  </si>
  <si>
    <t>nucleoplasmin-3; nucleophosmin/nucleoplasmin family; member 3; go_component: nucleus; go_function: nucleic acid binding; go_function: unfolded protein binding; go_process: protein folding</t>
  </si>
  <si>
    <t>nucleophosmin/nucleoplasmin 3</t>
  </si>
  <si>
    <t>10:103532552-103533452</t>
  </si>
  <si>
    <t>cg18129786</t>
  </si>
  <si>
    <t>GCCTCAGGGCACAGATGGGCATCATCAATGCCCATCTGAAAGATCAATCG</t>
  </si>
  <si>
    <t>GeneID:353274</t>
  </si>
  <si>
    <t>ZNF445</t>
  </si>
  <si>
    <t xml:space="preserve">ZNF168; MGC126535; </t>
  </si>
  <si>
    <t>zinc finger protein 445</t>
  </si>
  <si>
    <t>cg17329164</t>
  </si>
  <si>
    <t>GTTGAAAGACTGGTCGAAATTACGCGGGCATGAGTCAGCGCATCCCTACG</t>
  </si>
  <si>
    <t>GeneID:9374</t>
  </si>
  <si>
    <t>PPT2</t>
  </si>
  <si>
    <t xml:space="preserve">G14; NG3; C6orf8; DKFZp564P1516; </t>
  </si>
  <si>
    <t>excision repair cross-complementing rodent repair deficiency; complementation group 4</t>
  </si>
  <si>
    <t>16:13921121-13922046</t>
  </si>
  <si>
    <t>cg09781054</t>
  </si>
  <si>
    <t>CGTGTCCTTCCAGTCGCCTAGCCTGAAGGGAAGCCCCGGAGCTCCAGCTT</t>
  </si>
  <si>
    <t>GeneID:90204</t>
  </si>
  <si>
    <t>ZSWIM1</t>
  </si>
  <si>
    <t xml:space="preserve">C20orf162; </t>
  </si>
  <si>
    <t>go_function: zinc ion binding; go_function: metal ion binding</t>
  </si>
  <si>
    <t>zinc finger; SWIM domain containing 1</t>
  </si>
  <si>
    <t>20:43942556-43943416</t>
  </si>
  <si>
    <t>cg10214058</t>
  </si>
  <si>
    <t>CGCCCCCGTGCCCAGAGCGGTCTTACGTGCCTCCCACCAAACAACCGGAC</t>
  </si>
  <si>
    <t>GeneID:9337</t>
  </si>
  <si>
    <t>CNOT8</t>
  </si>
  <si>
    <t xml:space="preserve">CAF1; POP2; CALIF; hCAF1; </t>
  </si>
  <si>
    <t>CCR4-NOT transcription complex; subunit 8</t>
  </si>
  <si>
    <t>5:154217059-154218742</t>
  </si>
  <si>
    <t>cg20917484</t>
  </si>
  <si>
    <t>GAGTCAACGGGTGAGTTCGCGGGTGGCTGGGGGGCCCTGGGCTGCGACCG</t>
  </si>
  <si>
    <t>GeneID:2597</t>
  </si>
  <si>
    <t>GAPDH</t>
  </si>
  <si>
    <t xml:space="preserve">G3PD; GAPD; MGC88685; </t>
  </si>
  <si>
    <t>SYVN1</t>
  </si>
  <si>
    <t xml:space="preserve">HRD1; KIAA1810; MGC40372; </t>
  </si>
  <si>
    <t>isoform a is encoded by transcript variant 1; go_component: ubiquitin ligase complex; go_function: zinc ion binding; go_function: metal ion binding; go_function: ubiquitin-protein ligase activity; go_process: protein ubiquitination</t>
  </si>
  <si>
    <t>synoviolin 1 isoform a</t>
  </si>
  <si>
    <t>11:64657973-64658954</t>
  </si>
  <si>
    <t>cg21255605</t>
  </si>
  <si>
    <t>TTATTGTTTTTGTCAGTGAAAGGTCAGAGTTCGTGACCCCGGTGCCGCCG</t>
  </si>
  <si>
    <t>GeneID:7182</t>
  </si>
  <si>
    <t>NR2C2</t>
  </si>
  <si>
    <t xml:space="preserve">TR4; TAK1; TR2R1; hTAK1; </t>
  </si>
  <si>
    <t>nuclear receptor subfamily 2; group C; member 2</t>
  </si>
  <si>
    <t>3:14963467-14965507</t>
  </si>
  <si>
    <t>cg23306832</t>
  </si>
  <si>
    <t>CGCCCTGCAGACGTGCACATTCCCAGTCCGTGCCCCAGCCGTCCTGGGTC</t>
  </si>
  <si>
    <t>GeneID:23387</t>
  </si>
  <si>
    <t>KIAA0999</t>
  </si>
  <si>
    <t xml:space="preserve">L19; FLJ12240; </t>
  </si>
  <si>
    <t xml:space="preserve">CAPZ; CAZ1; CAPPA1; </t>
  </si>
  <si>
    <t>Cap Z; go_component: F-actin capping protein complex; go_function: actin binding; go_process: cell motility; go_process: protein complex assembly; go_process: barbed-end actin filament capping; go_process: actin cytoskeleton organization and biogenesis</t>
  </si>
  <si>
    <t>F-actin capping protein alpha-1 subunit</t>
  </si>
  <si>
    <t>cg21663122</t>
  </si>
  <si>
    <t>CGCCCTGAATTATGTAGTGTGATAGGACTTGTGATCAGCTACTAGGTCTC</t>
  </si>
  <si>
    <t>GeneID:8345</t>
  </si>
  <si>
    <t>HIST1H2BH</t>
  </si>
  <si>
    <t xml:space="preserve">H2B/j; H2BFJ; </t>
  </si>
  <si>
    <t>H2B histone family; member J</t>
  </si>
  <si>
    <t>6:26357862-26358931</t>
  </si>
  <si>
    <t>cg00480356</t>
  </si>
  <si>
    <t>CGCCGCCGCATAAGCCCCACCTCACGCCGACTTCCGGCAACTGACACAGC</t>
  </si>
  <si>
    <t>GeneID:25764</t>
  </si>
  <si>
    <t>go_component: cytoplasm; go_function: NAD binding; go_function: oxidoreductase activity; go_function: glyceraldehyde-3-phosphate dehydrogenase (phosphorylating) activity; go_process: glycolysis; go_process: glucose metabolism</t>
  </si>
  <si>
    <t>glyceraldehyde-3-phosphate dehydrogenase</t>
  </si>
  <si>
    <t>12:6513372-6514989</t>
  </si>
  <si>
    <t>cg00304278</t>
  </si>
  <si>
    <t>CGCCCCGGCGGTTATTCCGTTTAATGTCAACTCATGTTAAGGAAATAGCC</t>
  </si>
  <si>
    <t>GeneID:11011</t>
  </si>
  <si>
    <t>TLK2</t>
  </si>
  <si>
    <t xml:space="preserve">MGC44450; PKU-ALPHA; </t>
  </si>
  <si>
    <t>tousled-like kinase 2</t>
  </si>
  <si>
    <t>17:57909013-57911094</t>
  </si>
  <si>
    <t>cg20442709</t>
  </si>
  <si>
    <t>GGTTGCAGCGGAAAACCTTTCGCTTTTTCTTCTCTTCAGCAAGAATTTCG</t>
  </si>
  <si>
    <t>GeneID:51430</t>
  </si>
  <si>
    <t>C1orf9</t>
  </si>
  <si>
    <t xml:space="preserve">CH1; </t>
  </si>
  <si>
    <t>isoform 1 is encoded by transcript variant 1; membrane protein CH1</t>
  </si>
  <si>
    <t>chromosome 1 open reading frame 9 protein isoform 1</t>
  </si>
  <si>
    <t>1:170767947-170768260</t>
  </si>
  <si>
    <t>cg07003563</t>
  </si>
  <si>
    <t>CGGAGGAGCCGGTAACGGCAGCAGGCTTGTCAATCAACTGCAAGGTTGCA</t>
  </si>
  <si>
    <t>GeneID:829</t>
  </si>
  <si>
    <t>CAPZA1</t>
  </si>
  <si>
    <t>go_component: nucleus; go_process: transcription; go_process: protein transport; go_process: regulation of transcription; DNA-dependent</t>
  </si>
  <si>
    <t>vacuolar protein sorting 25</t>
  </si>
  <si>
    <t>17:38178764-38179527</t>
  </si>
  <si>
    <t>cg11007423</t>
  </si>
  <si>
    <t>TTTCTGGCTGCATGCAACACTCGGGTAGTTACTGGGGAACCGAGCAGACG</t>
  </si>
  <si>
    <t>GeneID:84888</t>
  </si>
  <si>
    <t>SPPL2A</t>
  </si>
  <si>
    <t xml:space="preserve">IMP3; PSL2; </t>
  </si>
  <si>
    <t>signal peptide peptidase-like 2A</t>
  </si>
  <si>
    <t>15:48844584-48845542</t>
  </si>
  <si>
    <t>cg23560113</t>
  </si>
  <si>
    <t>AGCTGGAATCGGGCTGCAGTATACAGCATTGAGCTCATGCGCCTTTTCCG</t>
  </si>
  <si>
    <t>GeneID:4084</t>
  </si>
  <si>
    <t>MXD1</t>
  </si>
  <si>
    <t xml:space="preserve">MAD; MAD1; MGC104659; </t>
  </si>
  <si>
    <t>MAX dimerization protein 1</t>
  </si>
  <si>
    <t>2:69994221-69996615</t>
  </si>
  <si>
    <t>cg24166097</t>
  </si>
  <si>
    <t>CGCCGAGACCCCGCAGCCCTACCCGGAGCCCGCAGCTTCTGCTCATATTT</t>
  </si>
  <si>
    <t>GeneID:10360</t>
  </si>
  <si>
    <t>NPM3</t>
  </si>
  <si>
    <t xml:space="preserve">FLJ30165; </t>
  </si>
  <si>
    <t>go_process: intracellular signaling cascade</t>
  </si>
  <si>
    <t>ankyrin repeat and SOCS box-containing protein 16</t>
  </si>
  <si>
    <t>cg23030090</t>
  </si>
  <si>
    <t>CCTTAGCAGAAGTTAGTTCAGCTCTGCCTTCTAGTGTCGGAGTCTGTTCG</t>
  </si>
  <si>
    <t>GeneID:6223</t>
  </si>
  <si>
    <t>RPS19</t>
  </si>
  <si>
    <t xml:space="preserve">DBA; </t>
  </si>
  <si>
    <t>ribosomal protein S19</t>
  </si>
  <si>
    <t>19:47055386-47056760</t>
  </si>
  <si>
    <t>cg24091698</t>
  </si>
  <si>
    <t>CGCCCCCTGTCGGTGTAGCTTGCAGATATCAGGCTCCATTCACGTCTCTT</t>
  </si>
  <si>
    <t>GeneID:2072</t>
  </si>
  <si>
    <t>ERCC4</t>
  </si>
  <si>
    <t xml:space="preserve">XPF; RAD1; </t>
  </si>
  <si>
    <t>nuclear receptor coactivator RAP250; peroxisome proliferator-activated receptor interacting protein; amplified in breast cancer-3 protein; activating signal cointegrator-2; thyroid hormone receptor binding protein; go_component: nucleus; go_component: nucleus; go_component: transcription factor complex; go_function: chromatin binding; go_function: protein binding; go_function: estrogen receptor binding; go_function: retinoid X receptor binding; go_function: thyroid hormone receptor binding; go_function: ligand-dependent nuclear receptor transcription coactivator activity; go_process: transcription; go_process: DNA repair; go_process: brain development; go_process: heart development; go_process: DNA replication; go_process: DNA recombination; go_process: myeloid cell differentiation; go_process: response to hormone stimulus; go_process: embryonic development (sensu Mammalia); go_process: estrogen receptor signaling pathway; go_process: regulation of transcription; DNA-dependent; go_process: glucocorticoid receptor signaling pathway; go_process: transcription initiation from RNA polymerase II promoter; go_process: positive regulation of transcription from RNA polymerase II promoter</t>
  </si>
  <si>
    <t>nuclear receptor coactivator 6</t>
  </si>
  <si>
    <t>20:32876384-32877447</t>
  </si>
  <si>
    <t>cg18966791</t>
  </si>
  <si>
    <t>AGGATGCAGCTCCGATGACGTAGCATCTGTCTATCCATTCAGGAATTTCG</t>
  </si>
  <si>
    <t>GeneID:10485</t>
  </si>
  <si>
    <t>C1orf61</t>
  </si>
  <si>
    <t xml:space="preserve">CROC4; FLJ38303; RP11-139I14.3; </t>
  </si>
  <si>
    <t>synonyms: CROC4; FLJ38303; RP11-139I14.3</t>
  </si>
  <si>
    <t>transcriptional activator of the c-fos promoter</t>
  </si>
  <si>
    <t>cg06777581</t>
  </si>
  <si>
    <t>TGCACAGAGGCAGCCAGAACCTAGGTCAGGGTCTCGCTCGGTGCTGACCG</t>
  </si>
  <si>
    <t>GeneID:9025</t>
  </si>
  <si>
    <t>RNF8</t>
  </si>
  <si>
    <t xml:space="preserve">KIAA0646; </t>
  </si>
  <si>
    <t>ring finger protein 8 isoform 1</t>
  </si>
  <si>
    <t>6:37429468-37430802</t>
  </si>
  <si>
    <t>cg19301632</t>
  </si>
  <si>
    <t>ATGACAGACTTCAGACTATTAACCCAGGACTTATATTTTGCCTGGGGACG</t>
  </si>
  <si>
    <t>GeneID:114876</t>
  </si>
  <si>
    <t>OSBPL1A</t>
  </si>
  <si>
    <t xml:space="preserve">ORP1; OSBPL1B; FLJ10217; </t>
  </si>
  <si>
    <t>oxysterol-binding protein-like 1A isoform B</t>
  </si>
  <si>
    <t>18:20231148-20232231</t>
  </si>
  <si>
    <t>cg26852159</t>
  </si>
  <si>
    <t>CGCACCCTGGACCTTGCCAACCCAAGATGCTCGCTCTAGAGATGAAGGTG</t>
  </si>
  <si>
    <t>GeneID:92591</t>
  </si>
  <si>
    <t>ASB16</t>
  </si>
  <si>
    <t xml:space="preserve">ALK7; ACVRLK7; </t>
  </si>
  <si>
    <t>activin A receptor; type IC</t>
  </si>
  <si>
    <t>2:158192687-158194101</t>
  </si>
  <si>
    <t>cg16721202</t>
  </si>
  <si>
    <t>CAAGTTTGGCTGTATGGAGGGCCTACCGGCAGCGCTCCTGAGCTAGAACG</t>
  </si>
  <si>
    <t>GeneID:6671</t>
  </si>
  <si>
    <t>SP4</t>
  </si>
  <si>
    <t xml:space="preserve">HF1B; SPR-1; </t>
  </si>
  <si>
    <t>Sp4 transcription factor</t>
  </si>
  <si>
    <t>7:21432768-21434924</t>
  </si>
  <si>
    <t>cg25013058</t>
  </si>
  <si>
    <t>CGGAGCGAAGTCTCTTGGGTCAGATTTCTTCAACTATAACGGCTGACATT</t>
  </si>
  <si>
    <t>GeneID:135112</t>
  </si>
  <si>
    <t>NCOA7</t>
  </si>
  <si>
    <t xml:space="preserve">ESNA1; ERAP140; MGC88425; Nbla00052; Nbla10993; dJ187J11.3; </t>
  </si>
  <si>
    <t>nuclear receptor coactivator 7</t>
  </si>
  <si>
    <t>cg20882852</t>
  </si>
  <si>
    <t>CTGTCTCCCATTCTTTGAGGTCCCTTTTCGTGGTTTTGTTTGTATCTGCG</t>
  </si>
  <si>
    <t>GeneID:5570</t>
  </si>
  <si>
    <t>PKIB</t>
  </si>
  <si>
    <t xml:space="preserve">PRKACN2; FLJ23817; </t>
  </si>
  <si>
    <t>cAMP-dependent protein kinase inhibitor 2; PKI-beta; go_function: kinase activity; go_function: cAMP-dependent protein kinase inhibitor activity; go_process: negative regulation of protein kinase activity</t>
  </si>
  <si>
    <t>cAMP-dependent protein kinase inhibitor beta</t>
  </si>
  <si>
    <t>6:122834003-122834942</t>
  </si>
  <si>
    <t>cg07697078</t>
  </si>
  <si>
    <t>TTCTTCAGCTCTAGATCCACGGGGGCGGCCATCTTGGTGCACTGTAAGCG</t>
  </si>
  <si>
    <t>GeneID:5201</t>
  </si>
  <si>
    <t xml:space="preserve">PDF; PFD1; </t>
  </si>
  <si>
    <t>prefoldin subunit 1; go_function: unfolded protein binding; go_function: transcription factor activity; go_process: cell cycle; go_process: protein folding</t>
  </si>
  <si>
    <t>prefoldin 1</t>
  </si>
  <si>
    <t>5:139662459-139663122</t>
  </si>
  <si>
    <t>cg07179770</t>
  </si>
  <si>
    <t>CGGCTGAGGGCGGGACGCGGGGGCCGTGGGGTGAGCTCGCAGGGTGGACG</t>
  </si>
  <si>
    <t>GeneID:79786</t>
  </si>
  <si>
    <t>C16orf44</t>
  </si>
  <si>
    <t xml:space="preserve">FLJ12543; </t>
  </si>
  <si>
    <t>hypothetical protein LOC79786</t>
  </si>
  <si>
    <t>16:83239032-83240419</t>
  </si>
  <si>
    <t>cg23214267</t>
  </si>
  <si>
    <t>CGACGGCTCGGAGAGGACCTCAATAGTGACACTAACATTCGTTCACTCAA</t>
  </si>
  <si>
    <t>GeneID:2139</t>
  </si>
  <si>
    <t>EYA2</t>
  </si>
  <si>
    <t xml:space="preserve">EAB1; MGC10614; </t>
  </si>
  <si>
    <t>eyes absent 2 isoform a</t>
  </si>
  <si>
    <t>20:44956468-44958064</t>
  </si>
  <si>
    <t>cg19794490</t>
  </si>
  <si>
    <t>CGCCACCCCGTGCAGACCCCGGCCAGCCCTGCACTCCCTCAGTGCACCGG</t>
  </si>
  <si>
    <t>GeneID:23054</t>
  </si>
  <si>
    <t>NCOA6</t>
  </si>
  <si>
    <t xml:space="preserve">NRC; AIB3; ASC2; PRIP; TRBP; RAP250; KIAA0181; </t>
  </si>
  <si>
    <t>cg12478809</t>
  </si>
  <si>
    <t>CGCCCGGGCGCAAAGTACGTATTTTTTATTATAGTTTGTTGTTATTGCTG</t>
  </si>
  <si>
    <t>GeneID:9377</t>
  </si>
  <si>
    <t>COX5A</t>
  </si>
  <si>
    <t xml:space="preserve">VA; COX; COX-VA; </t>
  </si>
  <si>
    <t>cytochrome c oxidase subunit Va precursor</t>
  </si>
  <si>
    <t>15:73016760-73018359</t>
  </si>
  <si>
    <t>cg24504986</t>
  </si>
  <si>
    <t>CGCACCCCGTCCGGCTCCTGGCCCTCCAGCAACTCCGAGCTGCTGTAAGG</t>
  </si>
  <si>
    <t>GeneID:23567</t>
  </si>
  <si>
    <t>ZNF346</t>
  </si>
  <si>
    <t xml:space="preserve">JAZ; Zfp346; DKFZp547M223; </t>
  </si>
  <si>
    <t>zinc finger protein 346</t>
  </si>
  <si>
    <t>5:176381940-176382967</t>
  </si>
  <si>
    <t>cg18672421</t>
  </si>
  <si>
    <t>TTGCGGTTTTGACATGGTACCTATCCTTTCTTCCCTTTTCAAAAGATTCG</t>
  </si>
  <si>
    <t>GeneID:10972</t>
  </si>
  <si>
    <t>TMED10</t>
  </si>
  <si>
    <t xml:space="preserve">TMP21; P24(DELTA); </t>
  </si>
  <si>
    <t>transmembrane trafficking protein</t>
  </si>
  <si>
    <t>14:74712433-74713628</t>
  </si>
  <si>
    <t>cg20969846</t>
  </si>
  <si>
    <t>CGCCCGGCCCTAGGACCAACGTTAAGAGCTCCCTAGGAAAAGGCACCTTT</t>
  </si>
  <si>
    <t>GeneID:11083</t>
  </si>
  <si>
    <t>DIDO1</t>
  </si>
  <si>
    <t xml:space="preserve">BYE1; DIO1; DATF1; DIDO2; DIDO3; DIO-1; FLJ11265; KIAA0333; MGC16140; C20orf158; dJ885L7.8; DKFZp434P1115; </t>
  </si>
  <si>
    <t>death inducer-obliterator 1 isoform a</t>
  </si>
  <si>
    <t>20:61037918-61041006</t>
  </si>
  <si>
    <t>cg08647727</t>
  </si>
  <si>
    <t>CGATCCCAGGACACTGATGTGGGGTAACTAACACCCACTGGAAGTCTACG</t>
  </si>
  <si>
    <t>GeneID:254013</t>
  </si>
  <si>
    <t>MGC50559</t>
  </si>
  <si>
    <t>go_function: S-adenosylmethionine-dependent methyltransferase activity</t>
  </si>
  <si>
    <t>hypothetical protein LOC254013</t>
  </si>
  <si>
    <t>12:31703934-31704367</t>
  </si>
  <si>
    <t>cg25782563</t>
  </si>
  <si>
    <t>CGCTTTTGGCGACCCGACCTCTGGCTAACCTACCCCCGGAGCCATGGCCT</t>
  </si>
  <si>
    <t>GeneID:55090</t>
  </si>
  <si>
    <t>MED9</t>
  </si>
  <si>
    <t xml:space="preserve">MED25; FLJ10193; MGC138234; </t>
  </si>
  <si>
    <t>mediator subunit 25; go_component: nucleus; go_function: protein binding</t>
  </si>
  <si>
    <t>mediator of RNA polymerase II transcription; subunit 9</t>
  </si>
  <si>
    <t>17:17320439-17321417</t>
  </si>
  <si>
    <t>cg01395672</t>
  </si>
  <si>
    <t>CTTCTTTTCTCCTCCCTTTTACTTTGCCGGTAGAACACAGTTATGGGTCG</t>
  </si>
  <si>
    <t>GeneID:7756</t>
  </si>
  <si>
    <t>ZNF207</t>
  </si>
  <si>
    <t xml:space="preserve">DKFZp761N202; </t>
  </si>
  <si>
    <t>isoform b is encoded by transcript variant 2; go_component: nucleus; go_function: metal ion binding; go_function: zinc ion binding; go_function: transcription factor activity; go_process: regulation of transcription; DNA-dependent</t>
  </si>
  <si>
    <t>zinc finger protein 207 isoform b</t>
  </si>
  <si>
    <t>17:27700991-27701895</t>
  </si>
  <si>
    <t>cg00979348</t>
  </si>
  <si>
    <t>CCATCAGAATGGGATCTGGGAGTCGGAAACGCTGGGTTCCCACGAGAGCG</t>
  </si>
  <si>
    <t>GeneID:10855</t>
  </si>
  <si>
    <t>HPSE</t>
  </si>
  <si>
    <t xml:space="preserve">HPA; HPR1; HSE1; HPSE1; </t>
  </si>
  <si>
    <t>heparanase</t>
  </si>
  <si>
    <t>4:84474503-84475567</t>
  </si>
  <si>
    <t>cg18638253</t>
  </si>
  <si>
    <t>GGCACCGACACCCTTTTGAAGTGCGCGGTTGGCTCTAGTCAGTGTGGGCG</t>
  </si>
  <si>
    <t>GeneID:130399</t>
  </si>
  <si>
    <t>ACVR1C</t>
  </si>
  <si>
    <t>go_component: nucleus; go_function: DNA binding; go_function: zinc ion binding; go_function: metal ion binding; go_process: transcription; go_process: regulation of transcription; DNA-dependent</t>
  </si>
  <si>
    <t>zinc finger protein 432</t>
  </si>
  <si>
    <t>19:57243507-57244601</t>
  </si>
  <si>
    <t>cg11406695</t>
  </si>
  <si>
    <t>CGCCCAAGTCCCGGCCCCGTTTGGTCTCGTCCACTGGCCATTCCTCACAG</t>
  </si>
  <si>
    <t>GeneID:84300</t>
  </si>
  <si>
    <t>C6orf125</t>
  </si>
  <si>
    <t xml:space="preserve">MGC14833; bA6B20.2; </t>
  </si>
  <si>
    <t>breast cancer associated protein SGA-81M</t>
  </si>
  <si>
    <t>hypothetical protein LOC84300</t>
  </si>
  <si>
    <t>6:33786897-33787849</t>
  </si>
  <si>
    <t>cg00904574</t>
  </si>
  <si>
    <t>CGCCCCCAGATGCCCGGGCCCCACTCGGACTTCAGCACACATCCCGAAGG</t>
  </si>
  <si>
    <t>GeneID:1263</t>
  </si>
  <si>
    <t>PLK3</t>
  </si>
  <si>
    <t xml:space="preserve">CNK; FNK; PRK; </t>
  </si>
  <si>
    <t>polo-like kinase 3</t>
  </si>
  <si>
    <t>1:45038006-45039475</t>
  </si>
  <si>
    <t>cg08607500</t>
  </si>
  <si>
    <t>CGCCATTTTGTGACTGGGATGGTTAGTTACCTAAATACCCGGTGATAATT</t>
  </si>
  <si>
    <t>GeneID:55871</t>
  </si>
  <si>
    <t>CBWD1</t>
  </si>
  <si>
    <t>COBW-like protein</t>
  </si>
  <si>
    <t>COBW domain containing 1</t>
  </si>
  <si>
    <t>9:168264-169328</t>
  </si>
  <si>
    <t>AGAGGCAGTCACCCCGGAAGAACAACTTAGTCTGCCCCGGAATCTGAACG</t>
  </si>
  <si>
    <t>GeneID:1207</t>
  </si>
  <si>
    <t xml:space="preserve">CLCI; ICln; CLNS1B; </t>
  </si>
  <si>
    <t>chloride channel; nucleotide-sensitive; 1A</t>
  </si>
  <si>
    <t>11:77025998-77026768</t>
  </si>
  <si>
    <t>cg02252907</t>
  </si>
  <si>
    <t>CGCCCCGCCCACATCCAGCCACGCTCACACCTGTCAGCTGGTGGGAGGGT</t>
  </si>
  <si>
    <t>GeneID:8943</t>
  </si>
  <si>
    <t>AP3D1</t>
  </si>
  <si>
    <t xml:space="preserve">ADTD; hBLVR; </t>
  </si>
  <si>
    <t>adaptor-related protein complex 3; delta 1 subunit</t>
  </si>
  <si>
    <t>19:2101634-2102926</t>
  </si>
  <si>
    <t>cg07328495</t>
  </si>
  <si>
    <t>CGCCTCACCGCTGCCTCAGGCCAGGGGCTTGACGCACCCCAAAAGCTCCT</t>
  </si>
  <si>
    <t>GeneID:10592</t>
  </si>
  <si>
    <t>SMC2L1</t>
  </si>
  <si>
    <t xml:space="preserve">CAPE; CAP-E; hCAP-E; </t>
  </si>
  <si>
    <t>structural maintenance of chromosomes 2-like 1</t>
  </si>
  <si>
    <t>9:105895674-105896855</t>
  </si>
  <si>
    <t>cg06537829</t>
  </si>
  <si>
    <t>TGGGCTCCACCTGGGGTGGCTTAGCGCCGAGGTTGCTAAGTAACTGAGCG</t>
  </si>
  <si>
    <t>GeneID:7314</t>
  </si>
  <si>
    <t>UBB</t>
  </si>
  <si>
    <t xml:space="preserve">MGC8385; </t>
  </si>
  <si>
    <t>polyubiquitin B</t>
  </si>
  <si>
    <t>ubiquitin B precursor</t>
  </si>
  <si>
    <t>17:16223953-16225615</t>
  </si>
  <si>
    <t>cg15293750</t>
  </si>
  <si>
    <t>TCGGTGGCTGCACACTTAGAATGGGGGCTTGGCACCAGGCGAGGGTCTCG</t>
  </si>
  <si>
    <t>GeneID:1787</t>
  </si>
  <si>
    <t>DNMT2</t>
  </si>
  <si>
    <t xml:space="preserve">PuMet; M.HsaIIP; </t>
  </si>
  <si>
    <t>DNA methyltransferase 2 isoform a</t>
  </si>
  <si>
    <t>10:17283196-17283932</t>
  </si>
  <si>
    <t>cg09350274</t>
  </si>
  <si>
    <t>CGGCCCACCTGCTGTCTGACAAGTTCGACTAGCAAGACATTGTGGAAGCT</t>
  </si>
  <si>
    <t>GeneID:2676</t>
  </si>
  <si>
    <t>GFRA3</t>
  </si>
  <si>
    <t>GDNF family receptor alpha 3 preproprotein</t>
  </si>
  <si>
    <t>5:137637724-137638457</t>
  </si>
  <si>
    <t>cg03947362</t>
  </si>
  <si>
    <t>AGGGCCTCACCTGTGGGTAGAGGTGCTGCATGAACTGCTCCCGAGAAACG</t>
  </si>
  <si>
    <t>GeneID:129450</t>
  </si>
  <si>
    <t>FLJ37953</t>
  </si>
  <si>
    <t xml:space="preserve">MGC70509; </t>
  </si>
  <si>
    <t>synonym: MGC70509</t>
  </si>
  <si>
    <t>hypothetical protein LOC129450</t>
  </si>
  <si>
    <t>2:200528019-200529212</t>
  </si>
  <si>
    <t>cg10966500</t>
  </si>
  <si>
    <t>AACAAATGGGGTCACAGCGCGTGGGGAGCGCAGTGAGGACCCCGGAGGCG</t>
  </si>
  <si>
    <t>GeneID:84260</t>
  </si>
  <si>
    <t>TCHP</t>
  </si>
  <si>
    <t xml:space="preserve">MGC10854; </t>
  </si>
  <si>
    <t>synonym: MGC10854</t>
  </si>
  <si>
    <t>trichoplein</t>
  </si>
  <si>
    <t>12:108822187-108823143</t>
  </si>
  <si>
    <t>cg00917893</t>
  </si>
  <si>
    <t>TCAAATCAACTTTATTGACAGTAGGCGGTGACCGACAGGCGGGGTGCACG</t>
  </si>
  <si>
    <t>GeneID:5162</t>
  </si>
  <si>
    <t>PDHB</t>
  </si>
  <si>
    <t xml:space="preserve">PHE1B; DKFZp564K0164; </t>
  </si>
  <si>
    <t>pyruvate dehydrogenase (lipoamide) beta</t>
  </si>
  <si>
    <t>3:58394103-58394937</t>
  </si>
  <si>
    <t>cg06440646</t>
  </si>
  <si>
    <t>ACCAGGGGAGCCCGGCGGGCTGGGCGCGAGAAGACGTGGTAGCAGGTTCG</t>
  </si>
  <si>
    <t>GeneID:4086</t>
  </si>
  <si>
    <t>SMAD1</t>
  </si>
  <si>
    <t xml:space="preserve">BSP1; JV41; JV4-1; MADH1; MADR1; </t>
  </si>
  <si>
    <t>MAD; mothers against decapentaplegic homolog 1 (Drosophila); Mad-related protein 1; mothers against DPP homolog 1; TGF-beta signaling protein 1; transforming growth factor-beta signaling protein 1; go_component: nucleus; go_component: nucleus; go_component: intracellular; go_component: integral to membrane; go_component: integral to membrane; go_function: protein binding; go_function: transcription factor activity; go_function: transcriptional activator activity; go_function: receptor signaling protein activity; go_function: transcriptional activator activity; go_function: receptor signaling protein activity; go_function: receptor signaling protein activity; go_process: transcription; go_process: signal transduction; go_process: BMP signaling pathway; go_process: signal transduction; go_process: embryonic pattern specification; go_process: regulation of transcription; DNA-dependent; go_process: regulation of transcription; DNA-dependent; go_process: transforming growth factor beta receptor signaling pathway; go_process: transforming growth factor beta receptor signaling pathway</t>
  </si>
  <si>
    <t>Sma- and Mad-related protein 1</t>
  </si>
  <si>
    <t>4:146622033-146623559</t>
  </si>
  <si>
    <t>cg02729352</t>
  </si>
  <si>
    <t>AGGTGACTTTAATTTTCCATTGAGCTGAGACGTCACAGCCATCATAACCG</t>
  </si>
  <si>
    <t>GeneID:9668</t>
  </si>
  <si>
    <t>ZNF432</t>
  </si>
  <si>
    <t>CTTTGCTGGTTTTCCGGTGAGGTAGTGCTAAAAAGTGACGACCTCACGCG</t>
  </si>
  <si>
    <t>GeneID:10455</t>
  </si>
  <si>
    <t>PECI</t>
  </si>
  <si>
    <t xml:space="preserve">DRS1; ACBD2; HCA88; dJ1013A10.3; </t>
  </si>
  <si>
    <t>peroxisomal D3;D2-enoyl-CoA isomerase isoform 1</t>
  </si>
  <si>
    <t>6:4080126-4081625</t>
  </si>
  <si>
    <t>cg22496859</t>
  </si>
  <si>
    <t>CGCCCGGAGCCTCCCAAGACTCTCAAGCCACCCGAGCCTCCGGAGCAGCC</t>
  </si>
  <si>
    <t>GeneID:2972</t>
  </si>
  <si>
    <t>BRF1</t>
  </si>
  <si>
    <t xml:space="preserve">BRF; hBRF; GTF3B; TAF3C; TAF3B2; TF3B90; TAFIII90; TFIIIB90; MGC105048; </t>
  </si>
  <si>
    <t>isoform 1 is encoded by transcript variant 1; TATA box binding protein (TBP)-associated factor; RNA polymerase III; GTF3B subunit 2; general transcription factor IIIB; 90kD subunit; TATA box binding protein (TBP)-associated factor; RNA polymerase III; subunit 2; TATA box binding protein (TBP)-associated factor 3C; TBP - associated factor; RNA polymerase III; 90kD; B - related factor 1; go_component: nucleus; go_component: transcription factor TFIIIB complex; go_component: transcription factor TFIIIB complex; go_function: zinc ion binding; go_function: metal ion binding; go_function: protein binding; go_function: transcription factor activity; go_function: transcriptional activator activity; go_function: RNA polymerase III transcription factor activity; go_process: transcription; go_process: rRNA transcription; go_process: tRNA transcription; go_process: positive regulation of transcription; go_process: regulation of transcription; DNA-dependent; go_process: transcription initiation from RNA polymerase III promoter</t>
  </si>
  <si>
    <t>transcription initiation factor IIIB isoform 1</t>
  </si>
  <si>
    <t>14:104837473-104839456</t>
  </si>
  <si>
    <t>cg21722058</t>
  </si>
  <si>
    <t>TTAGAGAGCCGAGCCTGATGGGCGCCAAGGCCGGCTGGCTGCTTGGAGCG</t>
  </si>
  <si>
    <t>GeneID:10733</t>
  </si>
  <si>
    <t>PLK4</t>
  </si>
  <si>
    <t xml:space="preserve">SAK; STK18; </t>
  </si>
  <si>
    <t>polo-like kinase 4</t>
  </si>
  <si>
    <t>4:129021202-129022293</t>
  </si>
  <si>
    <t>cg19219920</t>
  </si>
  <si>
    <t>CGCAAATTTCCTAACTCGGGGCGCTGTGACTGTGTACTTCAGAAGCCACA</t>
  </si>
  <si>
    <t>GeneID:9679</t>
  </si>
  <si>
    <t>FAM53B</t>
  </si>
  <si>
    <t xml:space="preserve">KIAA0140; bA12J10.2; RP11-12J10.2; </t>
  </si>
  <si>
    <t>go_component: cellular component unknown; go_function: molecular function unknown; go_process: biological process unknown</t>
  </si>
  <si>
    <t>hypothetical protein LOC9679</t>
  </si>
  <si>
    <t>10:126421132-126423453</t>
  </si>
  <si>
    <t>isoform MDM2 is encoded by transcript variant MDM2; p53-binding protein MDM2; mouse double minute 2; human homolog of; p53-binding protein; ubiquitin-protein ligase E3 Mdm2; go_component: nucleus; go_component: nucleolus; go_component: nucleoplasm; go_component: nucleolus; go_component: nucleoplasm; go_component: nucleoplasm; go_component: insoluble fraction; go_function: ligase activity; go_function: protein binding; go_function: protein binding; go_function: zinc ion binding; go_function: metal ion binding; go_function: protein binding; go_function: protein binding; go_function: protein binding; go_function: protein binding; go_function: protein binding; go_function: zinc ion binding; go_function: ubiquitin-protein ligase activity; go_function: negative regulator of basal transcription activity; go_function: negative regulator of basal transcription activity; go_process: ubiquitin cycle; go_process: protein ubiquitination; go_process: protein complex assembly; go_process: protein complex assembly; go_process: regulation of protein catabolism; go_process: negative regulation of cell proliferation; go_process: regulation of progression through cell cycle; go_process: negative regulation of transcription from RNA polymerase II promoter; go_process: negative regulation of transcription from RNA polymerase II promoter</t>
  </si>
  <si>
    <t>mouse double minute 2 homolog isoform MDM2</t>
  </si>
  <si>
    <t>12:67487427-67489091</t>
  </si>
  <si>
    <t>cg03793131</t>
  </si>
  <si>
    <t>CGCCCCCTGCCTGGCCAGCCCGGCCCAGCCCGGCCCAGCCCTGCCCTGCC</t>
  </si>
  <si>
    <t>GeneID:64834</t>
  </si>
  <si>
    <t xml:space="preserve">Ssc1; CGI-88; </t>
  </si>
  <si>
    <t>go_component: integral to membrane; go_component: endoplasmic reticulum; go_process: fatty acid biosynthesis</t>
  </si>
  <si>
    <t>elongation of very long chain fatty acids (FEN1/Elo2; SUR4/Elo3; yeast)-like 1</t>
  </si>
  <si>
    <t>1:43606114-43606880</t>
  </si>
  <si>
    <t>cg03521347</t>
  </si>
  <si>
    <t>AGGCCTTGGTGCTGCAGGTGAGGCGGGCGGGCCTGCGGTCTGGGGAGCCG</t>
  </si>
  <si>
    <t>GeneID:23386</t>
  </si>
  <si>
    <t>NUDCD3</t>
  </si>
  <si>
    <t xml:space="preserve">KIAA1068; </t>
  </si>
  <si>
    <t>synonym: KIAA1068</t>
  </si>
  <si>
    <t>NudC domain containing 3</t>
  </si>
  <si>
    <t>7:44496078-44497171</t>
  </si>
  <si>
    <t>cg09439093</t>
  </si>
  <si>
    <t xml:space="preserve">BAT1; DDXL; URH49; MGC8417; MGC18203; </t>
  </si>
  <si>
    <t>DEAD (Asp-Glu-Ala-Asp) box polypeptide 39 isoform 1</t>
  </si>
  <si>
    <t>19:14389606-14391663</t>
  </si>
  <si>
    <t>CACAGCTTGCCCTGACGCGCAGAGATCCGTGCTTGTGCTAAGTGAAAACG</t>
  </si>
  <si>
    <t>GeneID:51692</t>
  </si>
  <si>
    <t xml:space="preserve">CPSF; CPSF73; CPSF-73; </t>
  </si>
  <si>
    <t>cleavage and polyadenylation specificity factor 3; 73kD subunit; cleavage and polyadenylation specific factor 3; 73kD subunit; go_component: nucleoplasm; go_function: RNA binding; go_process: mRNA cleavage; go_process: mRNA polyadenylylation</t>
  </si>
  <si>
    <t>cleavage and polyadenylation specific factor 3; 73kDa</t>
  </si>
  <si>
    <t>2:9480121-9481916</t>
  </si>
  <si>
    <t>cg14513226</t>
  </si>
  <si>
    <t>TGGAGCCTGCAGCGGTTTCCGCGGATGTGGAAGGGTCGTGGCGGCGGGCG</t>
  </si>
  <si>
    <t>GeneID:9926</t>
  </si>
  <si>
    <t>LPGAT1</t>
  </si>
  <si>
    <t xml:space="preserve">FAM34A; FAM34A1; </t>
  </si>
  <si>
    <t>family with sequence similarity 34; member A; go_component: integral to membrane; go_component: endoplasmic reticulum; go_function: transferase activity; go_function: acyltransferase activity; go_process: metabolism; go_process: phospholipid biosynthesis</t>
  </si>
  <si>
    <t>lysophosphatidylglycerol acyltransferase 1</t>
  </si>
  <si>
    <t>1:210069868-210071014</t>
  </si>
  <si>
    <t>cg03382564</t>
  </si>
  <si>
    <t>GGCGCTTGCAGAACCCAGAAGTGAACAGCAGGCGACCCGGAAGGTTTGCG</t>
  </si>
  <si>
    <t>GeneID:149076</t>
  </si>
  <si>
    <t>FLJ25476</t>
  </si>
  <si>
    <t xml:space="preserve">RP11-415J8.1; </t>
  </si>
  <si>
    <t>hypothetical protein LOC149076</t>
  </si>
  <si>
    <t>1:33494019-33495821</t>
  </si>
  <si>
    <t>cg14723799</t>
  </si>
  <si>
    <t>CGCCACCACGTGGACCTCCAGGATTACCGCTGCTCCAGGGACTCAGCCCC</t>
  </si>
  <si>
    <t>GeneID:55172</t>
  </si>
  <si>
    <t>C14orf104</t>
  </si>
  <si>
    <t xml:space="preserve">FLJ10563; </t>
  </si>
  <si>
    <t>synonym: FLJ10563</t>
  </si>
  <si>
    <t>hypothetical protein LOC55172</t>
  </si>
  <si>
    <t>14:49169899-49172520</t>
  </si>
  <si>
    <t>cg10878896</t>
  </si>
  <si>
    <t>CGCTCCAGGACTCGACCTCTGAAGGTCCTTGGAGCCAATTCCGTAATATG</t>
  </si>
  <si>
    <t>GeneID:1431</t>
  </si>
  <si>
    <t>CS</t>
  </si>
  <si>
    <t>citrate synthase precursor; isoform a</t>
  </si>
  <si>
    <t>12:54979803-54980765</t>
  </si>
  <si>
    <t>cg11468462</t>
  </si>
  <si>
    <t>CGGGGCAGGCTGGGCGGGTCTCGGGCAGGCGGGAGCCAGGCCTAGGGACG</t>
  </si>
  <si>
    <t>GeneID:11247</t>
  </si>
  <si>
    <t>NXPH4</t>
  </si>
  <si>
    <t xml:space="preserve">NPH4; </t>
  </si>
  <si>
    <t>go_component: extracellular region; go_function: molecular function unknown; go_process: neuropeptide signaling pathway</t>
  </si>
  <si>
    <t>neurexophilin 4</t>
  </si>
  <si>
    <t>12:55896133-55897611</t>
  </si>
  <si>
    <t>cg12504957</t>
  </si>
  <si>
    <t>GGACGGTGCTCCTGGCTGCGAAAGCAGCAGGATCTCGGTCAGAGGGGTCG</t>
  </si>
  <si>
    <t>GeneID:4193</t>
  </si>
  <si>
    <t>MDM2</t>
  </si>
  <si>
    <t xml:space="preserve">hdm2; MGC71221; </t>
  </si>
  <si>
    <t>CAGAGTAGCTGCTGTTTCTGAGAGAACGATTCGTAGGACAGCCCCTGACG</t>
  </si>
  <si>
    <t>GeneID:25852</t>
  </si>
  <si>
    <t>ARMC8</t>
  </si>
  <si>
    <t xml:space="preserve">S863-2; HSPC056; MGC4880; MGC10058; </t>
  </si>
  <si>
    <t>isoform 3 is encoded by transcript variant 3; go_component: cytoskeleton; go_function: binding</t>
  </si>
  <si>
    <t>armadillo repeat containing 8 isoform 3</t>
  </si>
  <si>
    <t>3:139388595-139389682</t>
  </si>
  <si>
    <t>cg25848060</t>
  </si>
  <si>
    <t>CGCCGGTTCAGCTGACTCCCATCCTGGCAAGAGGCTTCCGGAGTGTTCCA</t>
  </si>
  <si>
    <t>GeneID:7884</t>
  </si>
  <si>
    <t>SLBP</t>
  </si>
  <si>
    <t xml:space="preserve">HBP; </t>
  </si>
  <si>
    <t>hairpin binding protein; histone; go_component: nucleus; go_component: ribonucleoprotein complex; go_function: mRNA binding; go_process: mRNA processing; go_process: histone mRNA 3prime-end processing</t>
  </si>
  <si>
    <t>histone stem-loop binding protein</t>
  </si>
  <si>
    <t>4:1682250-1684859</t>
  </si>
  <si>
    <t>cg22289360</t>
  </si>
  <si>
    <t>TGGGCACTGACGTGGTCTGGGAGTAGCGCTGCGATCCTAGTGCTTCCTCG</t>
  </si>
  <si>
    <t>GeneID:2650</t>
  </si>
  <si>
    <t>GCNT1</t>
  </si>
  <si>
    <t xml:space="preserve">G6NT; C2GNT; NACGT2; NAGCT2; C2GNT-L; MGC126335; MGC126336; </t>
  </si>
  <si>
    <t>beta-1;3-galactosyl-O-glycosyl-glycoprotein beta-1;6-N-acetylglucosaminyltransferase</t>
  </si>
  <si>
    <t>9:78263598-78264533</t>
  </si>
  <si>
    <t>cg18665023</t>
  </si>
  <si>
    <t>CGCTGGGTCGTCCTGAGTCGCTCCCACTCGCCAGGTCCCATAACCTTGAA</t>
  </si>
  <si>
    <t>GeneID:539</t>
  </si>
  <si>
    <t>ATP5O</t>
  </si>
  <si>
    <t xml:space="preserve">ATPO; OSCP; </t>
  </si>
  <si>
    <t>mitochondrial ATP synthase; O subunit precursor</t>
  </si>
  <si>
    <t>21:34209538-34210248</t>
  </si>
  <si>
    <t>cg12100077</t>
  </si>
  <si>
    <t>CACGTAACCGAAACCTGGAAATCTGCCTTGGGCACACAAAAGAGCAGGCG</t>
  </si>
  <si>
    <t>GeneID:55975</t>
  </si>
  <si>
    <t>KLHL7</t>
  </si>
  <si>
    <t xml:space="preserve">KLHL6; SBBI26; </t>
  </si>
  <si>
    <t>isoform 2 is encoded by transcript variant 2; kelch (Drosophila)-like 6; kelch/BTB; go_function: protein binding</t>
  </si>
  <si>
    <t>SBBI26 protein isoform 2</t>
  </si>
  <si>
    <t>7:23111620-23112754</t>
  </si>
  <si>
    <t>cg09906488</t>
  </si>
  <si>
    <t>GTCCCGAAACTGACGTGAAACCGATTTGGTGCAATGCGAATGAGCTCCCG</t>
  </si>
  <si>
    <t>GeneID:57118</t>
  </si>
  <si>
    <t>CAMK1D</t>
  </si>
  <si>
    <t xml:space="preserve">CKLiK; CaM-K1; CaMKID; </t>
  </si>
  <si>
    <t>calcium/calmodulin-dependent protein kinase ID isoform 2</t>
  </si>
  <si>
    <t>10:12430655-12432768</t>
  </si>
  <si>
    <t>cg02271621</t>
  </si>
  <si>
    <t>TGGCCCGGAGTCGGTCCGGGAGGTGTGGAGCCTCGGCCGTGGGAGGGACG</t>
  </si>
  <si>
    <t>GeneID:1850</t>
  </si>
  <si>
    <t>DUSP8</t>
  </si>
  <si>
    <t xml:space="preserve">HB5; HVH8; HVH-5; </t>
  </si>
  <si>
    <t>dual specificity phosphatase 8</t>
  </si>
  <si>
    <t>11:1549143-1551054</t>
  </si>
  <si>
    <t>cg20314660</t>
  </si>
  <si>
    <t>TGTCTGAGCGCCCGGCGGAAAACCGAAGTTGGAAGTGTCTCTTAGCAGCG</t>
  </si>
  <si>
    <t>GeneID:10212</t>
  </si>
  <si>
    <t>DDX39</t>
  </si>
  <si>
    <t>17:37327760-37329373</t>
  </si>
  <si>
    <t>cg24693620</t>
  </si>
  <si>
    <t>AAAGGCGAGTCTCTTTGGGCGCTGTCACCAACAAGTACGAGCAAGGGACG</t>
  </si>
  <si>
    <t>GeneID:5869</t>
  </si>
  <si>
    <t>RAB5B</t>
  </si>
  <si>
    <t>GTP-binding protein Rab5b; go_component: endosome; go_function: GTP binding; go_function: nucleotide binding; go_function: GTP-dependent protein binding; go_process: intracellular protein transport; go_process: small GTPase mediated signal transduction</t>
  </si>
  <si>
    <t>RAB5B; member RAS oncogene family</t>
  </si>
  <si>
    <t>12:54653396-54654468</t>
  </si>
  <si>
    <t>ATCGAGAGCCTATTGTGCGCAAAAGTTGCGGTTGCATCCCTGGGACTGCG</t>
  </si>
  <si>
    <t>GeneID:4140</t>
  </si>
  <si>
    <t xml:space="preserve">KP78; CTAK1; PAR1A; </t>
  </si>
  <si>
    <t>go_function: ATP binding; go_function: nucleotide binding; go_function: protein binding; go_function: transferase activity; go_function: protein serine/threonine kinase activity; go_process: protein amino acid phosphorylation</t>
  </si>
  <si>
    <t>MAP/microtubule affinity-regulating kinase 3</t>
  </si>
  <si>
    <t>14:102920814-102922560</t>
  </si>
  <si>
    <t>cg04718414</t>
  </si>
  <si>
    <t>ACGTGGGCTTCTGGTTGCCTTGGGGCGAGAGCGCGGCCTCCCTGGAATCG</t>
  </si>
  <si>
    <t>13:114018124-114018921</t>
  </si>
  <si>
    <t>cg13332925</t>
  </si>
  <si>
    <t>GGTAGCCATGGCGGAGGCGGCGGCTGCAGCGGGTGGGACTGGCTTGGGCG</t>
  </si>
  <si>
    <t>GeneID:285023</t>
  </si>
  <si>
    <t>DKFZp451M2119</t>
  </si>
  <si>
    <t>hypothetical protein LOC285023</t>
  </si>
  <si>
    <t>2:177965377-177966232</t>
  </si>
  <si>
    <t>cg11042454</t>
  </si>
  <si>
    <t>GTAGACAAACAGCAGCAGAAGAGCGGGCGCGCAGAGTGCTACAACCGACG</t>
  </si>
  <si>
    <t>GeneID:10383</t>
  </si>
  <si>
    <t>TUBB2C</t>
  </si>
  <si>
    <t xml:space="preserve">TUBB2; </t>
  </si>
  <si>
    <t>tubulin; beta; 2</t>
  </si>
  <si>
    <t>9:139254403-139256493</t>
  </si>
  <si>
    <t>cg18938150</t>
  </si>
  <si>
    <t>TTATCCTTAACTTCTAAAATGGACTCTACAAGCACTTAACCGAGCGGACG</t>
  </si>
  <si>
    <t>GeneID:124801</t>
  </si>
  <si>
    <t>LSM12</t>
  </si>
  <si>
    <t xml:space="preserve">FLJ30656; MGC104211; </t>
  </si>
  <si>
    <t>synonyms: FLJ30656; MGC104211</t>
  </si>
  <si>
    <t>hypothetical protein LOC124801</t>
  </si>
  <si>
    <t>17:39498877-39500131</t>
  </si>
  <si>
    <t>cg14613832</t>
  </si>
  <si>
    <t>CGGCCCAGGTTGCTGCCCACGTTACCTTGGTCAGACAATTAGTTCACCCA</t>
  </si>
  <si>
    <t>GeneID:1592</t>
  </si>
  <si>
    <t>CYP26A1</t>
  </si>
  <si>
    <t xml:space="preserve">CP26; CYP26; P450RAI; P450RAI1; </t>
  </si>
  <si>
    <t>cytochrome P450; family 26; subfamily A; polypeptide 1 isoform 2</t>
  </si>
  <si>
    <t>10:94823017-94825178</t>
  </si>
  <si>
    <t>cg20235051</t>
  </si>
  <si>
    <t>GACCTGTGAGGAGTTGCCGAGGCCCGAGGCCTGGGCGGGCTCTGGGTTCG</t>
  </si>
  <si>
    <t>GeneID:388407</t>
  </si>
  <si>
    <t>LOC388407</t>
  </si>
  <si>
    <t>hypothetical protein LOC388407</t>
  </si>
  <si>
    <t>17:56842776-56845328</t>
  </si>
  <si>
    <t>cg13272327</t>
  </si>
  <si>
    <t>CGGTCCTAGCCAGAGAGAAAGGACATTTGCCAACAATGAGACACGAAGCG</t>
  </si>
  <si>
    <t>GeneID:115827</t>
  </si>
  <si>
    <t>RAB3C</t>
  </si>
  <si>
    <t>go_function: GTP binding; go_function: nucleotide binding; go_process: protein transport; go_process: small GTPase mediated signal transduction</t>
  </si>
  <si>
    <t>RAB3C; member RAS oncogene family</t>
  </si>
  <si>
    <t>5:57913495-57915087</t>
  </si>
  <si>
    <t>cg11415932</t>
  </si>
  <si>
    <t>CGGCCTGCACCCGAGAACCCCAGAGTGTTCAGAACCAGGGACTAGAGCCC</t>
  </si>
  <si>
    <t>GeneID:5423</t>
  </si>
  <si>
    <t>POLB</t>
  </si>
  <si>
    <t xml:space="preserve">MGC125976; </t>
  </si>
  <si>
    <t>polymerase (DNA directed); beta</t>
  </si>
  <si>
    <t>8:42314519-42315516</t>
  </si>
  <si>
    <t>cg23159296</t>
  </si>
  <si>
    <t>TGCTGACCGACATCGAAGGTGCGTCAGGGCGGGCAGGGCTTGAAGCTGCG</t>
  </si>
  <si>
    <t>GeneID:6720</t>
  </si>
  <si>
    <t>SREBF1</t>
  </si>
  <si>
    <t xml:space="preserve">SREBP1; </t>
  </si>
  <si>
    <t>sterol regulatory element binding transcription factor 1 isoform b</t>
  </si>
  <si>
    <t>17:17680072-17681348</t>
  </si>
  <si>
    <t>cg02504465</t>
  </si>
  <si>
    <t>CGCCTACGGACCCCCCAGCAACTTCCTCGAGATCGATGTGAGCAACCCGC</t>
  </si>
  <si>
    <t>GeneID:8724</t>
  </si>
  <si>
    <t>SNX3</t>
  </si>
  <si>
    <t xml:space="preserve">SDP3; SNX3A; MGC17570; </t>
  </si>
  <si>
    <t>isoform b is encoded by transcript variant 2; sorting nexin 3A; go_process: endocytosis; go_process: protein transport; go_process: intracellular signaling cascade</t>
  </si>
  <si>
    <t>sorting nexin 3 isoform b</t>
  </si>
  <si>
    <t>6:108688274-108689472</t>
  </si>
  <si>
    <t>cg23002761</t>
  </si>
  <si>
    <t>TTTAATTCGATCCATGTGCGGGACTCCGGCCTTTTGTGCGGGAGCTTCCG</t>
  </si>
  <si>
    <t>GeneID:54751</t>
  </si>
  <si>
    <t>FBLIM1</t>
  </si>
  <si>
    <t xml:space="preserve">CAL; FBLP1; FBLP-1; DKFZp434G171; RP11-169K16.5; </t>
  </si>
  <si>
    <t>filamin-binding LIM protein-1 isoform a</t>
  </si>
  <si>
    <t>1:15957249-15958531</t>
  </si>
  <si>
    <t>cg08568512</t>
  </si>
  <si>
    <t>CGGACCCTTTCAACAGCACCAACTTCCCCGAGCCCAGCCGGCCGCCGCTG</t>
  </si>
  <si>
    <t>GeneID:80206</t>
  </si>
  <si>
    <t>FHOD3</t>
  </si>
  <si>
    <t xml:space="preserve">FHOS2; Formactin2; </t>
  </si>
  <si>
    <t>go_function: binding; go_function: actin binding; go_process: cell organization and biogenesis; go_process: actin cytoskeleton organization and biogenesis</t>
  </si>
  <si>
    <t>formin homology 2 domain containing 3</t>
  </si>
  <si>
    <t>18:32130553-32132800</t>
  </si>
  <si>
    <t>cg22403851</t>
  </si>
  <si>
    <t>CGGCCTAGAGATTCGAAACCTTTCAGGCCGACCCCAGCTCGCCCGCCTCC</t>
  </si>
  <si>
    <t>GeneID:10130</t>
  </si>
  <si>
    <t>PDIA6</t>
  </si>
  <si>
    <t xml:space="preserve">P5; ERP5; TXNDC7; </t>
  </si>
  <si>
    <t>protein disulfide isomerase-associated 6</t>
  </si>
  <si>
    <t>2:10869177-10871034</t>
  </si>
  <si>
    <t>cg24124398</t>
  </si>
  <si>
    <t>CGGGCTCCAGCCAGCGAAAACAGCCTCCCGTGCTCACCTCTGCCGAAGTC</t>
  </si>
  <si>
    <t>GeneID:47</t>
  </si>
  <si>
    <t>ACLY</t>
  </si>
  <si>
    <t xml:space="preserve">ATPCL; CLATP; </t>
  </si>
  <si>
    <t>ATP citrate lyase isoform 1</t>
  </si>
  <si>
    <t xml:space="preserve">dJ782G3.1; RP4-782G3.2; </t>
  </si>
  <si>
    <t>C1orf32 putative protein</t>
  </si>
  <si>
    <t>hypothetical protein LOC387597</t>
  </si>
  <si>
    <t>1:165210742-165211977</t>
  </si>
  <si>
    <t>cg03532005</t>
  </si>
  <si>
    <t>TTTCTAAAGGTATCCAGCACTTTCTACCTTGCATTCTATCTTCATCTTCG</t>
  </si>
  <si>
    <t>GeneID:5723</t>
  </si>
  <si>
    <t>PSPH</t>
  </si>
  <si>
    <t xml:space="preserve">PSP; </t>
  </si>
  <si>
    <t>phosphoserine phosphatase</t>
  </si>
  <si>
    <t>7:56086352-56087580</t>
  </si>
  <si>
    <t>cg11312566</t>
  </si>
  <si>
    <t>CGGGGCTAGCGAATCAGCTAGGACCCGCCCTTCACATTAAAGCAGACCAA</t>
  </si>
  <si>
    <t>GeneID:29988</t>
  </si>
  <si>
    <t>SLC2A8</t>
  </si>
  <si>
    <t xml:space="preserve">GLUT8; GLUTX1; </t>
  </si>
  <si>
    <t>solute carrier family 2; (facilitated glucose transporter) member 8</t>
  </si>
  <si>
    <t>9:129198495-129200456</t>
  </si>
  <si>
    <t>cg24345138</t>
  </si>
  <si>
    <t>CGGCAGAGAAAGGTCGCACTCAAAGGCACACCCACCTGTCCACCTGGGTG</t>
  </si>
  <si>
    <t>GeneID:64410</t>
  </si>
  <si>
    <t>KLHL25</t>
  </si>
  <si>
    <t xml:space="preserve">ENC2; FLJ12587; </t>
  </si>
  <si>
    <t>go_function: protein binding</t>
  </si>
  <si>
    <t>BTB/POZ KELCH domain protein</t>
  </si>
  <si>
    <t>15:84138113-84139588</t>
  </si>
  <si>
    <t>cg20302307</t>
  </si>
  <si>
    <t>ATTGGATAGTGGGGCGGCAGCTCTCCTCTCTGATTGGTTTAGTATACCCG</t>
  </si>
  <si>
    <t>GeneID:8650</t>
  </si>
  <si>
    <t>NUMB</t>
  </si>
  <si>
    <t xml:space="preserve">S171; </t>
  </si>
  <si>
    <t>isoform 3 is encoded by transcript variant 3; numb (Drosophila) homolog; go_component: membrane; go_component: integral to plasma membrane; go_process: development</t>
  </si>
  <si>
    <t>numb homolog isoform 3</t>
  </si>
  <si>
    <t>14:72994231-72995370</t>
  </si>
  <si>
    <t>cg15232450</t>
  </si>
  <si>
    <t>GGCATCACCTTAGCAAGGGTGTTGTCCTTTTCAGTCCATTCCCTGAAGCG</t>
  </si>
  <si>
    <t>GeneID:6419</t>
  </si>
  <si>
    <t>SETMAR</t>
  </si>
  <si>
    <t>SET domain and mariner transposase fusion gene</t>
  </si>
  <si>
    <t>3:4319568-4321182</t>
  </si>
  <si>
    <t>cg10634217</t>
  </si>
  <si>
    <t>AGGGTGGAGTCAGCACTGACCCCGTCCTTAACTTCCTACTGTGGTCTTCG</t>
  </si>
  <si>
    <t>GeneID:29074</t>
  </si>
  <si>
    <t>MRPL18</t>
  </si>
  <si>
    <t xml:space="preserve">HSPC071; MRP-L18; </t>
  </si>
  <si>
    <t>go_component: ribosome; go_component: mitochondrion; go_function: structural constituent of ribosome; go_process: protein biosynthesis</t>
  </si>
  <si>
    <t>mitochondrial ribosomal protein L18</t>
  </si>
  <si>
    <t>6:160129299-160132269</t>
  </si>
  <si>
    <t>cg21639968</t>
  </si>
  <si>
    <t>GACACGGCAGCTGCGGTGACGGCGGGCGGGTACTGGAGGATCGTCTTCCG</t>
  </si>
  <si>
    <t>GeneID:9040</t>
  </si>
  <si>
    <t>UBE2M</t>
  </si>
  <si>
    <t xml:space="preserve">UBC12; hUbc12; UBC-RS2; </t>
  </si>
  <si>
    <t>ubiquitin-conjugating enzyme E2M</t>
  </si>
  <si>
    <t>19:63761007-63763028</t>
  </si>
  <si>
    <t>cg01134491</t>
  </si>
  <si>
    <t>GGGTTGGCGGTCGCTGGAAGTGGTAGCCATTGGGAGTTACACTAATCCCG</t>
  </si>
  <si>
    <t>GeneID:4524</t>
  </si>
  <si>
    <t>MTHFR</t>
  </si>
  <si>
    <t>5;10-methylenetetrahydrofolate reductase (NADPH)</t>
  </si>
  <si>
    <t>1:11787877-11789059</t>
  </si>
  <si>
    <t>cg03014628</t>
  </si>
  <si>
    <t>go_component: nucleus; go_function: DNA binding; go_function: zinc ion binding; go_function: metal ion binding; go_function: nucleic acid binding; go_process: transcription; go_process: regulation of transcription; DNA-dependent</t>
  </si>
  <si>
    <t>zinc finger protein 507</t>
  </si>
  <si>
    <t>19:37528003-37528994</t>
  </si>
  <si>
    <t>cg17351116</t>
  </si>
  <si>
    <t>ATCTGCAGGGCAGGGCTCTGGGCTCCATCCGCAGGCTGCAGCTGTGCTCG</t>
  </si>
  <si>
    <t>GeneID:26090</t>
  </si>
  <si>
    <t>C20orf22</t>
  </si>
  <si>
    <t xml:space="preserve">ABHD12; dJ965G21.2; DKFZP434P106; </t>
  </si>
  <si>
    <t>go_function: catalytic activity</t>
  </si>
  <si>
    <t>hypothetical protein LOC26090</t>
  </si>
  <si>
    <t>20:25318278-25319941</t>
  </si>
  <si>
    <t>cg17191186</t>
  </si>
  <si>
    <t>TCCACCCCTGCCAGATCTCTCAACCCCACTCAGGCTTTATCTTCCCATCG</t>
  </si>
  <si>
    <t>GeneID:5694</t>
  </si>
  <si>
    <t>PSMB6</t>
  </si>
  <si>
    <t xml:space="preserve">Y; LMPY; DELTA; MGC5169; </t>
  </si>
  <si>
    <t>proteasome beta 6 subunit</t>
  </si>
  <si>
    <t>17:4645846-4646896</t>
  </si>
  <si>
    <t>17:4647208-4647605</t>
  </si>
  <si>
    <t>cg01585703</t>
  </si>
  <si>
    <t>CCTTGGTTACAGGTCCTAATGTTAGGTGATTCCTGGAGAAATAGCCTCCG</t>
  </si>
  <si>
    <t>GeneID:161835</t>
  </si>
  <si>
    <t>FSIP1</t>
  </si>
  <si>
    <t xml:space="preserve">HSD10; FLJ35989; </t>
  </si>
  <si>
    <t>synonyms: HSD10; FLJ35989</t>
  </si>
  <si>
    <t>fibrous sheath interacting protein 1</t>
  </si>
  <si>
    <t>15:37861781-37862626</t>
  </si>
  <si>
    <t>cg03373080</t>
  </si>
  <si>
    <t>CTTCCATCTGGCTCCGTTCAGGGAGCCTTGGGGCAGGGCTGTTAAGAACG</t>
  </si>
  <si>
    <t>GeneID:90550</t>
  </si>
  <si>
    <t>C10orf42</t>
  </si>
  <si>
    <t xml:space="preserve">FLJ46135; </t>
  </si>
  <si>
    <t>synonym: FLJ46135</t>
  </si>
  <si>
    <t>hypothetical protein LOC90550</t>
  </si>
  <si>
    <t>10:74121643-74122534</t>
  </si>
  <si>
    <t>cg08400120</t>
  </si>
  <si>
    <t>GACTTAAGGATGCAAGGCCCCTACAAAGCTCTCAGGAGGCGAGTCTCTCG</t>
  </si>
  <si>
    <t>GeneID:5584</t>
  </si>
  <si>
    <t>PRKCI</t>
  </si>
  <si>
    <t xml:space="preserve">PKCI; DXS1179E; MGC26534; nPKC-iota; </t>
  </si>
  <si>
    <t>protein kinase C; iota</t>
  </si>
  <si>
    <t>3:171422313-171423570</t>
  </si>
  <si>
    <t>cg12620111</t>
  </si>
  <si>
    <t>CGGCCAGAGCCACCATGCCGACTGGAGAGACTCTCCTGATTCGGGTCCTT</t>
  </si>
  <si>
    <t>GeneID:7621</t>
  </si>
  <si>
    <t>ZNF70</t>
  </si>
  <si>
    <t xml:space="preserve">Cos17; MGC48959; </t>
  </si>
  <si>
    <t>zinc finger protein N27C7-1; go_component: nucleus; go_function: zinc ion binding; go_function: metal ion binding; go_function: transcription factor activity; go_process: transcription; go_process: regulation of transcription; DNA-dependent</t>
  </si>
  <si>
    <t>zinc finger protein 70</t>
  </si>
  <si>
    <t>22:22422955-22424191</t>
  </si>
  <si>
    <t>cg19428336</t>
  </si>
  <si>
    <t>TAGCTTTTCCATAGCCTTCTGGGAGCCCCTGAATCTGCATTTGAATGGCG</t>
  </si>
  <si>
    <t>cg15965055</t>
  </si>
  <si>
    <t>CCTAGAGGACTTGCTAGTTAAGTCCTGTAAGAAGTTACGCCAAGTCCCCG</t>
  </si>
  <si>
    <t>GeneID:387597</t>
  </si>
  <si>
    <t>C1orf32</t>
  </si>
  <si>
    <t>GGCGGCTGGCACCGGGCTTGTAAATAAACTGCGATGCTGTCTTGGGCTCG</t>
  </si>
  <si>
    <t>GeneID:3786</t>
  </si>
  <si>
    <t>KCNQ3</t>
  </si>
  <si>
    <t xml:space="preserve">EBN2; BFNC2; KV7.3; </t>
  </si>
  <si>
    <t>potassium voltage-gated channel KQT-like protein 3</t>
  </si>
  <si>
    <t>8:133561032-133563099</t>
  </si>
  <si>
    <t>cg09984370</t>
  </si>
  <si>
    <t>AAATTAAAACTTAAGACACGCAGGGACCCTATCACTTTCATAAACAACCG</t>
  </si>
  <si>
    <t>GeneID:163081</t>
  </si>
  <si>
    <t>ZNF567</t>
  </si>
  <si>
    <t xml:space="preserve">MGC45586; </t>
  </si>
  <si>
    <t>go_component: nucleus; go_function: zinc ion binding; go_function: nucleic acid binding; go_process: regulation of transcription; DNA-dependent</t>
  </si>
  <si>
    <t>zinc finger protein 567</t>
  </si>
  <si>
    <t>19:41869783-41870832</t>
  </si>
  <si>
    <t>cg05843340</t>
  </si>
  <si>
    <t>CGCGCACGGAGAGGAGGCTACTTGCCAGGTGAGCGAGCTGAGTGGGGCGC</t>
  </si>
  <si>
    <t>GeneID:202243</t>
  </si>
  <si>
    <t>KENAE</t>
  </si>
  <si>
    <t>hypothetical protein LOC202243</t>
  </si>
  <si>
    <t>5:68664081-68665657</t>
  </si>
  <si>
    <t>cg16051027</t>
  </si>
  <si>
    <t>CGCCACCTGTGTGCACAGCCTGGACTCAGAGCTTAGGGACCCAAGCCAGC</t>
  </si>
  <si>
    <t>GeneID:84905</t>
  </si>
  <si>
    <t>ZNF341</t>
  </si>
  <si>
    <t>zinc finger protein 341</t>
  </si>
  <si>
    <t>20:31782728-31785193</t>
  </si>
  <si>
    <t>cg15021531</t>
  </si>
  <si>
    <t>CGGGAAAGAATGAATTTCCCAAGGGCAACCGAGGTCCCTTTGCCCAGCAG</t>
  </si>
  <si>
    <t>GeneID:1649</t>
  </si>
  <si>
    <t>DDIT3</t>
  </si>
  <si>
    <t xml:space="preserve">CHOP; CEBPZ; CHOP10; GADD153; MGC4154; </t>
  </si>
  <si>
    <t>DNA-damage-inducible transcript 3</t>
  </si>
  <si>
    <t>12:56200006-56202042</t>
  </si>
  <si>
    <t>cg13064881</t>
  </si>
  <si>
    <t>TGTCCTTCAACTTGCACTGAGTAGTCAGTGTTTCCTGGGCACCTCCTCCG</t>
  </si>
  <si>
    <t>GeneID:8881</t>
  </si>
  <si>
    <t>CDC16</t>
  </si>
  <si>
    <t xml:space="preserve">APC6; </t>
  </si>
  <si>
    <t>CDC16 homolog</t>
  </si>
  <si>
    <t>cg03533811</t>
  </si>
  <si>
    <t>TTACAGGCGTGAGCCACCGTGCCTGGCCGAAACAGGGTATTTTTGTGTCG</t>
  </si>
  <si>
    <t>GeneID:9677</t>
  </si>
  <si>
    <t>HISPPD2A</t>
  </si>
  <si>
    <t xml:space="preserve">KIAA0377; MGC51871; </t>
  </si>
  <si>
    <t>isoform 2 is encoded by transcript variant 2; go_function: acid phosphatase activity</t>
  </si>
  <si>
    <t>hypothetical protein LOC9677 isoform 2</t>
  </si>
  <si>
    <t>15:41665268-41665646</t>
  </si>
  <si>
    <t>cg02518671</t>
  </si>
  <si>
    <t>CACCTGCATGCAAAGAGGCAGGCTTCCTTCTGACAGCAGATAACATGTCG</t>
  </si>
  <si>
    <t>GeneID:51548</t>
  </si>
  <si>
    <t>SIRT6</t>
  </si>
  <si>
    <t xml:space="preserve">SIR2L6; </t>
  </si>
  <si>
    <t>sirtuin 6</t>
  </si>
  <si>
    <t>19:4133116-4134297</t>
  </si>
  <si>
    <t>cg07065941</t>
  </si>
  <si>
    <t>TCTCCAGCAGACTGCGGTAAGTCATTTGGGGATGCCCCTGTGCTTCCTCG</t>
  </si>
  <si>
    <t>GeneID:7071</t>
  </si>
  <si>
    <t>KLF10</t>
  </si>
  <si>
    <t xml:space="preserve">EGRA; TIEG; TIEG1; </t>
  </si>
  <si>
    <t>Kruppel-like factor 10 isoform a</t>
  </si>
  <si>
    <t>8:103736882-103738535</t>
  </si>
  <si>
    <t>cg08084415</t>
  </si>
  <si>
    <t>GGGAGCCAGGGTTTGCAAGGGGCTAAACCGGCTGGGGAGCCTCCCTCTCG</t>
  </si>
  <si>
    <t>GeneID:22847</t>
  </si>
  <si>
    <t>ZNF507</t>
  </si>
  <si>
    <t>20:4077196-4078606</t>
  </si>
  <si>
    <t>cg20716119</t>
  </si>
  <si>
    <t>CACTCCTATTTACGACCTTTCTTGGCATGGCAGGTGCCTTTATTTCTACG</t>
  </si>
  <si>
    <t>GeneID:999</t>
  </si>
  <si>
    <t>CDH1</t>
  </si>
  <si>
    <t xml:space="preserve">UVO; CDHE; ECAD; LCAM; Arc-1; CD324; </t>
  </si>
  <si>
    <t>cadherin 1; type 1 preproprotein</t>
  </si>
  <si>
    <t>16:67328348-67330000</t>
  </si>
  <si>
    <t>cg05339305</t>
  </si>
  <si>
    <t>CGCCTGAATCTTGTTTCTCAGAAGAGCCGAGAGGCCTAGGCTCAAGCTTG</t>
  </si>
  <si>
    <t>GeneID:11007</t>
  </si>
  <si>
    <t>DIPA</t>
  </si>
  <si>
    <t>delta-interacting protein A; go_component: cellular component unknown; go_function: protein binding; go_process: biological process unknown; go_process: biological process unknown</t>
  </si>
  <si>
    <t>hepatitis delta antigen-interacting protein A</t>
  </si>
  <si>
    <t>11:65414143-65415733</t>
  </si>
  <si>
    <t>cg12583908</t>
  </si>
  <si>
    <t>GAATTATAATAGATGTCCACAGCTGCATGGTCTTCTCTCTCCACAACACG</t>
  </si>
  <si>
    <t>GeneID:5984</t>
  </si>
  <si>
    <t>RFC4</t>
  </si>
  <si>
    <t xml:space="preserve">A1; RFC37; MGC27291; </t>
  </si>
  <si>
    <t>replication factor C 4</t>
  </si>
  <si>
    <t>3:188006633-188007519</t>
  </si>
  <si>
    <t>cg07242414</t>
  </si>
  <si>
    <t>CGGGCAAGAAGCTGCTTCTGCCCACACCGCAGGGACAAGCCCTGGAGAAA</t>
  </si>
  <si>
    <t>GeneID:649</t>
  </si>
  <si>
    <t>BMP1</t>
  </si>
  <si>
    <t xml:space="preserve">PCP; TLD; PCOLC; </t>
  </si>
  <si>
    <t>bone morphogenetic protein 1 isoform 1; precursor</t>
  </si>
  <si>
    <t>cg19844287</t>
  </si>
  <si>
    <t>CGCCAGACTCCTGGACACTTGCCGCCTGCGTTATGGAGGCTTAGCTAATA</t>
  </si>
  <si>
    <t>GeneID:4338</t>
  </si>
  <si>
    <t>MOCS2</t>
  </si>
  <si>
    <t xml:space="preserve">MPTS; MCBPE; MOCO1; </t>
  </si>
  <si>
    <t>molybdopterin synthase large subunit MOCS2B</t>
  </si>
  <si>
    <t>5:52440937-52441656</t>
  </si>
  <si>
    <t>cg20141916</t>
  </si>
  <si>
    <t>GAGCCTGAGGCCCCGGGGCAGGAAGTCAGACCAAGTCGGGATTTCTGACG</t>
  </si>
  <si>
    <t>GeneID:26499</t>
  </si>
  <si>
    <t>PLEK2</t>
  </si>
  <si>
    <t>pleckstrin 2 (mouse) homolog; go_component: membrane; go_component: cytoskeleton; go_process: intracellular signaling cascade; go_process: actin cytoskeleton organization and biogenesis</t>
  </si>
  <si>
    <t>pleckstrin 2</t>
  </si>
  <si>
    <t>14:66948159-66949047</t>
  </si>
  <si>
    <t>cg01585758</t>
  </si>
  <si>
    <t>TCCAGAGGACTAATCGCAGAAGCAGGGCCCTAGGCCTTAGTTATGTAACG</t>
  </si>
  <si>
    <t>GeneID:7341</t>
  </si>
  <si>
    <t>SUMO1</t>
  </si>
  <si>
    <t xml:space="preserve">GMP1; PIC1; SMT3; UBL1; SENP2; SMT3C; SMT3H3; SUMO-1; </t>
  </si>
  <si>
    <t>small ubiquitin-like modifier 1 isoform a precursor</t>
  </si>
  <si>
    <t>2:202810699-202811877</t>
  </si>
  <si>
    <t>cg00798206</t>
  </si>
  <si>
    <t>CGGCCTCCGCAGCAGCAGCGACAGAAGCTTTGCCTGGGCCCAGCCCCTCT</t>
  </si>
  <si>
    <t>GeneID:9943</t>
  </si>
  <si>
    <t>OXSR1</t>
  </si>
  <si>
    <t xml:space="preserve">OSR1; KIAA1101; </t>
  </si>
  <si>
    <t>oxidative-stress responsive 1</t>
  </si>
  <si>
    <t>3:38180722-38183351</t>
  </si>
  <si>
    <t>cg18153124</t>
  </si>
  <si>
    <t>CGGCTGCTTCTGCTGCAGCCTCAGGTCTCCGTTCACGTATAACTGGGATC</t>
  </si>
  <si>
    <t>16:74136642-74136945</t>
  </si>
  <si>
    <t>CGAGGTGCGATGGGATTAGTAGTTTTATAGCCTTCCAGTGTTCCTTAAGA</t>
  </si>
  <si>
    <t>GeneID:283932</t>
  </si>
  <si>
    <t>LOC283932</t>
  </si>
  <si>
    <t xml:space="preserve">MGC125469; </t>
  </si>
  <si>
    <t>synonym: MGC125469</t>
  </si>
  <si>
    <t>hypothetical protein LOC283932</t>
  </si>
  <si>
    <t>16:30840504-30842816</t>
  </si>
  <si>
    <t>cg12438034</t>
  </si>
  <si>
    <t>CGGAGAGGAACTCAATAAATATTCAATGGATCATTATGATGAGGGAGTAA</t>
  </si>
  <si>
    <t>GeneID:64110</t>
  </si>
  <si>
    <t>MAGEF1</t>
  </si>
  <si>
    <t xml:space="preserve">MGC19617; </t>
  </si>
  <si>
    <t>melanoma-associated antigen F1; MAGE-F1 antigen</t>
  </si>
  <si>
    <t>melanoma antigen family F; 1</t>
  </si>
  <si>
    <t>3:185912974-185913178</t>
  </si>
  <si>
    <t>cg16929104</t>
  </si>
  <si>
    <t>CGGCAGCATCTGGTCAGTCCCAGCTCAGAGCCGCAACCTGCACAGCCATG</t>
  </si>
  <si>
    <t>GeneID:9518</t>
  </si>
  <si>
    <t>GDF15</t>
  </si>
  <si>
    <t xml:space="preserve">PDF; MIC1; PLAB; MIC-1; NAG-1; PTGFB; GDF-15; </t>
  </si>
  <si>
    <t>growth differentiation factor 15</t>
  </si>
  <si>
    <t>19:18357900-18358368</t>
  </si>
  <si>
    <t>cg19447496</t>
  </si>
  <si>
    <t>AAGGGTCATCGATAGGGACGACCAGGACCAGGGCACCTTGGGCGGGCACG</t>
  </si>
  <si>
    <t>GeneID:5925</t>
  </si>
  <si>
    <t>RB1</t>
  </si>
  <si>
    <t xml:space="preserve">RB; OSRC; </t>
  </si>
  <si>
    <t>retinoblastoma 1</t>
  </si>
  <si>
    <t>13:47788780-47789303</t>
  </si>
  <si>
    <t>cg24698622</t>
  </si>
  <si>
    <t>CGCTGCAAAGTACTGCAGGAAGCTAAAGTGAGGACAAAGTTCCCAGAGAT</t>
  </si>
  <si>
    <t>GeneID:5516</t>
  </si>
  <si>
    <t>PPP2CB</t>
  </si>
  <si>
    <t xml:space="preserve">PP2CB; </t>
  </si>
  <si>
    <t>protein phosphatase 2; catalytic subunit; beta isoform</t>
  </si>
  <si>
    <t>8:30788471-30790153</t>
  </si>
  <si>
    <t>cg03854071</t>
  </si>
  <si>
    <t>CGCCCGCAGTCACTTCACAAGGCAAAAATTGTTACGGGGCAATAAAAGGC</t>
  </si>
  <si>
    <t>GeneID:51079</t>
  </si>
  <si>
    <t>NDUFA13</t>
  </si>
  <si>
    <t xml:space="preserve">B16.6; CDA016; CGI-39; GRIM19; GRIM-19; </t>
  </si>
  <si>
    <t>cell death-regulatory protein GRIM19</t>
  </si>
  <si>
    <t>19:19484814-19488435</t>
  </si>
  <si>
    <t>cg03098643</t>
  </si>
  <si>
    <t>GACTCGGTCCTTCCCAGTTGGGAAATTCAGCACTGGCTAGGGGGGTCCCG</t>
  </si>
  <si>
    <t>GeneID:2195</t>
  </si>
  <si>
    <t>FAT</t>
  </si>
  <si>
    <t xml:space="preserve">ME5; FAT1; CDHF7; hFat1; </t>
  </si>
  <si>
    <t>FAT tumor suppressor 1 precursor</t>
  </si>
  <si>
    <t>4:187881199-187883139</t>
  </si>
  <si>
    <t>cg26232005</t>
  </si>
  <si>
    <t>GAGGAGCAGCTTTCTCTTAAGGGCCAACTAGGGGCTCACGGGTTGTCCCG</t>
  </si>
  <si>
    <t>GeneID:54498</t>
  </si>
  <si>
    <t>SMOX</t>
  </si>
  <si>
    <t xml:space="preserve">PAO; SMO; PAOh1; MGC1010; C20orf16; FLJ20746; dJ779E11.1; </t>
  </si>
  <si>
    <t>isoform 1 is encoded by transcript variant 5; polyamine oxidase; flavin-containing spermine oxidase; putative cyclin G1 interacting protein; flavin containing amine oxidase; go_function: oxidoreductase activity; go_process: electron transport</t>
  </si>
  <si>
    <t>polyamine oxidase isoform 1</t>
  </si>
  <si>
    <t>17:3992394-3994372</t>
  </si>
  <si>
    <t>cg07713493</t>
  </si>
  <si>
    <t>GGCTACTATTGTCAAGAAAATGACCACCAAAATCTGTCCATGCACATTCG</t>
  </si>
  <si>
    <t>GeneID:5129</t>
  </si>
  <si>
    <t>PCTK3</t>
  </si>
  <si>
    <t xml:space="preserve">PCTAIRE; PCTAIRE3; </t>
  </si>
  <si>
    <t>PCTAIRE protein kinase 3 isoform b</t>
  </si>
  <si>
    <t>cg13496066</t>
  </si>
  <si>
    <t>CGGGCATGAAAGGAAAGAAGACAGAGGTCTGTAGAGGAAAAAAGACAAAA</t>
  </si>
  <si>
    <t>GeneID:23563</t>
  </si>
  <si>
    <t>CHST5</t>
  </si>
  <si>
    <t xml:space="preserve">ALYE870; PRO1886; FLJ22167; MGC74625; </t>
  </si>
  <si>
    <t>carbohydrate (N-acetylglucosamine 6-O) sulfotransferase 5 isoform 2</t>
  </si>
  <si>
    <t>cg04485603</t>
  </si>
  <si>
    <t>CGGTTGAGTTCCCAGAGGGGTTGATGAGATCTGATCTATTTATTGACACA</t>
  </si>
  <si>
    <t>GeneID:9575</t>
  </si>
  <si>
    <t>CLOCK</t>
  </si>
  <si>
    <t xml:space="preserve">KIAA0334; </t>
  </si>
  <si>
    <t>clock</t>
  </si>
  <si>
    <t>cg21516384</t>
  </si>
  <si>
    <t>CGGAGGTCCCTGGTCACACCATGAGCCTCACAGATGGGAAAACTGAGGCA</t>
  </si>
  <si>
    <t>GeneID:57714</t>
  </si>
  <si>
    <t>KIAA1618</t>
  </si>
  <si>
    <t>go_component: intracellular; go_function: catalytic activity; go_function: transcription factor activity; go_process: regulation of transcription; DNA-dependent</t>
  </si>
  <si>
    <t>hypothetical protein LOC57714</t>
  </si>
  <si>
    <t>17:75848083-75849975</t>
  </si>
  <si>
    <t>TAAAATGGTGGCGTATCTTAAATCTTTCCATGGCACCATCCTTTCTCTCG</t>
  </si>
  <si>
    <t>GeneID:821</t>
  </si>
  <si>
    <t xml:space="preserve">CNX; P90; IP90; </t>
  </si>
  <si>
    <t>calnexin precursor</t>
  </si>
  <si>
    <t>5:179057805-179059110</t>
  </si>
  <si>
    <t>cg12832565</t>
  </si>
  <si>
    <t>TCTCTCCAGTTTCGTCATTGCTCACACTTTCATAGCTGTTATTATATTCG</t>
  </si>
  <si>
    <t>GeneID:11126</t>
  </si>
  <si>
    <t>CD160</t>
  </si>
  <si>
    <t xml:space="preserve">NK1; BY55; NK28; </t>
  </si>
  <si>
    <t>CD160 antigen</t>
  </si>
  <si>
    <t>cg13857100</t>
  </si>
  <si>
    <t>TAGGTTTACATTTTAAAACTGTTTCCATCTAGGCCGCGCGCTGTGGCTCG</t>
  </si>
  <si>
    <t>GeneID:6570</t>
  </si>
  <si>
    <t>SLC18A1</t>
  </si>
  <si>
    <t xml:space="preserve">CGAT; VAT1; VMAT1; </t>
  </si>
  <si>
    <t>go_component: membrane fraction; go_component: integral to membrane; go_function: symporter activity; go_function: drug transporter activity; go_function: monoamine transporter activity; go_process: drug transport; go_process: monoamine transport</t>
  </si>
  <si>
    <t>solute carrier family 18 (vesicular monoamine); member 1</t>
  </si>
  <si>
    <t>cg04900486</t>
  </si>
  <si>
    <t>CGGTCCTCAGAGCTGCCGGAAGAGAAGAATCAATGGATGATAAAATAACT</t>
  </si>
  <si>
    <t>GeneID:5993</t>
  </si>
  <si>
    <t>RFX5</t>
  </si>
  <si>
    <t>regulatory factor X; 5</t>
  </si>
  <si>
    <t>1:149585810-149586785</t>
  </si>
  <si>
    <t>cg12907644</t>
  </si>
  <si>
    <t>ACAAACTGGTCTAAGACAAGTTCCTGGATGCCGGTGGTTTCTTCATCCCG</t>
  </si>
  <si>
    <t>GeneID:6289</t>
  </si>
  <si>
    <t>SAA2</t>
  </si>
  <si>
    <t>go_component: extracellular region; go_process: acute-phase response</t>
  </si>
  <si>
    <t>serum amyloid A2</t>
  </si>
  <si>
    <t>cg17564818</t>
  </si>
  <si>
    <t>GeneID:387328</t>
  </si>
  <si>
    <t>ZNF322B</t>
  </si>
  <si>
    <t xml:space="preserve">ZNF322; FLJ23393; </t>
  </si>
  <si>
    <t>cg03627896</t>
  </si>
  <si>
    <t>go_component: nucleus; go_function: zinc ion binding; go_function: metal ion binding; go_function: nucleic acid binding</t>
  </si>
  <si>
    <t>zinc finger protein 322B</t>
  </si>
  <si>
    <t>9:99001831-99002323</t>
  </si>
  <si>
    <t>cg07204803</t>
  </si>
  <si>
    <t>CGCCCGGCCCCAAATGGTTATCTTTGAGAGCTCCTGTGAGATCTCATTTT</t>
  </si>
  <si>
    <t>GeneID:200894</t>
  </si>
  <si>
    <t>ARL13B</t>
  </si>
  <si>
    <t xml:space="preserve">ARL2L1; MGC120611; MGC120612; DKFZp761H079; </t>
  </si>
  <si>
    <t>isoform 1 is encoded by transcript variant 1; ADP-ribosylation factor-like 2-like 1; go_function: GTP binding; go_process: intracellular protein transport</t>
  </si>
  <si>
    <t>ADP-ribosylation factor-like 2-like 1 isoform 1</t>
  </si>
  <si>
    <t>3:95180564-95180961</t>
  </si>
  <si>
    <t>cg14037413</t>
  </si>
  <si>
    <t>AAACACATTTATATACGAACCTCCGAGAAAATTTTCCAACAATTCCTTCG</t>
  </si>
  <si>
    <t>GeneID:7702</t>
  </si>
  <si>
    <t>ZNF143</t>
  </si>
  <si>
    <t xml:space="preserve">SBF; STAF; pHZ-1; </t>
  </si>
  <si>
    <t>zinc finger protein 143 (clone pHZ-1)</t>
  </si>
  <si>
    <t>11:9438246-9439848</t>
  </si>
  <si>
    <t>cg01566404</t>
  </si>
  <si>
    <t>CGCGAGGGTCTGTCCACTTCACACCCCGAATGCCAAGCAAAGCACTGGGC</t>
  </si>
  <si>
    <t>GeneID:55224</t>
  </si>
  <si>
    <t>ETNK2</t>
  </si>
  <si>
    <t xml:space="preserve">EKI2; FLJ10761; HMFT1716; RP11-74C13.2; </t>
  </si>
  <si>
    <t>putative ethanolamine kinase; go_component: cellular component unknown; go_function: transferase activity; go_function: choline kinase activity; go_process: biological process unknown</t>
  </si>
  <si>
    <t>ethanolamine kinase 2</t>
  </si>
  <si>
    <t>cg16141690</t>
  </si>
  <si>
    <t>AAGTCCCTTCAAATAAAGGTCTCTCTTCATCTCACCTCCTCATCTAATCG</t>
  </si>
  <si>
    <t>GeneID:55017</t>
  </si>
  <si>
    <t>C14orf119</t>
  </si>
  <si>
    <t xml:space="preserve">FLJ20671; MGC74723; </t>
  </si>
  <si>
    <t>My028 protein</t>
  </si>
  <si>
    <t>chromosome 14 open reading frame 119</t>
  </si>
  <si>
    <t>14:22633466-22634853</t>
  </si>
  <si>
    <t>cg25344367</t>
  </si>
  <si>
    <t>TTGGAATTTGGGCTGAGGGGGTCCGGATTAGACCATAAGCTCCTGCTCCG</t>
  </si>
  <si>
    <t>GeneID:56269</t>
  </si>
  <si>
    <t>IRGC</t>
  </si>
  <si>
    <t xml:space="preserve">IRGC1; Iigp5; CINEMA; R30953_1; </t>
  </si>
  <si>
    <t>interferon inducible GTPase 5</t>
  </si>
  <si>
    <t>immunity-related GTPase family; cinema 1</t>
  </si>
  <si>
    <t>cg07607921</t>
  </si>
  <si>
    <t>ACATTGGAGAAACATGTCTTCTGTCTCTTGTTACCCATTACCCAGCGTCG</t>
  </si>
  <si>
    <t>GeneID:23140</t>
  </si>
  <si>
    <t>ZZEF1</t>
  </si>
  <si>
    <t xml:space="preserve">ZZZ4; FLJ10821; FLJ45574; KIAA0399; </t>
  </si>
  <si>
    <t>zinc finger; ZZ-type with EF hand domain 1; go_component: myosin; go_function: motor activity; go_function: calcium ion binding; go_process: muscle development</t>
  </si>
  <si>
    <t>zinc finger; ZZ type with EF hand domain 1</t>
  </si>
  <si>
    <t>CGCCCGGCCTGATCTGGGCCATTTTATGCACGTTATACCTCAACAGAAAG</t>
  </si>
  <si>
    <t>phospholipase C; gamma 2 (phosphatidylinositol-specific)</t>
  </si>
  <si>
    <t>16:80361726-80362135</t>
  </si>
  <si>
    <t>cg00689014</t>
  </si>
  <si>
    <t>CGTGGCTAGTGGCTACCATATTGAACAGTGCAGATGAAGACCATTTCCTG</t>
  </si>
  <si>
    <t>GeneID:2520</t>
  </si>
  <si>
    <t>GAST</t>
  </si>
  <si>
    <t xml:space="preserve">GAS; </t>
  </si>
  <si>
    <t>go_component: soluble fraction; go_component: extracellular region; go_function: hormone activity; go_process: signal transduction; go_process: smooth muscle contraction</t>
  </si>
  <si>
    <t>gastrin preproprotein</t>
  </si>
  <si>
    <t>cg24648061</t>
  </si>
  <si>
    <t>CGGATATGATAGTGGTTGGTACATATTGGTGTTGATGTCATCAATGTCAT</t>
  </si>
  <si>
    <t>GeneID:2845</t>
  </si>
  <si>
    <t>GPR22</t>
  </si>
  <si>
    <t xml:space="preserve">MGC129847; </t>
  </si>
  <si>
    <t>go_component: integral to plasma membrane; go_function: receptor activity; go_function: rhodopsin-like receptor activity; go_process: signal transduction; go_process: G-protein coupled receptor protein signaling pathway</t>
  </si>
  <si>
    <t>G protein-coupled receptor 22</t>
  </si>
  <si>
    <t>cg25501446</t>
  </si>
  <si>
    <t>AAAACACTTGTCTTGACCTGGGCTGCCATAACAAAATGCCATAGACTACG</t>
  </si>
  <si>
    <t>GeneID:983</t>
  </si>
  <si>
    <t>CDC2</t>
  </si>
  <si>
    <t xml:space="preserve">CDK1; MGC111195; DKFZp686L20222; </t>
  </si>
  <si>
    <t>cell division cycle 2 protein isoform 1</t>
  </si>
  <si>
    <t>cg12150066</t>
  </si>
  <si>
    <t>TCTGAGGACACCAAGCCTGGAAGCCAGGACATGTGGCCTTCTTGACTTCG</t>
  </si>
  <si>
    <t>GeneID:2782</t>
  </si>
  <si>
    <t>GNB1</t>
  </si>
  <si>
    <t>G protein; beta-1 subunit; transducin beta chain 1; guanine nucleotide-binding protein G(I)/G(S)/G(T) beta subunit 1; beta subunit; signal-transducing proteins GS/GI; go_function: signal transducer activity; go_process: signal transduction</t>
  </si>
  <si>
    <t>guanine nucleotide-binding protein; beta-1 subunit</t>
  </si>
  <si>
    <t>1:1811084-1813443</t>
  </si>
  <si>
    <t>cg25959506</t>
  </si>
  <si>
    <t>TTGGAGGTGACTGTGGGTGCGTGTCCCAGGTGGGCGAACCCTCCTGGTCG</t>
  </si>
  <si>
    <t>GeneID:23551</t>
  </si>
  <si>
    <t>RASD2</t>
  </si>
  <si>
    <t xml:space="preserve">Rhes; TEM2; MGC:4834; </t>
  </si>
  <si>
    <t>tumor endothelial marker 2; Ras homolog enriched in striatum; GTP-binding protein Rhes; go_component: membrane; go_function: GTP binding; go_function: nucleotide binding; go_function: GTPase activity; go_process: small GTPase mediated signal transduction</t>
  </si>
  <si>
    <t>RASD family; member 2</t>
  </si>
  <si>
    <t>22:34265862-34267531</t>
  </si>
  <si>
    <t>cg00429618</t>
  </si>
  <si>
    <t>AGGGTTTGCGTTGCCGGCCTTGTGGGCCCTTGAAGCGCTCTGTTAAAGCG</t>
  </si>
  <si>
    <t>CGGTGTCATGGTGGTCAGCCACATTTTACTGGGGAAGGCCTTTACTTAAC</t>
  </si>
  <si>
    <t>kruppel-like zinc finger protein; go_component: nucleus; go_function: DNA binding; go_function: zinc ion binding; go_function: metal ion binding; go_process: transcription; go_process: regulation of transcription; DNA-dependent</t>
  </si>
  <si>
    <t>zinc finger protein 300</t>
  </si>
  <si>
    <t>cg21098323</t>
  </si>
  <si>
    <t>CCCAGATGGGTTAGGAGCTTTCTGCGGGCTCTCACAGTGCTCTGTTACCG</t>
  </si>
  <si>
    <t>GeneID:126014</t>
  </si>
  <si>
    <t>OSCAR</t>
  </si>
  <si>
    <t xml:space="preserve">PIGR3; MGC33613; </t>
  </si>
  <si>
    <t>isoform 3 is encoded by transcript variant 3; polymeric immunoglobulin receptor 3 precursor; osteoclast associated receptor OSCAR-S1; osteoclast associated receptor OSCAR-S2; go_function: receptor activity</t>
  </si>
  <si>
    <t>osteoclast-associated receptor isoform 3</t>
  </si>
  <si>
    <t>19:59296606-59298627</t>
  </si>
  <si>
    <t>cg27063525</t>
  </si>
  <si>
    <t>CCACAAGAGTATGACGGGGCTGTACGAGCTGGTGTGGCGGGTGCTGCACG</t>
  </si>
  <si>
    <t>GeneID:116150</t>
  </si>
  <si>
    <t>C6orf68</t>
  </si>
  <si>
    <t xml:space="preserve">MGC7199; MGC:7199; MGC117249; </t>
  </si>
  <si>
    <t>go_function: transferase activity; go_process: metabolism</t>
  </si>
  <si>
    <t>hypothetical protein LOC116150</t>
  </si>
  <si>
    <t>6:118102930-118104459</t>
  </si>
  <si>
    <t>cg21250978</t>
  </si>
  <si>
    <t>CTGTTTATTATGTTTCGTCTTACTGATGCTATTCCGTTGTGCACTCCACG</t>
  </si>
  <si>
    <t>GeneID:5577</t>
  </si>
  <si>
    <t>PRKAR2B</t>
  </si>
  <si>
    <t xml:space="preserve">PRKAR2; RII-BETA; </t>
  </si>
  <si>
    <t>cAMP-dependent protein kinase; regulatory subunit beta 2</t>
  </si>
  <si>
    <t>cg11386709</t>
  </si>
  <si>
    <t>TGACATAAAGAACAACAGGCGGGGCCTGCGGAGATAGCCGATCACATTCG</t>
  </si>
  <si>
    <t>GeneID:2037</t>
  </si>
  <si>
    <t>EPB41L2</t>
  </si>
  <si>
    <t xml:space="preserve">4.1-G; DKFZp781H1755; </t>
  </si>
  <si>
    <t>erythrocyte membrane protein band 4.1-like 2</t>
  </si>
  <si>
    <t>cg26155617</t>
  </si>
  <si>
    <t>CAGCTGAGGCACTAGATTCTTATAGGAGCACAAACCTACTGTAAACTGCG</t>
  </si>
  <si>
    <t>GeneID:8528</t>
  </si>
  <si>
    <t>DDO</t>
  </si>
  <si>
    <t xml:space="preserve">DASOX; DDO-1; DDO-2; FLJ45203; </t>
  </si>
  <si>
    <t>D-aspartate oxidase isoform a</t>
  </si>
  <si>
    <t>cg20884362</t>
  </si>
  <si>
    <t>GGTGATGGACTCTAGGATATATTCAAGGCTGAGCAACTGGCTTGAAGTCG</t>
  </si>
  <si>
    <t>GeneID:85395</t>
  </si>
  <si>
    <t xml:space="preserve">PRED56; </t>
  </si>
  <si>
    <t>synonym: PRED56</t>
  </si>
  <si>
    <t>hypothetical protein LOC85395</t>
  </si>
  <si>
    <t>cg08158289</t>
  </si>
  <si>
    <t>CGTGGCAAAAGTTATGTATGTGTTTGTTCTTTTGTGGAAAAGAATAGTTC</t>
  </si>
  <si>
    <t>GeneID:9812</t>
  </si>
  <si>
    <t>go_component: mitochondrion; go_function: binding</t>
  </si>
  <si>
    <t>hypothetical protein LOC9812</t>
  </si>
  <si>
    <t>5:141282525-141282921</t>
  </si>
  <si>
    <t>cg20349625</t>
  </si>
  <si>
    <t>FLJ22746</t>
  </si>
  <si>
    <t>cg22436411</t>
  </si>
  <si>
    <t>FCGR2B</t>
  </si>
  <si>
    <t>cg20908204</t>
  </si>
  <si>
    <t>DMPK</t>
  </si>
  <si>
    <t>GeneID:5336</t>
  </si>
  <si>
    <t>PLCG2</t>
  </si>
  <si>
    <t>RASGRF1</t>
  </si>
  <si>
    <t>cg05920090</t>
  </si>
  <si>
    <t>HSPA1A</t>
  </si>
  <si>
    <t>cg13926569</t>
  </si>
  <si>
    <t>PAPSS2</t>
  </si>
  <si>
    <t>cg15648315</t>
  </si>
  <si>
    <t>FLJ26443</t>
  </si>
  <si>
    <t>cg05248781</t>
  </si>
  <si>
    <t>LCE5A</t>
  </si>
  <si>
    <t>cg04576021</t>
  </si>
  <si>
    <t>HLA-DOB</t>
  </si>
  <si>
    <t>Probe</t>
  </si>
  <si>
    <t>nm.meth</t>
  </si>
  <si>
    <t>nf.nm.pval</t>
  </si>
  <si>
    <t>nf-nm</t>
  </si>
  <si>
    <t>nf.nm.adjp</t>
  </si>
  <si>
    <t>MapInfo</t>
  </si>
  <si>
    <t>SourceSeq</t>
  </si>
  <si>
    <t>TSS_Coordinate</t>
  </si>
  <si>
    <t>Gene_Strand</t>
  </si>
  <si>
    <t>Gene_ID</t>
  </si>
  <si>
    <t>Synonym</t>
  </si>
  <si>
    <t>Annotation</t>
  </si>
  <si>
    <t>Product</t>
  </si>
  <si>
    <t>CPG_ISLAND_LOCATIONS</t>
  </si>
  <si>
    <t>MIR_CPG_ISLAND</t>
  </si>
  <si>
    <t>cg15915418</t>
  </si>
  <si>
    <t>GGGCAAACAAATCCAGACGGACTGCTTTTCTTTGCTCTTCTCCTGGTCCG</t>
  </si>
  <si>
    <t>-</t>
  </si>
  <si>
    <t>GeneID:7088</t>
  </si>
  <si>
    <t xml:space="preserve">ESG; ESG1; GRG1; </t>
  </si>
  <si>
    <t>###############################################################################################################################################################################################################################################################</t>
  </si>
  <si>
    <t>transducin-like enhancer protein 1</t>
  </si>
  <si>
    <t>9:83491798-83495523</t>
  </si>
  <si>
    <t>cg11673803</t>
  </si>
  <si>
    <t>CGCGGCATCCTGCGGATCATCAAGCCCTGCAACCATGTGCTGAGTCTCTC</t>
  </si>
  <si>
    <t>GeneID:2746</t>
  </si>
  <si>
    <t>GLUD1</t>
  </si>
  <si>
    <t xml:space="preserve">GDH; GLUD; MGC132003; </t>
  </si>
  <si>
    <t>glutamate dehydrogenase 1</t>
  </si>
  <si>
    <t>10:88843598-88846138</t>
  </si>
  <si>
    <t>cg18506672</t>
  </si>
  <si>
    <t>GCAAGGTCAGCTGTGCCGGTGGCTTCTCTCAAGAGACAGCCTGGGGAGCG</t>
  </si>
  <si>
    <t>+</t>
  </si>
  <si>
    <t>GeneID:8926</t>
  </si>
  <si>
    <t>SNURF</t>
  </si>
  <si>
    <t>go_component: nucleus; go_function: molecular function unknown; go_process: biological process unknown</t>
  </si>
  <si>
    <t>SNRPN upstream reading frame protein</t>
  </si>
  <si>
    <t>15:22751044-22752323</t>
  </si>
  <si>
    <t>CGGAAATCCCTGGCACCTATCAGTACCCCTAAGGGAGGTCGCTCGTTACC</t>
  </si>
  <si>
    <t>GeneID:5025</t>
  </si>
  <si>
    <t xml:space="preserve">P2X4; P2X4R; </t>
  </si>
  <si>
    <t>purinergic receptor P2X4 isoform a</t>
  </si>
  <si>
    <t>12:120131509-120132994</t>
  </si>
  <si>
    <t>cg12346881</t>
  </si>
  <si>
    <t>cg05898524</t>
  </si>
  <si>
    <t>LMNA</t>
  </si>
  <si>
    <t>cg07549715</t>
  </si>
  <si>
    <t>GNRH2</t>
  </si>
  <si>
    <t>GeneID:91975</t>
  </si>
  <si>
    <t>ZNF300</t>
  </si>
  <si>
    <t xml:space="preserve">DKFZp686B24204; </t>
  </si>
  <si>
    <t>cg05982504</t>
  </si>
  <si>
    <t>IGFALS</t>
  </si>
  <si>
    <t>cg07924575</t>
  </si>
  <si>
    <t>HPS4</t>
  </si>
  <si>
    <t>cg11368946</t>
  </si>
  <si>
    <t>GCAT</t>
  </si>
  <si>
    <t>cg13882988</t>
  </si>
  <si>
    <t>MBL2</t>
  </si>
  <si>
    <t>cg06330621</t>
  </si>
  <si>
    <t>ZCCHC14</t>
  </si>
  <si>
    <t>cg13412063</t>
  </si>
  <si>
    <t>SOS1</t>
  </si>
  <si>
    <t>cg14724265</t>
  </si>
  <si>
    <t>PPEF2</t>
  </si>
  <si>
    <t>cg03343942</t>
  </si>
  <si>
    <t>SLC39A5</t>
  </si>
  <si>
    <t>cg09816471</t>
  </si>
  <si>
    <t>SNN</t>
  </si>
  <si>
    <t>cg17939444</t>
  </si>
  <si>
    <t>C8orf4</t>
  </si>
  <si>
    <t>cg18220560</t>
  </si>
  <si>
    <t>SMC6L1</t>
  </si>
  <si>
    <t>cg21846488</t>
  </si>
  <si>
    <t>LCE4A</t>
  </si>
  <si>
    <t>cg23240961</t>
  </si>
  <si>
    <t>LOC56901</t>
  </si>
  <si>
    <t>cg24579667</t>
  </si>
  <si>
    <t>PFDN1</t>
  </si>
  <si>
    <t>TLE1</t>
  </si>
  <si>
    <t>Fetal Gender-Dependent Preeclampsia-Associated Changes in Placental DNA Methylation: CpG sites at which samples from preeclampsia samples are more highly methylated (&lt;10%) than those from normal controls are shown.</t>
  </si>
  <si>
    <t>Fetal Gender-Dependent Preeclampsia-Associated Changes in Placental DNA Methylation: CpG sites at which samples from normal controls are more highly methylated (&lt;10%) than those from affected individuals are shown.</t>
  </si>
  <si>
    <t>Preeclampsia-Associated Changes in Placental DNA Methylation Without Control for Fetal Gender: CpG sites at which samples from normal controls are more highly methylated than those from affected individuals are shown.</t>
  </si>
  <si>
    <t>Preeclampsia-Associated Changes in Placental DNA Methylation Without Control for Fetal Gender: CpG sites at which samples from preeclampsia samples are more highly methylated than those from normal controls are shown.</t>
  </si>
  <si>
    <t>Combined p value</t>
  </si>
  <si>
    <t>Combined adjusted p value</t>
  </si>
  <si>
    <t>cg00410921</t>
  </si>
  <si>
    <t>CKMT1B</t>
  </si>
  <si>
    <t>cg26954174</t>
  </si>
  <si>
    <t>CARD15</t>
  </si>
  <si>
    <t>cg15503752</t>
  </si>
  <si>
    <t>ST6GALNAC1</t>
  </si>
  <si>
    <t>cg18328334</t>
  </si>
  <si>
    <t>TNS1</t>
  </si>
  <si>
    <t>cg19385139</t>
  </si>
  <si>
    <t>cg04502814</t>
  </si>
  <si>
    <t>SEPP1</t>
  </si>
  <si>
    <t>cg07824742</t>
  </si>
  <si>
    <t>DBH</t>
  </si>
  <si>
    <t>cg10590292</t>
  </si>
  <si>
    <t>BIN2</t>
  </si>
  <si>
    <t>cg23917399</t>
  </si>
  <si>
    <t>TNFAIP8</t>
  </si>
  <si>
    <t>cg04765277</t>
  </si>
  <si>
    <t>cg12840719</t>
  </si>
  <si>
    <t>cg09099744</t>
  </si>
  <si>
    <t>cg05822532</t>
  </si>
  <si>
    <t>cg05345286</t>
  </si>
  <si>
    <t>MDFI</t>
  </si>
  <si>
    <t>cg09082287</t>
  </si>
  <si>
    <t>cg07658590</t>
  </si>
  <si>
    <t>SLC19A1</t>
  </si>
  <si>
    <t>cg24516901</t>
  </si>
  <si>
    <t>PRRG2</t>
  </si>
  <si>
    <t>cg04756629</t>
  </si>
  <si>
    <t>LOC400696</t>
  </si>
  <si>
    <t>cg05330360</t>
  </si>
  <si>
    <t>ZPBP2</t>
  </si>
  <si>
    <t>cg07156669</t>
  </si>
  <si>
    <t>cg00002426</t>
  </si>
  <si>
    <t>SLMAP</t>
  </si>
  <si>
    <t>cg24244000</t>
  </si>
  <si>
    <t>GABRG3</t>
  </si>
  <si>
    <t>cg19560210</t>
  </si>
  <si>
    <t>PGBD5</t>
  </si>
  <si>
    <t>cg09120035</t>
  </si>
  <si>
    <t>CYP11B1</t>
  </si>
  <si>
    <t>cg02803836</t>
  </si>
  <si>
    <t>cg15156078</t>
  </si>
  <si>
    <t>cg17738194</t>
  </si>
  <si>
    <t>GK2</t>
  </si>
  <si>
    <t>cg19410364</t>
  </si>
  <si>
    <t>P2RX4</t>
  </si>
  <si>
    <t>cg19635695</t>
  </si>
  <si>
    <t>PDE6C</t>
  </si>
  <si>
    <t>cg21824213</t>
  </si>
  <si>
    <t>CASC5</t>
  </si>
  <si>
    <t>cg25839227</t>
  </si>
  <si>
    <t>ABI3</t>
  </si>
  <si>
    <t>cg01646665</t>
  </si>
  <si>
    <t>TMEM79</t>
  </si>
  <si>
    <t>cg02089348</t>
  </si>
  <si>
    <t>TMEM129</t>
  </si>
  <si>
    <t>cg11824111</t>
  </si>
  <si>
    <t>DKC1</t>
  </si>
  <si>
    <t>cg13283751</t>
  </si>
  <si>
    <t>GPX5</t>
  </si>
  <si>
    <t>cg14652095</t>
  </si>
  <si>
    <t>HIST1H1A</t>
  </si>
  <si>
    <t>cg17974185</t>
  </si>
  <si>
    <t>CTNNBL1</t>
  </si>
  <si>
    <t>cg18244029</t>
  </si>
  <si>
    <t>ABCD1</t>
  </si>
  <si>
    <t>cg10837843</t>
  </si>
  <si>
    <t>DUSP1</t>
  </si>
  <si>
    <t>cg02854090</t>
  </si>
  <si>
    <t>HIST1H2AA</t>
  </si>
  <si>
    <t>cg06848073</t>
  </si>
  <si>
    <t>FBXO44</t>
  </si>
  <si>
    <t>cg10045881</t>
  </si>
  <si>
    <t>CHI3L2</t>
  </si>
  <si>
    <t>cg16404106</t>
  </si>
  <si>
    <t>FLJ23514</t>
  </si>
  <si>
    <t>cg01015871</t>
  </si>
  <si>
    <t>MT4</t>
  </si>
  <si>
    <t>cg07441143</t>
  </si>
  <si>
    <t>SLURP1</t>
  </si>
  <si>
    <t>cg08403419</t>
  </si>
  <si>
    <t>RLN3R2</t>
  </si>
  <si>
    <t>cg09542291</t>
  </si>
  <si>
    <t>SMCP</t>
  </si>
  <si>
    <t>cg15002204</t>
  </si>
  <si>
    <t>C6orf139</t>
  </si>
  <si>
    <t>cg16858125</t>
  </si>
  <si>
    <t>ELOVL1</t>
  </si>
  <si>
    <t>cg19511844</t>
  </si>
  <si>
    <t>ORMDL3</t>
  </si>
  <si>
    <t>cg19884658</t>
  </si>
  <si>
    <t>KLHL21</t>
  </si>
  <si>
    <t>cg23984130</t>
  </si>
  <si>
    <t>cg26670626</t>
  </si>
  <si>
    <t>ZKSCAN1</t>
  </si>
  <si>
    <t>cg07685869</t>
  </si>
  <si>
    <t>KIFC3</t>
  </si>
  <si>
    <t>cg19196684</t>
  </si>
  <si>
    <t>SLC1A7</t>
  </si>
  <si>
    <t>cg02169430</t>
  </si>
  <si>
    <t>CHD2</t>
  </si>
  <si>
    <t>cg05731779</t>
  </si>
  <si>
    <t>MGC13034</t>
  </si>
  <si>
    <t>cg03805684</t>
  </si>
  <si>
    <t>C11orf10</t>
  </si>
  <si>
    <t>cg09533063</t>
  </si>
  <si>
    <t>ALDH8A1</t>
  </si>
  <si>
    <t>cg25283823</t>
  </si>
  <si>
    <t>HIST2H2BE</t>
  </si>
  <si>
    <t>cg26170660</t>
  </si>
  <si>
    <t>cg02254407</t>
  </si>
  <si>
    <t>PLEKHB1</t>
  </si>
  <si>
    <t>cg16826286</t>
  </si>
  <si>
    <t>LYZL6</t>
  </si>
  <si>
    <t>cg18508525</t>
  </si>
  <si>
    <t>CD36</t>
  </si>
  <si>
    <t>cg17348429</t>
  </si>
  <si>
    <t>ENPP7</t>
  </si>
  <si>
    <t>cg26304237</t>
  </si>
  <si>
    <t>DNAJC6</t>
  </si>
  <si>
    <t>cg03221914</t>
  </si>
  <si>
    <t>HIST1H2AJ</t>
  </si>
  <si>
    <t>cg23807646</t>
  </si>
  <si>
    <t>SLC26A8</t>
  </si>
  <si>
    <t>cg10479672</t>
  </si>
  <si>
    <t>IL1F8</t>
  </si>
  <si>
    <t>cg03752885</t>
  </si>
  <si>
    <t>DAPK3</t>
  </si>
  <si>
    <t>cg04533291</t>
  </si>
  <si>
    <t>WDR39</t>
  </si>
  <si>
    <t>cg17761453</t>
  </si>
  <si>
    <t>LOR</t>
  </si>
  <si>
    <t>cg19771541</t>
  </si>
  <si>
    <t>MID2</t>
  </si>
  <si>
    <t>cg14792155</t>
  </si>
  <si>
    <t>PLA2G4E</t>
  </si>
  <si>
    <t>cg21692936</t>
  </si>
  <si>
    <t>SLC3A2</t>
  </si>
  <si>
    <t>cg18780284</t>
  </si>
  <si>
    <t>cg13688966</t>
  </si>
  <si>
    <t>TM4SF4</t>
  </si>
  <si>
    <t>cg21505886</t>
  </si>
  <si>
    <t>cg23326197</t>
  </si>
  <si>
    <t>CYP3A4</t>
  </si>
  <si>
    <t>cg24365867</t>
  </si>
  <si>
    <t>MRVI1</t>
  </si>
  <si>
    <t>cg04958703</t>
  </si>
  <si>
    <t>SLC25A11</t>
  </si>
  <si>
    <t>cg20269537</t>
  </si>
  <si>
    <t>cg00520135</t>
  </si>
  <si>
    <t>TPM1</t>
  </si>
  <si>
    <t>cg04431133</t>
  </si>
  <si>
    <t>cg04498679</t>
  </si>
  <si>
    <t>C2</t>
  </si>
  <si>
    <t>cg08300860</t>
  </si>
  <si>
    <t>LDB3</t>
  </si>
  <si>
    <t>cg21152671</t>
  </si>
  <si>
    <t>TRAF1</t>
  </si>
  <si>
    <t>cg24362726</t>
  </si>
  <si>
    <t>LOC132321</t>
  </si>
  <si>
    <t>cg27315279</t>
  </si>
  <si>
    <t>GRK5</t>
  </si>
  <si>
    <t>cg09864990</t>
  </si>
  <si>
    <t>cg03172991</t>
  </si>
  <si>
    <t>NFIX</t>
  </si>
  <si>
    <t>cg25734864</t>
  </si>
  <si>
    <t>PROZ</t>
  </si>
  <si>
    <t>cg10210238</t>
  </si>
  <si>
    <t>cg10585962</t>
  </si>
  <si>
    <t>MOGAT2</t>
  </si>
  <si>
    <t>cg14736911</t>
  </si>
  <si>
    <t>MYOZ2</t>
  </si>
  <si>
    <t>cg25425078</t>
  </si>
  <si>
    <t>CCND2</t>
  </si>
  <si>
    <t>cg17505463</t>
  </si>
  <si>
    <t>GGT2</t>
  </si>
  <si>
    <t>cg21084260</t>
  </si>
  <si>
    <t>APOD</t>
  </si>
  <si>
    <t>cg02475653</t>
  </si>
  <si>
    <t>KIAA0703</t>
  </si>
  <si>
    <t>cg18003795</t>
  </si>
  <si>
    <t>CECR1</t>
  </si>
  <si>
    <t>cg07671976</t>
  </si>
  <si>
    <t>cg05275605</t>
  </si>
  <si>
    <t>cg00024812</t>
  </si>
  <si>
    <t>CPSF3</t>
  </si>
  <si>
    <t>cg08082692</t>
  </si>
  <si>
    <t>GALNAC4S-6ST</t>
  </si>
  <si>
    <t>cg15096140</t>
  </si>
  <si>
    <t>MYO1B</t>
  </si>
  <si>
    <t>cg17717588</t>
  </si>
  <si>
    <t>GTDC1</t>
  </si>
  <si>
    <t>cg11331769</t>
  </si>
  <si>
    <t>TAZ</t>
  </si>
  <si>
    <t>cg20851245</t>
  </si>
  <si>
    <t>RNF25</t>
  </si>
  <si>
    <t>cg24408313</t>
  </si>
  <si>
    <t>BCL2</t>
  </si>
  <si>
    <t>cg04553232</t>
  </si>
  <si>
    <t>KAL1</t>
  </si>
  <si>
    <t>cg09326702</t>
  </si>
  <si>
    <t>SLC22A11</t>
  </si>
  <si>
    <t>GPD2</t>
  </si>
  <si>
    <t>cg27363486</t>
  </si>
  <si>
    <t>TRIM17</t>
  </si>
  <si>
    <t>cg04848452</t>
  </si>
  <si>
    <t>EIF1B</t>
  </si>
  <si>
    <t>cg22780475</t>
  </si>
  <si>
    <t>CBLC</t>
  </si>
  <si>
    <t>cg14290291</t>
  </si>
  <si>
    <t>FLJ14346</t>
  </si>
  <si>
    <t>cg25307902</t>
  </si>
  <si>
    <t>SNAP25</t>
  </si>
  <si>
    <t>cg10573763</t>
  </si>
  <si>
    <t>COPE</t>
  </si>
  <si>
    <t>cg06646021</t>
  </si>
  <si>
    <t>RAB4A</t>
  </si>
  <si>
    <t>cg03099771</t>
  </si>
  <si>
    <t>PRSS16</t>
  </si>
  <si>
    <t>cg09106999</t>
  </si>
  <si>
    <t>CDK2</t>
  </si>
  <si>
    <t>cg23065097</t>
  </si>
  <si>
    <t>FKBP1B</t>
  </si>
  <si>
    <t>cg19728382</t>
  </si>
  <si>
    <t>STC2</t>
  </si>
  <si>
    <t>cg17398613</t>
  </si>
  <si>
    <t>SLC37A1</t>
  </si>
  <si>
    <t>cg26711820</t>
  </si>
  <si>
    <t>MYF6</t>
  </si>
  <si>
    <t>cg01837574</t>
  </si>
  <si>
    <t>cg24825722</t>
  </si>
  <si>
    <t>ACADVL</t>
  </si>
  <si>
    <t>cg24813163</t>
  </si>
  <si>
    <t>FLJ30058</t>
  </si>
  <si>
    <t>cg25636075</t>
  </si>
  <si>
    <t>TMEM41A</t>
  </si>
  <si>
    <t>cg00779924</t>
  </si>
  <si>
    <t>FLJ45983</t>
  </si>
  <si>
    <t>cg02238504</t>
  </si>
  <si>
    <t>ZNF423</t>
  </si>
  <si>
    <t>cg24710073</t>
  </si>
  <si>
    <t>TBP</t>
  </si>
  <si>
    <t>cg25766774</t>
  </si>
  <si>
    <t>ZDHHC3</t>
  </si>
  <si>
    <t>cg19368582</t>
  </si>
  <si>
    <t>MMRN2</t>
  </si>
  <si>
    <t>cg01344171</t>
  </si>
  <si>
    <t>C6orf206</t>
  </si>
  <si>
    <t>cg11649654</t>
  </si>
  <si>
    <t>ERCC8</t>
  </si>
  <si>
    <t>cg16833230</t>
  </si>
  <si>
    <t>DNTTIP2</t>
  </si>
  <si>
    <t>cg21129531</t>
  </si>
  <si>
    <t>LRRC4</t>
  </si>
  <si>
    <t>cg07109801</t>
  </si>
  <si>
    <t>C3orf60</t>
  </si>
  <si>
    <t>cg21588305</t>
  </si>
  <si>
    <t>cg14404298</t>
  </si>
  <si>
    <t>CYP8B1</t>
  </si>
  <si>
    <t>cg14696348</t>
  </si>
  <si>
    <t>MC1R</t>
  </si>
  <si>
    <t>cg16940108</t>
  </si>
  <si>
    <t>CANX</t>
  </si>
  <si>
    <t>cg17132967</t>
  </si>
  <si>
    <t>ZNF83</t>
  </si>
  <si>
    <t>cg17638468</t>
  </si>
  <si>
    <t>CD200R1</t>
  </si>
  <si>
    <t>cg18279742</t>
  </si>
  <si>
    <t>RPS2</t>
  </si>
  <si>
    <t>cg19094438</t>
  </si>
  <si>
    <t>BCAR1</t>
  </si>
  <si>
    <t>cg19257550</t>
  </si>
  <si>
    <t>CA9</t>
  </si>
  <si>
    <t>cg19982860</t>
  </si>
  <si>
    <t>IFNA21</t>
  </si>
  <si>
    <t>cg20858526</t>
  </si>
  <si>
    <t>CTRC</t>
  </si>
  <si>
    <t>cg24030609</t>
  </si>
  <si>
    <t>ELA2B</t>
  </si>
  <si>
    <t>cg24499411</t>
  </si>
  <si>
    <t>TNS3</t>
  </si>
  <si>
    <t>cg25799433</t>
  </si>
  <si>
    <t>SIRPB1</t>
  </si>
  <si>
    <t>cg26385743</t>
  </si>
  <si>
    <t>IMP4</t>
  </si>
  <si>
    <t>cg00367281</t>
  </si>
  <si>
    <t>CHRNB3</t>
  </si>
  <si>
    <t>cg09450238</t>
  </si>
  <si>
    <t>BTBD6</t>
  </si>
  <si>
    <t>cg18979223</t>
  </si>
  <si>
    <t>CDKN2B</t>
  </si>
  <si>
    <t>cg01289103</t>
  </si>
  <si>
    <t>KA21</t>
  </si>
  <si>
    <t>cg01667702</t>
  </si>
  <si>
    <t>TRAPPC1</t>
  </si>
  <si>
    <t>cg04117029</t>
  </si>
  <si>
    <t>UROS</t>
  </si>
  <si>
    <t>cg04201347</t>
  </si>
  <si>
    <t>cg06496654</t>
  </si>
  <si>
    <t>TAS2R7</t>
  </si>
  <si>
    <t>cg07864297</t>
  </si>
  <si>
    <t>ESRRB</t>
  </si>
  <si>
    <t>cg11154879</t>
  </si>
  <si>
    <t>C20orf151</t>
  </si>
  <si>
    <t>CPD</t>
  </si>
  <si>
    <t>cg08587542</t>
  </si>
  <si>
    <t>KIAA0141</t>
  </si>
  <si>
    <t>cg09049660</t>
  </si>
  <si>
    <t>PANK2</t>
  </si>
  <si>
    <t>cg10226744</t>
  </si>
  <si>
    <t>ATXN10</t>
  </si>
  <si>
    <t>cg10795646</t>
  </si>
  <si>
    <t>S100A10</t>
  </si>
  <si>
    <t>cg11481490</t>
  </si>
  <si>
    <t>FLJ41131</t>
  </si>
  <si>
    <t>PARVG</t>
  </si>
  <si>
    <t>cg26672426</t>
  </si>
  <si>
    <t>PTGES</t>
  </si>
  <si>
    <t>cg26894575</t>
  </si>
  <si>
    <t>S100A4</t>
  </si>
  <si>
    <t>cg00141550</t>
  </si>
  <si>
    <t>CCNB3</t>
  </si>
  <si>
    <t>cg09528351</t>
  </si>
  <si>
    <t>PIK3R5</t>
  </si>
  <si>
    <t>cg23865698</t>
  </si>
  <si>
    <t>WFDC1</t>
  </si>
  <si>
    <t>cg23173455</t>
  </si>
  <si>
    <t>GGTL4</t>
  </si>
  <si>
    <t>cg13530039</t>
  </si>
  <si>
    <t>CHRM1</t>
  </si>
  <si>
    <t>cg12663253</t>
  </si>
  <si>
    <t>PIK3R1</t>
  </si>
  <si>
    <t>cg06782849</t>
  </si>
  <si>
    <t>NPHP3</t>
  </si>
  <si>
    <t>cg10115873</t>
  </si>
  <si>
    <t>DNAJB7</t>
  </si>
  <si>
    <t>cg19921389</t>
  </si>
  <si>
    <t>GP9</t>
  </si>
  <si>
    <t>cg27360098</t>
  </si>
  <si>
    <t>ELN</t>
  </si>
  <si>
    <t>cg20289911</t>
  </si>
  <si>
    <t>C20orf55</t>
  </si>
  <si>
    <t>cg22705929</t>
  </si>
  <si>
    <t>YPEL4</t>
  </si>
  <si>
    <t>cg24340657</t>
  </si>
  <si>
    <t>KRT24</t>
  </si>
  <si>
    <t>cg03890877</t>
  </si>
  <si>
    <t>PTK9L</t>
  </si>
  <si>
    <t>cg19418958</t>
  </si>
  <si>
    <t>TEX15</t>
  </si>
  <si>
    <t>cg14023451</t>
  </si>
  <si>
    <t>GPLD1</t>
  </si>
  <si>
    <t>cg00503840</t>
  </si>
  <si>
    <t>DLX5</t>
  </si>
  <si>
    <t>cg17819635</t>
  </si>
  <si>
    <t>TCTEX1D1</t>
  </si>
  <si>
    <t>cg15271616</t>
  </si>
  <si>
    <t>RUSC2</t>
  </si>
  <si>
    <t>cg22375610</t>
  </si>
  <si>
    <t>APOBEC2</t>
  </si>
  <si>
    <t>cg02110963</t>
  </si>
  <si>
    <t>MGC40222</t>
  </si>
  <si>
    <t>cg01377755</t>
  </si>
  <si>
    <t>ACP6</t>
  </si>
  <si>
    <t>cg07597976</t>
  </si>
  <si>
    <t>CD19</t>
  </si>
  <si>
    <t>cg10779183</t>
  </si>
  <si>
    <t>ELA3A</t>
  </si>
  <si>
    <t>cg11700584</t>
  </si>
  <si>
    <t>RPL36AL</t>
  </si>
  <si>
    <t>cg16046376</t>
  </si>
  <si>
    <t>PC</t>
  </si>
  <si>
    <t>cg18530324</t>
  </si>
  <si>
    <t>KIAA0427</t>
  </si>
  <si>
    <t>cg22181664</t>
  </si>
  <si>
    <t>CLCA1</t>
  </si>
  <si>
    <t>cg24884084</t>
  </si>
  <si>
    <t>SPRR1B</t>
  </si>
  <si>
    <t>cg27262488</t>
  </si>
  <si>
    <t>ITCH</t>
  </si>
  <si>
    <t>cg12013321</t>
  </si>
  <si>
    <t>GCLC</t>
  </si>
  <si>
    <t>cg11283860</t>
  </si>
  <si>
    <t>SLC45A1</t>
  </si>
  <si>
    <t>cg20939319</t>
  </si>
  <si>
    <t>cg22794078</t>
  </si>
  <si>
    <t>C15orf44</t>
  </si>
  <si>
    <t>cg04368877</t>
  </si>
  <si>
    <t>FBXL19</t>
  </si>
  <si>
    <t>cg15789095</t>
  </si>
  <si>
    <t>SPOCD1</t>
  </si>
  <si>
    <t>cg21331821</t>
  </si>
  <si>
    <t>ZSCAN1</t>
  </si>
  <si>
    <t>cg22305782</t>
  </si>
  <si>
    <t>cg00303548</t>
  </si>
  <si>
    <t>HS6ST3</t>
  </si>
  <si>
    <t>cg07926025</t>
  </si>
  <si>
    <t>CER1</t>
  </si>
  <si>
    <t>cg18282543</t>
  </si>
  <si>
    <t>BAIAP3</t>
  </si>
  <si>
    <t>cg23680518</t>
  </si>
  <si>
    <t>SBSN</t>
  </si>
  <si>
    <t>cg07732644</t>
  </si>
  <si>
    <t>ASPA</t>
  </si>
  <si>
    <t>cg10986043</t>
  </si>
  <si>
    <t>TCAP</t>
  </si>
  <si>
    <t>cg16542081</t>
  </si>
  <si>
    <t>GATA5</t>
  </si>
  <si>
    <t>cg16698623</t>
  </si>
  <si>
    <t>MGMT</t>
  </si>
  <si>
    <t>cg19407886</t>
  </si>
  <si>
    <t>SLC38A5</t>
  </si>
  <si>
    <t>cg20103201</t>
  </si>
  <si>
    <t>PANK4</t>
  </si>
  <si>
    <t>cg21484834</t>
  </si>
  <si>
    <t>PTK6</t>
  </si>
  <si>
    <t>cg26624118</t>
  </si>
  <si>
    <t>SLC43A1</t>
  </si>
  <si>
    <t>cg27388462</t>
  </si>
  <si>
    <t>POU5F1</t>
  </si>
  <si>
    <t>cg24735489</t>
  </si>
  <si>
    <t>CDSN</t>
  </si>
  <si>
    <t>cg00093177</t>
  </si>
  <si>
    <t>FLJ43826</t>
  </si>
  <si>
    <t>cg19881895</t>
  </si>
  <si>
    <t>SLC43A3</t>
  </si>
  <si>
    <t>cg20778669</t>
  </si>
  <si>
    <t>cg24353833</t>
  </si>
  <si>
    <t>NRM</t>
  </si>
  <si>
    <t>cg11467738</t>
  </si>
  <si>
    <t>ARPC1B</t>
  </si>
  <si>
    <t>cg05960806</t>
  </si>
  <si>
    <t>CLNS1A</t>
  </si>
  <si>
    <t>cg07248407</t>
  </si>
  <si>
    <t>DNM2</t>
  </si>
  <si>
    <t>PM51v1v2</t>
  </si>
  <si>
    <t>PM86v1v2</t>
  </si>
  <si>
    <t>PM97v1v2</t>
  </si>
  <si>
    <t>PM116v1v2</t>
  </si>
  <si>
    <t>PM129v1v2</t>
  </si>
  <si>
    <t>PM67</t>
  </si>
  <si>
    <t>PL131</t>
  </si>
  <si>
    <t>cg27606341</t>
  </si>
  <si>
    <t>FYB</t>
  </si>
  <si>
    <t>cg13003163</t>
  </si>
  <si>
    <t>ANP32D</t>
  </si>
  <si>
    <t>cg13435792</t>
  </si>
  <si>
    <t>C12orf46</t>
  </si>
  <si>
    <t>cg00988256</t>
  </si>
  <si>
    <t>TSPAN16</t>
  </si>
  <si>
    <t>cg14886269</t>
  </si>
  <si>
    <t>TNFRSF18</t>
  </si>
  <si>
    <t>PL56v1v2</t>
  </si>
  <si>
    <t>PL64v1v2</t>
  </si>
  <si>
    <t>PL65v1v2</t>
  </si>
  <si>
    <t>PL76v1v2</t>
  </si>
  <si>
    <t>PL96v1v2</t>
  </si>
  <si>
    <t>PL113v1v2</t>
  </si>
  <si>
    <t>PL104</t>
  </si>
  <si>
    <t>PL38</t>
  </si>
  <si>
    <t>PL59</t>
  </si>
  <si>
    <t>PL32</t>
  </si>
  <si>
    <t>PL43</t>
  </si>
  <si>
    <t>PL58</t>
  </si>
  <si>
    <t>PM87</t>
  </si>
  <si>
    <t>PL102</t>
  </si>
  <si>
    <t>PL21</t>
  </si>
  <si>
    <t>CHR</t>
  </si>
  <si>
    <t>MAPINFO</t>
  </si>
  <si>
    <t>Coordinate_36</t>
  </si>
  <si>
    <t>ABCA1</t>
  </si>
  <si>
    <t>cg02945674</t>
  </si>
  <si>
    <t>ANKRD27</t>
  </si>
  <si>
    <t>cg27413643</t>
  </si>
  <si>
    <t>ASPSCR1</t>
  </si>
  <si>
    <t>cg22293261</t>
  </si>
  <si>
    <t>C21orf70</t>
  </si>
  <si>
    <t>cg10007534</t>
  </si>
  <si>
    <t>cg11249173</t>
  </si>
  <si>
    <t>HERV-FRD</t>
  </si>
  <si>
    <t>cg14358743</t>
  </si>
  <si>
    <t>GAS6</t>
  </si>
  <si>
    <t>cg14916288</t>
  </si>
  <si>
    <t>CCL23</t>
  </si>
  <si>
    <t>cg17774418</t>
  </si>
  <si>
    <t>FLJ33708</t>
  </si>
  <si>
    <t>cg18084554</t>
  </si>
  <si>
    <t>ARID3A</t>
  </si>
  <si>
    <t>cg18675600</t>
  </si>
  <si>
    <t>PTP4A3</t>
  </si>
  <si>
    <t>cg25283297</t>
  </si>
  <si>
    <t>GNAS</t>
  </si>
  <si>
    <t>cg02276665</t>
  </si>
  <si>
    <t>CTNNA1</t>
  </si>
  <si>
    <t>cg00619207</t>
  </si>
  <si>
    <t>cg13236107</t>
  </si>
  <si>
    <t>C20orf152</t>
  </si>
  <si>
    <t>cg18885299</t>
  </si>
  <si>
    <t>MBD3L1</t>
  </si>
  <si>
    <t>cg21459921</t>
  </si>
  <si>
    <t>ADRM1</t>
  </si>
  <si>
    <t>cg00226923</t>
  </si>
  <si>
    <t>FGD2</t>
  </si>
  <si>
    <t>cg00718513</t>
  </si>
  <si>
    <t>cg01074640</t>
  </si>
  <si>
    <t>IFNA17</t>
  </si>
  <si>
    <t>cg01248426</t>
  </si>
  <si>
    <t>ATP6V0D2</t>
  </si>
  <si>
    <t>cg01539186</t>
  </si>
  <si>
    <t>ZNF336</t>
  </si>
  <si>
    <t>cg04488758</t>
  </si>
  <si>
    <t>USP44</t>
  </si>
  <si>
    <t>cg05358404</t>
  </si>
  <si>
    <t>RTEL1</t>
  </si>
  <si>
    <t>cg05432118</t>
  </si>
  <si>
    <t>PRKAB1</t>
  </si>
  <si>
    <t>cg05668853</t>
  </si>
  <si>
    <t>RAB34</t>
  </si>
  <si>
    <t>cg08763351</t>
  </si>
  <si>
    <t>SPRR4</t>
  </si>
  <si>
    <t>cg10057065</t>
  </si>
  <si>
    <t>C1orf104</t>
  </si>
  <si>
    <t>cg10478221</t>
  </si>
  <si>
    <t>WFIKKN1</t>
  </si>
  <si>
    <t>cg10839997</t>
  </si>
  <si>
    <t>B3GNT6</t>
  </si>
  <si>
    <t>cg10994126</t>
  </si>
  <si>
    <t>PAPPA2</t>
  </si>
  <si>
    <t>cg12862537</t>
  </si>
  <si>
    <t>NNAT</t>
  </si>
  <si>
    <t>cg12955127</t>
  </si>
  <si>
    <t>ATP5F1</t>
  </si>
  <si>
    <t>cg14137939</t>
  </si>
  <si>
    <t>FLJ38159</t>
  </si>
  <si>
    <t>Row.names</t>
  </si>
  <si>
    <t>pf.meth</t>
  </si>
  <si>
    <t>nf.meth</t>
  </si>
  <si>
    <t>pf.nf.pval</t>
  </si>
  <si>
    <t>pf.nf.adjp</t>
  </si>
  <si>
    <t>Chr</t>
  </si>
  <si>
    <t>Symbol</t>
  </si>
  <si>
    <t>Distance_to_TSS</t>
  </si>
  <si>
    <t>CPG_ISLAND</t>
  </si>
  <si>
    <t>cg01910481</t>
  </si>
  <si>
    <t>PLUNC</t>
  </si>
  <si>
    <t>cg02237186</t>
  </si>
  <si>
    <t>RRM2</t>
  </si>
  <si>
    <t>cg05292376</t>
  </si>
  <si>
    <t>AATK</t>
  </si>
  <si>
    <t>cg07078114</t>
  </si>
  <si>
    <t>FAM69B</t>
  </si>
  <si>
    <t>cg08596000</t>
  </si>
  <si>
    <t>PDGFD</t>
  </si>
  <si>
    <t>cg11027570</t>
  </si>
  <si>
    <t>RBP1</t>
  </si>
  <si>
    <t>cg11682508</t>
  </si>
  <si>
    <t>FLJ30313</t>
  </si>
  <si>
    <t>cg12836863</t>
  </si>
  <si>
    <t>BRCA2</t>
  </si>
  <si>
    <t>cg19560971</t>
  </si>
  <si>
    <t>MFRP</t>
  </si>
  <si>
    <t>cg22585988</t>
  </si>
  <si>
    <t>PVRL4</t>
  </si>
  <si>
    <t>cg23717696</t>
  </si>
  <si>
    <t>X</t>
  </si>
  <si>
    <t>ITGB1BP2</t>
  </si>
  <si>
    <t>cg03588357</t>
  </si>
  <si>
    <t>GPR68</t>
  </si>
  <si>
    <t>cg09676390</t>
  </si>
  <si>
    <t>ADARB1</t>
  </si>
  <si>
    <t>cg04330449</t>
  </si>
  <si>
    <t>NEUROG1</t>
  </si>
  <si>
    <t>NA</t>
  </si>
  <si>
    <t>cg26225694</t>
  </si>
  <si>
    <t>LOC651250</t>
  </si>
  <si>
    <t>cg10839684</t>
  </si>
  <si>
    <t>LRRC4C</t>
  </si>
  <si>
    <t>cg17949440</t>
  </si>
  <si>
    <t>MBL1P</t>
  </si>
  <si>
    <t>cg15322932</t>
  </si>
  <si>
    <t>ALDH3B1</t>
  </si>
  <si>
    <t>cg17229388</t>
  </si>
  <si>
    <t>MGC35169</t>
  </si>
  <si>
    <t>cg19109050</t>
  </si>
  <si>
    <t>OBSCN</t>
  </si>
  <si>
    <t>cg19118077</t>
  </si>
  <si>
    <t>AKR1C3</t>
  </si>
  <si>
    <t>cg19384697</t>
  </si>
  <si>
    <t>UPK3B</t>
  </si>
  <si>
    <t>cg19863740</t>
  </si>
  <si>
    <t>cg17827650</t>
  </si>
  <si>
    <t>NOX4</t>
  </si>
  <si>
    <t>cg01082199</t>
  </si>
  <si>
    <t>PKM2</t>
  </si>
  <si>
    <t>cg22234930</t>
  </si>
  <si>
    <t>PRDM14</t>
  </si>
  <si>
    <t>cg11229513</t>
  </si>
  <si>
    <t>PRDM16</t>
  </si>
  <si>
    <t>cg12267948</t>
  </si>
  <si>
    <t>PTCHD1</t>
  </si>
  <si>
    <t>cg10674704</t>
  </si>
  <si>
    <t>RDMR</t>
  </si>
  <si>
    <t>cg08570077</t>
  </si>
  <si>
    <t>RNF141</t>
  </si>
  <si>
    <t>cg08220519</t>
  </si>
  <si>
    <t>RNF175</t>
  </si>
  <si>
    <t>cg18355902</t>
  </si>
  <si>
    <t>SLITRK1</t>
  </si>
  <si>
    <t>cg01729717</t>
  </si>
  <si>
    <t>SMYD3</t>
  </si>
  <si>
    <t>cg15831875</t>
  </si>
  <si>
    <t>SORCS2</t>
  </si>
  <si>
    <t>cg14450955</t>
  </si>
  <si>
    <t>SOX3</t>
  </si>
  <si>
    <t>cg04481865</t>
  </si>
  <si>
    <t>cg11618577</t>
  </si>
  <si>
    <t>KRTCAP3</t>
  </si>
  <si>
    <t>cg21644628</t>
  </si>
  <si>
    <t>FLJ20718</t>
  </si>
  <si>
    <t>cg04595021</t>
  </si>
  <si>
    <t>C21orf86</t>
  </si>
  <si>
    <t>cg11505565</t>
  </si>
  <si>
    <t>RPS6KB1</t>
  </si>
  <si>
    <t>cg16179125</t>
  </si>
  <si>
    <t>CTSZ</t>
  </si>
  <si>
    <t>cg21284636</t>
  </si>
  <si>
    <t>PIN4</t>
  </si>
  <si>
    <t>cg24576735</t>
  </si>
  <si>
    <t>MARVELD1</t>
  </si>
  <si>
    <t>cg27011042</t>
  </si>
  <si>
    <t>MFGE8</t>
  </si>
  <si>
    <t>cg26771272</t>
  </si>
  <si>
    <t>SMCR7</t>
  </si>
  <si>
    <t>cg17872476</t>
  </si>
  <si>
    <t>VTI1A</t>
  </si>
  <si>
    <t>cg24641737</t>
  </si>
  <si>
    <t>DENND2D</t>
  </si>
  <si>
    <t>cg06626655</t>
  </si>
  <si>
    <t>RSPO1</t>
  </si>
  <si>
    <t>cg12334759</t>
  </si>
  <si>
    <t>C19orf19</t>
  </si>
  <si>
    <t>cg06131936</t>
  </si>
  <si>
    <t>OSBPL5</t>
  </si>
  <si>
    <t>cg04149472</t>
  </si>
  <si>
    <t>NAT1</t>
  </si>
  <si>
    <t>cg10506318</t>
  </si>
  <si>
    <t>mimitin</t>
  </si>
  <si>
    <t>cg16616769</t>
  </si>
  <si>
    <t>MGC35048</t>
  </si>
  <si>
    <t>cg13501117</t>
  </si>
  <si>
    <t>WDR8</t>
  </si>
  <si>
    <t>cg19514469</t>
  </si>
  <si>
    <t>ELMO3</t>
  </si>
  <si>
    <t>cg07067241</t>
  </si>
  <si>
    <t>TRPC1</t>
  </si>
  <si>
    <t>cg08474603</t>
  </si>
  <si>
    <t>CRP</t>
  </si>
  <si>
    <t>cg15444978</t>
  </si>
  <si>
    <t>MARK3</t>
  </si>
  <si>
    <t>cg15387123</t>
  </si>
  <si>
    <t>CLIC3</t>
  </si>
  <si>
    <t>cg01560871</t>
  </si>
  <si>
    <t>C10orf27</t>
  </si>
  <si>
    <t>cg07017706</t>
  </si>
  <si>
    <t>K6IRS3</t>
  </si>
  <si>
    <t>cg10134939</t>
  </si>
  <si>
    <t>FLJ13391</t>
  </si>
  <si>
    <t>cg02706881</t>
  </si>
  <si>
    <t>C21orf123</t>
  </si>
  <si>
    <t>cg03950009</t>
  </si>
  <si>
    <t>STX17</t>
  </si>
  <si>
    <t>PE</t>
  </si>
  <si>
    <t>pval</t>
  </si>
  <si>
    <t>Norm</t>
  </si>
  <si>
    <t>comb.pval</t>
  </si>
  <si>
    <t>% meth</t>
  </si>
  <si>
    <t>Distance</t>
  </si>
  <si>
    <t>to TSS</t>
  </si>
  <si>
    <t>CpG</t>
  </si>
  <si>
    <t>Island</t>
  </si>
  <si>
    <t>cg07752420</t>
  </si>
  <si>
    <t>CDKN2A</t>
  </si>
  <si>
    <t>cg09706243</t>
  </si>
  <si>
    <t>POLD4</t>
  </si>
  <si>
    <t>cg10895543</t>
  </si>
  <si>
    <t>cg12022621</t>
  </si>
  <si>
    <t>LAX1</t>
  </si>
  <si>
    <t>cg12584718</t>
  </si>
  <si>
    <t>BCDIN3</t>
  </si>
  <si>
    <t>cg14754581</t>
  </si>
  <si>
    <t>CCRL2</t>
  </si>
  <si>
    <t>pe.pval</t>
  </si>
  <si>
    <t>np.pval</t>
  </si>
  <si>
    <t>cg06791867</t>
  </si>
  <si>
    <t>TSPAN18</t>
  </si>
  <si>
    <t>cg07297178</t>
  </si>
  <si>
    <t>CEACAM7</t>
  </si>
  <si>
    <t>Gene</t>
  </si>
  <si>
    <t>Chromosome</t>
  </si>
  <si>
    <t>EOPET</t>
  </si>
  <si>
    <t>EOPETvControl</t>
  </si>
  <si>
    <t>EOPETvControl.pval</t>
  </si>
  <si>
    <t>EOPETvControl.qval</t>
  </si>
  <si>
    <t>PM12v5</t>
  </si>
  <si>
    <t>PM15v1v3</t>
  </si>
  <si>
    <t>PM21v1v2</t>
  </si>
  <si>
    <t>PM39v2v3</t>
  </si>
  <si>
    <t>PM43v1v2</t>
  </si>
  <si>
    <t>LIMCH1</t>
  </si>
  <si>
    <t>cg03822934</t>
  </si>
  <si>
    <t>cg27182012</t>
  </si>
  <si>
    <t>MPPED2</t>
  </si>
  <si>
    <t>cg10566121</t>
  </si>
  <si>
    <t>NCOR2</t>
  </si>
  <si>
    <t>cg20352351</t>
  </si>
  <si>
    <t>PM80</t>
  </si>
  <si>
    <t>PM36</t>
  </si>
  <si>
    <t>PM6</t>
  </si>
  <si>
    <t>PM99</t>
  </si>
  <si>
    <t>PM49</t>
  </si>
  <si>
    <t>PL130</t>
  </si>
  <si>
    <t>PM64</t>
  </si>
  <si>
    <t>PM138</t>
  </si>
  <si>
    <t>PL112</t>
  </si>
  <si>
    <t>PL11v2v3</t>
  </si>
  <si>
    <t>PL25v1v2</t>
  </si>
  <si>
    <t>PL26v1v2</t>
  </si>
  <si>
    <t>PL33v1v2</t>
  </si>
  <si>
    <t>cg01269620</t>
  </si>
  <si>
    <t>PRKXP1</t>
  </si>
  <si>
    <t>cg03418136</t>
  </si>
  <si>
    <t>SFT2D3</t>
  </si>
  <si>
    <t>cg03339817</t>
  </si>
  <si>
    <t>SH3BP5</t>
  </si>
  <si>
    <t>cg17252884</t>
  </si>
  <si>
    <t>SH3PXD2A</t>
  </si>
  <si>
    <t>cg19140548</t>
  </si>
  <si>
    <t>SLC5A7</t>
  </si>
  <si>
    <t>cg26001902</t>
  </si>
  <si>
    <t>SLC9A3</t>
  </si>
  <si>
    <t>cg01228410</t>
  </si>
  <si>
    <t>SORCS3</t>
  </si>
  <si>
    <t>cg09735723</t>
  </si>
  <si>
    <t>cg03958798</t>
  </si>
  <si>
    <t>SPOCK1</t>
  </si>
  <si>
    <t>cg14650610</t>
  </si>
  <si>
    <t>ST3GAL1</t>
  </si>
  <si>
    <t>cg00736681</t>
  </si>
  <si>
    <t>cg00592695</t>
  </si>
  <si>
    <t>TBX15</t>
  </si>
  <si>
    <t>cg04550737</t>
  </si>
  <si>
    <t>cg21392341</t>
  </si>
  <si>
    <t>C3orf59</t>
  </si>
  <si>
    <t>cg16788857</t>
  </si>
  <si>
    <t>CNR2</t>
  </si>
  <si>
    <t>cg26404511</t>
  </si>
  <si>
    <t>COL4A2</t>
  </si>
  <si>
    <t>cg23630179</t>
  </si>
  <si>
    <t>CRTAC1</t>
  </si>
  <si>
    <t>cg06324373</t>
  </si>
  <si>
    <t>CYP2R1</t>
  </si>
  <si>
    <t>cg02622885</t>
  </si>
  <si>
    <t>DCALF12L1</t>
  </si>
  <si>
    <t>cg07344627</t>
  </si>
  <si>
    <t>DEFA1B</t>
  </si>
  <si>
    <t>cg22909083</t>
  </si>
  <si>
    <t>DPP6</t>
  </si>
  <si>
    <t>cg04083575</t>
  </si>
  <si>
    <t>FEZF2</t>
  </si>
  <si>
    <t>cg20072171</t>
  </si>
  <si>
    <t>FLJ41603</t>
  </si>
  <si>
    <t>cg18204675</t>
  </si>
  <si>
    <t>cg16699715</t>
  </si>
  <si>
    <t>cg16749247</t>
  </si>
  <si>
    <t>cg22179015</t>
  </si>
  <si>
    <t>FLJ42875</t>
  </si>
  <si>
    <t>cg04241652</t>
  </si>
  <si>
    <t>GPRIN1</t>
  </si>
  <si>
    <t>cg02098752</t>
  </si>
  <si>
    <t>GRAMD1B</t>
  </si>
  <si>
    <t>cg10662047</t>
  </si>
  <si>
    <t>GSPT2</t>
  </si>
  <si>
    <t>cg12165338</t>
  </si>
  <si>
    <t>HLA_DPB1</t>
  </si>
  <si>
    <t>cg20223237</t>
  </si>
  <si>
    <t>HLA-A</t>
  </si>
  <si>
    <t>cg05839762</t>
  </si>
  <si>
    <t>HMGN3</t>
  </si>
  <si>
    <t>cg16343616</t>
  </si>
  <si>
    <t>HOXD13</t>
  </si>
  <si>
    <t>cg07802350</t>
  </si>
  <si>
    <t>HTR2C</t>
  </si>
  <si>
    <t>cg18817485</t>
  </si>
  <si>
    <t>7 (chr7:155164557-155167854)</t>
  </si>
  <si>
    <t>cg20567847</t>
  </si>
  <si>
    <t>12 (chr12:47224912-47225664)</t>
  </si>
  <si>
    <t>cg05728754</t>
  </si>
  <si>
    <t xml:space="preserve"> 6 (chr6:99279317-99283842)</t>
  </si>
  <si>
    <t>cg17073273</t>
  </si>
  <si>
    <t>4 (chr4:30721204-30724842)</t>
  </si>
  <si>
    <t>cg27314998</t>
  </si>
  <si>
    <t>10 (chr10:22540707-22542739)</t>
  </si>
  <si>
    <t>cg18794404</t>
  </si>
  <si>
    <t>2 (chr2:45155195-45157049)</t>
  </si>
  <si>
    <t>cg22884656</t>
  </si>
  <si>
    <t>1 (chr1:91190489-91192804)</t>
  </si>
  <si>
    <t>cg24453699</t>
  </si>
  <si>
    <t>15 (chr15:101094520-101099493)</t>
  </si>
  <si>
    <t>cg17146558</t>
  </si>
  <si>
    <t>3 (chr3:27754337-27754739)</t>
  </si>
  <si>
    <t>cg18847823</t>
  </si>
  <si>
    <t>1 (chr1:149399898-149400518)</t>
  </si>
  <si>
    <t>cg22731215</t>
  </si>
  <si>
    <t>7 (chr7:142494563-142495248)</t>
  </si>
  <si>
    <t>cg21621906</t>
  </si>
  <si>
    <t>19 (chr19:12893269-12894096)</t>
  </si>
  <si>
    <t>cg22996170</t>
  </si>
  <si>
    <t>7 (chr7:1526774-1527174)</t>
  </si>
  <si>
    <t>cg23843484</t>
  </si>
  <si>
    <t>1 (chr1:201450880-201451105)</t>
  </si>
  <si>
    <t>cg07950244</t>
  </si>
  <si>
    <t>KCNMA1</t>
  </si>
  <si>
    <t>cg09405661</t>
  </si>
  <si>
    <t>LHX4</t>
  </si>
  <si>
    <t>cg22683038</t>
  </si>
  <si>
    <t>P13</t>
    <phoneticPr fontId="0" type="noConversion"/>
  </si>
  <si>
    <t xml:space="preserve">AGTTTATGYGAGTTGGATAGTA </t>
  </si>
  <si>
    <t xml:space="preserve">AACAACTTCTACTTCAACRC </t>
  </si>
  <si>
    <t>P14</t>
    <phoneticPr fontId="0" type="noConversion"/>
  </si>
  <si>
    <t>cg01191806</t>
  </si>
  <si>
    <t>MFHAS1</t>
  </si>
  <si>
    <t>cg24923430</t>
  </si>
  <si>
    <t>MIR193B</t>
  </si>
  <si>
    <t>cg09918657</t>
  </si>
  <si>
    <t>NIPAL4</t>
  </si>
  <si>
    <t>cg13576342</t>
  </si>
  <si>
    <t>cg23483765</t>
  </si>
  <si>
    <t>NKX2-1</t>
  </si>
  <si>
    <t>cg14005139</t>
  </si>
  <si>
    <t>NOM1</t>
  </si>
  <si>
    <t xml:space="preserve">TTTTGAGGAAYGGGAGAAGATT </t>
  </si>
  <si>
    <t xml:space="preserve">CCAATACRAAAAAAACRAACAACA </t>
  </si>
  <si>
    <t>P17</t>
    <phoneticPr fontId="0" type="noConversion"/>
  </si>
  <si>
    <t xml:space="preserve">AAAGTTTAAGATGAAGGTAG </t>
  </si>
  <si>
    <t xml:space="preserve">AAACCCCACCCRATAATACAAAA </t>
  </si>
  <si>
    <t>P18</t>
    <phoneticPr fontId="0" type="noConversion"/>
  </si>
  <si>
    <t xml:space="preserve">AGGTTYGTAGTTAATGGTTA </t>
  </si>
  <si>
    <t xml:space="preserve">ATTATTCRCTAATCTAAACA </t>
  </si>
  <si>
    <t>P19</t>
    <phoneticPr fontId="0" type="noConversion"/>
  </si>
  <si>
    <t xml:space="preserve">TAATATAATGGGAAGGAAAT </t>
  </si>
  <si>
    <t xml:space="preserve">RAACRACAACTATCAAACCA </t>
  </si>
  <si>
    <t>P20</t>
    <phoneticPr fontId="0" type="noConversion"/>
  </si>
  <si>
    <t xml:space="preserve">TTTTTYGGAGTAGAGTTGTA </t>
  </si>
  <si>
    <t xml:space="preserve">ACTCTCTTAAAACCCRAAAA </t>
  </si>
  <si>
    <t>P21</t>
    <phoneticPr fontId="0" type="noConversion"/>
  </si>
  <si>
    <t>SP5</t>
  </si>
  <si>
    <t>cg12045337</t>
  </si>
  <si>
    <t>TBX22</t>
  </si>
  <si>
    <t>cg00554969</t>
  </si>
  <si>
    <t>TEKT5</t>
  </si>
  <si>
    <t>cg00616572</t>
  </si>
  <si>
    <t>UBE2DNL</t>
  </si>
  <si>
    <t>cg12077024</t>
  </si>
  <si>
    <t>Unclassified</t>
  </si>
  <si>
    <t>15 (15:74675994-74676841)</t>
  </si>
  <si>
    <t>cg15903956</t>
  </si>
  <si>
    <t>Unknown</t>
  </si>
  <si>
    <t>rs1040870</t>
  </si>
  <si>
    <t>cg10530344</t>
  </si>
  <si>
    <t>cg14605117</t>
  </si>
  <si>
    <t>cg26651514</t>
  </si>
  <si>
    <t>cg14143441</t>
  </si>
  <si>
    <t>cg12436772</t>
  </si>
  <si>
    <t>cg22304519</t>
  </si>
  <si>
    <t>cg26625897</t>
  </si>
  <si>
    <t>ZIC4</t>
  </si>
  <si>
    <t>cg08812189</t>
  </si>
  <si>
    <t>ZNF167</t>
  </si>
  <si>
    <t>cg08846783</t>
  </si>
  <si>
    <t>AACS</t>
  </si>
  <si>
    <t>cg02766259</t>
  </si>
  <si>
    <t>AGAP1</t>
  </si>
  <si>
    <t>cg01879273</t>
  </si>
  <si>
    <t>ALX4</t>
  </si>
  <si>
    <t>cg25363445</t>
  </si>
  <si>
    <t>APBB1IP</t>
  </si>
  <si>
    <t>cg19797516</t>
  </si>
  <si>
    <t>cg16492341</t>
  </si>
  <si>
    <t>cg10331073</t>
  </si>
  <si>
    <t>cg23774717</t>
  </si>
  <si>
    <t>ARHGEF37</t>
  </si>
  <si>
    <t>cg00615537</t>
  </si>
  <si>
    <t>cg02751123</t>
  </si>
  <si>
    <t>ATP1A4</t>
  </si>
  <si>
    <t>cg19308497</t>
  </si>
  <si>
    <t>BHLHE40</t>
  </si>
  <si>
    <t>cg20971407</t>
  </si>
  <si>
    <t>CCDC33</t>
  </si>
  <si>
    <t>cg03728457</t>
  </si>
  <si>
    <t>CDC42BPA</t>
  </si>
  <si>
    <t>cg10327440</t>
  </si>
  <si>
    <t>CLIP4</t>
  </si>
  <si>
    <t>cg23255835</t>
  </si>
  <si>
    <t>cg13257636</t>
  </si>
  <si>
    <t>CMIP</t>
  </si>
  <si>
    <t>cg10246581</t>
  </si>
  <si>
    <t>CSDAP1</t>
  </si>
  <si>
    <t>cg10222027</t>
  </si>
  <si>
    <t>CSGALNACT1</t>
  </si>
  <si>
    <t>cg14854503</t>
  </si>
  <si>
    <t>DAXX</t>
  </si>
  <si>
    <t>cg09365002</t>
  </si>
  <si>
    <t>cg20317872</t>
  </si>
  <si>
    <t>DSCR6</t>
  </si>
  <si>
    <t>cg16886987</t>
  </si>
  <si>
    <t>ECE1</t>
  </si>
  <si>
    <t>cg17850498</t>
  </si>
  <si>
    <t>EFNA5</t>
  </si>
  <si>
    <t>cg12405754</t>
  </si>
  <si>
    <t>EVX2</t>
  </si>
  <si>
    <t>cg14118515</t>
  </si>
  <si>
    <t>FHL2</t>
  </si>
  <si>
    <t>cg13754437</t>
  </si>
  <si>
    <t>FLNB</t>
  </si>
  <si>
    <t>cg02770406</t>
  </si>
  <si>
    <t>GABARAPL3</t>
  </si>
  <si>
    <t>cg22142142</t>
  </si>
  <si>
    <t>GALNT2</t>
  </si>
  <si>
    <t>cg23677911</t>
  </si>
  <si>
    <t>GNA12</t>
  </si>
  <si>
    <t>cg04849508</t>
  </si>
  <si>
    <t>HLF</t>
  </si>
  <si>
    <t>cg05452524</t>
  </si>
  <si>
    <t>HOXD3</t>
  </si>
  <si>
    <t>cg05864326</t>
  </si>
  <si>
    <t>HOXD4</t>
  </si>
  <si>
    <t>cg01414185</t>
  </si>
  <si>
    <t>HTR1D</t>
  </si>
  <si>
    <t>cg11811391</t>
  </si>
  <si>
    <t>INHBA</t>
  </si>
  <si>
    <t>cg11079619</t>
  </si>
  <si>
    <t>KCNIP1</t>
  </si>
  <si>
    <t>cg11782635</t>
  </si>
  <si>
    <t>KRT7</t>
  </si>
  <si>
    <t>cg22193385</t>
  </si>
  <si>
    <t>KRTAP2-3</t>
  </si>
  <si>
    <t>cg00345704</t>
  </si>
  <si>
    <t>25ul  2X ZymoTaq Pre-Mix</t>
  </si>
  <si>
    <t>95C- 10 min</t>
  </si>
  <si>
    <t xml:space="preserve">     72C – 45 sec</t>
  </si>
  <si>
    <t>72C – 7 min</t>
  </si>
  <si>
    <t>NGEF</t>
  </si>
  <si>
    <t>cg20421295</t>
  </si>
  <si>
    <t>NXPH1</t>
  </si>
  <si>
    <t>cg06335867</t>
  </si>
  <si>
    <t>cg18236464</t>
  </si>
  <si>
    <t>PCDH10</t>
  </si>
  <si>
    <t>cg10196720</t>
  </si>
  <si>
    <t>PCDHA8</t>
  </si>
  <si>
    <t>cg06951122</t>
  </si>
  <si>
    <t>PDE10A</t>
  </si>
  <si>
    <t>AGGAAGAGAGGGGGTTGGGTGTTAGTGAGTGTTG</t>
  </si>
  <si>
    <t>Reverse</t>
  </si>
  <si>
    <t>CAGTAATACGACTCACTATAGGGAGAAGGCTAACCCCAAAAAACCCCAAAAAAAA</t>
  </si>
  <si>
    <t>AGGAAGAGAGGGTTTAAATATAGTTGGGATATGGG</t>
  </si>
  <si>
    <t>CAGTAATACGACTCACTATAGGGAGAAGGCTATTACACTCCAACCTAATCAACTAAAAC</t>
  </si>
  <si>
    <t>AGGAAGAGAGAGTTTTTTATTTTTGGTTTTTGTTT</t>
  </si>
  <si>
    <t>CAGTAATACGACTCACTATAGGGAGAAGGCTAACAAAATAAACATTCTAACACCC</t>
  </si>
  <si>
    <t>AGGAAGAGAGTTGTAGATTTTTAATTTTGTTTTTTTT</t>
  </si>
  <si>
    <t>CAGTAATACGACTCACTATAGGGAGAAGGCTAACATTTTACCTACCAATATAATTCACT</t>
  </si>
  <si>
    <t>cg27262412</t>
  </si>
  <si>
    <t>cg24475782</t>
  </si>
  <si>
    <t>TEAD3</t>
  </si>
  <si>
    <t>cg10893014</t>
  </si>
  <si>
    <t>TVP23A</t>
  </si>
  <si>
    <t>cg03777414</t>
  </si>
  <si>
    <t>UBE2MP1</t>
  </si>
  <si>
    <t>cg00870753</t>
  </si>
  <si>
    <t>UCP1</t>
  </si>
  <si>
    <t>cg02268229</t>
  </si>
  <si>
    <t>cg25599538</t>
  </si>
  <si>
    <t>cg22274395</t>
  </si>
  <si>
    <t>cg19346645</t>
  </si>
  <si>
    <t>Table S1A - Bisulfite Sequencing Primers and Tm's</t>
  </si>
  <si>
    <t>Oligo Name</t>
  </si>
  <si>
    <t>Polymerase</t>
  </si>
  <si>
    <t>Tm</t>
  </si>
  <si>
    <t>Left Primer</t>
  </si>
  <si>
    <t>Right Primer</t>
  </si>
  <si>
    <t>Amplicon Size (bp)</t>
  </si>
  <si>
    <t>P1</t>
    <phoneticPr fontId="0" type="noConversion"/>
  </si>
  <si>
    <t>platinum</t>
  </si>
  <si>
    <t xml:space="preserve">TTTTAGTTTTAGATTTAYGGGGG </t>
  </si>
  <si>
    <t xml:space="preserve">AACCTAACCRATCAAATAAT </t>
  </si>
  <si>
    <t>P2</t>
    <phoneticPr fontId="0" type="noConversion"/>
  </si>
  <si>
    <t xml:space="preserve">ATGAAGAGTTTTATATTTGTTAGGG </t>
  </si>
  <si>
    <t xml:space="preserve">AAAAACTAAAAAAAATTAATTAATAAAC </t>
  </si>
  <si>
    <t>P3</t>
    <phoneticPr fontId="0" type="noConversion"/>
  </si>
  <si>
    <t>zymotaq</t>
  </si>
  <si>
    <t xml:space="preserve">GGATTGTTTTTTTTTGTTTTTT </t>
  </si>
  <si>
    <t xml:space="preserve">RTCTTCAACCTCRCTCCCCTTTA </t>
  </si>
  <si>
    <t>P4</t>
    <phoneticPr fontId="0" type="noConversion"/>
  </si>
  <si>
    <t xml:space="preserve">TTTTTTAAGGTGGATAGTAG </t>
  </si>
  <si>
    <t xml:space="preserve">CCTCCCAAAATACTAAAATTACA </t>
  </si>
  <si>
    <t>P5</t>
    <phoneticPr fontId="0" type="noConversion"/>
  </si>
  <si>
    <t>pfu turbo</t>
  </si>
  <si>
    <t xml:space="preserve">GAAGGAGAGATTTAGTATAT </t>
  </si>
  <si>
    <t xml:space="preserve">CTAATAAAAAACCTAAAAACCC </t>
  </si>
  <si>
    <t>P6</t>
    <phoneticPr fontId="0" type="noConversion"/>
  </si>
  <si>
    <t xml:space="preserve">GTTATTAATTAAGGYGTGTTT </t>
  </si>
  <si>
    <t xml:space="preserve">AACCCAACCCTATCTTTAAAAA </t>
    <phoneticPr fontId="0" type="noConversion"/>
  </si>
  <si>
    <t>P7</t>
    <phoneticPr fontId="0" type="noConversion"/>
  </si>
  <si>
    <t xml:space="preserve">GTTGGAAAATGGTAAGGGGTAT </t>
  </si>
  <si>
    <t xml:space="preserve">AAAAAATAAAAAATAAAAAATAAAAAAC </t>
  </si>
  <si>
    <t>P8</t>
    <phoneticPr fontId="0" type="noConversion"/>
  </si>
  <si>
    <t>N/A</t>
  </si>
  <si>
    <t xml:space="preserve">GTGTATAAAATGGTTTAGATTAGGT </t>
  </si>
  <si>
    <t xml:space="preserve">TTTTTAATAAAAATAAAATTTCACC </t>
  </si>
  <si>
    <t>P9</t>
    <phoneticPr fontId="0" type="noConversion"/>
  </si>
  <si>
    <t xml:space="preserve">GGGAGATGTTAAAGTGAATATA </t>
  </si>
  <si>
    <t xml:space="preserve">AAAACRAAACRAAACTCAAACCC </t>
  </si>
  <si>
    <t>P10</t>
    <phoneticPr fontId="0" type="noConversion"/>
  </si>
  <si>
    <t xml:space="preserve">TTTGAGTTTTATTTTTGTTGAGTTA </t>
  </si>
  <si>
    <t xml:space="preserve">AAAACCCAAAATAACTTCTCCC </t>
  </si>
  <si>
    <t>P11</t>
    <phoneticPr fontId="0" type="noConversion"/>
  </si>
  <si>
    <t xml:space="preserve">TTTTTTTTGGTTTATTTTTTTT </t>
  </si>
  <si>
    <t xml:space="preserve">TATTTAACTTACCTTCCTCTTTACC </t>
  </si>
  <si>
    <t>P12</t>
    <phoneticPr fontId="0" type="noConversion"/>
  </si>
  <si>
    <t xml:space="preserve">TTAGGGTTATTATTGGTTGGGTAGT </t>
  </si>
  <si>
    <t xml:space="preserve">AACTTCCTCTTTCCTATCTCCTTAAC </t>
  </si>
  <si>
    <t>AGGAAGAGAGTTTTTTATTTTTGGGAAGGTTGTT</t>
  </si>
  <si>
    <t xml:space="preserve">GGTGTTAGTTTTAGTTTYGTTTG </t>
  </si>
  <si>
    <t xml:space="preserve">AAAAATTTTCRCCCCTCAAT </t>
  </si>
  <si>
    <t>P15</t>
    <phoneticPr fontId="0" type="noConversion"/>
  </si>
  <si>
    <t xml:space="preserve">GGYGGTTTTATTTGTAGTAT </t>
  </si>
  <si>
    <t xml:space="preserve">AAATATAACCCCTAACCCCR </t>
  </si>
  <si>
    <t>P16</t>
    <phoneticPr fontId="0" type="noConversion"/>
  </si>
  <si>
    <t>AGGAAGAGAGATTTTAAGAATGTAAAAGATGGGT</t>
  </si>
  <si>
    <t>CAGTAATACGACTCACTATAGGGAGAAGGCTAAATAACAAATATTCAAAACCTCC</t>
  </si>
  <si>
    <t>AGGAAGAGAGTGGTTGTAGAGTGTAGAATTAATTATAA</t>
  </si>
  <si>
    <t>CAGTAATACGACTCACTATAGGGAGAAGGCTCTTTACCTACCCAAACAAACC</t>
  </si>
  <si>
    <t>Genomic Coordinates of Targeted DNA Methylation Analsysis Loci</t>
    <phoneticPr fontId="4" type="noConversion"/>
  </si>
  <si>
    <t xml:space="preserve">GGTTAGTAAGGGATTTTATTTGAGAGTAGT </t>
  </si>
  <si>
    <t xml:space="preserve">TTCCATTATCAAAACCATAAATAC </t>
  </si>
  <si>
    <t>P22</t>
    <phoneticPr fontId="0" type="noConversion"/>
  </si>
  <si>
    <t xml:space="preserve">GGAGTTTGTGTGTTTAGTTTTT </t>
  </si>
  <si>
    <t xml:space="preserve">CTAAAATAAAACCRCTATAT </t>
  </si>
  <si>
    <t>P23</t>
    <phoneticPr fontId="0" type="noConversion"/>
  </si>
  <si>
    <t xml:space="preserve">TTTATTTTTTTTGGGTTTTTTTT </t>
  </si>
  <si>
    <t xml:space="preserve">AAATTCCAAAAACTAAAACTCTC </t>
  </si>
  <si>
    <t>P24</t>
    <phoneticPr fontId="0" type="noConversion"/>
  </si>
  <si>
    <t xml:space="preserve">GTTATTTATYGAATTGGTATTAG </t>
  </si>
  <si>
    <t xml:space="preserve">RACRCCCAACACTTCTTATA </t>
  </si>
  <si>
    <t>P25</t>
    <phoneticPr fontId="0" type="noConversion"/>
  </si>
  <si>
    <t xml:space="preserve">TATTTATYGTTGATTTYGTGGAGG </t>
  </si>
  <si>
    <t xml:space="preserve">TTCTCTACACCCTAACAATA </t>
  </si>
  <si>
    <t>P26</t>
    <phoneticPr fontId="0" type="noConversion"/>
  </si>
  <si>
    <t xml:space="preserve">GTTTTTATTTGAAAGTTTGAAGATT </t>
  </si>
  <si>
    <t xml:space="preserve">AAATAACTTAACACTACAAAACTCTAC </t>
  </si>
  <si>
    <t>P27</t>
    <phoneticPr fontId="0" type="noConversion"/>
  </si>
  <si>
    <t xml:space="preserve">GTTTATATTAGGTTTYGGTTYGTT </t>
  </si>
  <si>
    <t xml:space="preserve">AACCCACCTTAATTTTCRAA </t>
  </si>
  <si>
    <t>P28</t>
    <phoneticPr fontId="0" type="noConversion"/>
  </si>
  <si>
    <t xml:space="preserve">TTGTAGYGGTTGTTTGTTGA </t>
  </si>
  <si>
    <t xml:space="preserve">CTAATACTTATTTCTACTAC </t>
  </si>
  <si>
    <t>Polymerase Used</t>
  </si>
  <si>
    <t>Reaction Components</t>
  </si>
  <si>
    <t>Cycling Conditions</t>
  </si>
  <si>
    <t>Pfu Turbo Cx</t>
  </si>
  <si>
    <t>5ul 10X Pfu Turbo Buffer</t>
  </si>
  <si>
    <t>1ul 10mM dNTP mix</t>
  </si>
  <si>
    <t>2.5ul 10uM primer 1</t>
  </si>
  <si>
    <t>2.5ul 10uM primer 2</t>
  </si>
  <si>
    <t>1ul Pfu Turbo Cx (2.5U/ul)</t>
  </si>
  <si>
    <t>1ul Bisulfite Converted DNA</t>
  </si>
  <si>
    <t>water to 50ul</t>
  </si>
  <si>
    <t>98C – 5 min</t>
  </si>
  <si>
    <t>35 cycles:</t>
  </si>
  <si>
    <t xml:space="preserve">     95C – 30 sec</t>
  </si>
  <si>
    <t xml:space="preserve">     Tm – 30 sec</t>
  </si>
  <si>
    <t xml:space="preserve">     72C – 1 min</t>
  </si>
  <si>
    <t>72C – 10min</t>
  </si>
  <si>
    <t>4C - hold</t>
  </si>
  <si>
    <t>Platinum Taq</t>
  </si>
  <si>
    <t>5ul 10X Platinum Taq Buffer</t>
  </si>
  <si>
    <t>1.5ul 50mM MgCl2</t>
  </si>
  <si>
    <t>2.5ul 10mM primer1</t>
  </si>
  <si>
    <t>2.5ul 10mM primer 2</t>
  </si>
  <si>
    <t>5ul 5M Betaine</t>
  </si>
  <si>
    <t>0.4ul Platinum Taq (5U/ul)</t>
  </si>
  <si>
    <t>1-3ul Bisulfite Converted DNA</t>
  </si>
  <si>
    <t>94C – 2 min</t>
  </si>
  <si>
    <t xml:space="preserve">     94C – 30 sec</t>
  </si>
  <si>
    <t xml:space="preserve">     72C- 1 min</t>
  </si>
  <si>
    <t>72C – 5min</t>
  </si>
  <si>
    <t>ZymoTaq</t>
  </si>
  <si>
    <t>x axis value</t>
    <phoneticPr fontId="4" type="noConversion"/>
  </si>
  <si>
    <t>Chromosome</t>
    <phoneticPr fontId="4" type="noConversion"/>
  </si>
  <si>
    <t>Base Coordinate (Hg19)</t>
  </si>
  <si>
    <t>Gene</t>
    <phoneticPr fontId="4" type="noConversion"/>
  </si>
  <si>
    <t>IRAK1</t>
    <phoneticPr fontId="4" type="noConversion"/>
  </si>
  <si>
    <t>RAB9B</t>
    <phoneticPr fontId="4" type="noConversion"/>
  </si>
  <si>
    <t>GPC4</t>
    <phoneticPr fontId="4" type="noConversion"/>
  </si>
  <si>
    <t>MTMR1</t>
    <phoneticPr fontId="4" type="noConversion"/>
  </si>
  <si>
    <t>CHST7</t>
    <phoneticPr fontId="4" type="noConversion"/>
  </si>
  <si>
    <t>FTSJ1</t>
    <phoneticPr fontId="4" type="noConversion"/>
  </si>
  <si>
    <t>OTUD5</t>
  </si>
  <si>
    <t>EFNB1</t>
    <phoneticPr fontId="4" type="noConversion"/>
  </si>
  <si>
    <t>Table S1C. Epityper MassARRAY Primer Sequences</t>
  </si>
  <si>
    <t>Amplicon ID</t>
  </si>
  <si>
    <t>Primer</t>
  </si>
  <si>
    <t>Sequence</t>
  </si>
  <si>
    <t>Forward</t>
  </si>
  <si>
    <t>cg01140782</t>
  </si>
  <si>
    <t>FAM58A</t>
  </si>
  <si>
    <t>cg15821095</t>
  </si>
  <si>
    <t>RBM15B</t>
  </si>
  <si>
    <t>cg02335804</t>
  </si>
  <si>
    <t>TCF2</t>
  </si>
  <si>
    <t>cg21561173</t>
  </si>
  <si>
    <t>C21orf81</t>
  </si>
  <si>
    <t>cg22497867</t>
  </si>
  <si>
    <t>MAGEA4</t>
  </si>
  <si>
    <t>cg03883348</t>
  </si>
  <si>
    <t>KLC3</t>
  </si>
  <si>
    <t>cg11054936</t>
  </si>
  <si>
    <t>GJB2</t>
  </si>
  <si>
    <t>cg04622802</t>
  </si>
  <si>
    <t>LOC387758</t>
  </si>
  <si>
    <t>cg13850625</t>
  </si>
  <si>
    <t>FLJ11155</t>
  </si>
  <si>
    <t>cg11487967</t>
  </si>
  <si>
    <t>FLJ41327</t>
  </si>
  <si>
    <t>cg06255227</t>
  </si>
  <si>
    <t>NPBWR2</t>
  </si>
  <si>
    <t>cg20695562</t>
  </si>
  <si>
    <t>USP33</t>
  </si>
  <si>
    <t>cg02537838</t>
  </si>
  <si>
    <t>cg04997967</t>
  </si>
  <si>
    <t>KCNIP2</t>
  </si>
  <si>
    <t>cg11148307</t>
  </si>
  <si>
    <t>C10orf92</t>
  </si>
  <si>
    <t>cg11206634</t>
  </si>
  <si>
    <t>cg20427865</t>
  </si>
  <si>
    <t>CX3CL1</t>
  </si>
  <si>
    <t>cg12391048</t>
  </si>
  <si>
    <t>PRSS27</t>
  </si>
  <si>
    <t>cg15494458</t>
  </si>
  <si>
    <t>BPI</t>
  </si>
  <si>
    <t>cg25123470</t>
  </si>
  <si>
    <t>cg13507429</t>
  </si>
  <si>
    <t>KLHDC7A</t>
  </si>
  <si>
    <t>cg05659947</t>
  </si>
  <si>
    <t>C4BPB</t>
  </si>
  <si>
    <t>cg21475402</t>
  </si>
  <si>
    <t>BCAN</t>
  </si>
  <si>
    <t>cg14324675</t>
  </si>
  <si>
    <t>LST1</t>
  </si>
  <si>
    <t>cg27285599</t>
  </si>
  <si>
    <t>FLJ13841</t>
  </si>
  <si>
    <t>cg23937047</t>
  </si>
  <si>
    <t>PAGE1</t>
  </si>
  <si>
    <t>cg04490714</t>
  </si>
  <si>
    <t>SLC6A2</t>
  </si>
  <si>
    <t>cg24857721</t>
  </si>
  <si>
    <t>RHD</t>
  </si>
  <si>
    <t>cg16293105</t>
  </si>
  <si>
    <t>cg26815414</t>
  </si>
  <si>
    <t>cg09243900</t>
  </si>
  <si>
    <t>RAB25</t>
  </si>
  <si>
    <t>cg15044041</t>
  </si>
  <si>
    <t>WDR52</t>
  </si>
  <si>
    <t>cg22035229</t>
  </si>
  <si>
    <t>MSH4</t>
  </si>
  <si>
    <t>cg00441136</t>
  </si>
  <si>
    <t>KIF3B</t>
  </si>
  <si>
    <t>cg07369274</t>
  </si>
  <si>
    <t>DNASE1L3</t>
  </si>
  <si>
    <t>CAGTAATACGACTCACTATAGGGAGAAGGCTCCAACCTCCCTACTTAAAACTTCAT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
  </numFmts>
  <fonts count="18" x14ac:knownFonts="1">
    <font>
      <sz val="10"/>
      <name val="Verdana"/>
    </font>
    <font>
      <b/>
      <sz val="10"/>
      <name val="Verdana"/>
    </font>
    <font>
      <b/>
      <sz val="10"/>
      <name val="Verdana"/>
    </font>
    <font>
      <b/>
      <sz val="10"/>
      <name val="Verdana"/>
    </font>
    <font>
      <sz val="8"/>
      <name val="Verdana"/>
    </font>
    <font>
      <b/>
      <sz val="10"/>
      <color indexed="8"/>
      <name val="Arial"/>
    </font>
    <font>
      <sz val="10"/>
      <color indexed="8"/>
      <name val="Arial"/>
    </font>
    <font>
      <b/>
      <sz val="10"/>
      <name val="Verdana"/>
    </font>
    <font>
      <b/>
      <sz val="12"/>
      <color theme="1"/>
      <name val="Calibri"/>
      <family val="2"/>
      <scheme val="minor"/>
    </font>
    <font>
      <sz val="10"/>
      <name val="Courier"/>
    </font>
    <font>
      <sz val="12"/>
      <name val="Cambria"/>
    </font>
    <font>
      <b/>
      <sz val="12"/>
      <name val="Cambria"/>
    </font>
    <font>
      <b/>
      <sz val="12"/>
      <name val="Calibri"/>
      <scheme val="minor"/>
    </font>
    <font>
      <sz val="12"/>
      <name val="Calibri"/>
      <scheme val="minor"/>
    </font>
    <font>
      <b/>
      <sz val="11"/>
      <name val="Arial"/>
    </font>
    <font>
      <u/>
      <sz val="10"/>
      <color indexed="12"/>
      <name val="Verdana"/>
    </font>
    <font>
      <u/>
      <sz val="10"/>
      <color indexed="20"/>
      <name val="Verdana"/>
    </font>
    <font>
      <b/>
      <u/>
      <sz val="10"/>
      <name val="Verdana"/>
    </font>
  </fonts>
  <fills count="5">
    <fill>
      <patternFill patternType="none"/>
    </fill>
    <fill>
      <patternFill patternType="gray125"/>
    </fill>
    <fill>
      <patternFill patternType="solid">
        <fgColor indexed="43"/>
        <bgColor indexed="64"/>
      </patternFill>
    </fill>
    <fill>
      <patternFill patternType="solid">
        <fgColor theme="0"/>
        <bgColor indexed="64"/>
      </patternFill>
    </fill>
    <fill>
      <patternFill patternType="solid">
        <fgColor indexed="55"/>
        <bgColor indexed="64"/>
      </patternFill>
    </fill>
  </fills>
  <borders count="10">
    <border>
      <left/>
      <right/>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right style="medium">
        <color auto="1"/>
      </right>
      <top style="medium">
        <color auto="1"/>
      </top>
      <bottom/>
      <diagonal/>
    </border>
    <border>
      <left/>
      <right style="medium">
        <color auto="1"/>
      </right>
      <top/>
      <bottom style="medium">
        <color auto="1"/>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right style="medium">
        <color auto="1"/>
      </right>
      <top/>
      <bottom/>
      <diagonal/>
    </border>
  </borders>
  <cellStyleXfs count="3">
    <xf numFmtId="0" fontId="0" fillId="0" borderId="0"/>
    <xf numFmtId="0" fontId="15" fillId="0" borderId="0" applyNumberFormat="0" applyFill="0" applyBorder="0" applyAlignment="0" applyProtection="0"/>
    <xf numFmtId="0" fontId="16" fillId="0" borderId="0" applyNumberFormat="0" applyFill="0" applyBorder="0" applyAlignment="0" applyProtection="0"/>
  </cellStyleXfs>
  <cellXfs count="76">
    <xf numFmtId="0" fontId="0" fillId="0" borderId="0" xfId="0"/>
    <xf numFmtId="0" fontId="2" fillId="0" borderId="0" xfId="0" applyFont="1" applyFill="1" applyAlignment="1">
      <alignment horizontal="center" wrapText="1"/>
    </xf>
    <xf numFmtId="0" fontId="2" fillId="0" borderId="0" xfId="0" applyFont="1" applyAlignment="1">
      <alignment horizontal="center"/>
    </xf>
    <xf numFmtId="0" fontId="0" fillId="4" borderId="0" xfId="0" applyFill="1"/>
    <xf numFmtId="165" fontId="0" fillId="0" borderId="0" xfId="0" applyNumberFormat="1" applyFill="1" applyAlignment="1">
      <alignment horizontal="center"/>
    </xf>
    <xf numFmtId="165" fontId="0" fillId="0" borderId="0" xfId="0" applyNumberFormat="1" applyAlignment="1">
      <alignment horizontal="center"/>
    </xf>
    <xf numFmtId="165" fontId="0" fillId="0" borderId="0" xfId="0" applyNumberFormat="1" applyAlignment="1">
      <alignment horizontal="center"/>
    </xf>
    <xf numFmtId="165" fontId="0" fillId="0" borderId="0" xfId="0" applyNumberFormat="1" applyFill="1" applyAlignment="1">
      <alignment horizontal="center"/>
    </xf>
    <xf numFmtId="11" fontId="0" fillId="0" borderId="0" xfId="0" applyNumberFormat="1"/>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6" fillId="0" borderId="2" xfId="0" applyFont="1" applyBorder="1" applyAlignment="1">
      <alignment horizontal="center" vertical="center"/>
    </xf>
    <xf numFmtId="0" fontId="6" fillId="0" borderId="4" xfId="0" applyFont="1" applyBorder="1" applyAlignment="1">
      <alignment horizontal="center" vertical="center"/>
    </xf>
    <xf numFmtId="11" fontId="6" fillId="0" borderId="4" xfId="0" applyNumberFormat="1" applyFont="1" applyBorder="1" applyAlignment="1">
      <alignment horizontal="center" vertical="center"/>
    </xf>
    <xf numFmtId="0" fontId="0" fillId="2" borderId="0" xfId="0" applyFill="1"/>
    <xf numFmtId="0" fontId="0" fillId="0" borderId="0" xfId="0" applyFill="1"/>
    <xf numFmtId="11" fontId="0" fillId="0" borderId="0" xfId="0" applyNumberFormat="1" applyFill="1"/>
    <xf numFmtId="0" fontId="7" fillId="0" borderId="0" xfId="0" applyFont="1" applyFill="1"/>
    <xf numFmtId="0" fontId="7" fillId="0" borderId="0" xfId="0" applyFont="1"/>
    <xf numFmtId="0" fontId="8" fillId="0" borderId="0" xfId="0" applyFont="1"/>
    <xf numFmtId="0" fontId="8" fillId="0" borderId="5" xfId="0" applyFont="1" applyBorder="1"/>
    <xf numFmtId="0" fontId="0" fillId="0" borderId="5" xfId="0" applyBorder="1"/>
    <xf numFmtId="0" fontId="4" fillId="0" borderId="5" xfId="0" applyFont="1" applyBorder="1"/>
    <xf numFmtId="0" fontId="0" fillId="3" borderId="5" xfId="0" applyFill="1" applyBorder="1"/>
    <xf numFmtId="0" fontId="9" fillId="3" borderId="5" xfId="0" applyFont="1" applyFill="1" applyBorder="1"/>
    <xf numFmtId="0" fontId="4" fillId="3" borderId="5" xfId="0" applyFont="1" applyFill="1" applyBorder="1"/>
    <xf numFmtId="0" fontId="9" fillId="0" borderId="5" xfId="0" applyFont="1" applyBorder="1"/>
    <xf numFmtId="0" fontId="11" fillId="0" borderId="6" xfId="0" applyFont="1" applyBorder="1" applyAlignment="1">
      <alignment vertical="center" wrapText="1"/>
    </xf>
    <xf numFmtId="0" fontId="11" fillId="0" borderId="7" xfId="0" applyFont="1" applyBorder="1" applyAlignment="1">
      <alignment vertical="center" wrapText="1"/>
    </xf>
    <xf numFmtId="0" fontId="10" fillId="0" borderId="9" xfId="0" applyFont="1" applyBorder="1" applyAlignment="1">
      <alignment vertical="center" wrapText="1"/>
    </xf>
    <xf numFmtId="0" fontId="10" fillId="0" borderId="4" xfId="0" applyFont="1" applyBorder="1" applyAlignment="1">
      <alignment vertical="center" wrapText="1"/>
    </xf>
    <xf numFmtId="0" fontId="0" fillId="0" borderId="9" xfId="0" applyBorder="1" applyAlignment="1">
      <alignment vertical="top" wrapText="1"/>
    </xf>
    <xf numFmtId="0" fontId="0" fillId="0" borderId="4" xfId="0" applyBorder="1" applyAlignment="1">
      <alignment vertical="top" wrapText="1"/>
    </xf>
    <xf numFmtId="0" fontId="0" fillId="0" borderId="0" xfId="0" applyFont="1"/>
    <xf numFmtId="0" fontId="12" fillId="0" borderId="5" xfId="0" applyFont="1" applyBorder="1"/>
    <xf numFmtId="0" fontId="13" fillId="0" borderId="5" xfId="0" applyFont="1" applyBorder="1"/>
    <xf numFmtId="0" fontId="0" fillId="0" borderId="5" xfId="0" applyFont="1" applyBorder="1"/>
    <xf numFmtId="0" fontId="3" fillId="0" borderId="0" xfId="0" applyFont="1"/>
    <xf numFmtId="0" fontId="14" fillId="0" borderId="0" xfId="0" applyFont="1"/>
    <xf numFmtId="2" fontId="0" fillId="0" borderId="0" xfId="0" applyNumberFormat="1" applyFill="1" applyAlignment="1">
      <alignment horizontal="center"/>
    </xf>
    <xf numFmtId="11" fontId="0" fillId="0" borderId="0" xfId="0" applyNumberForma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0" fontId="3" fillId="0" borderId="0" xfId="0" applyFont="1" applyFill="1" applyAlignment="1">
      <alignment horizontal="center"/>
    </xf>
    <xf numFmtId="0" fontId="3" fillId="0" borderId="0" xfId="0" applyFont="1" applyAlignment="1">
      <alignment horizontal="center"/>
    </xf>
    <xf numFmtId="0" fontId="0" fillId="0" borderId="0" xfId="0" applyAlignment="1">
      <alignment horizontal="center"/>
    </xf>
    <xf numFmtId="11" fontId="0" fillId="0" borderId="0" xfId="0" applyNumberFormat="1" applyAlignment="1">
      <alignment horizontal="center"/>
    </xf>
    <xf numFmtId="0" fontId="7" fillId="0" borderId="0" xfId="0" applyFont="1" applyAlignment="1">
      <alignment horizontal="center"/>
    </xf>
    <xf numFmtId="165" fontId="0" fillId="0" borderId="0" xfId="0" applyNumberFormat="1" applyAlignment="1">
      <alignment horizontal="center"/>
    </xf>
    <xf numFmtId="0" fontId="8" fillId="0" borderId="5" xfId="0" applyFont="1" applyBorder="1" applyAlignment="1">
      <alignment horizontal="center"/>
    </xf>
    <xf numFmtId="0" fontId="0" fillId="0" borderId="5" xfId="0" applyFont="1" applyBorder="1" applyAlignment="1">
      <alignment horizontal="center"/>
    </xf>
    <xf numFmtId="0" fontId="0" fillId="0" borderId="0" xfId="0" applyAlignment="1">
      <alignment wrapText="1"/>
    </xf>
    <xf numFmtId="0" fontId="3" fillId="0" borderId="0" xfId="0" applyFont="1" applyAlignment="1">
      <alignment horizontal="center" wrapText="1"/>
    </xf>
    <xf numFmtId="0" fontId="3" fillId="0" borderId="0" xfId="0" applyFont="1" applyFill="1" applyAlignment="1">
      <alignment horizontal="center" wrapText="1"/>
    </xf>
    <xf numFmtId="0" fontId="7" fillId="0" borderId="0" xfId="0" applyFont="1" applyFill="1" applyAlignment="1">
      <alignment horizontal="center"/>
    </xf>
    <xf numFmtId="0" fontId="7" fillId="0" borderId="0" xfId="0" applyFont="1" applyFill="1" applyAlignment="1">
      <alignment wrapText="1"/>
    </xf>
    <xf numFmtId="0" fontId="7" fillId="0" borderId="0" xfId="0" applyFont="1" applyFill="1" applyAlignment="1">
      <alignment horizontal="center" wrapText="1"/>
    </xf>
    <xf numFmtId="0" fontId="7" fillId="0" borderId="0" xfId="0" applyFont="1" applyAlignment="1">
      <alignment wrapText="1"/>
    </xf>
    <xf numFmtId="0" fontId="7" fillId="0" borderId="0" xfId="0" applyFont="1" applyAlignment="1">
      <alignment horizontal="center" wrapText="1"/>
    </xf>
    <xf numFmtId="0" fontId="0" fillId="0" borderId="0" xfId="0" applyFont="1" applyAlignment="1">
      <alignment horizontal="center"/>
    </xf>
    <xf numFmtId="0" fontId="8" fillId="0" borderId="0" xfId="0" applyFont="1" applyAlignment="1">
      <alignment horizontal="center"/>
    </xf>
    <xf numFmtId="0" fontId="8" fillId="0" borderId="0" xfId="0" applyFont="1" applyAlignment="1">
      <alignment wrapText="1"/>
    </xf>
    <xf numFmtId="0" fontId="0" fillId="0" borderId="5" xfId="0" applyBorder="1" applyAlignment="1">
      <alignment horizontal="center"/>
    </xf>
    <xf numFmtId="0" fontId="0" fillId="3" borderId="5" xfId="0" applyFill="1" applyBorder="1" applyAlignment="1">
      <alignment horizontal="center"/>
    </xf>
    <xf numFmtId="0" fontId="2" fillId="0" borderId="0" xfId="0" applyFont="1" applyFill="1" applyAlignment="1">
      <alignment horizontal="center"/>
    </xf>
    <xf numFmtId="2" fontId="0" fillId="0" borderId="0" xfId="0" applyNumberFormat="1" applyAlignment="1">
      <alignment horizontal="center"/>
    </xf>
    <xf numFmtId="0" fontId="10" fillId="0" borderId="1" xfId="0" applyFont="1" applyBorder="1" applyAlignment="1">
      <alignment vertical="center" wrapText="1"/>
    </xf>
    <xf numFmtId="0" fontId="10" fillId="0" borderId="8" xfId="0" applyFont="1" applyBorder="1" applyAlignment="1">
      <alignment vertical="center" wrapText="1"/>
    </xf>
    <xf numFmtId="0" fontId="10" fillId="0" borderId="2" xfId="0" applyFont="1" applyBorder="1" applyAlignment="1">
      <alignment vertical="center" wrapText="1"/>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3" fillId="0" borderId="0" xfId="0" applyFont="1" applyAlignment="1">
      <alignment wrapText="1"/>
    </xf>
    <xf numFmtId="0" fontId="0" fillId="0" borderId="0" xfId="0" applyAlignment="1"/>
    <xf numFmtId="0" fontId="0" fillId="0" borderId="0" xfId="0" applyAlignment="1">
      <alignment wrapText="1"/>
    </xf>
    <xf numFmtId="0" fontId="14" fillId="0" borderId="0" xfId="0" applyFont="1" applyAlignment="1">
      <alignment wrapText="1"/>
    </xf>
    <xf numFmtId="0" fontId="2" fillId="0" borderId="0" xfId="0" applyFont="1" applyAlignment="1">
      <alignment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theme" Target="theme/theme1.xml"/><Relationship Id="rId18" Type="http://schemas.openxmlformats.org/officeDocument/2006/relationships/styles" Target="styles.xml"/><Relationship Id="rId1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heetViews>
  <sheetFormatPr baseColWidth="10" defaultRowHeight="13" x14ac:dyDescent="0"/>
  <cols>
    <col min="3" max="3" width="8.7109375" style="45" customWidth="1"/>
    <col min="4" max="4" width="27.7109375" customWidth="1"/>
    <col min="5" max="5" width="26.140625" customWidth="1"/>
    <col min="6" max="6" width="14.42578125" style="45" customWidth="1"/>
  </cols>
  <sheetData>
    <row r="1" spans="1:6" ht="15">
      <c r="A1" s="19" t="s">
        <v>4404</v>
      </c>
    </row>
    <row r="3" spans="1:6" ht="15">
      <c r="A3" s="20" t="s">
        <v>4405</v>
      </c>
      <c r="B3" s="20" t="s">
        <v>4406</v>
      </c>
      <c r="C3" s="49" t="s">
        <v>4407</v>
      </c>
      <c r="D3" s="20" t="s">
        <v>4408</v>
      </c>
      <c r="E3" s="20" t="s">
        <v>4409</v>
      </c>
      <c r="F3" s="49" t="s">
        <v>4410</v>
      </c>
    </row>
    <row r="4" spans="1:6">
      <c r="A4" s="21" t="s">
        <v>4411</v>
      </c>
      <c r="B4" s="21" t="s">
        <v>4412</v>
      </c>
      <c r="C4" s="62">
        <v>50</v>
      </c>
      <c r="D4" s="22" t="s">
        <v>4413</v>
      </c>
      <c r="E4" s="22" t="s">
        <v>4414</v>
      </c>
      <c r="F4" s="62">
        <v>230</v>
      </c>
    </row>
    <row r="5" spans="1:6">
      <c r="A5" s="23" t="s">
        <v>4415</v>
      </c>
      <c r="B5" s="23" t="s">
        <v>4412</v>
      </c>
      <c r="C5" s="63">
        <v>52</v>
      </c>
      <c r="D5" s="24" t="s">
        <v>4416</v>
      </c>
      <c r="E5" s="24" t="s">
        <v>4417</v>
      </c>
      <c r="F5" s="63">
        <v>202</v>
      </c>
    </row>
    <row r="6" spans="1:6">
      <c r="A6" s="23" t="s">
        <v>4418</v>
      </c>
      <c r="B6" s="23" t="s">
        <v>4419</v>
      </c>
      <c r="C6" s="63">
        <v>50</v>
      </c>
      <c r="D6" s="25" t="s">
        <v>4420</v>
      </c>
      <c r="E6" s="25" t="s">
        <v>4421</v>
      </c>
      <c r="F6" s="63">
        <v>205</v>
      </c>
    </row>
    <row r="7" spans="1:6">
      <c r="A7" s="23" t="s">
        <v>4422</v>
      </c>
      <c r="B7" s="23" t="s">
        <v>4412</v>
      </c>
      <c r="C7" s="63">
        <v>56</v>
      </c>
      <c r="D7" s="25" t="s">
        <v>4423</v>
      </c>
      <c r="E7" s="25" t="s">
        <v>4424</v>
      </c>
      <c r="F7" s="63">
        <v>235</v>
      </c>
    </row>
    <row r="8" spans="1:6">
      <c r="A8" s="23" t="s">
        <v>4425</v>
      </c>
      <c r="B8" s="23" t="s">
        <v>4426</v>
      </c>
      <c r="C8" s="63">
        <v>50</v>
      </c>
      <c r="D8" s="25" t="s">
        <v>4427</v>
      </c>
      <c r="E8" s="25" t="s">
        <v>4428</v>
      </c>
      <c r="F8" s="63">
        <v>107</v>
      </c>
    </row>
    <row r="9" spans="1:6">
      <c r="A9" s="23" t="s">
        <v>4429</v>
      </c>
      <c r="B9" s="23" t="s">
        <v>4412</v>
      </c>
      <c r="C9" s="63">
        <v>50</v>
      </c>
      <c r="D9" s="25" t="s">
        <v>4430</v>
      </c>
      <c r="E9" s="25" t="s">
        <v>4431</v>
      </c>
      <c r="F9" s="63">
        <v>211</v>
      </c>
    </row>
    <row r="10" spans="1:6">
      <c r="A10" s="23" t="s">
        <v>4432</v>
      </c>
      <c r="B10" s="23" t="s">
        <v>4412</v>
      </c>
      <c r="C10" s="63">
        <v>50</v>
      </c>
      <c r="D10" s="24" t="s">
        <v>4433</v>
      </c>
      <c r="E10" s="24" t="s">
        <v>4434</v>
      </c>
      <c r="F10" s="63">
        <v>221</v>
      </c>
    </row>
    <row r="11" spans="1:6">
      <c r="A11" s="23" t="s">
        <v>4435</v>
      </c>
      <c r="B11" s="23" t="s">
        <v>4436</v>
      </c>
      <c r="C11" s="63" t="s">
        <v>4436</v>
      </c>
      <c r="D11" s="24" t="s">
        <v>4437</v>
      </c>
      <c r="E11" s="24" t="s">
        <v>4438</v>
      </c>
      <c r="F11" s="63">
        <v>145</v>
      </c>
    </row>
    <row r="12" spans="1:6">
      <c r="A12" s="23" t="s">
        <v>4439</v>
      </c>
      <c r="B12" s="23" t="s">
        <v>4412</v>
      </c>
      <c r="C12" s="63">
        <v>56</v>
      </c>
      <c r="D12" s="25" t="s">
        <v>4440</v>
      </c>
      <c r="E12" s="25" t="s">
        <v>4441</v>
      </c>
      <c r="F12" s="63">
        <v>200</v>
      </c>
    </row>
    <row r="13" spans="1:6">
      <c r="A13" s="23" t="s">
        <v>4442</v>
      </c>
      <c r="B13" s="23" t="s">
        <v>4412</v>
      </c>
      <c r="C13" s="63">
        <v>54</v>
      </c>
      <c r="D13" s="24" t="s">
        <v>4443</v>
      </c>
      <c r="E13" s="24" t="s">
        <v>4444</v>
      </c>
      <c r="F13" s="63">
        <v>132</v>
      </c>
    </row>
    <row r="14" spans="1:6">
      <c r="A14" s="23" t="s">
        <v>4445</v>
      </c>
      <c r="B14" s="23" t="s">
        <v>4436</v>
      </c>
      <c r="C14" s="63" t="s">
        <v>4436</v>
      </c>
      <c r="D14" s="24" t="s">
        <v>4446</v>
      </c>
      <c r="E14" s="24" t="s">
        <v>4447</v>
      </c>
      <c r="F14" s="63">
        <v>184</v>
      </c>
    </row>
    <row r="15" spans="1:6">
      <c r="A15" s="23" t="s">
        <v>4448</v>
      </c>
      <c r="B15" s="23" t="s">
        <v>4426</v>
      </c>
      <c r="C15" s="63">
        <v>50</v>
      </c>
      <c r="D15" s="24" t="s">
        <v>4449</v>
      </c>
      <c r="E15" s="24" t="s">
        <v>4450</v>
      </c>
      <c r="F15" s="63">
        <v>215</v>
      </c>
    </row>
    <row r="16" spans="1:6">
      <c r="A16" s="23" t="s">
        <v>4246</v>
      </c>
      <c r="B16" s="23" t="s">
        <v>4419</v>
      </c>
      <c r="C16" s="63">
        <v>50</v>
      </c>
      <c r="D16" s="25" t="s">
        <v>4247</v>
      </c>
      <c r="E16" s="25" t="s">
        <v>4248</v>
      </c>
      <c r="F16" s="63">
        <v>219</v>
      </c>
    </row>
    <row r="17" spans="1:6">
      <c r="A17" s="23" t="s">
        <v>4249</v>
      </c>
      <c r="B17" s="23" t="s">
        <v>4412</v>
      </c>
      <c r="C17" s="63">
        <v>56</v>
      </c>
      <c r="D17" s="25" t="s">
        <v>4452</v>
      </c>
      <c r="E17" s="25" t="s">
        <v>4453</v>
      </c>
      <c r="F17" s="63">
        <v>144</v>
      </c>
    </row>
    <row r="18" spans="1:6">
      <c r="A18" s="23" t="s">
        <v>4454</v>
      </c>
      <c r="B18" s="23" t="s">
        <v>4412</v>
      </c>
      <c r="C18" s="63">
        <v>56</v>
      </c>
      <c r="D18" s="25" t="s">
        <v>4455</v>
      </c>
      <c r="E18" s="25" t="s">
        <v>4456</v>
      </c>
      <c r="F18" s="63">
        <v>174</v>
      </c>
    </row>
    <row r="19" spans="1:6">
      <c r="A19" s="23" t="s">
        <v>4457</v>
      </c>
      <c r="B19" s="23" t="s">
        <v>4426</v>
      </c>
      <c r="C19" s="63">
        <v>50</v>
      </c>
      <c r="D19" s="25" t="s">
        <v>4261</v>
      </c>
      <c r="E19" s="25" t="s">
        <v>4262</v>
      </c>
      <c r="F19" s="63">
        <v>151</v>
      </c>
    </row>
    <row r="20" spans="1:6">
      <c r="A20" s="23" t="s">
        <v>4263</v>
      </c>
      <c r="B20" s="23" t="s">
        <v>4412</v>
      </c>
      <c r="C20" s="63">
        <v>56</v>
      </c>
      <c r="D20" s="25" t="s">
        <v>4264</v>
      </c>
      <c r="E20" s="25" t="s">
        <v>4265</v>
      </c>
      <c r="F20" s="63">
        <v>167</v>
      </c>
    </row>
    <row r="21" spans="1:6">
      <c r="A21" s="23" t="s">
        <v>4266</v>
      </c>
      <c r="B21" s="23" t="s">
        <v>4412</v>
      </c>
      <c r="C21" s="63">
        <v>50</v>
      </c>
      <c r="D21" s="25" t="s">
        <v>4267</v>
      </c>
      <c r="E21" s="25" t="s">
        <v>4268</v>
      </c>
      <c r="F21" s="63">
        <v>148</v>
      </c>
    </row>
    <row r="22" spans="1:6">
      <c r="A22" s="23" t="s">
        <v>4269</v>
      </c>
      <c r="B22" s="23" t="s">
        <v>4426</v>
      </c>
      <c r="C22" s="63">
        <v>50</v>
      </c>
      <c r="D22" s="25" t="s">
        <v>4270</v>
      </c>
      <c r="E22" s="25" t="s">
        <v>4271</v>
      </c>
      <c r="F22" s="63">
        <v>166</v>
      </c>
    </row>
    <row r="23" spans="1:6">
      <c r="A23" s="23" t="s">
        <v>4272</v>
      </c>
      <c r="B23" s="23" t="s">
        <v>4412</v>
      </c>
      <c r="C23" s="63">
        <v>50</v>
      </c>
      <c r="D23" s="25" t="s">
        <v>4273</v>
      </c>
      <c r="E23" s="25" t="s">
        <v>4274</v>
      </c>
      <c r="F23" s="63">
        <v>168</v>
      </c>
    </row>
    <row r="24" spans="1:6">
      <c r="A24" s="23" t="s">
        <v>4275</v>
      </c>
      <c r="B24" s="23" t="s">
        <v>4426</v>
      </c>
      <c r="C24" s="63">
        <v>52</v>
      </c>
      <c r="D24" s="24" t="s">
        <v>4463</v>
      </c>
      <c r="E24" s="24" t="s">
        <v>4464</v>
      </c>
      <c r="F24" s="63">
        <v>111</v>
      </c>
    </row>
    <row r="25" spans="1:6">
      <c r="A25" s="23" t="s">
        <v>4465</v>
      </c>
      <c r="B25" s="23" t="s">
        <v>4436</v>
      </c>
      <c r="C25" s="63" t="s">
        <v>4436</v>
      </c>
      <c r="D25" s="25" t="s">
        <v>4466</v>
      </c>
      <c r="E25" s="25" t="s">
        <v>4467</v>
      </c>
      <c r="F25" s="63">
        <v>219</v>
      </c>
    </row>
    <row r="26" spans="1:6">
      <c r="A26" s="23" t="s">
        <v>4468</v>
      </c>
      <c r="B26" s="23" t="s">
        <v>4412</v>
      </c>
      <c r="C26" s="63">
        <v>54</v>
      </c>
      <c r="D26" s="24" t="s">
        <v>4469</v>
      </c>
      <c r="E26" s="24" t="s">
        <v>4470</v>
      </c>
      <c r="F26" s="63">
        <v>135</v>
      </c>
    </row>
    <row r="27" spans="1:6">
      <c r="A27" s="23" t="s">
        <v>4471</v>
      </c>
      <c r="B27" s="23" t="s">
        <v>4412</v>
      </c>
      <c r="C27" s="63">
        <v>54</v>
      </c>
      <c r="D27" s="25" t="s">
        <v>4472</v>
      </c>
      <c r="E27" s="25" t="s">
        <v>4473</v>
      </c>
      <c r="F27" s="63">
        <v>103</v>
      </c>
    </row>
    <row r="28" spans="1:6">
      <c r="A28" s="23" t="s">
        <v>4474</v>
      </c>
      <c r="B28" s="23" t="s">
        <v>4412</v>
      </c>
      <c r="C28" s="63">
        <v>52</v>
      </c>
      <c r="D28" s="25" t="s">
        <v>4475</v>
      </c>
      <c r="E28" s="25" t="s">
        <v>4476</v>
      </c>
      <c r="F28" s="63">
        <v>141</v>
      </c>
    </row>
    <row r="29" spans="1:6">
      <c r="A29" s="21" t="s">
        <v>4477</v>
      </c>
      <c r="B29" s="21" t="s">
        <v>4419</v>
      </c>
      <c r="C29" s="62">
        <v>52</v>
      </c>
      <c r="D29" s="26" t="s">
        <v>4478</v>
      </c>
      <c r="E29" s="26" t="s">
        <v>4479</v>
      </c>
      <c r="F29" s="62">
        <v>114</v>
      </c>
    </row>
    <row r="30" spans="1:6">
      <c r="A30" s="21" t="s">
        <v>4480</v>
      </c>
      <c r="B30" s="21" t="s">
        <v>4412</v>
      </c>
      <c r="C30" s="62">
        <v>52</v>
      </c>
      <c r="D30" s="22" t="s">
        <v>4481</v>
      </c>
      <c r="E30" s="22" t="s">
        <v>4482</v>
      </c>
      <c r="F30" s="62">
        <v>204</v>
      </c>
    </row>
    <row r="31" spans="1:6">
      <c r="A31" s="21" t="s">
        <v>4483</v>
      </c>
      <c r="B31" s="21" t="s">
        <v>4412</v>
      </c>
      <c r="C31" s="62">
        <v>50</v>
      </c>
      <c r="D31" s="22" t="s">
        <v>4484</v>
      </c>
      <c r="E31" s="22" t="s">
        <v>4485</v>
      </c>
      <c r="F31" s="62">
        <v>242</v>
      </c>
    </row>
  </sheetData>
  <phoneticPr fontId="4" type="noConversion"/>
  <pageMargins left="0.75" right="0.75" top="1" bottom="1" header="0.5" footer="0.5"/>
  <colBreaks count="1" manualBreakCount="1">
    <brk id="6" max="1048575" man="1"/>
  </colBreaks>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72"/>
  <sheetViews>
    <sheetView workbookViewId="0">
      <selection activeCell="A10" sqref="A10"/>
    </sheetView>
  </sheetViews>
  <sheetFormatPr baseColWidth="10" defaultRowHeight="13" x14ac:dyDescent="0"/>
  <cols>
    <col min="1" max="1" width="10.7109375" style="15"/>
    <col min="2" max="2" width="12" style="41" customWidth="1"/>
    <col min="3" max="3" width="9.28515625" style="15" customWidth="1"/>
    <col min="4" max="4" width="10.7109375" style="15"/>
    <col min="5" max="5" width="11" style="15" customWidth="1"/>
    <col min="6" max="6" width="11.28515625" style="15" customWidth="1"/>
    <col min="7" max="7" width="12" style="15" customWidth="1"/>
    <col min="8" max="49" width="10.7109375" style="15"/>
    <col min="50" max="50" width="6.85546875" style="41" customWidth="1"/>
    <col min="51" max="16384" width="10.7109375" style="15"/>
  </cols>
  <sheetData>
    <row r="1" spans="1:52" ht="27" customHeight="1">
      <c r="A1" s="74" t="s">
        <v>4</v>
      </c>
      <c r="B1" s="72"/>
      <c r="C1" s="72"/>
      <c r="D1" s="72"/>
      <c r="E1" s="72"/>
      <c r="F1" s="72"/>
      <c r="G1" s="72"/>
      <c r="H1" s="72"/>
    </row>
    <row r="3" spans="1:52" s="17" customFormat="1" ht="42" customHeight="1">
      <c r="A3" s="17" t="s">
        <v>4118</v>
      </c>
      <c r="B3" s="54" t="s">
        <v>4119</v>
      </c>
      <c r="D3" s="17" t="s">
        <v>3955</v>
      </c>
      <c r="E3" s="56" t="s">
        <v>23</v>
      </c>
      <c r="F3" s="56" t="s">
        <v>24</v>
      </c>
      <c r="G3" s="56" t="s">
        <v>4121</v>
      </c>
      <c r="H3" s="56" t="s">
        <v>4122</v>
      </c>
      <c r="I3" s="56" t="s">
        <v>4123</v>
      </c>
      <c r="J3" s="17" t="s">
        <v>4124</v>
      </c>
      <c r="K3" s="17" t="s">
        <v>4125</v>
      </c>
      <c r="L3" s="17" t="s">
        <v>4126</v>
      </c>
      <c r="M3" s="17" t="s">
        <v>4127</v>
      </c>
      <c r="N3" s="17" t="s">
        <v>4128</v>
      </c>
      <c r="O3" s="17" t="s">
        <v>3856</v>
      </c>
      <c r="P3" s="17" t="s">
        <v>3857</v>
      </c>
      <c r="Q3" s="17" t="s">
        <v>3858</v>
      </c>
      <c r="R3" s="17" t="s">
        <v>3859</v>
      </c>
      <c r="S3" s="17" t="s">
        <v>3860</v>
      </c>
      <c r="T3" s="17" t="s">
        <v>3861</v>
      </c>
      <c r="U3" s="17" t="s">
        <v>3862</v>
      </c>
      <c r="V3" s="17" t="s">
        <v>4136</v>
      </c>
      <c r="W3" s="17" t="s">
        <v>4137</v>
      </c>
      <c r="X3" s="17" t="s">
        <v>4138</v>
      </c>
      <c r="Y3" s="17" t="s">
        <v>4139</v>
      </c>
      <c r="Z3" s="17" t="s">
        <v>4140</v>
      </c>
      <c r="AA3" s="17" t="s">
        <v>4141</v>
      </c>
      <c r="AB3" s="17" t="s">
        <v>4142</v>
      </c>
      <c r="AC3" s="17" t="s">
        <v>4143</v>
      </c>
      <c r="AD3" s="17" t="s">
        <v>4144</v>
      </c>
      <c r="AE3" s="17" t="s">
        <v>4145</v>
      </c>
      <c r="AF3" s="17" t="s">
        <v>4146</v>
      </c>
      <c r="AG3" s="17" t="s">
        <v>4147</v>
      </c>
      <c r="AH3" s="17" t="s">
        <v>4148</v>
      </c>
      <c r="AI3" s="17" t="s">
        <v>3873</v>
      </c>
      <c r="AJ3" s="17" t="s">
        <v>3874</v>
      </c>
      <c r="AK3" s="17" t="s">
        <v>3875</v>
      </c>
      <c r="AL3" s="17" t="s">
        <v>3876</v>
      </c>
      <c r="AM3" s="17" t="s">
        <v>3877</v>
      </c>
      <c r="AN3" s="17" t="s">
        <v>3878</v>
      </c>
      <c r="AO3" s="17" t="s">
        <v>3879</v>
      </c>
      <c r="AP3" s="17" t="s">
        <v>3880</v>
      </c>
      <c r="AQ3" s="17" t="s">
        <v>3881</v>
      </c>
      <c r="AR3" s="17" t="s">
        <v>3882</v>
      </c>
      <c r="AS3" s="17" t="s">
        <v>3883</v>
      </c>
      <c r="AT3" s="17" t="s">
        <v>3884</v>
      </c>
      <c r="AU3" s="17" t="s">
        <v>3885</v>
      </c>
      <c r="AV3" s="17" t="s">
        <v>3886</v>
      </c>
      <c r="AW3" s="17" t="s">
        <v>3887</v>
      </c>
      <c r="AX3" s="54" t="s">
        <v>3888</v>
      </c>
      <c r="AY3" s="17" t="s">
        <v>3889</v>
      </c>
      <c r="AZ3" s="55" t="s">
        <v>3890</v>
      </c>
    </row>
    <row r="4" spans="1:52">
      <c r="A4" s="15" t="s">
        <v>4300</v>
      </c>
      <c r="B4" s="41">
        <v>12</v>
      </c>
      <c r="C4" s="15">
        <v>56274</v>
      </c>
      <c r="D4" s="15" t="s">
        <v>4301</v>
      </c>
      <c r="E4" s="4">
        <v>59.190322799999997</v>
      </c>
      <c r="F4" s="7">
        <v>41.352176700000001</v>
      </c>
      <c r="G4" s="15">
        <v>-0.17838145999999999</v>
      </c>
      <c r="H4" s="16">
        <v>1.4800000000000001E-5</v>
      </c>
      <c r="I4" s="15">
        <v>1.4376549999999999E-3</v>
      </c>
      <c r="J4" s="15">
        <v>0.28167995899999998</v>
      </c>
      <c r="K4" s="15">
        <v>0.35262151200000003</v>
      </c>
      <c r="L4" s="15">
        <v>0.354861133</v>
      </c>
      <c r="M4" s="15">
        <v>0.28707796600000002</v>
      </c>
      <c r="N4" s="15">
        <v>0.33777816700000002</v>
      </c>
      <c r="O4" s="15">
        <v>0.34185826499999999</v>
      </c>
      <c r="P4" s="15">
        <v>0.37117479399999997</v>
      </c>
      <c r="Q4" s="15">
        <v>0.53062734</v>
      </c>
      <c r="R4" s="15">
        <v>0.48161995699999999</v>
      </c>
      <c r="S4" s="15">
        <v>0.45031286799999998</v>
      </c>
      <c r="T4" s="15">
        <v>0.42649309499999999</v>
      </c>
      <c r="U4" s="15">
        <v>0.29243723399999999</v>
      </c>
      <c r="V4" s="15">
        <v>0.56467056900000001</v>
      </c>
      <c r="W4" s="15">
        <v>0.34267511899999997</v>
      </c>
      <c r="X4" s="15">
        <v>0.39473382200000001</v>
      </c>
      <c r="Y4" s="15">
        <v>0.51390910099999998</v>
      </c>
      <c r="Z4" s="15">
        <v>0.365388037</v>
      </c>
      <c r="AA4" s="15">
        <v>0.54915431999999997</v>
      </c>
      <c r="AB4" s="15">
        <v>0.49526921699999998</v>
      </c>
      <c r="AC4" s="15">
        <v>0.59502465599999999</v>
      </c>
      <c r="AD4" s="15">
        <v>0.80739749599999999</v>
      </c>
      <c r="AE4" s="15">
        <v>0.42734093899999998</v>
      </c>
      <c r="AF4" s="15">
        <v>0.58720970699999997</v>
      </c>
      <c r="AG4" s="15">
        <v>0.52120500700000005</v>
      </c>
      <c r="AH4" s="15">
        <v>0.41720972099999998</v>
      </c>
      <c r="AI4" s="15">
        <v>0.67418406399999997</v>
      </c>
      <c r="AJ4" s="15">
        <v>0.51873821799999997</v>
      </c>
      <c r="AK4" s="15">
        <v>0.47602698399999999</v>
      </c>
      <c r="AL4" s="15">
        <v>0.63436360999999997</v>
      </c>
      <c r="AM4" s="15">
        <v>0.571681102</v>
      </c>
      <c r="AN4" s="15">
        <v>0.50720738499999996</v>
      </c>
      <c r="AO4" s="15">
        <v>0.36018419400000001</v>
      </c>
      <c r="AP4" s="15">
        <v>0.66295401799999998</v>
      </c>
      <c r="AQ4" s="15">
        <v>0.598599243</v>
      </c>
      <c r="AR4" s="15">
        <v>0.69708305199999998</v>
      </c>
      <c r="AS4" s="15">
        <v>0.69888987599999997</v>
      </c>
      <c r="AT4" s="15">
        <v>0.55738605299999999</v>
      </c>
      <c r="AU4" s="15">
        <v>0.76785635399999996</v>
      </c>
      <c r="AV4" s="15">
        <v>0.472372705</v>
      </c>
      <c r="AW4" s="15">
        <v>0.75497058299999997</v>
      </c>
      <c r="AX4" s="41">
        <v>12</v>
      </c>
      <c r="AY4" s="15">
        <v>125626809</v>
      </c>
      <c r="AZ4" s="15">
        <v>124192762</v>
      </c>
    </row>
    <row r="5" spans="1:52">
      <c r="A5" s="15" t="s">
        <v>4302</v>
      </c>
      <c r="B5" s="41">
        <v>2</v>
      </c>
      <c r="C5" s="15">
        <v>38465</v>
      </c>
      <c r="D5" s="15" t="s">
        <v>4303</v>
      </c>
      <c r="E5" s="4">
        <v>59.441344600000001</v>
      </c>
      <c r="F5" s="7">
        <v>75.898343100000005</v>
      </c>
      <c r="G5" s="15">
        <v>0.164569986</v>
      </c>
      <c r="H5" s="15">
        <v>2.7364970000000001E-3</v>
      </c>
      <c r="I5" s="15">
        <v>2.6690437000000001E-2</v>
      </c>
      <c r="J5" s="15">
        <v>0.53438995</v>
      </c>
      <c r="K5" s="15">
        <v>0.56253717000000003</v>
      </c>
      <c r="L5" s="15">
        <v>0.52665093100000004</v>
      </c>
      <c r="M5" s="15">
        <v>0.50122127100000002</v>
      </c>
      <c r="N5" s="15">
        <v>0.66871759600000003</v>
      </c>
      <c r="O5" s="15">
        <v>0.87920300699999998</v>
      </c>
      <c r="P5" s="15">
        <v>0.95380706900000001</v>
      </c>
      <c r="Q5" s="15">
        <v>0.946044726</v>
      </c>
      <c r="R5" s="15">
        <v>0.50874286999999996</v>
      </c>
      <c r="S5" s="15">
        <v>0.81114328400000002</v>
      </c>
      <c r="T5" s="15">
        <v>0.75390723100000001</v>
      </c>
      <c r="U5" s="15">
        <v>0.71566178800000002</v>
      </c>
      <c r="V5" s="15">
        <v>0.73873114500000003</v>
      </c>
      <c r="W5" s="15">
        <v>0.83641729399999998</v>
      </c>
      <c r="X5" s="15">
        <v>0.91144204799999995</v>
      </c>
      <c r="Y5" s="15">
        <v>0.783440735</v>
      </c>
      <c r="Z5" s="15">
        <v>0.90511585000000006</v>
      </c>
      <c r="AA5" s="15">
        <v>0.72668835200000004</v>
      </c>
      <c r="AB5" s="15">
        <v>0.48021482199999999</v>
      </c>
      <c r="AC5" s="15">
        <v>0.70782605700000001</v>
      </c>
      <c r="AD5" s="15">
        <v>0.58463001299999995</v>
      </c>
      <c r="AE5" s="15">
        <v>0.45060473299999998</v>
      </c>
      <c r="AF5" s="15">
        <v>0.554528825</v>
      </c>
      <c r="AG5" s="15">
        <v>0.72397741599999998</v>
      </c>
      <c r="AH5" s="15">
        <v>0.63972169800000001</v>
      </c>
      <c r="AI5" s="15">
        <v>0.367657976</v>
      </c>
      <c r="AJ5" s="15">
        <v>0.47347430299999999</v>
      </c>
      <c r="AK5" s="15">
        <v>0.381065916</v>
      </c>
      <c r="AL5" s="15">
        <v>0.46462167999999998</v>
      </c>
      <c r="AM5" s="15">
        <v>0.62755967999999995</v>
      </c>
      <c r="AN5" s="15">
        <v>0.82271583500000001</v>
      </c>
      <c r="AO5" s="15">
        <v>0.38765815999999997</v>
      </c>
      <c r="AP5" s="15">
        <v>0.563153405</v>
      </c>
      <c r="AQ5" s="15">
        <v>0.57329721300000003</v>
      </c>
      <c r="AR5" s="15">
        <v>0.71127049399999998</v>
      </c>
      <c r="AS5" s="15">
        <v>0.69979076200000001</v>
      </c>
      <c r="AT5" s="15">
        <v>0.66053771800000005</v>
      </c>
      <c r="AU5" s="15">
        <v>0.73657388099999999</v>
      </c>
      <c r="AV5" s="15">
        <v>0.56893826400000003</v>
      </c>
      <c r="AW5" s="15">
        <v>0.75969700100000004</v>
      </c>
      <c r="AX5" s="41">
        <v>2</v>
      </c>
      <c r="AY5" s="15">
        <v>236506413</v>
      </c>
      <c r="AZ5" s="15">
        <v>236171152</v>
      </c>
    </row>
    <row r="6" spans="1:52">
      <c r="A6" s="15" t="s">
        <v>4304</v>
      </c>
      <c r="B6" s="41">
        <v>11</v>
      </c>
      <c r="C6" s="15">
        <v>443688</v>
      </c>
      <c r="D6" s="15" t="s">
        <v>4305</v>
      </c>
      <c r="E6" s="4">
        <v>31.2926307</v>
      </c>
      <c r="F6" s="7">
        <v>48.829529799999996</v>
      </c>
      <c r="G6" s="15">
        <v>0.175368992</v>
      </c>
      <c r="H6" s="16">
        <v>2.6199999999999999E-7</v>
      </c>
      <c r="I6" s="15">
        <v>1.1445E-4</v>
      </c>
      <c r="J6" s="15">
        <v>0.45504397400000002</v>
      </c>
      <c r="K6" s="15">
        <v>0.47233608500000002</v>
      </c>
      <c r="L6" s="15">
        <v>0.58905464699999999</v>
      </c>
      <c r="M6" s="15">
        <v>0.66105935199999999</v>
      </c>
      <c r="N6" s="15">
        <v>0.40963548399999999</v>
      </c>
      <c r="O6" s="15">
        <v>0.60452685799999994</v>
      </c>
      <c r="P6" s="15">
        <v>0.57859243999999999</v>
      </c>
      <c r="Q6" s="15">
        <v>0.54445114400000005</v>
      </c>
      <c r="R6" s="15">
        <v>0.46098793399999999</v>
      </c>
      <c r="S6" s="15">
        <v>0.47163234300000001</v>
      </c>
      <c r="T6" s="15">
        <v>0.62528994299999996</v>
      </c>
      <c r="U6" s="15">
        <v>0.39386575600000001</v>
      </c>
      <c r="V6" s="15">
        <v>0.36899127799999998</v>
      </c>
      <c r="W6" s="15">
        <v>0.41365542199999999</v>
      </c>
      <c r="X6" s="15">
        <v>0.53979579799999999</v>
      </c>
      <c r="Y6" s="15">
        <v>0.42678006899999998</v>
      </c>
      <c r="Z6" s="15">
        <v>0.62169361499999998</v>
      </c>
      <c r="AA6" s="15">
        <v>0.40594381800000001</v>
      </c>
      <c r="AB6" s="15">
        <v>0.26253475100000001</v>
      </c>
      <c r="AC6" s="15">
        <v>0.47477923100000002</v>
      </c>
      <c r="AD6" s="15">
        <v>0.24885101400000001</v>
      </c>
      <c r="AE6" s="15">
        <v>0.28229071700000002</v>
      </c>
      <c r="AF6" s="15">
        <v>0.309522462</v>
      </c>
      <c r="AG6" s="15">
        <v>0.28175439499999999</v>
      </c>
      <c r="AH6" s="15">
        <v>0.248816969</v>
      </c>
      <c r="AI6" s="15">
        <v>0.35997789000000002</v>
      </c>
      <c r="AJ6" s="15">
        <v>0.208316695</v>
      </c>
      <c r="AK6" s="15">
        <v>0.31913195999999999</v>
      </c>
      <c r="AL6" s="15">
        <v>0.33785966299999998</v>
      </c>
      <c r="AM6" s="15">
        <v>0.45593792</v>
      </c>
      <c r="AN6" s="15">
        <v>0.40483966300000002</v>
      </c>
      <c r="AO6" s="15">
        <v>0.227036658</v>
      </c>
      <c r="AP6" s="15">
        <v>0.34749565500000001</v>
      </c>
      <c r="AQ6" s="15">
        <v>0.25125107400000002</v>
      </c>
      <c r="AR6" s="15">
        <v>0.48995175499999999</v>
      </c>
      <c r="AS6" s="15">
        <v>0.39214301899999998</v>
      </c>
      <c r="AT6" s="15">
        <v>0.33020930999999998</v>
      </c>
      <c r="AU6" s="15">
        <v>0.36128738100000002</v>
      </c>
      <c r="AV6" s="15">
        <v>0.27020428800000001</v>
      </c>
      <c r="AW6" s="15">
        <v>0.222861805</v>
      </c>
      <c r="AX6" s="41">
        <v>11</v>
      </c>
      <c r="AY6" s="15">
        <v>44326516</v>
      </c>
      <c r="AZ6" s="15">
        <v>44283092</v>
      </c>
    </row>
    <row r="7" spans="1:52">
      <c r="A7" s="15" t="s">
        <v>4306</v>
      </c>
      <c r="B7" s="41">
        <v>10</v>
      </c>
      <c r="C7" s="15">
        <v>356493</v>
      </c>
      <c r="D7" s="15" t="s">
        <v>4307</v>
      </c>
      <c r="E7" s="4">
        <v>42.537667800000001</v>
      </c>
      <c r="F7" s="7">
        <v>60.179165700000006</v>
      </c>
      <c r="G7" s="15">
        <v>0.176414978</v>
      </c>
      <c r="H7" s="15">
        <v>1.5779999999999999E-4</v>
      </c>
      <c r="I7" s="15">
        <v>5.3244950000000003E-3</v>
      </c>
      <c r="J7" s="15">
        <v>0.35309234900000003</v>
      </c>
      <c r="K7" s="15">
        <v>0.48200035200000002</v>
      </c>
      <c r="L7" s="15">
        <v>0.57523503799999998</v>
      </c>
      <c r="M7" s="15">
        <v>0.541969794</v>
      </c>
      <c r="N7" s="15">
        <v>0.39391480200000001</v>
      </c>
      <c r="O7" s="15">
        <v>0.71792966899999999</v>
      </c>
      <c r="P7" s="15">
        <v>0.73596193600000004</v>
      </c>
      <c r="Q7" s="15">
        <v>0.61571953099999999</v>
      </c>
      <c r="R7" s="15">
        <v>0.62945691000000004</v>
      </c>
      <c r="S7" s="15">
        <v>0.69524298399999995</v>
      </c>
      <c r="T7" s="15">
        <v>0.81538076800000003</v>
      </c>
      <c r="U7" s="15">
        <v>0.59973978500000003</v>
      </c>
      <c r="V7" s="15">
        <v>0.714863955</v>
      </c>
      <c r="W7" s="15">
        <v>0.50038583800000003</v>
      </c>
      <c r="X7" s="15">
        <v>0.65746968400000005</v>
      </c>
      <c r="Y7" s="15">
        <v>0.57499171599999999</v>
      </c>
      <c r="Z7" s="15">
        <v>0.59622455200000002</v>
      </c>
      <c r="AA7" s="15">
        <v>0.47636082600000001</v>
      </c>
      <c r="AB7" s="15">
        <v>0.65056823100000005</v>
      </c>
      <c r="AC7" s="15">
        <v>0.60560449999999999</v>
      </c>
      <c r="AD7" s="15">
        <v>0.45310230400000001</v>
      </c>
      <c r="AE7" s="15">
        <v>0.46325216699999999</v>
      </c>
      <c r="AF7" s="15">
        <v>0.58237287199999999</v>
      </c>
      <c r="AG7" s="15">
        <v>0.27742372799999998</v>
      </c>
      <c r="AH7" s="15">
        <v>0.46217576799999999</v>
      </c>
      <c r="AI7" s="15">
        <v>0.495234546</v>
      </c>
      <c r="AJ7" s="15">
        <v>0.41235759900000002</v>
      </c>
      <c r="AK7" s="15">
        <v>0.47801444900000001</v>
      </c>
      <c r="AL7" s="15">
        <v>0.51620508899999995</v>
      </c>
      <c r="AM7" s="15">
        <v>0.41794489400000001</v>
      </c>
      <c r="AN7" s="15">
        <v>0.21451653400000001</v>
      </c>
      <c r="AO7" s="15">
        <v>0.23096905200000001</v>
      </c>
      <c r="AP7" s="15">
        <v>0.51802231499999996</v>
      </c>
      <c r="AQ7" s="15">
        <v>0.36996022099999998</v>
      </c>
      <c r="AR7" s="15">
        <v>0.69126122599999995</v>
      </c>
      <c r="AS7" s="15">
        <v>0.15364497999999999</v>
      </c>
      <c r="AT7" s="15">
        <v>0.49736054000000002</v>
      </c>
      <c r="AU7" s="15">
        <v>0.65142573299999995</v>
      </c>
      <c r="AV7" s="15">
        <v>0.40941326099999997</v>
      </c>
      <c r="AW7" s="15">
        <v>0.36298007399999999</v>
      </c>
      <c r="AX7" s="41">
        <v>10</v>
      </c>
      <c r="AY7" s="15">
        <v>26856454</v>
      </c>
      <c r="AZ7" s="15">
        <v>26896460</v>
      </c>
    </row>
    <row r="8" spans="1:52">
      <c r="A8" s="15" t="s">
        <v>4306</v>
      </c>
      <c r="B8" s="41">
        <v>10</v>
      </c>
      <c r="C8" s="15">
        <v>302894</v>
      </c>
      <c r="D8" s="15" t="s">
        <v>4308</v>
      </c>
      <c r="E8" s="4">
        <v>45.824672300000003</v>
      </c>
      <c r="F8" s="7">
        <v>63.383694800000001</v>
      </c>
      <c r="G8" s="15">
        <v>0.17559022499999999</v>
      </c>
      <c r="H8" s="15">
        <v>8.7760599999999996E-4</v>
      </c>
      <c r="I8" s="15">
        <v>1.3850843E-2</v>
      </c>
      <c r="J8" s="15">
        <v>0.39452155300000002</v>
      </c>
      <c r="K8" s="15">
        <v>0.45924726999999999</v>
      </c>
      <c r="L8" s="15">
        <v>0.55471954700000004</v>
      </c>
      <c r="M8" s="15">
        <v>0.53791174600000002</v>
      </c>
      <c r="N8" s="15">
        <v>0.376919214</v>
      </c>
      <c r="O8" s="15">
        <v>0.73867221500000002</v>
      </c>
      <c r="P8" s="15">
        <v>0.77279890399999995</v>
      </c>
      <c r="Q8" s="15">
        <v>0.59787179899999998</v>
      </c>
      <c r="R8" s="15">
        <v>0.66067750599999997</v>
      </c>
      <c r="S8" s="15">
        <v>0.67957678799999999</v>
      </c>
      <c r="T8" s="15">
        <v>0.87564951199999996</v>
      </c>
      <c r="U8" s="15">
        <v>0.65906076099999999</v>
      </c>
      <c r="V8" s="15">
        <v>0.77353403399999998</v>
      </c>
      <c r="W8" s="15">
        <v>0.55502754899999995</v>
      </c>
      <c r="X8" s="15">
        <v>0.66860206099999997</v>
      </c>
      <c r="Y8" s="15">
        <v>0.60082692000000004</v>
      </c>
      <c r="Z8" s="15">
        <v>0.61921249499999997</v>
      </c>
      <c r="AA8" s="15">
        <v>0.54617630900000003</v>
      </c>
      <c r="AB8" s="15">
        <v>0.70352895100000001</v>
      </c>
      <c r="AC8" s="15">
        <v>0.71344665600000001</v>
      </c>
      <c r="AD8" s="15">
        <v>0.58600447099999997</v>
      </c>
      <c r="AE8" s="15">
        <v>0.46088883200000003</v>
      </c>
      <c r="AF8" s="15">
        <v>0.58196406499999997</v>
      </c>
      <c r="AG8" s="15">
        <v>0.25921017699999999</v>
      </c>
      <c r="AH8" s="15">
        <v>0.481887854</v>
      </c>
      <c r="AI8" s="15">
        <v>0.42715537799999997</v>
      </c>
      <c r="AJ8" s="15">
        <v>0.362844791</v>
      </c>
      <c r="AK8" s="15">
        <v>0.57174229700000001</v>
      </c>
      <c r="AL8" s="15">
        <v>0.489097842</v>
      </c>
      <c r="AM8" s="15">
        <v>0.438725162</v>
      </c>
      <c r="AN8" s="15">
        <v>0.121648768</v>
      </c>
      <c r="AO8" s="15">
        <v>0.24025770499999999</v>
      </c>
      <c r="AP8" s="15">
        <v>0.55268352200000004</v>
      </c>
      <c r="AQ8" s="15">
        <v>0.40166426999999999</v>
      </c>
      <c r="AR8" s="15">
        <v>0.75175126299999995</v>
      </c>
      <c r="AS8" s="15">
        <v>0.24589208900000001</v>
      </c>
      <c r="AT8" s="15">
        <v>0.63437818700000004</v>
      </c>
      <c r="AU8" s="15">
        <v>0.64994254299999998</v>
      </c>
      <c r="AV8" s="15">
        <v>0.53274641199999995</v>
      </c>
      <c r="AW8" s="15">
        <v>0.53427106700000004</v>
      </c>
      <c r="AX8" s="41">
        <v>10</v>
      </c>
      <c r="AY8" s="15">
        <v>26856105</v>
      </c>
      <c r="AZ8" s="15">
        <v>26896111</v>
      </c>
    </row>
    <row r="9" spans="1:52">
      <c r="A9" s="15" t="s">
        <v>4306</v>
      </c>
      <c r="B9" s="41">
        <v>10</v>
      </c>
      <c r="C9" s="15">
        <v>196408</v>
      </c>
      <c r="D9" s="15" t="s">
        <v>4309</v>
      </c>
      <c r="E9" s="4">
        <v>39.576986600000005</v>
      </c>
      <c r="F9" s="7">
        <v>56.000116399999996</v>
      </c>
      <c r="G9" s="15">
        <v>0.164231297</v>
      </c>
      <c r="H9" s="15">
        <v>1.2620159999999999E-3</v>
      </c>
      <c r="I9" s="15">
        <v>1.7104285E-2</v>
      </c>
      <c r="J9" s="15">
        <v>0.31310944899999998</v>
      </c>
      <c r="K9" s="15">
        <v>0.34868564200000002</v>
      </c>
      <c r="L9" s="15">
        <v>0.48814192299999998</v>
      </c>
      <c r="M9" s="15">
        <v>0.43724199000000002</v>
      </c>
      <c r="N9" s="15">
        <v>0.32704030299999998</v>
      </c>
      <c r="O9" s="15">
        <v>0.70743685000000001</v>
      </c>
      <c r="P9" s="15">
        <v>0.72237765700000001</v>
      </c>
      <c r="Q9" s="15">
        <v>0.55647955199999999</v>
      </c>
      <c r="R9" s="15">
        <v>0.62527929000000004</v>
      </c>
      <c r="S9" s="15">
        <v>0.62849311399999996</v>
      </c>
      <c r="T9" s="15">
        <v>0.82766493299999999</v>
      </c>
      <c r="U9" s="15">
        <v>0.558519867</v>
      </c>
      <c r="V9" s="15">
        <v>0.69286818900000002</v>
      </c>
      <c r="W9" s="15">
        <v>0.47507557900000003</v>
      </c>
      <c r="X9" s="15">
        <v>0.61436135000000003</v>
      </c>
      <c r="Y9" s="15">
        <v>0.49535082600000002</v>
      </c>
      <c r="Z9" s="15">
        <v>0.56114559900000005</v>
      </c>
      <c r="AA9" s="15">
        <v>0.44561529700000002</v>
      </c>
      <c r="AB9" s="15">
        <v>0.62631473699999995</v>
      </c>
      <c r="AC9" s="15">
        <v>0.65525696899999997</v>
      </c>
      <c r="AD9" s="15">
        <v>0.42285202500000002</v>
      </c>
      <c r="AE9" s="15">
        <v>0.37620353299999998</v>
      </c>
      <c r="AF9" s="15">
        <v>0.515705941</v>
      </c>
      <c r="AG9" s="15">
        <v>0.24815979099999999</v>
      </c>
      <c r="AH9" s="15">
        <v>0.38239766800000002</v>
      </c>
      <c r="AI9" s="15">
        <v>0.46773577999999999</v>
      </c>
      <c r="AJ9" s="15">
        <v>0.31708858400000001</v>
      </c>
      <c r="AK9" s="15">
        <v>0.46564393599999998</v>
      </c>
      <c r="AL9" s="15">
        <v>0.39748798299999999</v>
      </c>
      <c r="AM9" s="15">
        <v>0.35782958999999998</v>
      </c>
      <c r="AN9" s="15">
        <v>0.140955687</v>
      </c>
      <c r="AO9" s="15">
        <v>0.18428081700000001</v>
      </c>
      <c r="AP9" s="15">
        <v>0.53341031299999997</v>
      </c>
      <c r="AQ9" s="15">
        <v>0.40229544</v>
      </c>
      <c r="AR9" s="15">
        <v>0.69416219700000004</v>
      </c>
      <c r="AS9" s="15">
        <v>0.18199822099999999</v>
      </c>
      <c r="AT9" s="15">
        <v>0.584169618</v>
      </c>
      <c r="AU9" s="15">
        <v>0.59255137400000002</v>
      </c>
      <c r="AV9" s="15">
        <v>0.448370245</v>
      </c>
      <c r="AW9" s="15">
        <v>0.41270560299999998</v>
      </c>
      <c r="AX9" s="41">
        <v>10</v>
      </c>
      <c r="AY9" s="15">
        <v>26856128</v>
      </c>
      <c r="AZ9" s="15">
        <v>26896134</v>
      </c>
    </row>
    <row r="10" spans="1:52">
      <c r="A10" s="15" t="s">
        <v>4306</v>
      </c>
      <c r="B10" s="41">
        <v>10</v>
      </c>
      <c r="C10" s="15">
        <v>418007</v>
      </c>
      <c r="D10" s="15" t="s">
        <v>4310</v>
      </c>
      <c r="E10" s="4">
        <v>42.525648599999997</v>
      </c>
      <c r="F10" s="7">
        <v>58.096711899999995</v>
      </c>
      <c r="G10" s="15">
        <v>0.15571063299999999</v>
      </c>
      <c r="H10" s="15">
        <v>1.269376E-3</v>
      </c>
      <c r="I10" s="15">
        <v>1.7156566000000002E-2</v>
      </c>
      <c r="J10" s="15">
        <v>0.33328469100000002</v>
      </c>
      <c r="K10" s="15">
        <v>0.42084832999999999</v>
      </c>
      <c r="L10" s="15">
        <v>0.49854711200000001</v>
      </c>
      <c r="M10" s="15">
        <v>0.44912892300000001</v>
      </c>
      <c r="N10" s="15">
        <v>0.29595237200000002</v>
      </c>
      <c r="O10" s="15">
        <v>0.71407845999999997</v>
      </c>
      <c r="P10" s="15">
        <v>0.72506557100000002</v>
      </c>
      <c r="Q10" s="15">
        <v>0.54813235599999999</v>
      </c>
      <c r="R10" s="15">
        <v>0.57890248799999999</v>
      </c>
      <c r="S10" s="15">
        <v>0.66457579700000002</v>
      </c>
      <c r="T10" s="15">
        <v>0.85084204500000005</v>
      </c>
      <c r="U10" s="15">
        <v>0.60426941199999995</v>
      </c>
      <c r="V10" s="15">
        <v>0.69932628799999996</v>
      </c>
      <c r="W10" s="15">
        <v>0.49602312300000001</v>
      </c>
      <c r="X10" s="15">
        <v>0.634355852</v>
      </c>
      <c r="Y10" s="15">
        <v>0.56655700899999994</v>
      </c>
      <c r="Z10" s="15">
        <v>0.56121660399999995</v>
      </c>
      <c r="AA10" s="15">
        <v>0.54725316199999996</v>
      </c>
      <c r="AB10" s="15">
        <v>0.65905628400000005</v>
      </c>
      <c r="AC10" s="15">
        <v>0.65426035900000001</v>
      </c>
      <c r="AD10" s="15">
        <v>0.49326217</v>
      </c>
      <c r="AE10" s="15">
        <v>0.44224355500000001</v>
      </c>
      <c r="AF10" s="15">
        <v>0.52685594300000005</v>
      </c>
      <c r="AG10" s="15">
        <v>0.254605531</v>
      </c>
      <c r="AH10" s="15">
        <v>0.39380042700000001</v>
      </c>
      <c r="AI10" s="15">
        <v>0.42512861899999999</v>
      </c>
      <c r="AJ10" s="15">
        <v>0.34599539200000001</v>
      </c>
      <c r="AK10" s="15">
        <v>0.48815712900000002</v>
      </c>
      <c r="AL10" s="15">
        <v>0.37444849299999999</v>
      </c>
      <c r="AM10" s="15">
        <v>0.37292188199999998</v>
      </c>
      <c r="AN10" s="15">
        <v>0.152905968</v>
      </c>
      <c r="AO10" s="15">
        <v>0.26590908800000002</v>
      </c>
      <c r="AP10" s="15">
        <v>0.55937363100000004</v>
      </c>
      <c r="AQ10" s="15">
        <v>0.45180853900000001</v>
      </c>
      <c r="AR10" s="15">
        <v>0.70381468599999997</v>
      </c>
      <c r="AS10" s="15">
        <v>0.265551333</v>
      </c>
      <c r="AT10" s="15">
        <v>0.56257144999999997</v>
      </c>
      <c r="AU10" s="15">
        <v>0.61960586699999998</v>
      </c>
      <c r="AV10" s="15">
        <v>0.48019413500000002</v>
      </c>
      <c r="AW10" s="15">
        <v>0.45633833699999998</v>
      </c>
      <c r="AX10" s="41">
        <v>10</v>
      </c>
      <c r="AY10" s="15">
        <v>26856095</v>
      </c>
      <c r="AZ10" s="15">
        <v>26896101</v>
      </c>
    </row>
    <row r="11" spans="1:52">
      <c r="A11" s="15" t="s">
        <v>4311</v>
      </c>
      <c r="B11" s="41">
        <v>5</v>
      </c>
      <c r="C11" s="15">
        <v>13093</v>
      </c>
      <c r="D11" s="15" t="s">
        <v>4312</v>
      </c>
      <c r="E11" s="4">
        <v>40.458349699999999</v>
      </c>
      <c r="F11" s="7">
        <v>58.800248600000003</v>
      </c>
      <c r="G11" s="15">
        <v>0.18341899</v>
      </c>
      <c r="H11" s="15">
        <v>3.5386199999999998E-4</v>
      </c>
      <c r="I11" s="15">
        <v>8.3411979999999993E-3</v>
      </c>
      <c r="J11" s="15">
        <v>0.470803166</v>
      </c>
      <c r="K11" s="15">
        <v>0.55089151700000005</v>
      </c>
      <c r="L11" s="15">
        <v>0.49291621000000002</v>
      </c>
      <c r="M11" s="15">
        <v>0.57966606700000001</v>
      </c>
      <c r="N11" s="15">
        <v>0.56120941899999999</v>
      </c>
      <c r="O11" s="15">
        <v>0.74094389400000005</v>
      </c>
      <c r="P11" s="15">
        <v>0.54820401299999999</v>
      </c>
      <c r="Q11" s="15">
        <v>0.44799550999999999</v>
      </c>
      <c r="R11" s="15">
        <v>0.447440281</v>
      </c>
      <c r="S11" s="15">
        <v>0.69329701399999999</v>
      </c>
      <c r="T11" s="15">
        <v>0.724280339</v>
      </c>
      <c r="U11" s="15">
        <v>0.62370743900000003</v>
      </c>
      <c r="V11" s="15">
        <v>0.63105412900000002</v>
      </c>
      <c r="W11" s="15">
        <v>0.55217424100000001</v>
      </c>
      <c r="X11" s="15">
        <v>0.59128161499999998</v>
      </c>
      <c r="Y11" s="15">
        <v>0.62536815499999998</v>
      </c>
      <c r="Z11" s="15">
        <v>0.66583448199999995</v>
      </c>
      <c r="AA11" s="15">
        <v>0.49387514300000002</v>
      </c>
      <c r="AB11" s="15">
        <v>0.610730828</v>
      </c>
      <c r="AC11" s="15">
        <v>0.65326923199999998</v>
      </c>
      <c r="AD11" s="15">
        <v>0.51058814399999997</v>
      </c>
      <c r="AE11" s="15">
        <v>0.47921654200000002</v>
      </c>
      <c r="AF11" s="15">
        <v>0.28603187099999999</v>
      </c>
      <c r="AG11" s="15">
        <v>0.37540743300000001</v>
      </c>
      <c r="AH11" s="15">
        <v>0.46860215100000002</v>
      </c>
      <c r="AI11" s="15">
        <v>0.48444992799999997</v>
      </c>
      <c r="AJ11" s="15">
        <v>0.108111818</v>
      </c>
      <c r="AK11" s="15">
        <v>0.25451515200000002</v>
      </c>
      <c r="AL11" s="15">
        <v>0.54038775900000002</v>
      </c>
      <c r="AM11" s="15">
        <v>0.53871484199999997</v>
      </c>
      <c r="AN11" s="15">
        <v>0.129858064</v>
      </c>
      <c r="AO11" s="15">
        <v>0.60689417899999998</v>
      </c>
      <c r="AP11" s="15">
        <v>0.48795644999999999</v>
      </c>
      <c r="AQ11" s="15">
        <v>0.66744480399999995</v>
      </c>
      <c r="AR11" s="15">
        <v>0.72184820000000005</v>
      </c>
      <c r="AS11" s="15">
        <v>0.18843106600000001</v>
      </c>
      <c r="AT11" s="15">
        <v>0.48157732599999997</v>
      </c>
      <c r="AU11" s="15">
        <v>0.44161055999999999</v>
      </c>
      <c r="AV11" s="15">
        <v>0.27281558900000002</v>
      </c>
      <c r="AW11" s="15">
        <v>0.35597764599999998</v>
      </c>
      <c r="AX11" s="41">
        <v>5</v>
      </c>
      <c r="AY11" s="15">
        <v>148961011</v>
      </c>
      <c r="AZ11" s="15">
        <v>148941204</v>
      </c>
    </row>
    <row r="12" spans="1:52">
      <c r="A12" s="15" t="s">
        <v>4311</v>
      </c>
      <c r="B12" s="41">
        <v>5</v>
      </c>
      <c r="C12" s="15">
        <v>55974</v>
      </c>
      <c r="D12" s="15" t="s">
        <v>4313</v>
      </c>
      <c r="E12" s="4">
        <v>27.800011299999998</v>
      </c>
      <c r="F12" s="7">
        <v>45.5490681</v>
      </c>
      <c r="G12" s="15">
        <v>0.17749056799999999</v>
      </c>
      <c r="H12" s="15">
        <v>3.40515E-4</v>
      </c>
      <c r="I12" s="15">
        <v>8.1609119999999993E-3</v>
      </c>
      <c r="J12" s="15">
        <v>0.32124017900000001</v>
      </c>
      <c r="K12" s="15">
        <v>0.43327938799999999</v>
      </c>
      <c r="L12" s="15">
        <v>0.36085951999999999</v>
      </c>
      <c r="M12" s="15">
        <v>0.44905984999999998</v>
      </c>
      <c r="N12" s="15">
        <v>0.40561941600000001</v>
      </c>
      <c r="O12" s="15">
        <v>0.609356919</v>
      </c>
      <c r="P12" s="15">
        <v>0.412150238</v>
      </c>
      <c r="Q12" s="15">
        <v>0.30593031199999998</v>
      </c>
      <c r="R12" s="15">
        <v>0.33044665299999998</v>
      </c>
      <c r="S12" s="15">
        <v>0.58708054099999996</v>
      </c>
      <c r="T12" s="15">
        <v>0.64437530899999995</v>
      </c>
      <c r="U12" s="15">
        <v>0.50771124899999998</v>
      </c>
      <c r="V12" s="15">
        <v>0.54219847799999998</v>
      </c>
      <c r="W12" s="15">
        <v>0.37003195799999999</v>
      </c>
      <c r="X12" s="15">
        <v>0.50223048699999995</v>
      </c>
      <c r="Y12" s="15">
        <v>0.485277664</v>
      </c>
      <c r="Z12" s="15">
        <v>0.52724260899999997</v>
      </c>
      <c r="AA12" s="15">
        <v>0.347666378</v>
      </c>
      <c r="AB12" s="15">
        <v>0.51434520100000003</v>
      </c>
      <c r="AC12" s="15">
        <v>0.48474808699999999</v>
      </c>
      <c r="AD12" s="15">
        <v>0.42527236600000001</v>
      </c>
      <c r="AE12" s="15">
        <v>0.327352965</v>
      </c>
      <c r="AF12" s="15">
        <v>0.16870449900000001</v>
      </c>
      <c r="AG12" s="15">
        <v>0.22859057099999999</v>
      </c>
      <c r="AH12" s="15">
        <v>0.29705927799999998</v>
      </c>
      <c r="AI12" s="15">
        <v>0.33557221999999998</v>
      </c>
      <c r="AJ12" s="15">
        <v>7.7657086E-2</v>
      </c>
      <c r="AK12" s="15">
        <v>0.18342637000000001</v>
      </c>
      <c r="AL12" s="15">
        <v>0.389451985</v>
      </c>
      <c r="AM12" s="15">
        <v>0.36118436999999998</v>
      </c>
      <c r="AN12" s="15">
        <v>8.9424689000000002E-2</v>
      </c>
      <c r="AO12" s="15">
        <v>0.47911727199999998</v>
      </c>
      <c r="AP12" s="15">
        <v>0.36066136199999999</v>
      </c>
      <c r="AQ12" s="15">
        <v>0.53114567800000001</v>
      </c>
      <c r="AR12" s="15">
        <v>0.63894927599999995</v>
      </c>
      <c r="AS12" s="15">
        <v>8.2948040000000001E-2</v>
      </c>
      <c r="AT12" s="15">
        <v>0.354420707</v>
      </c>
      <c r="AU12" s="15">
        <v>0.35498407999999998</v>
      </c>
      <c r="AV12" s="15">
        <v>0.16274907799999999</v>
      </c>
      <c r="AW12" s="15">
        <v>0.23068038699999999</v>
      </c>
      <c r="AX12" s="41">
        <v>5</v>
      </c>
      <c r="AY12" s="15">
        <v>148960831</v>
      </c>
      <c r="AZ12" s="15">
        <v>148941024</v>
      </c>
    </row>
    <row r="13" spans="1:52">
      <c r="A13" s="15" t="s">
        <v>4314</v>
      </c>
      <c r="B13" s="41">
        <v>1</v>
      </c>
      <c r="C13" s="15">
        <v>348369</v>
      </c>
      <c r="D13" s="15" t="s">
        <v>4315</v>
      </c>
      <c r="E13" s="4">
        <v>56.059462400000001</v>
      </c>
      <c r="F13" s="7">
        <v>34.081477700000001</v>
      </c>
      <c r="G13" s="15">
        <v>-0.219779847</v>
      </c>
      <c r="H13" s="15">
        <v>3.7341750000000002E-3</v>
      </c>
      <c r="I13" s="15">
        <v>3.1862385999999999E-2</v>
      </c>
      <c r="J13" s="15">
        <v>0.64754241999999995</v>
      </c>
      <c r="K13" s="15">
        <v>0.31962766500000001</v>
      </c>
      <c r="L13" s="15">
        <v>0.44210075900000001</v>
      </c>
      <c r="M13" s="15">
        <v>0.16608345899999999</v>
      </c>
      <c r="N13" s="15">
        <v>0.209288263</v>
      </c>
      <c r="O13" s="15">
        <v>0.42951265799999999</v>
      </c>
      <c r="P13" s="15">
        <v>0.60281443300000004</v>
      </c>
      <c r="Q13" s="15">
        <v>0.50885535100000001</v>
      </c>
      <c r="R13" s="15">
        <v>0.19562911899999999</v>
      </c>
      <c r="S13" s="15">
        <v>0.18327455200000001</v>
      </c>
      <c r="T13" s="15">
        <v>0.25655498399999999</v>
      </c>
      <c r="U13" s="15">
        <v>0.21911403400000001</v>
      </c>
      <c r="V13" s="15">
        <v>0.31042999100000002</v>
      </c>
      <c r="W13" s="15">
        <v>0.23974917400000001</v>
      </c>
      <c r="X13" s="15">
        <v>0.37719343300000002</v>
      </c>
      <c r="Y13" s="15">
        <v>0.227006347</v>
      </c>
      <c r="Z13" s="15">
        <v>0.24790941499999999</v>
      </c>
      <c r="AA13" s="15">
        <v>0.56825738199999998</v>
      </c>
      <c r="AB13" s="15">
        <v>0.283929294</v>
      </c>
      <c r="AC13" s="15">
        <v>0.65534512599999994</v>
      </c>
      <c r="AD13" s="15">
        <v>0.883769413</v>
      </c>
      <c r="AE13" s="15">
        <v>0.27682717000000001</v>
      </c>
      <c r="AF13" s="15">
        <v>0.67850883500000003</v>
      </c>
      <c r="AG13" s="15">
        <v>0.544506461</v>
      </c>
      <c r="AH13" s="15">
        <v>0.301487008</v>
      </c>
      <c r="AI13" s="15">
        <v>0.46828857200000001</v>
      </c>
      <c r="AJ13" s="15">
        <v>0.418479037</v>
      </c>
      <c r="AK13" s="15">
        <v>0.57983332799999998</v>
      </c>
      <c r="AL13" s="15">
        <v>0.25298394099999999</v>
      </c>
      <c r="AM13" s="15">
        <v>0.53213910099999995</v>
      </c>
      <c r="AN13" s="15">
        <v>0.54930631200000002</v>
      </c>
      <c r="AO13" s="15">
        <v>0.28750500200000001</v>
      </c>
      <c r="AP13" s="15">
        <v>0.87017746100000004</v>
      </c>
      <c r="AQ13" s="15">
        <v>0.33674950999999997</v>
      </c>
      <c r="AR13" s="15">
        <v>0.40626357600000002</v>
      </c>
      <c r="AS13" s="15">
        <v>0.43676331299999999</v>
      </c>
      <c r="AT13" s="15">
        <v>0.88414275499999995</v>
      </c>
      <c r="AU13" s="15">
        <v>0.95352998200000005</v>
      </c>
      <c r="AV13" s="15">
        <v>0.32593651000000001</v>
      </c>
      <c r="AW13" s="15">
        <v>0.64510981099999998</v>
      </c>
      <c r="AX13" s="41">
        <v>1</v>
      </c>
      <c r="AY13" s="15">
        <v>160147442</v>
      </c>
      <c r="AZ13" s="15">
        <v>158414066</v>
      </c>
    </row>
    <row r="14" spans="1:52">
      <c r="A14" s="15" t="s">
        <v>4316</v>
      </c>
      <c r="B14" s="41">
        <v>3</v>
      </c>
      <c r="C14" s="15">
        <v>374514</v>
      </c>
      <c r="D14" s="15" t="s">
        <v>4317</v>
      </c>
      <c r="E14" s="4">
        <v>56.286419799999997</v>
      </c>
      <c r="F14" s="7">
        <v>39.528733299999999</v>
      </c>
      <c r="G14" s="15">
        <v>-0.16757686499999999</v>
      </c>
      <c r="H14" s="16">
        <v>1.0600000000000001E-8</v>
      </c>
      <c r="I14" s="16">
        <v>1.17E-5</v>
      </c>
      <c r="J14" s="15">
        <v>0.36057160900000002</v>
      </c>
      <c r="K14" s="15">
        <v>0.38911132199999998</v>
      </c>
      <c r="L14" s="15">
        <v>0.38527597800000002</v>
      </c>
      <c r="M14" s="15">
        <v>0.412180255</v>
      </c>
      <c r="N14" s="15">
        <v>0.39363752600000002</v>
      </c>
      <c r="O14" s="15">
        <v>0.341746667</v>
      </c>
      <c r="P14" s="15">
        <v>0.34125572399999998</v>
      </c>
      <c r="Q14" s="15">
        <v>0.33164126999999999</v>
      </c>
      <c r="R14" s="15">
        <v>0.43851775700000001</v>
      </c>
      <c r="S14" s="15">
        <v>0.28627593200000001</v>
      </c>
      <c r="T14" s="15">
        <v>0.348155294</v>
      </c>
      <c r="U14" s="15">
        <v>0.49319792600000001</v>
      </c>
      <c r="V14" s="15">
        <v>0.59084206399999994</v>
      </c>
      <c r="W14" s="15">
        <v>0.411380199</v>
      </c>
      <c r="X14" s="15">
        <v>0.38359228699999998</v>
      </c>
      <c r="Y14" s="15">
        <v>0.38768344300000002</v>
      </c>
      <c r="Z14" s="15">
        <v>0.30937299899999998</v>
      </c>
      <c r="AA14" s="15">
        <v>0.36509888499999998</v>
      </c>
      <c r="AB14" s="15">
        <v>0.47291777299999999</v>
      </c>
      <c r="AC14" s="15">
        <v>0.49785464800000001</v>
      </c>
      <c r="AD14" s="15">
        <v>0.61223839000000002</v>
      </c>
      <c r="AE14" s="15">
        <v>0.475870232</v>
      </c>
      <c r="AF14" s="15">
        <v>0.54076153000000005</v>
      </c>
      <c r="AG14" s="15">
        <v>0.64857803599999997</v>
      </c>
      <c r="AH14" s="15">
        <v>0.67829005799999997</v>
      </c>
      <c r="AI14" s="15">
        <v>0.583966604</v>
      </c>
      <c r="AJ14" s="15">
        <v>0.587569275</v>
      </c>
      <c r="AK14" s="15">
        <v>0.66602259900000005</v>
      </c>
      <c r="AL14" s="15">
        <v>0.61813806199999999</v>
      </c>
      <c r="AM14" s="15">
        <v>0.58892733900000005</v>
      </c>
      <c r="AN14" s="15">
        <v>0.51426630200000001</v>
      </c>
      <c r="AO14" s="15">
        <v>0.46856120800000001</v>
      </c>
      <c r="AP14" s="15">
        <v>0.57096772699999998</v>
      </c>
      <c r="AQ14" s="15">
        <v>0.51194086900000002</v>
      </c>
      <c r="AR14" s="15">
        <v>0.42382040799999998</v>
      </c>
      <c r="AS14" s="15">
        <v>0.48739847200000003</v>
      </c>
      <c r="AT14" s="15">
        <v>0.54177564300000003</v>
      </c>
      <c r="AU14" s="15">
        <v>0.44328264499999998</v>
      </c>
      <c r="AV14" s="15">
        <v>0.60083511300000003</v>
      </c>
      <c r="AW14" s="15">
        <v>0.666720541</v>
      </c>
      <c r="AX14" s="41">
        <v>3</v>
      </c>
      <c r="AY14" s="15">
        <v>5022392</v>
      </c>
      <c r="AZ14" s="15">
        <v>4997392</v>
      </c>
    </row>
    <row r="15" spans="1:52">
      <c r="A15" s="15" t="s">
        <v>4318</v>
      </c>
      <c r="B15" s="41">
        <v>15</v>
      </c>
      <c r="C15" s="15">
        <v>75251</v>
      </c>
      <c r="D15" s="15" t="s">
        <v>4319</v>
      </c>
      <c r="E15" s="4">
        <v>75.668812799999998</v>
      </c>
      <c r="F15" s="7">
        <v>59.263255999999998</v>
      </c>
      <c r="G15" s="15">
        <v>-0.16405556800000001</v>
      </c>
      <c r="H15" s="16">
        <v>5.2800000000000003E-8</v>
      </c>
      <c r="I15" s="16">
        <v>3.7200000000000003E-5</v>
      </c>
      <c r="J15" s="15">
        <v>0.471023898</v>
      </c>
      <c r="K15" s="15">
        <v>0.58054733400000003</v>
      </c>
      <c r="L15" s="15">
        <v>0.51181770000000004</v>
      </c>
      <c r="M15" s="15">
        <v>0.50132151000000003</v>
      </c>
      <c r="N15" s="15">
        <v>0.62889046900000001</v>
      </c>
      <c r="O15" s="15">
        <v>0.62735515500000005</v>
      </c>
      <c r="P15" s="15">
        <v>0.56114403499999999</v>
      </c>
      <c r="Q15" s="15">
        <v>0.63217867800000005</v>
      </c>
      <c r="R15" s="15">
        <v>0.52973797</v>
      </c>
      <c r="S15" s="15">
        <v>0.47503494200000002</v>
      </c>
      <c r="T15" s="15">
        <v>0.42641887099999998</v>
      </c>
      <c r="U15" s="15">
        <v>0.63762865199999996</v>
      </c>
      <c r="V15" s="15">
        <v>0.61275858299999997</v>
      </c>
      <c r="W15" s="15">
        <v>0.75565518499999995</v>
      </c>
      <c r="X15" s="15">
        <v>0.60936213800000005</v>
      </c>
      <c r="Y15" s="15">
        <v>0.540934052</v>
      </c>
      <c r="Z15" s="15">
        <v>0.60919204599999999</v>
      </c>
      <c r="AA15" s="15">
        <v>0.60429871899999998</v>
      </c>
      <c r="AB15" s="15">
        <v>0.66903073199999996</v>
      </c>
      <c r="AC15" s="15">
        <v>0.79320407800000003</v>
      </c>
      <c r="AD15" s="15">
        <v>0.83033784799999999</v>
      </c>
      <c r="AE15" s="15">
        <v>0.72999789800000003</v>
      </c>
      <c r="AF15" s="15">
        <v>0.61734489800000003</v>
      </c>
      <c r="AG15" s="15">
        <v>0.741779301</v>
      </c>
      <c r="AH15" s="15">
        <v>0.61498113099999996</v>
      </c>
      <c r="AI15" s="15">
        <v>0.77195166299999995</v>
      </c>
      <c r="AJ15" s="15">
        <v>0.72768681800000001</v>
      </c>
      <c r="AK15" s="15">
        <v>0.72127825199999995</v>
      </c>
      <c r="AL15" s="15">
        <v>0.72270688900000002</v>
      </c>
      <c r="AM15" s="15">
        <v>0.80356413000000004</v>
      </c>
      <c r="AN15" s="15">
        <v>0.73539171599999997</v>
      </c>
      <c r="AO15" s="15">
        <v>0.72833748300000001</v>
      </c>
      <c r="AP15" s="15">
        <v>0.82265759000000005</v>
      </c>
      <c r="AQ15" s="15">
        <v>0.73518509200000004</v>
      </c>
      <c r="AR15" s="15">
        <v>0.77112961400000002</v>
      </c>
      <c r="AS15" s="15">
        <v>0.75428463999999995</v>
      </c>
      <c r="AT15" s="15">
        <v>0.80969235299999998</v>
      </c>
      <c r="AU15" s="15">
        <v>0.80131919600000001</v>
      </c>
      <c r="AV15" s="15">
        <v>0.71474978499999997</v>
      </c>
      <c r="AW15" s="15">
        <v>0.87287195900000003</v>
      </c>
      <c r="AX15" s="41">
        <v>15</v>
      </c>
      <c r="AY15" s="15">
        <v>74619595</v>
      </c>
      <c r="AZ15" s="15">
        <v>72406648</v>
      </c>
    </row>
    <row r="16" spans="1:52">
      <c r="A16" s="15" t="s">
        <v>4320</v>
      </c>
      <c r="B16" s="41">
        <v>1</v>
      </c>
      <c r="C16" s="15">
        <v>196343</v>
      </c>
      <c r="D16" s="15" t="s">
        <v>4321</v>
      </c>
      <c r="E16" s="4">
        <v>51.979703300000004</v>
      </c>
      <c r="F16" s="7">
        <v>80.396170600000005</v>
      </c>
      <c r="G16" s="15">
        <v>0.28416467299999998</v>
      </c>
      <c r="H16" s="15">
        <v>1.4557070000000001E-3</v>
      </c>
      <c r="I16" s="15">
        <v>1.8575469000000001E-2</v>
      </c>
      <c r="J16" s="15">
        <v>0.89538014300000002</v>
      </c>
      <c r="K16" s="15">
        <v>0.90598231500000004</v>
      </c>
      <c r="L16" s="15">
        <v>0.912785819</v>
      </c>
      <c r="M16" s="15">
        <v>0.54255914500000002</v>
      </c>
      <c r="N16" s="15">
        <v>0.88135631000000003</v>
      </c>
      <c r="O16" s="15">
        <v>0.63317353300000001</v>
      </c>
      <c r="P16" s="15">
        <v>0.60172478900000004</v>
      </c>
      <c r="Q16" s="15">
        <v>0.89828549999999996</v>
      </c>
      <c r="R16" s="15">
        <v>0.86707411300000004</v>
      </c>
      <c r="S16" s="15">
        <v>0.59683293500000001</v>
      </c>
      <c r="T16" s="15">
        <v>0.89844423500000004</v>
      </c>
      <c r="U16" s="15">
        <v>0.90827760300000004</v>
      </c>
      <c r="V16" s="15">
        <v>0.89095786700000001</v>
      </c>
      <c r="W16" s="15">
        <v>0.87515794300000005</v>
      </c>
      <c r="X16" s="15">
        <v>0.86943964900000004</v>
      </c>
      <c r="Y16" s="15">
        <v>0.64211121100000002</v>
      </c>
      <c r="Z16" s="15">
        <v>0.55647997699999996</v>
      </c>
      <c r="AA16" s="15">
        <v>0.579271914</v>
      </c>
      <c r="AB16" s="15">
        <v>0.88077324499999998</v>
      </c>
      <c r="AC16" s="15">
        <v>0.58323144699999996</v>
      </c>
      <c r="AD16" s="15">
        <v>7.4743114999999999E-2</v>
      </c>
      <c r="AE16" s="15">
        <v>0.59311699799999995</v>
      </c>
      <c r="AF16" s="15">
        <v>0.545047057</v>
      </c>
      <c r="AG16" s="15">
        <v>0.52486083500000003</v>
      </c>
      <c r="AH16" s="15">
        <v>0.61550426499999999</v>
      </c>
      <c r="AI16" s="15">
        <v>0.57321740799999998</v>
      </c>
      <c r="AJ16" s="15">
        <v>0.89728806999999999</v>
      </c>
      <c r="AK16" s="15">
        <v>0.59855725900000001</v>
      </c>
      <c r="AL16" s="15">
        <v>0.85712450100000004</v>
      </c>
      <c r="AM16" s="15">
        <v>0.57332409200000001</v>
      </c>
      <c r="AN16" s="15">
        <v>0.112542565</v>
      </c>
      <c r="AO16" s="15">
        <v>0.85221190499999999</v>
      </c>
      <c r="AP16" s="15">
        <v>0.866141932</v>
      </c>
      <c r="AQ16" s="15">
        <v>9.2336518000000006E-2</v>
      </c>
      <c r="AR16" s="15">
        <v>0.88829563600000006</v>
      </c>
      <c r="AS16" s="15">
        <v>8.9601789000000001E-2</v>
      </c>
      <c r="AT16" s="15">
        <v>0.83979023799999997</v>
      </c>
      <c r="AU16" s="15">
        <v>0.45055107300000002</v>
      </c>
      <c r="AV16" s="15">
        <v>8.4809907000000004E-2</v>
      </c>
      <c r="AW16" s="15">
        <v>0.48020696299999999</v>
      </c>
      <c r="AX16" s="41">
        <v>1</v>
      </c>
      <c r="AY16" s="15">
        <v>227177885</v>
      </c>
      <c r="AZ16" s="15">
        <v>225244508</v>
      </c>
    </row>
    <row r="17" spans="1:52">
      <c r="A17" s="15" t="s">
        <v>4322</v>
      </c>
      <c r="B17" s="41">
        <v>2</v>
      </c>
      <c r="C17" s="15">
        <v>409718</v>
      </c>
      <c r="D17" s="15" t="s">
        <v>4323</v>
      </c>
      <c r="E17" s="4">
        <v>14.948857400000001</v>
      </c>
      <c r="F17" s="7">
        <v>30.879135099999999</v>
      </c>
      <c r="G17" s="15">
        <v>0.15930277700000001</v>
      </c>
      <c r="H17" s="15">
        <v>4.8913969999999996E-3</v>
      </c>
      <c r="I17" s="15">
        <v>3.7267554000000001E-2</v>
      </c>
      <c r="J17" s="15">
        <v>0.155992624</v>
      </c>
      <c r="K17" s="15">
        <v>0.41982543700000002</v>
      </c>
      <c r="L17" s="15">
        <v>7.2739287E-2</v>
      </c>
      <c r="M17" s="15">
        <v>0.53172613599999996</v>
      </c>
      <c r="N17" s="15">
        <v>9.0656826999999995E-2</v>
      </c>
      <c r="O17" s="15">
        <v>0.55088620899999996</v>
      </c>
      <c r="P17" s="15">
        <v>0.42860470699999997</v>
      </c>
      <c r="Q17" s="15">
        <v>8.4737372000000005E-2</v>
      </c>
      <c r="R17" s="15">
        <v>0.397091584</v>
      </c>
      <c r="S17" s="15">
        <v>0.359951941</v>
      </c>
      <c r="T17" s="15">
        <v>0.56296776999999998</v>
      </c>
      <c r="U17" s="15">
        <v>0.216962503</v>
      </c>
      <c r="V17" s="15">
        <v>0.28032975199999999</v>
      </c>
      <c r="W17" s="15">
        <v>0.35511315500000001</v>
      </c>
      <c r="X17" s="15">
        <v>0.62086831499999995</v>
      </c>
      <c r="Y17" s="15">
        <v>0.459282723</v>
      </c>
      <c r="Z17" s="15">
        <v>0.64378101399999998</v>
      </c>
      <c r="AA17" s="15">
        <v>0.13630958000000001</v>
      </c>
      <c r="AB17" s="15">
        <v>0.41824875700000003</v>
      </c>
      <c r="AC17" s="15">
        <v>0.109145715</v>
      </c>
      <c r="AD17" s="15">
        <v>6.5975971999999994E-2</v>
      </c>
      <c r="AE17" s="15">
        <v>8.3613407000000001E-2</v>
      </c>
      <c r="AF17" s="15">
        <v>0.106857807</v>
      </c>
      <c r="AG17" s="15">
        <v>7.0192491999999995E-2</v>
      </c>
      <c r="AH17" s="15">
        <v>0.417816097</v>
      </c>
      <c r="AI17" s="15">
        <v>4.7389928999999997E-2</v>
      </c>
      <c r="AJ17" s="15">
        <v>0.10969577899999999</v>
      </c>
      <c r="AK17" s="15">
        <v>7.6780981999999998E-2</v>
      </c>
      <c r="AL17" s="15">
        <v>8.7609046999999995E-2</v>
      </c>
      <c r="AM17" s="15">
        <v>6.6419125999999995E-2</v>
      </c>
      <c r="AN17" s="15">
        <v>6.3158246000000001E-2</v>
      </c>
      <c r="AO17" s="15">
        <v>0.35370413299999998</v>
      </c>
      <c r="AP17" s="15">
        <v>0.19462586400000001</v>
      </c>
      <c r="AQ17" s="15">
        <v>0.32748201700000001</v>
      </c>
      <c r="AR17" s="15">
        <v>6.5385365000000001E-2</v>
      </c>
      <c r="AS17" s="15">
        <v>0.33930000399999999</v>
      </c>
      <c r="AT17" s="15">
        <v>0.43211334800000001</v>
      </c>
      <c r="AU17" s="15">
        <v>0.63473850600000004</v>
      </c>
      <c r="AV17" s="15">
        <v>0.26106452400000002</v>
      </c>
      <c r="AW17" s="15">
        <v>6.9488084000000006E-2</v>
      </c>
      <c r="AX17" s="41">
        <v>2</v>
      </c>
      <c r="AY17" s="15">
        <v>29338121</v>
      </c>
      <c r="AZ17" s="15">
        <v>29191625</v>
      </c>
    </row>
    <row r="18" spans="1:52">
      <c r="A18" s="15" t="s">
        <v>4322</v>
      </c>
      <c r="B18" s="41">
        <v>2</v>
      </c>
      <c r="C18" s="15">
        <v>244206</v>
      </c>
      <c r="D18" s="15" t="s">
        <v>4324</v>
      </c>
      <c r="E18" s="4">
        <v>16.3155702</v>
      </c>
      <c r="F18" s="7">
        <v>31.582432900000001</v>
      </c>
      <c r="G18" s="15">
        <v>0.152668627</v>
      </c>
      <c r="H18" s="15">
        <v>3.9611869999999997E-3</v>
      </c>
      <c r="I18" s="15">
        <v>3.2992463E-2</v>
      </c>
      <c r="J18" s="15">
        <v>0.16153382199999999</v>
      </c>
      <c r="K18" s="15">
        <v>0.33844355100000001</v>
      </c>
      <c r="L18" s="15">
        <v>9.1638737999999997E-2</v>
      </c>
      <c r="M18" s="15">
        <v>0.48649706700000001</v>
      </c>
      <c r="N18" s="15">
        <v>0.131313295</v>
      </c>
      <c r="O18" s="15">
        <v>0.53098375099999995</v>
      </c>
      <c r="P18" s="15">
        <v>0.446093352</v>
      </c>
      <c r="Q18" s="15">
        <v>8.2045394999999993E-2</v>
      </c>
      <c r="R18" s="15">
        <v>0.38432527700000002</v>
      </c>
      <c r="S18" s="15">
        <v>0.36291311100000001</v>
      </c>
      <c r="T18" s="15">
        <v>0.58508301500000004</v>
      </c>
      <c r="U18" s="15">
        <v>0.230716428</v>
      </c>
      <c r="V18" s="15">
        <v>0.29572015000000001</v>
      </c>
      <c r="W18" s="15">
        <v>0.388567363</v>
      </c>
      <c r="X18" s="15">
        <v>0.57805659899999995</v>
      </c>
      <c r="Y18" s="15">
        <v>0.466260758</v>
      </c>
      <c r="Z18" s="15">
        <v>0.57105345900000004</v>
      </c>
      <c r="AA18" s="15">
        <v>0.177339627</v>
      </c>
      <c r="AB18" s="15">
        <v>0.43693790999999998</v>
      </c>
      <c r="AC18" s="15">
        <v>0.13457945599999999</v>
      </c>
      <c r="AD18" s="15">
        <v>8.7997077000000007E-2</v>
      </c>
      <c r="AE18" s="15">
        <v>8.8484011000000001E-2</v>
      </c>
      <c r="AF18" s="15">
        <v>0.12555912699999999</v>
      </c>
      <c r="AG18" s="15">
        <v>8.6319370000000006E-2</v>
      </c>
      <c r="AH18" s="15">
        <v>0.39559949799999999</v>
      </c>
      <c r="AI18" s="15">
        <v>7.0836445999999997E-2</v>
      </c>
      <c r="AJ18" s="15">
        <v>0.148901229</v>
      </c>
      <c r="AK18" s="15">
        <v>7.4146292000000003E-2</v>
      </c>
      <c r="AL18" s="15">
        <v>0.103617721</v>
      </c>
      <c r="AM18" s="15">
        <v>7.0786573000000005E-2</v>
      </c>
      <c r="AN18" s="15">
        <v>6.8689716999999997E-2</v>
      </c>
      <c r="AO18" s="15">
        <v>0.38240030600000002</v>
      </c>
      <c r="AP18" s="15">
        <v>0.256137167</v>
      </c>
      <c r="AQ18" s="15">
        <v>0.35356492099999998</v>
      </c>
      <c r="AR18" s="15">
        <v>8.5291056000000004E-2</v>
      </c>
      <c r="AS18" s="15">
        <v>0.30690398899999999</v>
      </c>
      <c r="AT18" s="15">
        <v>0.42016010999999998</v>
      </c>
      <c r="AU18" s="15">
        <v>0.58732832400000001</v>
      </c>
      <c r="AV18" s="15">
        <v>0.265118615</v>
      </c>
      <c r="AW18" s="15">
        <v>5.7432150000000001E-2</v>
      </c>
      <c r="AX18" s="41">
        <v>2</v>
      </c>
      <c r="AY18" s="15">
        <v>29338109</v>
      </c>
      <c r="AZ18" s="15">
        <v>29191613</v>
      </c>
    </row>
    <row r="19" spans="1:52">
      <c r="A19" s="15" t="s">
        <v>4325</v>
      </c>
      <c r="B19" s="41">
        <v>16</v>
      </c>
      <c r="C19" s="15">
        <v>194993</v>
      </c>
      <c r="D19" s="15" t="s">
        <v>4326</v>
      </c>
      <c r="E19" s="4">
        <v>62.110242900000003</v>
      </c>
      <c r="F19" s="7">
        <v>46.780833900000005</v>
      </c>
      <c r="G19" s="15">
        <v>-0.15329408999999999</v>
      </c>
      <c r="H19" s="16">
        <v>2.8600000000000001E-8</v>
      </c>
      <c r="I19" s="16">
        <v>2.37E-5</v>
      </c>
      <c r="J19" s="15">
        <v>0.50509412799999998</v>
      </c>
      <c r="K19" s="15">
        <v>0.46718853900000001</v>
      </c>
      <c r="L19" s="15">
        <v>0.41652478300000001</v>
      </c>
      <c r="M19" s="15">
        <v>0.41838171299999999</v>
      </c>
      <c r="N19" s="15">
        <v>0.40256931299999998</v>
      </c>
      <c r="O19" s="15">
        <v>0.44977213799999999</v>
      </c>
      <c r="P19" s="15">
        <v>0.35681927000000002</v>
      </c>
      <c r="Q19" s="15">
        <v>0.38013922100000003</v>
      </c>
      <c r="R19" s="15">
        <v>0.45322754399999998</v>
      </c>
      <c r="S19" s="15">
        <v>0.41849834600000002</v>
      </c>
      <c r="T19" s="15">
        <v>0.49366081499999998</v>
      </c>
      <c r="U19" s="15">
        <v>0.49914088200000001</v>
      </c>
      <c r="V19" s="15">
        <v>0.47032050800000003</v>
      </c>
      <c r="W19" s="15">
        <v>0.60789262799999999</v>
      </c>
      <c r="X19" s="15">
        <v>0.564794515</v>
      </c>
      <c r="Y19" s="15">
        <v>0.43513160499999998</v>
      </c>
      <c r="Z19" s="15">
        <v>0.45735199799999998</v>
      </c>
      <c r="AA19" s="15">
        <v>0.43745420099999999</v>
      </c>
      <c r="AB19" s="15">
        <v>0.46808913400000002</v>
      </c>
      <c r="AC19" s="15">
        <v>0.65690778699999997</v>
      </c>
      <c r="AD19" s="15">
        <v>0.68846569099999999</v>
      </c>
      <c r="AE19" s="15">
        <v>0.68499437900000004</v>
      </c>
      <c r="AF19" s="15">
        <v>0.55713881399999998</v>
      </c>
      <c r="AG19" s="15">
        <v>0.52571271500000005</v>
      </c>
      <c r="AH19" s="15">
        <v>0.52972032099999999</v>
      </c>
      <c r="AI19" s="15">
        <v>0.59795879900000004</v>
      </c>
      <c r="AJ19" s="15">
        <v>0.603467745</v>
      </c>
      <c r="AK19" s="15">
        <v>0.57635531699999998</v>
      </c>
      <c r="AL19" s="15">
        <v>0.60965826499999998</v>
      </c>
      <c r="AM19" s="15">
        <v>0.58566415199999999</v>
      </c>
      <c r="AN19" s="15">
        <v>0.56151079000000004</v>
      </c>
      <c r="AO19" s="15">
        <v>0.77439041399999997</v>
      </c>
      <c r="AP19" s="15">
        <v>0.52567744999999999</v>
      </c>
      <c r="AQ19" s="15">
        <v>0.60336379100000004</v>
      </c>
      <c r="AR19" s="15">
        <v>0.69938835399999999</v>
      </c>
      <c r="AS19" s="15">
        <v>0.61162129300000001</v>
      </c>
      <c r="AT19" s="15">
        <v>0.64752093799999999</v>
      </c>
      <c r="AU19" s="15">
        <v>0.64601186600000005</v>
      </c>
      <c r="AV19" s="15">
        <v>0.64578402599999996</v>
      </c>
      <c r="AW19" s="15">
        <v>0.69740440500000001</v>
      </c>
      <c r="AX19" s="41">
        <v>16</v>
      </c>
      <c r="AY19" s="15">
        <v>81536171</v>
      </c>
      <c r="AZ19" s="15">
        <v>80093672</v>
      </c>
    </row>
    <row r="20" spans="1:52">
      <c r="A20" s="15" t="s">
        <v>4327</v>
      </c>
      <c r="B20" s="41">
        <v>16</v>
      </c>
      <c r="C20" s="15">
        <v>194556</v>
      </c>
      <c r="D20" s="15" t="s">
        <v>4328</v>
      </c>
      <c r="E20" s="4">
        <v>32.464109700000002</v>
      </c>
      <c r="F20" s="7">
        <v>49.023784499999998</v>
      </c>
      <c r="G20" s="15">
        <v>0.16559674799999999</v>
      </c>
      <c r="H20" s="16">
        <v>7.6299999999999998E-5</v>
      </c>
      <c r="I20" s="15">
        <v>3.5467379999999998E-3</v>
      </c>
      <c r="J20" s="15">
        <v>0.51537303099999998</v>
      </c>
      <c r="K20" s="15">
        <v>0.435506964</v>
      </c>
      <c r="L20" s="15">
        <v>0.42396182100000002</v>
      </c>
      <c r="M20" s="15">
        <v>0.58185698799999996</v>
      </c>
      <c r="N20" s="15">
        <v>0.263196296</v>
      </c>
      <c r="O20" s="15">
        <v>0.59583849600000005</v>
      </c>
      <c r="P20" s="15">
        <v>0.528476638</v>
      </c>
      <c r="Q20" s="15">
        <v>0.42393310499999998</v>
      </c>
      <c r="R20" s="15">
        <v>0.24084895000000001</v>
      </c>
      <c r="S20" s="15">
        <v>0.56927857199999998</v>
      </c>
      <c r="T20" s="15">
        <v>0.74207135999999996</v>
      </c>
      <c r="U20" s="15">
        <v>0.40896409299999997</v>
      </c>
      <c r="V20" s="15">
        <v>0.59217180800000002</v>
      </c>
      <c r="W20" s="15">
        <v>0.47182807500000001</v>
      </c>
      <c r="X20" s="15">
        <v>0.605250128</v>
      </c>
      <c r="Y20" s="15">
        <v>0.455223186</v>
      </c>
      <c r="Z20" s="15">
        <v>0.53219425200000003</v>
      </c>
      <c r="AA20" s="15">
        <v>0.41864480799999998</v>
      </c>
      <c r="AB20" s="15">
        <v>0.53050752700000003</v>
      </c>
      <c r="AC20" s="15">
        <v>0.49417884400000001</v>
      </c>
      <c r="AD20" s="15">
        <v>0.233247329</v>
      </c>
      <c r="AE20" s="15">
        <v>0.18020449999999999</v>
      </c>
      <c r="AF20" s="15">
        <v>0.44381153699999998</v>
      </c>
      <c r="AG20" s="15">
        <v>0.19629134100000001</v>
      </c>
      <c r="AH20" s="15">
        <v>0.25084562799999999</v>
      </c>
      <c r="AI20" s="15">
        <v>0.30436706299999999</v>
      </c>
      <c r="AJ20" s="15">
        <v>0.29109113599999997</v>
      </c>
      <c r="AK20" s="15">
        <v>0.43928555499999999</v>
      </c>
      <c r="AL20" s="15">
        <v>0.37055554800000001</v>
      </c>
      <c r="AM20" s="15">
        <v>0.288265836</v>
      </c>
      <c r="AN20" s="15">
        <v>0.38002713700000001</v>
      </c>
      <c r="AO20" s="15">
        <v>0.35073036800000001</v>
      </c>
      <c r="AP20" s="15">
        <v>0.21521489699999999</v>
      </c>
      <c r="AQ20" s="15">
        <v>0.20477362399999999</v>
      </c>
      <c r="AR20" s="15">
        <v>0.63003545400000005</v>
      </c>
      <c r="AS20" s="15">
        <v>0.19906074400000001</v>
      </c>
      <c r="AT20" s="15">
        <v>0.45129493399999998</v>
      </c>
      <c r="AU20" s="15">
        <v>0.43547158899999999</v>
      </c>
      <c r="AV20" s="15">
        <v>0.41095754000000001</v>
      </c>
      <c r="AW20" s="15">
        <v>0.40346901299999999</v>
      </c>
      <c r="AX20" s="41">
        <v>16</v>
      </c>
      <c r="AY20" s="15">
        <v>31580590</v>
      </c>
      <c r="AZ20" s="15">
        <v>31488091</v>
      </c>
    </row>
    <row r="21" spans="1:52">
      <c r="A21" s="15" t="s">
        <v>4329</v>
      </c>
      <c r="B21" s="41">
        <v>8</v>
      </c>
      <c r="C21" s="15">
        <v>276060</v>
      </c>
      <c r="D21" s="15" t="s">
        <v>4330</v>
      </c>
      <c r="E21" s="4">
        <v>64.763766399999994</v>
      </c>
      <c r="F21" s="7">
        <v>48.736582400000003</v>
      </c>
      <c r="G21" s="15">
        <v>-0.160271839</v>
      </c>
      <c r="H21" s="16">
        <v>5.4700000000000003E-9</v>
      </c>
      <c r="I21" s="16">
        <v>7.1899999999999998E-6</v>
      </c>
      <c r="J21" s="15">
        <v>0.44587048400000001</v>
      </c>
      <c r="K21" s="15">
        <v>0.470611997</v>
      </c>
      <c r="L21" s="15">
        <v>0.44780049999999999</v>
      </c>
      <c r="M21" s="15">
        <v>0.39791204499999999</v>
      </c>
      <c r="N21" s="15">
        <v>0.48437385700000002</v>
      </c>
      <c r="O21" s="15">
        <v>0.54965565999999999</v>
      </c>
      <c r="P21" s="15">
        <v>0.39740256899999998</v>
      </c>
      <c r="Q21" s="15">
        <v>0.61242566300000001</v>
      </c>
      <c r="R21" s="15">
        <v>0.426606967</v>
      </c>
      <c r="S21" s="15">
        <v>0.52696168399999999</v>
      </c>
      <c r="T21" s="15">
        <v>0.49092305899999999</v>
      </c>
      <c r="U21" s="15">
        <v>0.38240225</v>
      </c>
      <c r="V21" s="15">
        <v>0.39959096900000002</v>
      </c>
      <c r="W21" s="15">
        <v>0.497792334</v>
      </c>
      <c r="X21" s="15">
        <v>0.43777424300000001</v>
      </c>
      <c r="Y21" s="15">
        <v>0.54344309999999996</v>
      </c>
      <c r="Z21" s="15">
        <v>0.516786152</v>
      </c>
      <c r="AA21" s="15">
        <v>0.503553115</v>
      </c>
      <c r="AB21" s="15">
        <v>0.59149198700000005</v>
      </c>
      <c r="AC21" s="15">
        <v>0.62568985899999996</v>
      </c>
      <c r="AD21" s="15">
        <v>0.60634347799999999</v>
      </c>
      <c r="AE21" s="15">
        <v>0.67845772599999998</v>
      </c>
      <c r="AF21" s="15">
        <v>0.61154147199999997</v>
      </c>
      <c r="AG21" s="15">
        <v>0.75680789100000001</v>
      </c>
      <c r="AH21" s="15">
        <v>0.63482969099999997</v>
      </c>
      <c r="AI21" s="15">
        <v>0.80336523199999998</v>
      </c>
      <c r="AJ21" s="15">
        <v>0.58710144799999997</v>
      </c>
      <c r="AK21" s="15">
        <v>0.69880061500000001</v>
      </c>
      <c r="AL21" s="15">
        <v>0.58927406000000004</v>
      </c>
      <c r="AM21" s="15">
        <v>0.63328103700000005</v>
      </c>
      <c r="AN21" s="15">
        <v>0.63189520899999996</v>
      </c>
      <c r="AO21" s="15">
        <v>0.652528161</v>
      </c>
      <c r="AP21" s="15">
        <v>0.71344996000000005</v>
      </c>
      <c r="AQ21" s="15">
        <v>0.67188823200000003</v>
      </c>
      <c r="AR21" s="15">
        <v>0.556290964</v>
      </c>
      <c r="AS21" s="15">
        <v>0.584231787</v>
      </c>
      <c r="AT21" s="15">
        <v>0.60157216199999997</v>
      </c>
      <c r="AU21" s="15">
        <v>0.64181083999999999</v>
      </c>
      <c r="AV21" s="15">
        <v>0.59053874200000001</v>
      </c>
      <c r="AW21" s="15">
        <v>0.64957790299999996</v>
      </c>
      <c r="AX21" s="41">
        <v>8</v>
      </c>
      <c r="AY21" s="15">
        <v>19540272</v>
      </c>
      <c r="AZ21" s="15">
        <v>19584552</v>
      </c>
    </row>
    <row r="22" spans="1:52">
      <c r="A22" s="15" t="s">
        <v>4331</v>
      </c>
      <c r="B22" s="41">
        <v>6</v>
      </c>
      <c r="C22" s="15">
        <v>179562</v>
      </c>
      <c r="D22" s="15" t="s">
        <v>4332</v>
      </c>
      <c r="E22" s="4">
        <v>69.127421099999992</v>
      </c>
      <c r="F22" s="7">
        <v>43.104718900000002</v>
      </c>
      <c r="G22" s="15">
        <v>-0.260227023</v>
      </c>
      <c r="H22" s="15">
        <v>4.756489E-3</v>
      </c>
      <c r="I22" s="15">
        <v>3.6637757E-2</v>
      </c>
      <c r="J22" s="15">
        <v>0.28100008700000001</v>
      </c>
      <c r="K22" s="15">
        <v>0.54447978100000005</v>
      </c>
      <c r="L22" s="15">
        <v>0.23728865800000001</v>
      </c>
      <c r="M22" s="15">
        <v>0.250143318</v>
      </c>
      <c r="N22" s="15">
        <v>0.49477975000000002</v>
      </c>
      <c r="O22" s="15">
        <v>0.91877281099999997</v>
      </c>
      <c r="P22" s="15">
        <v>0.29851771799999999</v>
      </c>
      <c r="Q22" s="15">
        <v>0.42319406900000001</v>
      </c>
      <c r="R22" s="15">
        <v>0.22659960900000001</v>
      </c>
      <c r="S22" s="15">
        <v>0.25206673000000002</v>
      </c>
      <c r="T22" s="15">
        <v>0.56034028000000002</v>
      </c>
      <c r="U22" s="15">
        <v>0.61645192100000001</v>
      </c>
      <c r="V22" s="15">
        <v>0.29896550100000002</v>
      </c>
      <c r="W22" s="15">
        <v>0.271720393</v>
      </c>
      <c r="X22" s="15">
        <v>0.35623004699999999</v>
      </c>
      <c r="Y22" s="15">
        <v>0.324592257</v>
      </c>
      <c r="Z22" s="15">
        <v>0.61110664199999998</v>
      </c>
      <c r="AA22" s="15">
        <v>0.33472419399999997</v>
      </c>
      <c r="AB22" s="15">
        <v>0.68159304499999995</v>
      </c>
      <c r="AC22" s="15">
        <v>0.61508860600000004</v>
      </c>
      <c r="AD22" s="15">
        <v>0.77890554499999998</v>
      </c>
      <c r="AE22" s="15">
        <v>0.28710740600000001</v>
      </c>
      <c r="AF22" s="15">
        <v>0.93232665100000001</v>
      </c>
      <c r="AG22" s="15">
        <v>0.94866455400000005</v>
      </c>
      <c r="AH22" s="15">
        <v>0.31116381500000001</v>
      </c>
      <c r="AI22" s="15">
        <v>0.64989224599999995</v>
      </c>
      <c r="AJ22" s="15">
        <v>0.35426664600000002</v>
      </c>
      <c r="AK22" s="15">
        <v>0.93132644200000003</v>
      </c>
      <c r="AL22" s="15">
        <v>0.36363751799999999</v>
      </c>
      <c r="AM22" s="15">
        <v>0.45665787400000002</v>
      </c>
      <c r="AN22" s="15">
        <v>0.57792756499999998</v>
      </c>
      <c r="AO22" s="15">
        <v>0.66501046600000002</v>
      </c>
      <c r="AP22" s="15">
        <v>0.41330824799999999</v>
      </c>
      <c r="AQ22" s="15">
        <v>0.554733115</v>
      </c>
      <c r="AR22" s="15">
        <v>0.38759081899999998</v>
      </c>
      <c r="AS22" s="15">
        <v>0.74690476400000005</v>
      </c>
      <c r="AT22" s="15">
        <v>0.96538975199999999</v>
      </c>
      <c r="AU22" s="15">
        <v>0.42493817099999998</v>
      </c>
      <c r="AV22" s="15">
        <v>0.96624746800000005</v>
      </c>
      <c r="AW22" s="15">
        <v>0.77909163400000003</v>
      </c>
      <c r="AX22" s="41">
        <v>6</v>
      </c>
      <c r="AY22" s="15">
        <v>33288329</v>
      </c>
      <c r="AZ22" s="15">
        <v>33396307</v>
      </c>
    </row>
    <row r="23" spans="1:52">
      <c r="A23" s="15" t="s">
        <v>4057</v>
      </c>
      <c r="B23" s="41">
        <v>1</v>
      </c>
      <c r="C23" s="15">
        <v>364670</v>
      </c>
      <c r="D23" s="15" t="s">
        <v>4333</v>
      </c>
      <c r="E23" s="4">
        <v>71.96022760000001</v>
      </c>
      <c r="F23" s="7">
        <v>56.601570099999996</v>
      </c>
      <c r="G23" s="15">
        <v>-0.153586575</v>
      </c>
      <c r="H23" s="16">
        <v>6.0599999999999996E-12</v>
      </c>
      <c r="I23" s="16">
        <v>5.7200000000000003E-8</v>
      </c>
      <c r="J23" s="15">
        <v>0.49963516800000002</v>
      </c>
      <c r="K23" s="15">
        <v>0.558093697</v>
      </c>
      <c r="L23" s="15">
        <v>0.49866269499999999</v>
      </c>
      <c r="M23" s="15">
        <v>0.47764722500000001</v>
      </c>
      <c r="N23" s="15">
        <v>0.51912308699999998</v>
      </c>
      <c r="O23" s="15">
        <v>0.65794167199999998</v>
      </c>
      <c r="P23" s="15">
        <v>0.579915658</v>
      </c>
      <c r="Q23" s="15">
        <v>0.66659654199999996</v>
      </c>
      <c r="R23" s="15">
        <v>0.48260297200000002</v>
      </c>
      <c r="S23" s="15">
        <v>0.45230688000000002</v>
      </c>
      <c r="T23" s="15">
        <v>0.54945514100000004</v>
      </c>
      <c r="U23" s="15">
        <v>0.55746823599999995</v>
      </c>
      <c r="V23" s="15">
        <v>0.57077599000000001</v>
      </c>
      <c r="W23" s="15">
        <v>0.62781745300000003</v>
      </c>
      <c r="X23" s="15">
        <v>0.52667820499999995</v>
      </c>
      <c r="Y23" s="15">
        <v>0.58219684199999999</v>
      </c>
      <c r="Z23" s="15">
        <v>0.590823247</v>
      </c>
      <c r="AA23" s="15">
        <v>0.59351828100000004</v>
      </c>
      <c r="AB23" s="15">
        <v>0.60710673400000004</v>
      </c>
      <c r="AC23" s="15">
        <v>0.69704021299999996</v>
      </c>
      <c r="AD23" s="15">
        <v>0.75815798199999995</v>
      </c>
      <c r="AE23" s="15">
        <v>0.69934644199999996</v>
      </c>
      <c r="AF23" s="15">
        <v>0.75945054000000001</v>
      </c>
      <c r="AG23" s="15">
        <v>0.71489861700000001</v>
      </c>
      <c r="AH23" s="15">
        <v>0.66848976400000004</v>
      </c>
      <c r="AI23" s="15">
        <v>0.77970221100000003</v>
      </c>
      <c r="AJ23" s="15">
        <v>0.73107326500000003</v>
      </c>
      <c r="AK23" s="15">
        <v>0.77526779400000001</v>
      </c>
      <c r="AL23" s="15">
        <v>0.69086885200000003</v>
      </c>
      <c r="AM23" s="15">
        <v>0.73714746600000003</v>
      </c>
      <c r="AN23" s="15">
        <v>0.71724933199999996</v>
      </c>
      <c r="AO23" s="15">
        <v>0.727516528</v>
      </c>
      <c r="AP23" s="15">
        <v>0.73350336100000002</v>
      </c>
      <c r="AQ23" s="15">
        <v>0.67200784800000002</v>
      </c>
      <c r="AR23" s="15">
        <v>0.68704326000000004</v>
      </c>
      <c r="AS23" s="15">
        <v>0.67492771699999998</v>
      </c>
      <c r="AT23" s="15">
        <v>0.70929995300000004</v>
      </c>
      <c r="AU23" s="15">
        <v>0.72388781000000002</v>
      </c>
      <c r="AV23" s="15">
        <v>0.67785113399999997</v>
      </c>
      <c r="AW23" s="15">
        <v>0.730211846</v>
      </c>
      <c r="AX23" s="41">
        <v>1</v>
      </c>
      <c r="AY23" s="15">
        <v>111743202</v>
      </c>
      <c r="AZ23" s="15">
        <v>111544725</v>
      </c>
    </row>
    <row r="24" spans="1:52">
      <c r="A24" s="15" t="s">
        <v>4334</v>
      </c>
      <c r="B24" s="41">
        <v>21</v>
      </c>
      <c r="C24" s="15">
        <v>309857</v>
      </c>
      <c r="D24" s="15" t="s">
        <v>4335</v>
      </c>
      <c r="E24" s="4">
        <v>29.331130399999999</v>
      </c>
      <c r="F24" s="7">
        <v>44.726366499999997</v>
      </c>
      <c r="G24" s="15">
        <v>0.15395236100000001</v>
      </c>
      <c r="H24" s="16">
        <v>5.2299999999999997E-5</v>
      </c>
      <c r="I24" s="15">
        <v>2.8767549999999999E-3</v>
      </c>
      <c r="J24" s="15">
        <v>0.29496380999999999</v>
      </c>
      <c r="K24" s="15">
        <v>0.25845047799999998</v>
      </c>
      <c r="L24" s="15">
        <v>0.45170381599999998</v>
      </c>
      <c r="M24" s="15">
        <v>0.52914905400000001</v>
      </c>
      <c r="N24" s="15">
        <v>0.39078671199999998</v>
      </c>
      <c r="O24" s="15">
        <v>0.50482577299999998</v>
      </c>
      <c r="P24" s="15">
        <v>0.476284386</v>
      </c>
      <c r="Q24" s="15">
        <v>0.18144168099999999</v>
      </c>
      <c r="R24" s="15">
        <v>0.43880408799999998</v>
      </c>
      <c r="S24" s="15">
        <v>0.54620115700000005</v>
      </c>
      <c r="T24" s="15">
        <v>0.64734305199999997</v>
      </c>
      <c r="U24" s="15">
        <v>0.33721036799999998</v>
      </c>
      <c r="V24" s="15">
        <v>0.534432939</v>
      </c>
      <c r="W24" s="15">
        <v>0.44577919300000002</v>
      </c>
      <c r="X24" s="15">
        <v>0.56096619400000003</v>
      </c>
      <c r="Y24" s="15">
        <v>0.53963400900000003</v>
      </c>
      <c r="Z24" s="15">
        <v>0.55675889000000001</v>
      </c>
      <c r="AA24" s="15">
        <v>0.37820316599999998</v>
      </c>
      <c r="AB24" s="15">
        <v>0.37076088000000001</v>
      </c>
      <c r="AC24" s="15">
        <v>0.59798881299999995</v>
      </c>
      <c r="AD24" s="15">
        <v>0.36175731300000002</v>
      </c>
      <c r="AE24" s="15">
        <v>0.26259160799999998</v>
      </c>
      <c r="AF24" s="15">
        <v>0.45371281200000002</v>
      </c>
      <c r="AG24" s="15">
        <v>0.27988391699999998</v>
      </c>
      <c r="AH24" s="15">
        <v>0.37928535699999999</v>
      </c>
      <c r="AI24" s="15">
        <v>0.20110726000000001</v>
      </c>
      <c r="AJ24" s="15">
        <v>0.14069274800000001</v>
      </c>
      <c r="AK24" s="15">
        <v>0.32258862300000002</v>
      </c>
      <c r="AL24" s="15">
        <v>0.33899901199999999</v>
      </c>
      <c r="AM24" s="15">
        <v>0.41254634400000001</v>
      </c>
      <c r="AN24" s="15">
        <v>0.20712056600000001</v>
      </c>
      <c r="AO24" s="15">
        <v>0.440649556</v>
      </c>
      <c r="AP24" s="15">
        <v>0.22495378999999999</v>
      </c>
      <c r="AQ24" s="15">
        <v>0.357655004</v>
      </c>
      <c r="AR24" s="15">
        <v>0.34754165199999998</v>
      </c>
      <c r="AS24" s="15">
        <v>0.22223066599999999</v>
      </c>
      <c r="AT24" s="15">
        <v>0.342955811</v>
      </c>
      <c r="AU24" s="15">
        <v>0.186087695</v>
      </c>
      <c r="AV24" s="15">
        <v>0.244839364</v>
      </c>
      <c r="AW24" s="15">
        <v>0.29456538399999999</v>
      </c>
      <c r="AX24" s="41">
        <v>21</v>
      </c>
      <c r="AY24" s="15">
        <v>38378634</v>
      </c>
      <c r="AZ24" s="15">
        <v>37300504</v>
      </c>
    </row>
    <row r="25" spans="1:52">
      <c r="A25" s="15" t="s">
        <v>4336</v>
      </c>
      <c r="B25" s="41">
        <v>1</v>
      </c>
      <c r="C25" s="15">
        <v>325083</v>
      </c>
      <c r="D25" s="15" t="s">
        <v>4337</v>
      </c>
      <c r="E25" s="4">
        <v>86.213374000000002</v>
      </c>
      <c r="F25" s="7">
        <v>70.763472100000001</v>
      </c>
      <c r="G25" s="15">
        <v>-0.15449901899999999</v>
      </c>
      <c r="H25" s="16">
        <v>1.24E-15</v>
      </c>
      <c r="I25" s="16">
        <v>3.0499999999999998E-10</v>
      </c>
      <c r="J25" s="15">
        <v>0.65496074999999998</v>
      </c>
      <c r="K25" s="15">
        <v>0.61997753600000005</v>
      </c>
      <c r="L25" s="15">
        <v>0.59631094200000001</v>
      </c>
      <c r="M25" s="15">
        <v>0.63749872200000002</v>
      </c>
      <c r="N25" s="15">
        <v>0.66879004200000003</v>
      </c>
      <c r="O25" s="15">
        <v>0.81384327300000003</v>
      </c>
      <c r="P25" s="15">
        <v>0.67333402899999995</v>
      </c>
      <c r="Q25" s="15">
        <v>0.75194383799999998</v>
      </c>
      <c r="R25" s="15">
        <v>0.68494350699999995</v>
      </c>
      <c r="S25" s="15">
        <v>0.68730726799999997</v>
      </c>
      <c r="T25" s="15">
        <v>0.74345108299999996</v>
      </c>
      <c r="U25" s="15">
        <v>0.69632382900000001</v>
      </c>
      <c r="V25" s="15">
        <v>0.69677755200000002</v>
      </c>
      <c r="W25" s="15">
        <v>0.77797919800000004</v>
      </c>
      <c r="X25" s="15">
        <v>0.7518456</v>
      </c>
      <c r="Y25" s="15">
        <v>0.67471285800000003</v>
      </c>
      <c r="Z25" s="15">
        <v>0.67470601900000005</v>
      </c>
      <c r="AA25" s="15">
        <v>0.66028053200000003</v>
      </c>
      <c r="AB25" s="15">
        <v>0.75196072800000002</v>
      </c>
      <c r="AC25" s="15">
        <v>0.84528712399999995</v>
      </c>
      <c r="AD25" s="15">
        <v>0.84516909600000001</v>
      </c>
      <c r="AE25" s="15">
        <v>0.88908432999999998</v>
      </c>
      <c r="AF25" s="15">
        <v>0.85227309500000004</v>
      </c>
      <c r="AG25" s="15">
        <v>0.87733217399999996</v>
      </c>
      <c r="AH25" s="15">
        <v>0.880481815</v>
      </c>
      <c r="AI25" s="15">
        <v>0.86583969999999999</v>
      </c>
      <c r="AJ25" s="15">
        <v>0.87290311700000001</v>
      </c>
      <c r="AK25" s="15">
        <v>0.86933302599999995</v>
      </c>
      <c r="AL25" s="15">
        <v>0.864827334</v>
      </c>
      <c r="AM25" s="15">
        <v>0.85086166399999996</v>
      </c>
      <c r="AN25" s="15">
        <v>0.86239415200000002</v>
      </c>
      <c r="AO25" s="15">
        <v>0.857119513</v>
      </c>
      <c r="AP25" s="15">
        <v>0.84840970999999998</v>
      </c>
      <c r="AQ25" s="15">
        <v>0.86290283099999998</v>
      </c>
      <c r="AR25" s="15">
        <v>0.84598475399999995</v>
      </c>
      <c r="AS25" s="15">
        <v>0.86549944899999998</v>
      </c>
      <c r="AT25" s="15">
        <v>0.85649663200000004</v>
      </c>
      <c r="AU25" s="15">
        <v>0.84905815600000001</v>
      </c>
      <c r="AV25" s="15">
        <v>0.866384186</v>
      </c>
      <c r="AW25" s="15">
        <v>0.851451666</v>
      </c>
      <c r="AX25" s="41">
        <v>1</v>
      </c>
      <c r="AY25" s="15">
        <v>21565755</v>
      </c>
      <c r="AZ25" s="15">
        <v>21438342</v>
      </c>
    </row>
    <row r="26" spans="1:52">
      <c r="A26" s="15" t="s">
        <v>4338</v>
      </c>
      <c r="B26" s="41">
        <v>5</v>
      </c>
      <c r="C26" s="15">
        <v>230845</v>
      </c>
      <c r="D26" s="15" t="s">
        <v>4339</v>
      </c>
      <c r="E26" s="4">
        <v>44.353725900000001</v>
      </c>
      <c r="F26" s="7">
        <v>61.471190799999995</v>
      </c>
      <c r="G26" s="15">
        <v>0.17117464900000001</v>
      </c>
      <c r="H26" s="16">
        <v>8.9500000000000007E-6</v>
      </c>
      <c r="I26" s="15">
        <v>1.0834900000000001E-3</v>
      </c>
      <c r="J26" s="15">
        <v>0.50368134600000003</v>
      </c>
      <c r="K26" s="15">
        <v>0.65128026100000003</v>
      </c>
      <c r="L26" s="15">
        <v>0.69757313799999998</v>
      </c>
      <c r="M26" s="15">
        <v>0.62150279500000005</v>
      </c>
      <c r="N26" s="15">
        <v>0.58866728499999998</v>
      </c>
      <c r="O26" s="15">
        <v>0.75201277300000002</v>
      </c>
      <c r="P26" s="15">
        <v>0.67923437399999997</v>
      </c>
      <c r="Q26" s="15">
        <v>0.6579275</v>
      </c>
      <c r="R26" s="15">
        <v>0.41645777099999998</v>
      </c>
      <c r="S26" s="15">
        <v>0.64888736800000002</v>
      </c>
      <c r="T26" s="15">
        <v>0.67957836599999999</v>
      </c>
      <c r="U26" s="15">
        <v>0.41252187299999998</v>
      </c>
      <c r="V26" s="15">
        <v>0.53825215900000001</v>
      </c>
      <c r="W26" s="15">
        <v>0.60333550899999999</v>
      </c>
      <c r="X26" s="15">
        <v>0.72230116</v>
      </c>
      <c r="Y26" s="15">
        <v>0.49968585999999998</v>
      </c>
      <c r="Z26" s="15">
        <v>0.72332461800000003</v>
      </c>
      <c r="AA26" s="15">
        <v>0.58981572199999999</v>
      </c>
      <c r="AB26" s="15">
        <v>0.57020726399999999</v>
      </c>
      <c r="AC26" s="15">
        <v>0.66610705699999995</v>
      </c>
      <c r="AD26" s="15">
        <v>0.359832229</v>
      </c>
      <c r="AE26" s="15">
        <v>0.55705197299999998</v>
      </c>
      <c r="AF26" s="15">
        <v>0.487947199</v>
      </c>
      <c r="AG26" s="15">
        <v>0.43284225500000001</v>
      </c>
      <c r="AH26" s="15">
        <v>0.45300041000000002</v>
      </c>
      <c r="AI26" s="15">
        <v>0.44696898000000002</v>
      </c>
      <c r="AJ26" s="15">
        <v>0.19133514400000001</v>
      </c>
      <c r="AK26" s="15">
        <v>0.39422837799999999</v>
      </c>
      <c r="AL26" s="15">
        <v>0.52546441799999999</v>
      </c>
      <c r="AM26" s="15">
        <v>0.43218189099999998</v>
      </c>
      <c r="AN26" s="15">
        <v>0.29537199600000003</v>
      </c>
      <c r="AO26" s="15">
        <v>0.56171657799999997</v>
      </c>
      <c r="AP26" s="15">
        <v>0.47512548799999998</v>
      </c>
      <c r="AQ26" s="15">
        <v>0.45928346399999997</v>
      </c>
      <c r="AR26" s="15">
        <v>0.66922300199999996</v>
      </c>
      <c r="AS26" s="15">
        <v>0.30188585200000001</v>
      </c>
      <c r="AT26" s="15">
        <v>0.52560609800000002</v>
      </c>
      <c r="AU26" s="15">
        <v>0.38527761500000002</v>
      </c>
      <c r="AV26" s="15">
        <v>0.59928139300000005</v>
      </c>
      <c r="AW26" s="15">
        <v>0.38993492299999999</v>
      </c>
      <c r="AX26" s="41">
        <v>5</v>
      </c>
      <c r="AY26" s="15">
        <v>107005487</v>
      </c>
      <c r="AZ26" s="15">
        <v>107033386</v>
      </c>
    </row>
    <row r="27" spans="1:52">
      <c r="A27" s="15" t="s">
        <v>4340</v>
      </c>
      <c r="B27" s="41">
        <v>2</v>
      </c>
      <c r="C27" s="15">
        <v>261645</v>
      </c>
      <c r="D27" s="15" t="s">
        <v>4341</v>
      </c>
      <c r="E27" s="4">
        <v>33.0143956</v>
      </c>
      <c r="F27" s="7">
        <v>49.7578277</v>
      </c>
      <c r="G27" s="15">
        <v>0.167434321</v>
      </c>
      <c r="H27" s="15">
        <v>5.3460400000000005E-4</v>
      </c>
      <c r="I27" s="15">
        <v>1.0457549E-2</v>
      </c>
      <c r="J27" s="15">
        <v>0.33793835300000002</v>
      </c>
      <c r="K27" s="15">
        <v>0.50019834500000004</v>
      </c>
      <c r="L27" s="15">
        <v>0.56671937500000003</v>
      </c>
      <c r="M27" s="15">
        <v>0.55574500100000002</v>
      </c>
      <c r="N27" s="15">
        <v>0.46981299799999998</v>
      </c>
      <c r="O27" s="15">
        <v>0.67660390000000004</v>
      </c>
      <c r="P27" s="15">
        <v>0.46698029899999999</v>
      </c>
      <c r="Q27" s="15">
        <v>0.233173086</v>
      </c>
      <c r="R27" s="15">
        <v>0.33558639499999998</v>
      </c>
      <c r="S27" s="15">
        <v>0.65306235199999996</v>
      </c>
      <c r="T27" s="15">
        <v>0.67624998199999997</v>
      </c>
      <c r="U27" s="15">
        <v>0.63910871000000002</v>
      </c>
      <c r="V27" s="15">
        <v>0.246139952</v>
      </c>
      <c r="W27" s="15">
        <v>0.27429756199999999</v>
      </c>
      <c r="X27" s="15">
        <v>0.67021125100000001</v>
      </c>
      <c r="Y27" s="15">
        <v>0.60313845600000004</v>
      </c>
      <c r="Z27" s="15">
        <v>0.55500097500000001</v>
      </c>
      <c r="AA27" s="15">
        <v>0.49064602800000001</v>
      </c>
      <c r="AB27" s="15">
        <v>0.55594452999999999</v>
      </c>
      <c r="AC27" s="15">
        <v>0.497439201</v>
      </c>
      <c r="AD27" s="15">
        <v>0.52834603400000002</v>
      </c>
      <c r="AE27" s="15">
        <v>0.24766923900000001</v>
      </c>
      <c r="AF27" s="15">
        <v>0.48383251399999999</v>
      </c>
      <c r="AG27" s="15">
        <v>0.36188846099999999</v>
      </c>
      <c r="AH27" s="15">
        <v>0.22771798200000001</v>
      </c>
      <c r="AI27" s="15">
        <v>0.29832548800000003</v>
      </c>
      <c r="AJ27" s="15">
        <v>0.12711377700000001</v>
      </c>
      <c r="AK27" s="15">
        <v>0.287857221</v>
      </c>
      <c r="AL27" s="15">
        <v>0.28385982900000001</v>
      </c>
      <c r="AM27" s="15">
        <v>0.214934337</v>
      </c>
      <c r="AN27" s="15">
        <v>0.36790485899999997</v>
      </c>
      <c r="AO27" s="15">
        <v>0.427327705</v>
      </c>
      <c r="AP27" s="15">
        <v>0.250456181</v>
      </c>
      <c r="AQ27" s="15">
        <v>0.237739965</v>
      </c>
      <c r="AR27" s="15">
        <v>0.50172982600000005</v>
      </c>
      <c r="AS27" s="15">
        <v>0.26818151899999998</v>
      </c>
      <c r="AT27" s="15">
        <v>0.43118294899999998</v>
      </c>
      <c r="AU27" s="15">
        <v>0.51511000500000004</v>
      </c>
      <c r="AV27" s="15">
        <v>0.58647238400000001</v>
      </c>
      <c r="AW27" s="15">
        <v>0.19279389599999999</v>
      </c>
      <c r="AX27" s="41">
        <v>2</v>
      </c>
      <c r="AY27" s="15">
        <v>176948728</v>
      </c>
      <c r="AZ27" s="15">
        <v>176656974</v>
      </c>
    </row>
    <row r="28" spans="1:52">
      <c r="A28" s="15" t="s">
        <v>4342</v>
      </c>
      <c r="B28" s="41">
        <v>2</v>
      </c>
      <c r="C28" s="15">
        <v>254137</v>
      </c>
      <c r="D28" s="15" t="s">
        <v>4343</v>
      </c>
      <c r="E28" s="4">
        <v>75.0270838</v>
      </c>
      <c r="F28" s="7">
        <v>56.898764300000003</v>
      </c>
      <c r="G28" s="15">
        <v>-0.18128319400000001</v>
      </c>
      <c r="H28" s="16">
        <v>1.79E-12</v>
      </c>
      <c r="I28" s="16">
        <v>2.6700000000000001E-8</v>
      </c>
      <c r="J28" s="15">
        <v>0.55448710800000001</v>
      </c>
      <c r="K28" s="15">
        <v>0.58459700199999998</v>
      </c>
      <c r="L28" s="15">
        <v>0.56285723099999996</v>
      </c>
      <c r="M28" s="15">
        <v>0.46626360900000002</v>
      </c>
      <c r="N28" s="15">
        <v>0.50714435099999999</v>
      </c>
      <c r="O28" s="15">
        <v>0.64056869000000005</v>
      </c>
      <c r="P28" s="15">
        <v>0.51934268800000005</v>
      </c>
      <c r="Q28" s="15">
        <v>0.69851324699999995</v>
      </c>
      <c r="R28" s="15">
        <v>0.55583262499999997</v>
      </c>
      <c r="S28" s="15">
        <v>0.49994473</v>
      </c>
      <c r="T28" s="15">
        <v>0.54325056699999996</v>
      </c>
      <c r="U28" s="15">
        <v>0.54142077099999997</v>
      </c>
      <c r="V28" s="15">
        <v>0.46593790299999999</v>
      </c>
      <c r="W28" s="15">
        <v>0.61373882999999996</v>
      </c>
      <c r="X28" s="15">
        <v>0.572741477</v>
      </c>
      <c r="Y28" s="15">
        <v>0.56462685599999995</v>
      </c>
      <c r="Z28" s="15">
        <v>0.505935413</v>
      </c>
      <c r="AA28" s="15">
        <v>0.596915749</v>
      </c>
      <c r="AB28" s="15">
        <v>0.60442294799999996</v>
      </c>
      <c r="AC28" s="15">
        <v>0.74437516599999998</v>
      </c>
      <c r="AD28" s="15">
        <v>0.80381690299999997</v>
      </c>
      <c r="AE28" s="15">
        <v>0.69599695100000003</v>
      </c>
      <c r="AF28" s="15">
        <v>0.75986511800000001</v>
      </c>
      <c r="AG28" s="15">
        <v>0.76676092500000004</v>
      </c>
      <c r="AH28" s="15">
        <v>0.71121179800000001</v>
      </c>
      <c r="AI28" s="15">
        <v>0.776429912</v>
      </c>
      <c r="AJ28" s="15">
        <v>0.74176561600000002</v>
      </c>
      <c r="AK28" s="15">
        <v>0.71831125699999998</v>
      </c>
      <c r="AL28" s="15">
        <v>0.79796434800000005</v>
      </c>
      <c r="AM28" s="15">
        <v>0.81537534700000003</v>
      </c>
      <c r="AN28" s="15">
        <v>0.77043319499999996</v>
      </c>
      <c r="AO28" s="15">
        <v>0.728777428</v>
      </c>
      <c r="AP28" s="15">
        <v>0.79917545199999995</v>
      </c>
      <c r="AQ28" s="15">
        <v>0.76798735200000001</v>
      </c>
      <c r="AR28" s="15">
        <v>0.64452439800000005</v>
      </c>
      <c r="AS28" s="15">
        <v>0.75513829899999996</v>
      </c>
      <c r="AT28" s="15">
        <v>0.70277368500000004</v>
      </c>
      <c r="AU28" s="15">
        <v>0.72722709699999999</v>
      </c>
      <c r="AV28" s="15">
        <v>0.69621000600000005</v>
      </c>
      <c r="AW28" s="15">
        <v>0.77815729600000005</v>
      </c>
      <c r="AX28" s="41">
        <v>2</v>
      </c>
      <c r="AY28" s="15">
        <v>106016110</v>
      </c>
      <c r="AZ28" s="15">
        <v>105382542</v>
      </c>
    </row>
    <row r="29" spans="1:52">
      <c r="A29" s="15" t="s">
        <v>4344</v>
      </c>
      <c r="B29" s="41">
        <v>3</v>
      </c>
      <c r="C29" s="15">
        <v>56373</v>
      </c>
      <c r="D29" s="15" t="s">
        <v>4345</v>
      </c>
      <c r="E29" s="4">
        <v>74.536531600000004</v>
      </c>
      <c r="F29" s="7">
        <v>59.3009287</v>
      </c>
      <c r="G29" s="15">
        <v>-0.152356029</v>
      </c>
      <c r="H29" s="16">
        <v>8.6400000000000001E-10</v>
      </c>
      <c r="I29" s="16">
        <v>1.9599999999999999E-6</v>
      </c>
      <c r="J29" s="15">
        <v>0.51765791500000002</v>
      </c>
      <c r="K29" s="15">
        <v>0.56748678600000002</v>
      </c>
      <c r="L29" s="15">
        <v>0.49215471100000002</v>
      </c>
      <c r="M29" s="15">
        <v>0.52731530599999998</v>
      </c>
      <c r="N29" s="15">
        <v>0.61575851400000003</v>
      </c>
      <c r="O29" s="15">
        <v>0.63506102799999997</v>
      </c>
      <c r="P29" s="15">
        <v>0.49482076200000003</v>
      </c>
      <c r="Q29" s="15">
        <v>0.64060687400000005</v>
      </c>
      <c r="R29" s="15">
        <v>0.60776923100000002</v>
      </c>
      <c r="S29" s="15">
        <v>0.57412353299999996</v>
      </c>
      <c r="T29" s="15">
        <v>0.55554075599999997</v>
      </c>
      <c r="U29" s="15">
        <v>0.65720324399999996</v>
      </c>
      <c r="V29" s="15">
        <v>0.49073807800000002</v>
      </c>
      <c r="W29" s="15">
        <v>0.64919918399999998</v>
      </c>
      <c r="X29" s="15">
        <v>0.70286316400000004</v>
      </c>
      <c r="Y29" s="15">
        <v>0.57969221100000001</v>
      </c>
      <c r="Z29" s="15">
        <v>0.59913611200000005</v>
      </c>
      <c r="AA29" s="15">
        <v>0.59987376000000003</v>
      </c>
      <c r="AB29" s="15">
        <v>0.61637317700000005</v>
      </c>
      <c r="AC29" s="15">
        <v>0.70532166299999999</v>
      </c>
      <c r="AD29" s="15">
        <v>0.85214168899999998</v>
      </c>
      <c r="AE29" s="15">
        <v>0.75624349400000002</v>
      </c>
      <c r="AF29" s="15">
        <v>0.74718706800000001</v>
      </c>
      <c r="AG29" s="15">
        <v>0.72549775000000005</v>
      </c>
      <c r="AH29" s="15">
        <v>0.70075869800000001</v>
      </c>
      <c r="AI29" s="15">
        <v>0.81567114100000004</v>
      </c>
      <c r="AJ29" s="15">
        <v>0.745636101</v>
      </c>
      <c r="AK29" s="15">
        <v>0.77470602700000002</v>
      </c>
      <c r="AL29" s="15">
        <v>0.80452494500000005</v>
      </c>
      <c r="AM29" s="15">
        <v>0.74723775699999995</v>
      </c>
      <c r="AN29" s="15">
        <v>0.71307357299999996</v>
      </c>
      <c r="AO29" s="15">
        <v>0.76690475000000002</v>
      </c>
      <c r="AP29" s="15">
        <v>0.63738166799999996</v>
      </c>
      <c r="AQ29" s="15">
        <v>0.74460123499999997</v>
      </c>
      <c r="AR29" s="15">
        <v>0.638800374</v>
      </c>
      <c r="AS29" s="15">
        <v>0.74079423200000005</v>
      </c>
      <c r="AT29" s="15">
        <v>0.66763227599999997</v>
      </c>
      <c r="AU29" s="15">
        <v>0.703692867</v>
      </c>
      <c r="AV29" s="15">
        <v>0.73741515400000002</v>
      </c>
      <c r="AW29" s="15">
        <v>0.80900139800000004</v>
      </c>
      <c r="AX29" s="41">
        <v>3</v>
      </c>
      <c r="AY29" s="15">
        <v>57991450</v>
      </c>
      <c r="AZ29" s="15">
        <v>57966490</v>
      </c>
    </row>
    <row r="30" spans="1:52">
      <c r="A30" s="15" t="s">
        <v>4346</v>
      </c>
      <c r="B30" s="41">
        <v>15</v>
      </c>
      <c r="C30" s="15">
        <v>392218</v>
      </c>
      <c r="D30" s="15" t="s">
        <v>4347</v>
      </c>
      <c r="E30" s="4">
        <v>74.117943600000004</v>
      </c>
      <c r="F30" s="7">
        <v>43.993439299999999</v>
      </c>
      <c r="G30" s="15">
        <v>-0.30124504299999999</v>
      </c>
      <c r="H30" s="15">
        <v>5.0778200000000003E-3</v>
      </c>
      <c r="I30" s="15">
        <v>3.8105957000000003E-2</v>
      </c>
      <c r="J30" s="15">
        <v>0.46607797499999998</v>
      </c>
      <c r="K30" s="15">
        <v>0.81686832899999995</v>
      </c>
      <c r="L30" s="15">
        <v>0.43698788199999999</v>
      </c>
      <c r="M30" s="15">
        <v>0.45094542599999998</v>
      </c>
      <c r="N30" s="15">
        <v>0.81449120799999997</v>
      </c>
      <c r="O30" s="15">
        <v>7.3720147E-2</v>
      </c>
      <c r="P30" s="15">
        <v>0.415468067</v>
      </c>
      <c r="Q30" s="15">
        <v>0.79641430300000005</v>
      </c>
      <c r="R30" s="15">
        <v>0.47019999899999998</v>
      </c>
      <c r="S30" s="15">
        <v>6.9331750999999997E-2</v>
      </c>
      <c r="T30" s="15">
        <v>0.485688183</v>
      </c>
      <c r="U30" s="15">
        <v>3.2014424E-2</v>
      </c>
      <c r="V30" s="15">
        <v>0.81685576299999996</v>
      </c>
      <c r="W30" s="15">
        <v>3.7347468000000002E-2</v>
      </c>
      <c r="X30" s="15">
        <v>0.43792035899999998</v>
      </c>
      <c r="Y30" s="15">
        <v>0.48348738499999999</v>
      </c>
      <c r="Z30" s="15">
        <v>0.423847959</v>
      </c>
      <c r="AA30" s="15">
        <v>0.41162335500000002</v>
      </c>
      <c r="AB30" s="15">
        <v>0.81859063200000004</v>
      </c>
      <c r="AC30" s="15">
        <v>0.84567825900000004</v>
      </c>
      <c r="AD30" s="15">
        <v>0.83798899000000004</v>
      </c>
      <c r="AE30" s="15">
        <v>0.88286291699999997</v>
      </c>
      <c r="AF30" s="15">
        <v>0.46944430500000001</v>
      </c>
      <c r="AG30" s="15">
        <v>0.85644830800000005</v>
      </c>
      <c r="AH30" s="15">
        <v>0.865791423</v>
      </c>
      <c r="AI30" s="15">
        <v>0.84509798300000005</v>
      </c>
      <c r="AJ30" s="15">
        <v>0.82397291100000003</v>
      </c>
      <c r="AK30" s="15">
        <v>0.41261734799999999</v>
      </c>
      <c r="AL30" s="15">
        <v>0.84856641399999999</v>
      </c>
      <c r="AM30" s="15">
        <v>0.82205964799999998</v>
      </c>
      <c r="AN30" s="15">
        <v>0.80073139500000001</v>
      </c>
      <c r="AO30" s="15">
        <v>0.86712235400000004</v>
      </c>
      <c r="AP30" s="15">
        <v>0.81977882300000005</v>
      </c>
      <c r="AQ30" s="15">
        <v>0.447371931</v>
      </c>
      <c r="AR30" s="15">
        <v>0.444660736</v>
      </c>
      <c r="AS30" s="15">
        <v>0.84274975299999999</v>
      </c>
      <c r="AT30" s="15">
        <v>0.83764244700000001</v>
      </c>
      <c r="AU30" s="15">
        <v>3.6690167000000003E-2</v>
      </c>
      <c r="AV30" s="15">
        <v>0.82916141300000001</v>
      </c>
      <c r="AW30" s="15">
        <v>0.84952562700000001</v>
      </c>
      <c r="AX30" s="41">
        <v>15</v>
      </c>
      <c r="AY30" s="15">
        <v>90891614</v>
      </c>
      <c r="AZ30" s="15">
        <v>88692618</v>
      </c>
    </row>
    <row r="31" spans="1:52">
      <c r="A31" s="15" t="s">
        <v>4348</v>
      </c>
      <c r="B31" s="41">
        <v>1</v>
      </c>
      <c r="C31" s="15">
        <v>416512</v>
      </c>
      <c r="D31" s="15" t="s">
        <v>4349</v>
      </c>
      <c r="E31" s="4">
        <v>77.393647299999998</v>
      </c>
      <c r="F31" s="7">
        <v>60.906716599999996</v>
      </c>
      <c r="G31" s="15">
        <v>-0.16486930699999999</v>
      </c>
      <c r="H31" s="16">
        <v>5.6700000000000001E-10</v>
      </c>
      <c r="I31" s="16">
        <v>1.46E-6</v>
      </c>
      <c r="J31" s="15">
        <v>0.55441309299999997</v>
      </c>
      <c r="K31" s="15">
        <v>0.52034198399999998</v>
      </c>
      <c r="L31" s="15">
        <v>0.481428458</v>
      </c>
      <c r="M31" s="15">
        <v>0.47569286399999999</v>
      </c>
      <c r="N31" s="15">
        <v>0.536784606</v>
      </c>
      <c r="O31" s="15">
        <v>0.70468005700000003</v>
      </c>
      <c r="P31" s="15">
        <v>0.53454278799999999</v>
      </c>
      <c r="Q31" s="15">
        <v>0.64793097899999996</v>
      </c>
      <c r="R31" s="15">
        <v>0.56316463000000005</v>
      </c>
      <c r="S31" s="15">
        <v>0.57239930400000005</v>
      </c>
      <c r="T31" s="15">
        <v>0.68216324800000006</v>
      </c>
      <c r="U31" s="15">
        <v>0.62670622799999998</v>
      </c>
      <c r="V31" s="15">
        <v>0.59743834799999995</v>
      </c>
      <c r="W31" s="15">
        <v>0.65304421000000001</v>
      </c>
      <c r="X31" s="15">
        <v>0.69713400700000006</v>
      </c>
      <c r="Y31" s="15">
        <v>0.63907018900000001</v>
      </c>
      <c r="Z31" s="15">
        <v>0.67035384099999995</v>
      </c>
      <c r="AA31" s="15">
        <v>0.56300320699999995</v>
      </c>
      <c r="AB31" s="15">
        <v>0.66669414000000005</v>
      </c>
      <c r="AC31" s="15">
        <v>0.74229332999999997</v>
      </c>
      <c r="AD31" s="15">
        <v>0.83448725300000004</v>
      </c>
      <c r="AE31" s="15">
        <v>0.69884264100000004</v>
      </c>
      <c r="AF31" s="15">
        <v>0.68607380399999995</v>
      </c>
      <c r="AG31" s="15">
        <v>0.74119819099999995</v>
      </c>
      <c r="AH31" s="15">
        <v>0.70296335499999996</v>
      </c>
      <c r="AI31" s="15">
        <v>0.84070516699999998</v>
      </c>
      <c r="AJ31" s="15">
        <v>0.81417474400000001</v>
      </c>
      <c r="AK31" s="15">
        <v>0.77124140100000005</v>
      </c>
      <c r="AL31" s="15">
        <v>0.71689016900000002</v>
      </c>
      <c r="AM31" s="15">
        <v>0.77398814500000002</v>
      </c>
      <c r="AN31" s="15">
        <v>0.81322479700000005</v>
      </c>
      <c r="AO31" s="15">
        <v>0.84271022200000001</v>
      </c>
      <c r="AP31" s="15">
        <v>0.81621263200000005</v>
      </c>
      <c r="AQ31" s="15">
        <v>0.71972376900000001</v>
      </c>
      <c r="AR31" s="15">
        <v>0.791325795</v>
      </c>
      <c r="AS31" s="15">
        <v>0.79844983000000003</v>
      </c>
      <c r="AT31" s="15">
        <v>0.79612821199999995</v>
      </c>
      <c r="AU31" s="15">
        <v>0.75956749300000004</v>
      </c>
      <c r="AV31" s="15">
        <v>0.66237050799999997</v>
      </c>
      <c r="AW31" s="15">
        <v>0.811921</v>
      </c>
      <c r="AX31" s="41">
        <v>1</v>
      </c>
      <c r="AY31" s="15">
        <v>230256394</v>
      </c>
      <c r="AZ31" s="15">
        <v>228323017</v>
      </c>
    </row>
    <row r="32" spans="1:52">
      <c r="A32" s="15" t="s">
        <v>4350</v>
      </c>
      <c r="B32" s="41">
        <v>7</v>
      </c>
      <c r="C32" s="15">
        <v>96645</v>
      </c>
      <c r="D32" s="15" t="s">
        <v>4351</v>
      </c>
      <c r="E32" s="4">
        <v>63.077455100000002</v>
      </c>
      <c r="F32" s="7">
        <v>44.908746300000004</v>
      </c>
      <c r="G32" s="15">
        <v>-0.181687088</v>
      </c>
      <c r="H32" s="15">
        <v>5.5657600000000003E-4</v>
      </c>
      <c r="I32" s="15">
        <v>1.0685854999999999E-2</v>
      </c>
      <c r="J32" s="15">
        <v>0.402681752</v>
      </c>
      <c r="K32" s="15">
        <v>0.35308630099999999</v>
      </c>
      <c r="L32" s="15">
        <v>0.36176937399999998</v>
      </c>
      <c r="M32" s="15">
        <v>0.37903257000000001</v>
      </c>
      <c r="N32" s="15">
        <v>0.36570323999999998</v>
      </c>
      <c r="O32" s="15">
        <v>0.49119728299999998</v>
      </c>
      <c r="P32" s="15">
        <v>0.425706415</v>
      </c>
      <c r="Q32" s="15">
        <v>0.40928333099999997</v>
      </c>
      <c r="R32" s="15">
        <v>0.48742371400000001</v>
      </c>
      <c r="S32" s="15">
        <v>0.40944374</v>
      </c>
      <c r="T32" s="15">
        <v>0.55593353199999995</v>
      </c>
      <c r="U32" s="15">
        <v>0.46400426099999997</v>
      </c>
      <c r="V32" s="15">
        <v>0.449980936</v>
      </c>
      <c r="W32" s="15">
        <v>0.53918897799999999</v>
      </c>
      <c r="X32" s="15">
        <v>0.54271039700000001</v>
      </c>
      <c r="Y32" s="15">
        <v>0.30872598299999998</v>
      </c>
      <c r="Z32" s="15">
        <v>0.435981856</v>
      </c>
      <c r="AA32" s="15">
        <v>0.45235757999999998</v>
      </c>
      <c r="AB32" s="15">
        <v>0.46275743800000002</v>
      </c>
      <c r="AC32" s="15">
        <v>0.69819728199999997</v>
      </c>
      <c r="AD32" s="15">
        <v>0.67322435599999997</v>
      </c>
      <c r="AE32" s="15">
        <v>0.60534493899999997</v>
      </c>
      <c r="AF32" s="15">
        <v>0.64048466500000001</v>
      </c>
      <c r="AG32" s="15">
        <v>0.46603463899999997</v>
      </c>
      <c r="AH32" s="15">
        <v>0.49464364700000002</v>
      </c>
      <c r="AI32" s="15">
        <v>0.42866504100000002</v>
      </c>
      <c r="AJ32" s="15">
        <v>0.562715034</v>
      </c>
      <c r="AK32" s="15">
        <v>0.54056250800000005</v>
      </c>
      <c r="AL32" s="15">
        <v>0.40387456900000002</v>
      </c>
      <c r="AM32" s="15">
        <v>0.577433698</v>
      </c>
      <c r="AN32" s="15">
        <v>0.65539750799999996</v>
      </c>
      <c r="AO32" s="15">
        <v>0.74563528300000004</v>
      </c>
      <c r="AP32" s="15">
        <v>0.52542000499999997</v>
      </c>
      <c r="AQ32" s="15">
        <v>0.58419519499999994</v>
      </c>
      <c r="AR32" s="15">
        <v>0.97715104100000005</v>
      </c>
      <c r="AS32" s="15">
        <v>0.685505531</v>
      </c>
      <c r="AT32" s="15">
        <v>0.59155001699999998</v>
      </c>
      <c r="AU32" s="15">
        <v>0.69018418299999995</v>
      </c>
      <c r="AV32" s="15">
        <v>0.63482816099999995</v>
      </c>
      <c r="AW32" s="15">
        <v>0.66161261299999996</v>
      </c>
      <c r="AX32" s="41">
        <v>7</v>
      </c>
      <c r="AY32" s="15">
        <v>2801959</v>
      </c>
      <c r="AZ32" s="15">
        <v>2768485</v>
      </c>
    </row>
    <row r="33" spans="1:52">
      <c r="A33" s="15" t="s">
        <v>4352</v>
      </c>
      <c r="B33" s="41">
        <v>17</v>
      </c>
      <c r="C33" s="15">
        <v>108141</v>
      </c>
      <c r="D33" s="15" t="s">
        <v>4353</v>
      </c>
      <c r="E33" s="4">
        <v>30.738240600000001</v>
      </c>
      <c r="F33" s="7">
        <v>53.437033899999996</v>
      </c>
      <c r="G33" s="15">
        <v>0.226987932</v>
      </c>
      <c r="H33" s="16">
        <v>5.1599999999999997E-6</v>
      </c>
      <c r="I33" s="15">
        <v>7.8038599999999999E-4</v>
      </c>
      <c r="J33" s="15">
        <v>0.302745873</v>
      </c>
      <c r="K33" s="15">
        <v>0.53546252999999999</v>
      </c>
      <c r="L33" s="15">
        <v>0.57030444000000002</v>
      </c>
      <c r="M33" s="15">
        <v>0.60178007899999997</v>
      </c>
      <c r="N33" s="15">
        <v>0.30569987700000001</v>
      </c>
      <c r="O33" s="15">
        <v>0.62153807400000005</v>
      </c>
      <c r="P33" s="15">
        <v>0.47666931200000001</v>
      </c>
      <c r="Q33" s="15">
        <v>0.35982089099999998</v>
      </c>
      <c r="R33" s="15">
        <v>0.368169148</v>
      </c>
      <c r="S33" s="15">
        <v>0.58577594700000002</v>
      </c>
      <c r="T33" s="15">
        <v>0.64628372499999998</v>
      </c>
      <c r="U33" s="15">
        <v>0.62774708400000001</v>
      </c>
      <c r="V33" s="15">
        <v>0.63437496000000004</v>
      </c>
      <c r="W33" s="15">
        <v>0.55168222600000005</v>
      </c>
      <c r="X33" s="15">
        <v>0.68934863000000002</v>
      </c>
      <c r="Y33" s="15">
        <v>0.52446307700000006</v>
      </c>
      <c r="Z33" s="15">
        <v>0.56302085099999999</v>
      </c>
      <c r="AA33" s="15">
        <v>0.56408957900000001</v>
      </c>
      <c r="AB33" s="15">
        <v>0.61542983500000004</v>
      </c>
      <c r="AC33" s="15">
        <v>0.54419413400000005</v>
      </c>
      <c r="AD33" s="15">
        <v>0.476733721</v>
      </c>
      <c r="AE33" s="15">
        <v>0.16808163600000001</v>
      </c>
      <c r="AF33" s="15">
        <v>0.60528895900000002</v>
      </c>
      <c r="AG33" s="15">
        <v>0.21446734100000001</v>
      </c>
      <c r="AH33" s="15">
        <v>0.23580754500000001</v>
      </c>
      <c r="AI33" s="15">
        <v>0.213830143</v>
      </c>
      <c r="AJ33" s="15">
        <v>0.146546864</v>
      </c>
      <c r="AK33" s="15">
        <v>0.22906390099999999</v>
      </c>
      <c r="AL33" s="15">
        <v>0.40592356000000002</v>
      </c>
      <c r="AM33" s="15">
        <v>0.33147360300000001</v>
      </c>
      <c r="AN33" s="15">
        <v>0.43435013500000003</v>
      </c>
      <c r="AO33" s="15">
        <v>0.18018355999999999</v>
      </c>
      <c r="AP33" s="15">
        <v>0.243327765</v>
      </c>
      <c r="AQ33" s="15">
        <v>0.31135719099999998</v>
      </c>
      <c r="AR33" s="15">
        <v>0.61390978699999998</v>
      </c>
      <c r="AS33" s="15">
        <v>0.27695656499999999</v>
      </c>
      <c r="AT33" s="15">
        <v>0.52283918799999995</v>
      </c>
      <c r="AU33" s="15">
        <v>0.25667335899999999</v>
      </c>
      <c r="AV33" s="15">
        <v>0.46127789200000002</v>
      </c>
      <c r="AW33" s="15">
        <v>0.13961986100000001</v>
      </c>
      <c r="AX33" s="41">
        <v>17</v>
      </c>
      <c r="AY33" s="15">
        <v>53343029</v>
      </c>
      <c r="AZ33" s="15">
        <v>50698028</v>
      </c>
    </row>
    <row r="34" spans="1:52">
      <c r="A34" s="15" t="s">
        <v>4354</v>
      </c>
      <c r="B34" s="41">
        <v>2</v>
      </c>
      <c r="C34" s="15">
        <v>115433</v>
      </c>
      <c r="D34" s="15" t="s">
        <v>4355</v>
      </c>
      <c r="E34" s="4">
        <v>54.624713899999996</v>
      </c>
      <c r="F34" s="7">
        <v>69.782583700000004</v>
      </c>
      <c r="G34" s="15">
        <v>0.15157869800000001</v>
      </c>
      <c r="H34" s="16">
        <v>5.1100000000000002E-6</v>
      </c>
      <c r="I34" s="15">
        <v>7.7702499999999998E-4</v>
      </c>
      <c r="J34" s="15">
        <v>0.61816326700000002</v>
      </c>
      <c r="K34" s="15">
        <v>0.65189230200000003</v>
      </c>
      <c r="L34" s="15">
        <v>0.71553044799999999</v>
      </c>
      <c r="M34" s="15">
        <v>0.67486419799999997</v>
      </c>
      <c r="N34" s="15">
        <v>0.61068745199999996</v>
      </c>
      <c r="O34" s="15">
        <v>0.74390005100000001</v>
      </c>
      <c r="P34" s="15">
        <v>0.70504426799999997</v>
      </c>
      <c r="Q34" s="15">
        <v>0.58685846100000005</v>
      </c>
      <c r="R34" s="15">
        <v>0.684428115</v>
      </c>
      <c r="S34" s="15">
        <v>0.59482808200000004</v>
      </c>
      <c r="T34" s="15">
        <v>0.870505431</v>
      </c>
      <c r="U34" s="15">
        <v>0.69851782500000004</v>
      </c>
      <c r="V34" s="15">
        <v>0.68607572100000003</v>
      </c>
      <c r="W34" s="15">
        <v>0.70333964599999999</v>
      </c>
      <c r="X34" s="15">
        <v>0.77503142999999997</v>
      </c>
      <c r="Y34" s="15">
        <v>0.67380097699999997</v>
      </c>
      <c r="Z34" s="15">
        <v>0.74361842099999997</v>
      </c>
      <c r="AA34" s="15">
        <v>0.65351195699999998</v>
      </c>
      <c r="AB34" s="15">
        <v>0.73052319600000004</v>
      </c>
      <c r="AC34" s="15">
        <v>0.73703274299999999</v>
      </c>
      <c r="AD34" s="15">
        <v>0.68768186899999995</v>
      </c>
      <c r="AE34" s="15">
        <v>0.419002971</v>
      </c>
      <c r="AF34" s="15">
        <v>0.67804327900000005</v>
      </c>
      <c r="AG34" s="15">
        <v>0.57632262199999995</v>
      </c>
      <c r="AH34" s="15">
        <v>0.41190643599999999</v>
      </c>
      <c r="AI34" s="15">
        <v>0.42544200399999998</v>
      </c>
      <c r="AJ34" s="15">
        <v>0.32754663299999998</v>
      </c>
      <c r="AK34" s="15">
        <v>0.46750574299999997</v>
      </c>
      <c r="AL34" s="15">
        <v>0.68820600499999995</v>
      </c>
      <c r="AM34" s="15">
        <v>0.42436268700000002</v>
      </c>
      <c r="AN34" s="15">
        <v>0.59649808800000004</v>
      </c>
      <c r="AO34" s="15">
        <v>0.49886995899999997</v>
      </c>
      <c r="AP34" s="15">
        <v>0.56993430099999998</v>
      </c>
      <c r="AQ34" s="15">
        <v>0.55625482699999995</v>
      </c>
      <c r="AR34" s="15">
        <v>0.72792614</v>
      </c>
      <c r="AS34" s="15">
        <v>0.60744890500000004</v>
      </c>
      <c r="AT34" s="15">
        <v>0.64432649799999997</v>
      </c>
      <c r="AU34" s="15">
        <v>0.55352332299999996</v>
      </c>
      <c r="AV34" s="15">
        <v>0.484594788</v>
      </c>
      <c r="AW34" s="15">
        <v>0.53804867999999995</v>
      </c>
      <c r="AX34" s="41">
        <v>2</v>
      </c>
      <c r="AY34" s="15">
        <v>177030150</v>
      </c>
      <c r="AZ34" s="15">
        <v>176738396</v>
      </c>
    </row>
    <row r="35" spans="1:52">
      <c r="A35" s="15" t="s">
        <v>4356</v>
      </c>
      <c r="B35" s="41">
        <v>2</v>
      </c>
      <c r="C35" s="15">
        <v>29373</v>
      </c>
      <c r="D35" s="15" t="s">
        <v>4357</v>
      </c>
      <c r="E35" s="4">
        <v>52.749045100000004</v>
      </c>
      <c r="F35" s="7">
        <v>68.406019799999996</v>
      </c>
      <c r="G35" s="15">
        <v>0.15656974700000001</v>
      </c>
      <c r="H35" s="16">
        <v>7.0599999999999995E-5</v>
      </c>
      <c r="I35" s="15">
        <v>3.386731E-3</v>
      </c>
      <c r="J35" s="15">
        <v>0.630886646</v>
      </c>
      <c r="K35" s="15">
        <v>0.56310678700000005</v>
      </c>
      <c r="L35" s="15">
        <v>0.577761949</v>
      </c>
      <c r="M35" s="15">
        <v>0.81618745000000004</v>
      </c>
      <c r="N35" s="15">
        <v>0.58800434599999996</v>
      </c>
      <c r="O35" s="15">
        <v>0.61566094299999996</v>
      </c>
      <c r="P35" s="15">
        <v>0.687079361</v>
      </c>
      <c r="Q35" s="15">
        <v>0.75315601399999998</v>
      </c>
      <c r="R35" s="15">
        <v>0.54092521299999996</v>
      </c>
      <c r="S35" s="15">
        <v>0.86596225199999999</v>
      </c>
      <c r="T35" s="15">
        <v>0.76116103499999999</v>
      </c>
      <c r="U35" s="15">
        <v>0.65239612400000002</v>
      </c>
      <c r="V35" s="15">
        <v>0.83063158199999998</v>
      </c>
      <c r="W35" s="15">
        <v>0.69870142000000002</v>
      </c>
      <c r="X35" s="15">
        <v>0.80785237600000004</v>
      </c>
      <c r="Y35" s="15">
        <v>0.748336161</v>
      </c>
      <c r="Z35" s="15">
        <v>0.621542551</v>
      </c>
      <c r="AA35" s="15">
        <v>0.66816886799999997</v>
      </c>
      <c r="AB35" s="15">
        <v>0.62272704199999995</v>
      </c>
      <c r="AC35" s="15">
        <v>0.41439179199999998</v>
      </c>
      <c r="AD35" s="15">
        <v>0.550847792</v>
      </c>
      <c r="AE35" s="15">
        <v>0.53651724499999998</v>
      </c>
      <c r="AF35" s="15">
        <v>0.50845394700000002</v>
      </c>
      <c r="AG35" s="15">
        <v>0.44223195500000001</v>
      </c>
      <c r="AH35" s="15">
        <v>0.37311610000000001</v>
      </c>
      <c r="AI35" s="15">
        <v>0.66618952799999998</v>
      </c>
      <c r="AJ35" s="15">
        <v>0.458314897</v>
      </c>
      <c r="AK35" s="15">
        <v>0.33621633000000001</v>
      </c>
      <c r="AL35" s="15">
        <v>0.54878927399999999</v>
      </c>
      <c r="AM35" s="15">
        <v>0.43391484200000002</v>
      </c>
      <c r="AN35" s="15">
        <v>0.427080921</v>
      </c>
      <c r="AO35" s="15">
        <v>0.36627478200000002</v>
      </c>
      <c r="AP35" s="15">
        <v>0.51340599499999995</v>
      </c>
      <c r="AQ35" s="15">
        <v>0.63298141900000005</v>
      </c>
      <c r="AR35" s="15">
        <v>0.65126064100000003</v>
      </c>
      <c r="AS35" s="15">
        <v>0.61354847400000001</v>
      </c>
      <c r="AT35" s="15">
        <v>0.61719701500000002</v>
      </c>
      <c r="AU35" s="15">
        <v>0.59393389299999999</v>
      </c>
      <c r="AV35" s="15">
        <v>0.65003304799999995</v>
      </c>
      <c r="AW35" s="15">
        <v>0.61633746700000003</v>
      </c>
      <c r="AX35" s="41">
        <v>2</v>
      </c>
      <c r="AY35" s="15">
        <v>177017449</v>
      </c>
      <c r="AZ35" s="15">
        <v>176725695</v>
      </c>
    </row>
    <row r="36" spans="1:52">
      <c r="A36" s="15" t="s">
        <v>4358</v>
      </c>
      <c r="B36" s="41">
        <v>1</v>
      </c>
      <c r="C36" s="15">
        <v>221086</v>
      </c>
      <c r="D36" s="15" t="s">
        <v>4359</v>
      </c>
      <c r="E36" s="4">
        <v>75.645303900000002</v>
      </c>
      <c r="F36" s="7">
        <v>59.508932999999999</v>
      </c>
      <c r="G36" s="15">
        <v>-0.16136370899999999</v>
      </c>
      <c r="H36" s="16">
        <v>1.2E-8</v>
      </c>
      <c r="I36" s="16">
        <v>1.2799999999999999E-5</v>
      </c>
      <c r="J36" s="15">
        <v>0.57495542899999996</v>
      </c>
      <c r="K36" s="15">
        <v>0.60710499100000004</v>
      </c>
      <c r="L36" s="15">
        <v>0.48451792799999999</v>
      </c>
      <c r="M36" s="15">
        <v>0.52200201700000004</v>
      </c>
      <c r="N36" s="15">
        <v>0.49488797000000001</v>
      </c>
      <c r="O36" s="15">
        <v>0.67140298799999998</v>
      </c>
      <c r="P36" s="15">
        <v>0.46618449299999998</v>
      </c>
      <c r="Q36" s="15">
        <v>0.68767940900000002</v>
      </c>
      <c r="R36" s="15">
        <v>0.51331517000000004</v>
      </c>
      <c r="S36" s="15">
        <v>0.57437569499999996</v>
      </c>
      <c r="T36" s="15">
        <v>0.52660101299999995</v>
      </c>
      <c r="U36" s="15">
        <v>0.54566463499999995</v>
      </c>
      <c r="V36" s="15">
        <v>0.55118890099999995</v>
      </c>
      <c r="W36" s="15">
        <v>0.72744786400000006</v>
      </c>
      <c r="X36" s="15">
        <v>0.63754307499999996</v>
      </c>
      <c r="Y36" s="15">
        <v>0.63466328900000002</v>
      </c>
      <c r="Z36" s="15">
        <v>0.57638610599999995</v>
      </c>
      <c r="AA36" s="15">
        <v>0.61152069799999997</v>
      </c>
      <c r="AB36" s="15">
        <v>0.68026281899999996</v>
      </c>
      <c r="AC36" s="15">
        <v>0.75512162100000002</v>
      </c>
      <c r="AD36" s="15">
        <v>0.81378828700000005</v>
      </c>
      <c r="AE36" s="15">
        <v>0.62552374099999997</v>
      </c>
      <c r="AF36" s="15">
        <v>0.73255941800000002</v>
      </c>
      <c r="AG36" s="15">
        <v>0.76803705499999997</v>
      </c>
      <c r="AH36" s="15">
        <v>0.67316320299999999</v>
      </c>
      <c r="AI36" s="15">
        <v>0.78586978399999996</v>
      </c>
      <c r="AJ36" s="15">
        <v>0.76205415600000004</v>
      </c>
      <c r="AK36" s="15">
        <v>0.72335823600000004</v>
      </c>
      <c r="AL36" s="15">
        <v>0.63461374100000001</v>
      </c>
      <c r="AM36" s="15">
        <v>0.76708974299999999</v>
      </c>
      <c r="AN36" s="15">
        <v>0.758232668</v>
      </c>
      <c r="AO36" s="15">
        <v>0.83083653300000004</v>
      </c>
      <c r="AP36" s="15">
        <v>0.80346173399999998</v>
      </c>
      <c r="AQ36" s="15">
        <v>0.74637239200000005</v>
      </c>
      <c r="AR36" s="15">
        <v>0.70907592799999997</v>
      </c>
      <c r="AS36" s="15">
        <v>0.71554434499999997</v>
      </c>
      <c r="AT36" s="15">
        <v>0.78453724599999997</v>
      </c>
      <c r="AU36" s="15">
        <v>0.789829907</v>
      </c>
      <c r="AV36" s="15">
        <v>0.73591321300000001</v>
      </c>
      <c r="AW36" s="15">
        <v>0.87051370400000005</v>
      </c>
      <c r="AX36" s="41">
        <v>1</v>
      </c>
      <c r="AY36" s="15">
        <v>23520083</v>
      </c>
      <c r="AZ36" s="15">
        <v>23392670</v>
      </c>
    </row>
    <row r="37" spans="1:52">
      <c r="A37" s="15" t="s">
        <v>4360</v>
      </c>
      <c r="B37" s="41">
        <v>7</v>
      </c>
      <c r="C37" s="15">
        <v>209003</v>
      </c>
      <c r="D37" s="15" t="s">
        <v>4361</v>
      </c>
      <c r="E37" s="4">
        <v>59.3889067</v>
      </c>
      <c r="F37" s="7">
        <v>43.561160700000002</v>
      </c>
      <c r="G37" s="15">
        <v>-0.15827746000000001</v>
      </c>
      <c r="H37" s="16">
        <v>1.57E-10</v>
      </c>
      <c r="I37" s="16">
        <v>6.1500000000000004E-7</v>
      </c>
      <c r="J37" s="15">
        <v>0.426337417</v>
      </c>
      <c r="K37" s="15">
        <v>0.41731381200000001</v>
      </c>
      <c r="L37" s="15">
        <v>0.36434888199999999</v>
      </c>
      <c r="M37" s="15">
        <v>0.43285406100000001</v>
      </c>
      <c r="N37" s="15">
        <v>0.43536787700000001</v>
      </c>
      <c r="O37" s="15">
        <v>0.45536209100000002</v>
      </c>
      <c r="P37" s="15">
        <v>0.42626339699999999</v>
      </c>
      <c r="Q37" s="15">
        <v>0.58515168399999995</v>
      </c>
      <c r="R37" s="15">
        <v>0.38137169500000001</v>
      </c>
      <c r="S37" s="15">
        <v>0.39129922499999997</v>
      </c>
      <c r="T37" s="15">
        <v>0.44739255300000003</v>
      </c>
      <c r="U37" s="15">
        <v>0.35561320899999999</v>
      </c>
      <c r="V37" s="15">
        <v>0.40323224499999999</v>
      </c>
      <c r="W37" s="15">
        <v>0.46994626</v>
      </c>
      <c r="X37" s="15">
        <v>0.39934599399999998</v>
      </c>
      <c r="Y37" s="15">
        <v>0.41728483300000002</v>
      </c>
      <c r="Z37" s="15">
        <v>0.43786800199999998</v>
      </c>
      <c r="AA37" s="15">
        <v>0.46765456799999999</v>
      </c>
      <c r="AB37" s="15">
        <v>0.48125041400000002</v>
      </c>
      <c r="AC37" s="15">
        <v>0.52744010799999996</v>
      </c>
      <c r="AD37" s="15">
        <v>0.68302702500000001</v>
      </c>
      <c r="AE37" s="15">
        <v>0.47269435300000001</v>
      </c>
      <c r="AF37" s="15">
        <v>0.56506698700000002</v>
      </c>
      <c r="AG37" s="15">
        <v>0.64942692199999996</v>
      </c>
      <c r="AH37" s="15">
        <v>0.60486781499999998</v>
      </c>
      <c r="AI37" s="15">
        <v>0.64519289999999996</v>
      </c>
      <c r="AJ37" s="15">
        <v>0.61563139899999997</v>
      </c>
      <c r="AK37" s="15">
        <v>0.58441220299999996</v>
      </c>
      <c r="AL37" s="15">
        <v>0.50466302500000004</v>
      </c>
      <c r="AM37" s="15">
        <v>0.63295834299999998</v>
      </c>
      <c r="AN37" s="15">
        <v>0.62939543099999995</v>
      </c>
      <c r="AO37" s="15">
        <v>0.66322063099999995</v>
      </c>
      <c r="AP37" s="15">
        <v>0.61550137299999996</v>
      </c>
      <c r="AQ37" s="15">
        <v>0.56611232899999997</v>
      </c>
      <c r="AR37" s="15">
        <v>0.56484555400000003</v>
      </c>
      <c r="AS37" s="15">
        <v>0.55095234800000004</v>
      </c>
      <c r="AT37" s="15">
        <v>0.57985880000000001</v>
      </c>
      <c r="AU37" s="15">
        <v>0.48590676399999999</v>
      </c>
      <c r="AV37" s="15">
        <v>0.53245900199999996</v>
      </c>
      <c r="AW37" s="15">
        <v>0.70273487000000001</v>
      </c>
      <c r="AX37" s="41">
        <v>7</v>
      </c>
      <c r="AY37" s="15">
        <v>41742630</v>
      </c>
      <c r="AZ37" s="15">
        <v>41709155</v>
      </c>
    </row>
    <row r="38" spans="1:52">
      <c r="A38" s="15" t="s">
        <v>4362</v>
      </c>
      <c r="B38" s="41">
        <v>5</v>
      </c>
      <c r="C38" s="15">
        <v>220492</v>
      </c>
      <c r="D38" s="15" t="s">
        <v>4363</v>
      </c>
      <c r="E38" s="4">
        <v>20.370279999999998</v>
      </c>
      <c r="F38" s="7">
        <v>40.0523703</v>
      </c>
      <c r="G38" s="15">
        <v>0.19682090199999999</v>
      </c>
      <c r="H38" s="15">
        <v>8.6235499999999998E-4</v>
      </c>
      <c r="I38" s="15">
        <v>1.3713738E-2</v>
      </c>
      <c r="J38" s="15">
        <v>0.41139581200000003</v>
      </c>
      <c r="K38" s="15">
        <v>0.386397773</v>
      </c>
      <c r="L38" s="15">
        <v>0.43793179700000001</v>
      </c>
      <c r="M38" s="15">
        <v>0.51723026800000005</v>
      </c>
      <c r="N38" s="15">
        <v>0.40543441499999999</v>
      </c>
      <c r="O38" s="15">
        <v>0.547254397</v>
      </c>
      <c r="P38" s="15">
        <v>0.52825211699999997</v>
      </c>
      <c r="Q38" s="15">
        <v>0.13090511499999999</v>
      </c>
      <c r="R38" s="15">
        <v>0.103966286</v>
      </c>
      <c r="S38" s="15">
        <v>0.40481605999999998</v>
      </c>
      <c r="T38" s="15">
        <v>0.408924169</v>
      </c>
      <c r="U38" s="15">
        <v>0.32326955699999999</v>
      </c>
      <c r="V38" s="15">
        <v>0.42996941</v>
      </c>
      <c r="W38" s="15">
        <v>0.347196326</v>
      </c>
      <c r="X38" s="15">
        <v>0.39467229700000001</v>
      </c>
      <c r="Y38" s="15">
        <v>0.55309474199999997</v>
      </c>
      <c r="Z38" s="15">
        <v>0.54398639199999999</v>
      </c>
      <c r="AA38" s="15">
        <v>0.47504204799999999</v>
      </c>
      <c r="AB38" s="15">
        <v>0.340698903</v>
      </c>
      <c r="AC38" s="15">
        <v>0.56633091700000004</v>
      </c>
      <c r="AD38" s="15">
        <v>0.452687065</v>
      </c>
      <c r="AE38" s="15">
        <v>0.212320184</v>
      </c>
      <c r="AF38" s="15">
        <v>0.59313032799999998</v>
      </c>
      <c r="AG38" s="15">
        <v>0.272437282</v>
      </c>
      <c r="AH38" s="15">
        <v>0.43371609500000002</v>
      </c>
      <c r="AI38" s="15">
        <v>3.9231235000000003E-2</v>
      </c>
      <c r="AJ38" s="15">
        <v>9.4201925000000006E-2</v>
      </c>
      <c r="AK38" s="15">
        <v>3.9377085999999999E-2</v>
      </c>
      <c r="AL38" s="15">
        <v>0.37984579000000002</v>
      </c>
      <c r="AM38" s="15">
        <v>0.377333207</v>
      </c>
      <c r="AN38" s="15">
        <v>0.18186814600000001</v>
      </c>
      <c r="AO38" s="15">
        <v>0.23101200199999999</v>
      </c>
      <c r="AP38" s="15">
        <v>0.28663633100000002</v>
      </c>
      <c r="AQ38" s="15">
        <v>3.4507123000000001E-2</v>
      </c>
      <c r="AR38" s="15">
        <v>0.17449079100000001</v>
      </c>
      <c r="AS38" s="15">
        <v>8.5530544E-2</v>
      </c>
      <c r="AT38" s="15">
        <v>0.38391748399999998</v>
      </c>
      <c r="AU38" s="15">
        <v>9.5963408E-2</v>
      </c>
      <c r="AV38" s="15">
        <v>0.27670020899999997</v>
      </c>
      <c r="AW38" s="15">
        <v>0.33264307500000001</v>
      </c>
      <c r="AX38" s="41">
        <v>5</v>
      </c>
      <c r="AY38" s="15">
        <v>169930919</v>
      </c>
      <c r="AZ38" s="15">
        <v>169863497</v>
      </c>
    </row>
    <row r="39" spans="1:52">
      <c r="A39" s="15" t="s">
        <v>4364</v>
      </c>
      <c r="B39" s="41">
        <v>12</v>
      </c>
      <c r="C39" s="15">
        <v>392994</v>
      </c>
      <c r="D39" s="15" t="s">
        <v>4365</v>
      </c>
      <c r="E39" s="4">
        <v>64.880668999999997</v>
      </c>
      <c r="F39" s="7">
        <v>49.150282199999999</v>
      </c>
      <c r="G39" s="15">
        <v>-0.15730386800000001</v>
      </c>
      <c r="H39" s="16">
        <v>1.3799999999999999E-8</v>
      </c>
      <c r="I39" s="16">
        <v>1.42E-5</v>
      </c>
      <c r="J39" s="15">
        <v>0.464717624</v>
      </c>
      <c r="K39" s="15">
        <v>0.515976926</v>
      </c>
      <c r="L39" s="15">
        <v>0.35500458299999998</v>
      </c>
      <c r="M39" s="15">
        <v>0.437540659</v>
      </c>
      <c r="N39" s="15">
        <v>0.450425297</v>
      </c>
      <c r="O39" s="15">
        <v>0.48537232299999999</v>
      </c>
      <c r="P39" s="15">
        <v>0.53095324099999996</v>
      </c>
      <c r="Q39" s="15">
        <v>0.65231324599999996</v>
      </c>
      <c r="R39" s="15">
        <v>0.47812613199999998</v>
      </c>
      <c r="S39" s="15">
        <v>0.43423930999999999</v>
      </c>
      <c r="T39" s="15">
        <v>0.492162292</v>
      </c>
      <c r="U39" s="15">
        <v>0.37943399900000002</v>
      </c>
      <c r="V39" s="15">
        <v>0.44999417400000002</v>
      </c>
      <c r="W39" s="15">
        <v>0.46306788799999998</v>
      </c>
      <c r="X39" s="15">
        <v>0.485915021</v>
      </c>
      <c r="Y39" s="15">
        <v>0.47416067699999997</v>
      </c>
      <c r="Z39" s="15">
        <v>0.57464707999999998</v>
      </c>
      <c r="AA39" s="15">
        <v>0.52858891500000005</v>
      </c>
      <c r="AB39" s="15">
        <v>0.50137562800000002</v>
      </c>
      <c r="AC39" s="15">
        <v>0.67111900199999996</v>
      </c>
      <c r="AD39" s="15">
        <v>0.75063024899999997</v>
      </c>
      <c r="AE39" s="15">
        <v>0.63335651699999995</v>
      </c>
      <c r="AF39" s="15">
        <v>0.61358235400000005</v>
      </c>
      <c r="AG39" s="15">
        <v>0.65283454399999996</v>
      </c>
      <c r="AH39" s="15">
        <v>0.63116539999999999</v>
      </c>
      <c r="AI39" s="15">
        <v>0.74434742600000003</v>
      </c>
      <c r="AJ39" s="15">
        <v>0.77400957100000001</v>
      </c>
      <c r="AK39" s="15">
        <v>0.58182632899999998</v>
      </c>
      <c r="AL39" s="15">
        <v>0.513176682</v>
      </c>
      <c r="AM39" s="15">
        <v>0.63937196600000001</v>
      </c>
      <c r="AN39" s="15">
        <v>0.69866373599999998</v>
      </c>
      <c r="AO39" s="15">
        <v>0.67275030400000002</v>
      </c>
      <c r="AP39" s="15">
        <v>0.64199945400000002</v>
      </c>
      <c r="AQ39" s="15">
        <v>0.60740762000000004</v>
      </c>
      <c r="AR39" s="15">
        <v>0.57358265900000005</v>
      </c>
      <c r="AS39" s="15">
        <v>0.62424947399999997</v>
      </c>
      <c r="AT39" s="15">
        <v>0.670104951</v>
      </c>
      <c r="AU39" s="15">
        <v>0.63617129100000003</v>
      </c>
      <c r="AV39" s="15">
        <v>0.60166829200000005</v>
      </c>
      <c r="AW39" s="15">
        <v>0.66256379799999998</v>
      </c>
      <c r="AX39" s="41">
        <v>12</v>
      </c>
      <c r="AY39" s="15">
        <v>52638005</v>
      </c>
      <c r="AZ39" s="15">
        <v>50924272</v>
      </c>
    </row>
    <row r="40" spans="1:52">
      <c r="A40" s="15" t="s">
        <v>4366</v>
      </c>
      <c r="B40" s="41">
        <v>17</v>
      </c>
      <c r="C40" s="15">
        <v>7276</v>
      </c>
      <c r="D40" s="15" t="s">
        <v>4367</v>
      </c>
      <c r="E40" s="4">
        <v>68.172330500000001</v>
      </c>
      <c r="F40" s="7">
        <v>51.381972499999996</v>
      </c>
      <c r="G40" s="15">
        <v>-0.16790358</v>
      </c>
      <c r="H40" s="16">
        <v>4.4800000000000002E-9</v>
      </c>
      <c r="I40" s="16">
        <v>6.1099999999999999E-6</v>
      </c>
      <c r="J40" s="15">
        <v>0.499525467</v>
      </c>
      <c r="K40" s="15">
        <v>0.42649321600000001</v>
      </c>
      <c r="L40" s="15">
        <v>0.53491379800000005</v>
      </c>
      <c r="M40" s="15">
        <v>0.56381621400000004</v>
      </c>
      <c r="N40" s="15">
        <v>0.61419407199999998</v>
      </c>
      <c r="O40" s="15">
        <v>0.38622202999999999</v>
      </c>
      <c r="P40" s="15">
        <v>0.53807012700000001</v>
      </c>
      <c r="Q40" s="15">
        <v>0.60501058699999999</v>
      </c>
      <c r="R40" s="15">
        <v>0.47054482800000003</v>
      </c>
      <c r="S40" s="15">
        <v>0.43516017200000001</v>
      </c>
      <c r="T40" s="15">
        <v>0.42907643200000001</v>
      </c>
      <c r="U40" s="15">
        <v>0.61823214299999996</v>
      </c>
      <c r="V40" s="15">
        <v>0.47587776700000001</v>
      </c>
      <c r="W40" s="15">
        <v>0.526529158</v>
      </c>
      <c r="X40" s="15">
        <v>0.45062950000000002</v>
      </c>
      <c r="Y40" s="15">
        <v>0.51792140499999995</v>
      </c>
      <c r="Z40" s="15">
        <v>0.44998875199999999</v>
      </c>
      <c r="AA40" s="15">
        <v>0.476838453</v>
      </c>
      <c r="AB40" s="15">
        <v>0.68812775299999995</v>
      </c>
      <c r="AC40" s="15">
        <v>0.55671140699999999</v>
      </c>
      <c r="AD40" s="15">
        <v>0.71001404499999998</v>
      </c>
      <c r="AE40" s="15">
        <v>0.71599644100000004</v>
      </c>
      <c r="AF40" s="15">
        <v>0.71308864000000005</v>
      </c>
      <c r="AG40" s="15">
        <v>0.70151898700000004</v>
      </c>
      <c r="AH40" s="15">
        <v>0.49637782800000002</v>
      </c>
      <c r="AI40" s="15">
        <v>0.68582026799999996</v>
      </c>
      <c r="AJ40" s="15">
        <v>0.76209367299999997</v>
      </c>
      <c r="AK40" s="15">
        <v>0.76920087699999995</v>
      </c>
      <c r="AL40" s="15">
        <v>0.64323618100000002</v>
      </c>
      <c r="AM40" s="15">
        <v>0.68761559100000003</v>
      </c>
      <c r="AN40" s="15">
        <v>0.75766473099999998</v>
      </c>
      <c r="AO40" s="15">
        <v>0.67634239500000004</v>
      </c>
      <c r="AP40" s="15">
        <v>0.68652714599999998</v>
      </c>
      <c r="AQ40" s="15">
        <v>0.52810376699999995</v>
      </c>
      <c r="AR40" s="15">
        <v>0.68270410500000001</v>
      </c>
      <c r="AS40" s="15">
        <v>0.73415139399999996</v>
      </c>
      <c r="AT40" s="15">
        <v>0.66687540000000001</v>
      </c>
      <c r="AU40" s="15">
        <v>0.64383029599999997</v>
      </c>
      <c r="AV40" s="15">
        <v>0.65608061600000001</v>
      </c>
      <c r="AW40" s="15">
        <v>0.65677242700000005</v>
      </c>
      <c r="AX40" s="41">
        <v>17</v>
      </c>
      <c r="AY40" s="15">
        <v>39216495</v>
      </c>
      <c r="AZ40" s="15">
        <v>36470021</v>
      </c>
    </row>
    <row r="41" spans="1:52">
      <c r="A41" s="15" t="s">
        <v>4129</v>
      </c>
      <c r="B41" s="41">
        <v>4</v>
      </c>
      <c r="C41" s="15">
        <v>77006</v>
      </c>
      <c r="D41" s="15" t="s">
        <v>4130</v>
      </c>
      <c r="E41" s="4">
        <v>85.387769800000001</v>
      </c>
      <c r="F41" s="7">
        <v>69.190941100000003</v>
      </c>
      <c r="G41" s="15">
        <v>-0.16196828599999999</v>
      </c>
      <c r="H41" s="16">
        <v>1.8300000000000001E-11</v>
      </c>
      <c r="I41" s="16">
        <v>1.1899999999999999E-7</v>
      </c>
      <c r="J41" s="15">
        <v>0.68403972300000004</v>
      </c>
      <c r="K41" s="15">
        <v>0.65051600600000004</v>
      </c>
      <c r="L41" s="15">
        <v>0.53319396299999999</v>
      </c>
      <c r="M41" s="15">
        <v>0.59245890300000004</v>
      </c>
      <c r="N41" s="15">
        <v>0.63754754300000005</v>
      </c>
      <c r="O41" s="15">
        <v>0.68201434900000002</v>
      </c>
      <c r="P41" s="15">
        <v>0.64533180000000001</v>
      </c>
      <c r="Q41" s="15">
        <v>0.72978255800000003</v>
      </c>
      <c r="R41" s="15">
        <v>0.68138817799999996</v>
      </c>
      <c r="S41" s="15">
        <v>0.61265660399999999</v>
      </c>
      <c r="T41" s="15">
        <v>0.70678927899999999</v>
      </c>
      <c r="U41" s="15">
        <v>0.65305228000000004</v>
      </c>
      <c r="V41" s="15">
        <v>0.65932738300000004</v>
      </c>
      <c r="W41" s="15">
        <v>0.79930221599999995</v>
      </c>
      <c r="X41" s="15">
        <v>0.85239276100000005</v>
      </c>
      <c r="Y41" s="15">
        <v>0.67003632400000002</v>
      </c>
      <c r="Z41" s="15">
        <v>0.70896344</v>
      </c>
      <c r="AA41" s="15">
        <v>0.64819130000000003</v>
      </c>
      <c r="AB41" s="15">
        <v>0.72242698599999999</v>
      </c>
      <c r="AC41" s="15">
        <v>0.84123993200000002</v>
      </c>
      <c r="AD41" s="15">
        <v>0.909216044</v>
      </c>
      <c r="AE41" s="15">
        <v>0.80495104399999995</v>
      </c>
      <c r="AF41" s="15">
        <v>0.84852539599999999</v>
      </c>
      <c r="AG41" s="15">
        <v>0.84617715699999996</v>
      </c>
      <c r="AH41" s="15">
        <v>0.81047962699999998</v>
      </c>
      <c r="AI41" s="15">
        <v>0.87215590600000004</v>
      </c>
      <c r="AJ41" s="15">
        <v>0.87655819899999998</v>
      </c>
      <c r="AK41" s="15">
        <v>0.874886626</v>
      </c>
      <c r="AL41" s="15">
        <v>0.83682746500000005</v>
      </c>
      <c r="AM41" s="15">
        <v>0.85943530000000001</v>
      </c>
      <c r="AN41" s="15">
        <v>0.85512920800000003</v>
      </c>
      <c r="AO41" s="15">
        <v>0.88009301799999995</v>
      </c>
      <c r="AP41" s="15">
        <v>0.83362942799999995</v>
      </c>
      <c r="AQ41" s="15">
        <v>0.89131018900000003</v>
      </c>
      <c r="AR41" s="15">
        <v>0.79391333900000005</v>
      </c>
      <c r="AS41" s="15">
        <v>0.831584938</v>
      </c>
      <c r="AT41" s="15">
        <v>0.83216435499999997</v>
      </c>
      <c r="AU41" s="15">
        <v>0.84009906499999998</v>
      </c>
      <c r="AV41" s="15">
        <v>0.810529465</v>
      </c>
      <c r="AW41" s="15">
        <v>0.90803691399999997</v>
      </c>
      <c r="AX41" s="41">
        <v>4</v>
      </c>
      <c r="AY41" s="15">
        <v>41505964</v>
      </c>
      <c r="AZ41" s="15">
        <v>41200721</v>
      </c>
    </row>
    <row r="42" spans="1:52">
      <c r="A42" s="15" t="s">
        <v>3379</v>
      </c>
      <c r="B42" s="41">
        <v>1</v>
      </c>
      <c r="C42" s="15">
        <v>473952</v>
      </c>
      <c r="D42" s="15" t="s">
        <v>4131</v>
      </c>
      <c r="E42" s="4">
        <v>76.291384799999989</v>
      </c>
      <c r="F42" s="7">
        <v>60.485105400000009</v>
      </c>
      <c r="G42" s="15">
        <v>-0.15806279400000001</v>
      </c>
      <c r="H42" s="16">
        <v>1.19E-9</v>
      </c>
      <c r="I42" s="16">
        <v>2.4600000000000002E-6</v>
      </c>
      <c r="J42" s="15">
        <v>0.50195310999999998</v>
      </c>
      <c r="K42" s="15">
        <v>0.55075684300000005</v>
      </c>
      <c r="L42" s="15">
        <v>0.53544250999999998</v>
      </c>
      <c r="M42" s="15">
        <v>0.51467296100000004</v>
      </c>
      <c r="N42" s="15">
        <v>0.54144154099999997</v>
      </c>
      <c r="O42" s="15">
        <v>0.70283754799999998</v>
      </c>
      <c r="P42" s="15">
        <v>0.55490608100000005</v>
      </c>
      <c r="Q42" s="15">
        <v>0.71143315799999995</v>
      </c>
      <c r="R42" s="15">
        <v>0.51714002199999998</v>
      </c>
      <c r="S42" s="15">
        <v>0.54044141300000004</v>
      </c>
      <c r="T42" s="15">
        <v>0.62604279699999998</v>
      </c>
      <c r="U42" s="15">
        <v>0.62698145500000002</v>
      </c>
      <c r="V42" s="15">
        <v>0.58172101099999995</v>
      </c>
      <c r="W42" s="15">
        <v>0.51428437100000002</v>
      </c>
      <c r="X42" s="15">
        <v>0.60124361999999998</v>
      </c>
      <c r="Y42" s="15">
        <v>0.71676379300000004</v>
      </c>
      <c r="Z42" s="15">
        <v>0.65459669099999995</v>
      </c>
      <c r="AA42" s="15">
        <v>0.55493107100000005</v>
      </c>
      <c r="AB42" s="15">
        <v>0.64659309899999995</v>
      </c>
      <c r="AC42" s="15">
        <v>0.81710672500000003</v>
      </c>
      <c r="AD42" s="15">
        <v>0.76515362099999995</v>
      </c>
      <c r="AE42" s="15">
        <v>0.76292763399999997</v>
      </c>
      <c r="AF42" s="15">
        <v>0.74731415700000003</v>
      </c>
      <c r="AG42" s="15">
        <v>0.79093743599999999</v>
      </c>
      <c r="AH42" s="15">
        <v>0.74073607100000005</v>
      </c>
      <c r="AI42" s="15">
        <v>0.75942783300000005</v>
      </c>
      <c r="AJ42" s="15">
        <v>0.73219114299999999</v>
      </c>
      <c r="AK42" s="15">
        <v>0.79425012100000003</v>
      </c>
      <c r="AL42" s="15">
        <v>0.77493744200000003</v>
      </c>
      <c r="AM42" s="15">
        <v>0.68503304700000001</v>
      </c>
      <c r="AN42" s="15">
        <v>0.78022147399999997</v>
      </c>
      <c r="AO42" s="15">
        <v>0.759486667</v>
      </c>
      <c r="AP42" s="15">
        <v>0.82194061399999996</v>
      </c>
      <c r="AQ42" s="15">
        <v>0.77112487299999999</v>
      </c>
      <c r="AR42" s="15">
        <v>0.78488528400000002</v>
      </c>
      <c r="AS42" s="15">
        <v>0.69765556200000001</v>
      </c>
      <c r="AT42" s="15">
        <v>0.722530381</v>
      </c>
      <c r="AU42" s="15">
        <v>0.70808766499999998</v>
      </c>
      <c r="AV42" s="15">
        <v>0.81118511400000004</v>
      </c>
      <c r="AW42" s="15">
        <v>0.80966677499999995</v>
      </c>
      <c r="AX42" s="41">
        <v>1</v>
      </c>
      <c r="AY42" s="15">
        <v>156095157</v>
      </c>
      <c r="AZ42" s="15">
        <v>154361781</v>
      </c>
    </row>
    <row r="43" spans="1:52">
      <c r="A43" s="15" t="s">
        <v>4132</v>
      </c>
      <c r="B43" s="41">
        <v>11</v>
      </c>
      <c r="C43" s="15">
        <v>200465</v>
      </c>
      <c r="D43" s="15" t="s">
        <v>4133</v>
      </c>
      <c r="E43" s="4">
        <v>29.473664599999999</v>
      </c>
      <c r="F43" s="7">
        <v>45.953750399999997</v>
      </c>
      <c r="G43" s="15">
        <v>0.16480085799999999</v>
      </c>
      <c r="H43" s="15">
        <v>5.2639400000000002E-4</v>
      </c>
      <c r="I43" s="15">
        <v>1.0368222999999999E-2</v>
      </c>
      <c r="J43" s="15">
        <v>0.39256176100000001</v>
      </c>
      <c r="K43" s="15">
        <v>0.44556279399999998</v>
      </c>
      <c r="L43" s="15">
        <v>0.38802483999999998</v>
      </c>
      <c r="M43" s="15">
        <v>0.54686137800000001</v>
      </c>
      <c r="N43" s="15">
        <v>0.48322905399999999</v>
      </c>
      <c r="O43" s="15">
        <v>0.57814774700000005</v>
      </c>
      <c r="P43" s="15">
        <v>0.58349202499999997</v>
      </c>
      <c r="Q43" s="15">
        <v>0.40925271299999999</v>
      </c>
      <c r="R43" s="15">
        <v>0.38848025800000002</v>
      </c>
      <c r="S43" s="15">
        <v>0.20877053100000001</v>
      </c>
      <c r="T43" s="15">
        <v>0.72493489799999999</v>
      </c>
      <c r="U43" s="15">
        <v>0.232272547</v>
      </c>
      <c r="V43" s="15">
        <v>0.69711051199999996</v>
      </c>
      <c r="W43" s="15">
        <v>0.33180911600000002</v>
      </c>
      <c r="X43" s="15">
        <v>0.53566465299999999</v>
      </c>
      <c r="Y43" s="15">
        <v>0.58838848700000002</v>
      </c>
      <c r="Z43" s="15">
        <v>0.40773505199999999</v>
      </c>
      <c r="AA43" s="15">
        <v>0.461932976</v>
      </c>
      <c r="AB43" s="15">
        <v>0.423268541</v>
      </c>
      <c r="AC43" s="15">
        <v>0.419353912</v>
      </c>
      <c r="AD43" s="15">
        <v>0.10094022499999999</v>
      </c>
      <c r="AE43" s="15">
        <v>0.31938211599999999</v>
      </c>
      <c r="AF43" s="15">
        <v>0.42314511100000002</v>
      </c>
      <c r="AG43" s="15">
        <v>0.35913370300000003</v>
      </c>
      <c r="AH43" s="15">
        <v>0.175777929</v>
      </c>
      <c r="AI43" s="15">
        <v>0.211196104</v>
      </c>
      <c r="AJ43" s="15">
        <v>0.22910712999999999</v>
      </c>
      <c r="AK43" s="15">
        <v>0.35415556199999998</v>
      </c>
      <c r="AL43" s="15">
        <v>0.27825119300000001</v>
      </c>
      <c r="AM43" s="15">
        <v>0.47982960699999999</v>
      </c>
      <c r="AN43" s="15">
        <v>0.25176397700000003</v>
      </c>
      <c r="AO43" s="15">
        <v>0.15970888</v>
      </c>
      <c r="AP43" s="15">
        <v>0.41970706899999999</v>
      </c>
      <c r="AQ43" s="15">
        <v>0.213063002</v>
      </c>
      <c r="AR43" s="15">
        <v>0.59159778399999996</v>
      </c>
      <c r="AS43" s="15">
        <v>0.245294443</v>
      </c>
      <c r="AT43" s="15">
        <v>0.46186137799999999</v>
      </c>
      <c r="AU43" s="15">
        <v>0.37563564700000002</v>
      </c>
      <c r="AV43" s="15">
        <v>0.44208769199999998</v>
      </c>
      <c r="AW43" s="15">
        <v>0.13247800500000001</v>
      </c>
      <c r="AX43" s="41">
        <v>11</v>
      </c>
      <c r="AY43" s="15">
        <v>30606026</v>
      </c>
      <c r="AZ43" s="15">
        <v>30562602</v>
      </c>
    </row>
    <row r="44" spans="1:52">
      <c r="A44" s="15" t="s">
        <v>4134</v>
      </c>
      <c r="B44" s="41">
        <v>12</v>
      </c>
      <c r="C44" s="15">
        <v>365173</v>
      </c>
      <c r="D44" s="15" t="s">
        <v>4135</v>
      </c>
      <c r="E44" s="4">
        <v>84.888825400000002</v>
      </c>
      <c r="F44" s="7">
        <v>68.295772799999995</v>
      </c>
      <c r="G44" s="15">
        <v>-0.16593052599999999</v>
      </c>
      <c r="H44" s="16">
        <v>2.2199999999999998E-12</v>
      </c>
      <c r="I44" s="16">
        <v>2.7500000000000001E-8</v>
      </c>
      <c r="J44" s="15">
        <v>0.59164391100000002</v>
      </c>
      <c r="K44" s="15">
        <v>0.654297197</v>
      </c>
      <c r="L44" s="15">
        <v>0.53295606299999998</v>
      </c>
      <c r="M44" s="15">
        <v>0.62036945300000002</v>
      </c>
      <c r="N44" s="15">
        <v>0.60536614399999999</v>
      </c>
      <c r="O44" s="15">
        <v>0.74509430899999995</v>
      </c>
      <c r="P44" s="15">
        <v>0.78157103699999997</v>
      </c>
      <c r="Q44" s="15">
        <v>0.81470777500000002</v>
      </c>
      <c r="R44" s="15">
        <v>0.72003105599999995</v>
      </c>
      <c r="S44" s="15">
        <v>0.61375418999999998</v>
      </c>
      <c r="T44" s="15">
        <v>0.56070540899999999</v>
      </c>
      <c r="U44" s="15">
        <v>0.69854053100000002</v>
      </c>
      <c r="V44" s="15">
        <v>0.64066149100000003</v>
      </c>
      <c r="W44" s="15">
        <v>0.71803402800000005</v>
      </c>
      <c r="X44" s="15">
        <v>0.61282035300000004</v>
      </c>
      <c r="Y44" s="15">
        <v>0.68922375199999997</v>
      </c>
      <c r="Z44" s="15">
        <v>0.74350296900000001</v>
      </c>
      <c r="AA44" s="15">
        <v>0.62830372499999998</v>
      </c>
      <c r="AB44" s="15">
        <v>0.73892072099999995</v>
      </c>
      <c r="AC44" s="15">
        <v>0.82771425499999995</v>
      </c>
      <c r="AD44" s="15">
        <v>0.85423204900000005</v>
      </c>
      <c r="AE44" s="15">
        <v>0.83202408500000002</v>
      </c>
      <c r="AF44" s="15">
        <v>0.87109224900000004</v>
      </c>
      <c r="AG44" s="15">
        <v>0.86299046800000001</v>
      </c>
      <c r="AH44" s="15">
        <v>0.86182871699999997</v>
      </c>
      <c r="AI44" s="15">
        <v>0.877932987</v>
      </c>
      <c r="AJ44" s="15">
        <v>0.85892469900000001</v>
      </c>
      <c r="AK44" s="15">
        <v>0.83282664699999998</v>
      </c>
      <c r="AL44" s="15">
        <v>0.75731649899999998</v>
      </c>
      <c r="AM44" s="15">
        <v>0.87567798100000005</v>
      </c>
      <c r="AN44" s="15">
        <v>0.86693891300000003</v>
      </c>
      <c r="AO44" s="15">
        <v>0.86186575099999996</v>
      </c>
      <c r="AP44" s="15">
        <v>0.873499413</v>
      </c>
      <c r="AQ44" s="15">
        <v>0.80708851199999998</v>
      </c>
      <c r="AR44" s="15">
        <v>0.83451246800000001</v>
      </c>
      <c r="AS44" s="15">
        <v>0.83742080299999999</v>
      </c>
      <c r="AT44" s="15">
        <v>0.84809743100000001</v>
      </c>
      <c r="AU44" s="15">
        <v>0.85640324000000001</v>
      </c>
      <c r="AV44" s="15">
        <v>0.81507925999999997</v>
      </c>
      <c r="AW44" s="15">
        <v>0.85552156099999999</v>
      </c>
      <c r="AX44" s="41">
        <v>12</v>
      </c>
      <c r="AY44" s="15">
        <v>124870274</v>
      </c>
      <c r="AZ44" s="15">
        <v>123436227</v>
      </c>
    </row>
    <row r="45" spans="1:52">
      <c r="A45" s="15" t="s">
        <v>4372</v>
      </c>
      <c r="B45" s="41">
        <v>2</v>
      </c>
      <c r="C45" s="15">
        <v>366175</v>
      </c>
      <c r="D45" s="15" t="s">
        <v>4373</v>
      </c>
      <c r="E45" s="4">
        <v>75.711514300000005</v>
      </c>
      <c r="F45" s="7">
        <v>60.235799800000002</v>
      </c>
      <c r="G45" s="15">
        <v>-0.15475714500000001</v>
      </c>
      <c r="H45" s="16">
        <v>3.7599999999999999E-5</v>
      </c>
      <c r="I45" s="15">
        <v>2.3924630000000001E-3</v>
      </c>
      <c r="J45" s="15">
        <v>0.49732492700000003</v>
      </c>
      <c r="K45" s="15">
        <v>0.49490373799999998</v>
      </c>
      <c r="L45" s="15">
        <v>0.47245414600000002</v>
      </c>
      <c r="M45" s="15">
        <v>0.81437925099999997</v>
      </c>
      <c r="N45" s="15">
        <v>0.44289321199999998</v>
      </c>
      <c r="O45" s="15">
        <v>0.77305254599999995</v>
      </c>
      <c r="P45" s="15">
        <v>0.46824534000000001</v>
      </c>
      <c r="Q45" s="15">
        <v>0.48812945600000002</v>
      </c>
      <c r="R45" s="15">
        <v>0.43675755399999999</v>
      </c>
      <c r="S45" s="15">
        <v>0.45436716700000002</v>
      </c>
      <c r="T45" s="15">
        <v>0.68822645599999999</v>
      </c>
      <c r="U45" s="15">
        <v>0.73500201799999998</v>
      </c>
      <c r="V45" s="15">
        <v>0.45958227499999998</v>
      </c>
      <c r="W45" s="15">
        <v>0.76730942400000002</v>
      </c>
      <c r="X45" s="15">
        <v>0.77262592799999996</v>
      </c>
      <c r="Y45" s="15">
        <v>0.467967884</v>
      </c>
      <c r="Z45" s="15">
        <v>0.717534279</v>
      </c>
      <c r="AA45" s="15">
        <v>0.69838116500000003</v>
      </c>
      <c r="AB45" s="15">
        <v>0.73953734999999998</v>
      </c>
      <c r="AC45" s="15">
        <v>0.45785988</v>
      </c>
      <c r="AD45" s="15">
        <v>0.75602618099999996</v>
      </c>
      <c r="AE45" s="15">
        <v>0.785940682</v>
      </c>
      <c r="AF45" s="15">
        <v>0.77615951100000002</v>
      </c>
      <c r="AG45" s="15">
        <v>0.731620822</v>
      </c>
      <c r="AH45" s="15">
        <v>0.79592761700000003</v>
      </c>
      <c r="AI45" s="15">
        <v>0.78192247299999995</v>
      </c>
      <c r="AJ45" s="15">
        <v>0.45942346699999997</v>
      </c>
      <c r="AK45" s="15">
        <v>0.83320003799999998</v>
      </c>
      <c r="AL45" s="15">
        <v>0.80548062399999998</v>
      </c>
      <c r="AM45" s="15">
        <v>0.79411488100000005</v>
      </c>
      <c r="AN45" s="15">
        <v>0.80392844500000005</v>
      </c>
      <c r="AO45" s="15">
        <v>0.75215933700000004</v>
      </c>
      <c r="AP45" s="15">
        <v>0.77965793299999997</v>
      </c>
      <c r="AQ45" s="15">
        <v>0.76986823599999998</v>
      </c>
      <c r="AR45" s="15">
        <v>0.73510743899999997</v>
      </c>
      <c r="AS45" s="15">
        <v>0.751501851</v>
      </c>
      <c r="AT45" s="15">
        <v>0.75390208000000003</v>
      </c>
      <c r="AU45" s="15">
        <v>0.73232124799999998</v>
      </c>
      <c r="AV45" s="15">
        <v>0.70779204299999998</v>
      </c>
      <c r="AW45" s="15">
        <v>0.74566869000000002</v>
      </c>
      <c r="AX45" s="41">
        <v>2</v>
      </c>
      <c r="AY45" s="15">
        <v>233749913</v>
      </c>
      <c r="AZ45" s="15">
        <v>233458157</v>
      </c>
    </row>
    <row r="46" spans="1:52">
      <c r="A46" s="15" t="s">
        <v>4374</v>
      </c>
      <c r="B46" s="41">
        <v>7</v>
      </c>
      <c r="C46" s="15">
        <v>123839</v>
      </c>
      <c r="D46" s="15" t="s">
        <v>4375</v>
      </c>
      <c r="E46" s="4">
        <v>30.429324299999998</v>
      </c>
      <c r="F46" s="7">
        <v>46.0285449</v>
      </c>
      <c r="G46" s="15">
        <v>0.15599220599999999</v>
      </c>
      <c r="H46" s="16">
        <v>4.9700000000000002E-5</v>
      </c>
      <c r="I46" s="15">
        <v>2.8023409999999999E-3</v>
      </c>
      <c r="J46" s="15">
        <v>0.35646903499999999</v>
      </c>
      <c r="K46" s="15">
        <v>0.337728158</v>
      </c>
      <c r="L46" s="15">
        <v>0.42980802000000001</v>
      </c>
      <c r="M46" s="15">
        <v>0.37316903000000001</v>
      </c>
      <c r="N46" s="15">
        <v>0.34765185599999998</v>
      </c>
      <c r="O46" s="15">
        <v>0.55768039899999999</v>
      </c>
      <c r="P46" s="15">
        <v>0.385363446</v>
      </c>
      <c r="Q46" s="15">
        <v>0.53737234499999997</v>
      </c>
      <c r="R46" s="15">
        <v>0.47959809599999997</v>
      </c>
      <c r="S46" s="15">
        <v>0.62406853299999998</v>
      </c>
      <c r="T46" s="15">
        <v>0.64186349499999995</v>
      </c>
      <c r="U46" s="15">
        <v>0.48588512499999997</v>
      </c>
      <c r="V46" s="15">
        <v>0.59487809400000002</v>
      </c>
      <c r="W46" s="15">
        <v>0.50326875900000001</v>
      </c>
      <c r="X46" s="15">
        <v>0.58062584500000003</v>
      </c>
      <c r="Y46" s="15">
        <v>0.194717483</v>
      </c>
      <c r="Z46" s="15">
        <v>0.42468284099999998</v>
      </c>
      <c r="AA46" s="15">
        <v>0.40545170200000002</v>
      </c>
      <c r="AB46" s="15">
        <v>0.43751581499999997</v>
      </c>
      <c r="AC46" s="15">
        <v>0.56924317599999996</v>
      </c>
      <c r="AD46" s="15">
        <v>0.220631787</v>
      </c>
      <c r="AE46" s="15">
        <v>0.19141156100000001</v>
      </c>
      <c r="AF46" s="15">
        <v>0.38046140000000001</v>
      </c>
      <c r="AG46" s="15">
        <v>0.248439521</v>
      </c>
      <c r="AH46" s="15">
        <v>0.18499597100000001</v>
      </c>
      <c r="AI46" s="15">
        <v>0.25105554600000002</v>
      </c>
      <c r="AJ46" s="15">
        <v>0.25017883200000002</v>
      </c>
      <c r="AK46" s="15">
        <v>0.27525317799999999</v>
      </c>
      <c r="AL46" s="15">
        <v>0.40980128700000001</v>
      </c>
      <c r="AM46" s="15">
        <v>0.35255237699999997</v>
      </c>
      <c r="AN46" s="15">
        <v>0.31697213499999999</v>
      </c>
      <c r="AO46" s="15">
        <v>0.469240924</v>
      </c>
      <c r="AP46" s="15">
        <v>0.224892379</v>
      </c>
      <c r="AQ46" s="15">
        <v>0.233963487</v>
      </c>
      <c r="AR46" s="15">
        <v>0.51260727299999997</v>
      </c>
      <c r="AS46" s="15">
        <v>0.24553746600000001</v>
      </c>
      <c r="AT46" s="15">
        <v>0.37379140999999999</v>
      </c>
      <c r="AU46" s="15">
        <v>0.46379363499999998</v>
      </c>
      <c r="AV46" s="15">
        <v>0.433574283</v>
      </c>
      <c r="AW46" s="15">
        <v>0.212111364</v>
      </c>
      <c r="AX46" s="41">
        <v>7</v>
      </c>
      <c r="AY46" s="15">
        <v>8482325</v>
      </c>
      <c r="AZ46" s="15">
        <v>8448850</v>
      </c>
    </row>
    <row r="47" spans="1:52">
      <c r="A47" s="15" t="s">
        <v>3948</v>
      </c>
      <c r="B47" s="41">
        <v>1</v>
      </c>
      <c r="C47" s="15">
        <v>331621</v>
      </c>
      <c r="D47" s="15" t="s">
        <v>4376</v>
      </c>
      <c r="E47" s="4">
        <v>45.662622800000001</v>
      </c>
      <c r="F47" s="7">
        <v>29.508027199999997</v>
      </c>
      <c r="G47" s="15">
        <v>-0.16154595699999999</v>
      </c>
      <c r="H47" s="16">
        <v>4.36E-8</v>
      </c>
      <c r="I47" s="16">
        <v>3.2100000000000001E-5</v>
      </c>
      <c r="J47" s="15">
        <v>0.331023079</v>
      </c>
      <c r="K47" s="15">
        <v>0.24044243600000001</v>
      </c>
      <c r="L47" s="15">
        <v>0.18931251499999999</v>
      </c>
      <c r="M47" s="15">
        <v>0.297200888</v>
      </c>
      <c r="N47" s="15">
        <v>0.20566965400000001</v>
      </c>
      <c r="O47" s="15">
        <v>0.47052903299999999</v>
      </c>
      <c r="P47" s="15">
        <v>0.27712102100000002</v>
      </c>
      <c r="Q47" s="15">
        <v>0.260520484</v>
      </c>
      <c r="R47" s="15">
        <v>0.313256849</v>
      </c>
      <c r="S47" s="15">
        <v>0.31441669900000002</v>
      </c>
      <c r="T47" s="15">
        <v>0.45267572499999997</v>
      </c>
      <c r="U47" s="15">
        <v>0.203639451</v>
      </c>
      <c r="V47" s="15">
        <v>0.26127279399999997</v>
      </c>
      <c r="W47" s="15">
        <v>0.328998607</v>
      </c>
      <c r="X47" s="15">
        <v>0.410387591</v>
      </c>
      <c r="Y47" s="15">
        <v>0.25301152599999999</v>
      </c>
      <c r="Z47" s="15">
        <v>0.268513265</v>
      </c>
      <c r="AA47" s="15">
        <v>0.17765825199999999</v>
      </c>
      <c r="AB47" s="15">
        <v>0.316777631</v>
      </c>
      <c r="AC47" s="15">
        <v>0.46051770199999997</v>
      </c>
      <c r="AD47" s="15">
        <v>0.50565699799999997</v>
      </c>
      <c r="AE47" s="15">
        <v>0.45153769199999999</v>
      </c>
      <c r="AF47" s="15">
        <v>0.49667386800000002</v>
      </c>
      <c r="AG47" s="15">
        <v>0.50248458600000001</v>
      </c>
      <c r="AH47" s="15">
        <v>0.53413942699999994</v>
      </c>
      <c r="AI47" s="15">
        <v>0.43657901500000001</v>
      </c>
      <c r="AJ47" s="15">
        <v>0.45454924899999999</v>
      </c>
      <c r="AK47" s="15">
        <v>0.46975166600000001</v>
      </c>
      <c r="AL47" s="15">
        <v>0.51356162000000005</v>
      </c>
      <c r="AM47" s="15">
        <v>0.38049443500000002</v>
      </c>
      <c r="AN47" s="15">
        <v>0.445410635</v>
      </c>
      <c r="AO47" s="15">
        <v>0.47244957799999998</v>
      </c>
      <c r="AP47" s="15">
        <v>0.31125683199999998</v>
      </c>
      <c r="AQ47" s="15">
        <v>0.43489333899999999</v>
      </c>
      <c r="AR47" s="15">
        <v>0.52290733300000003</v>
      </c>
      <c r="AS47" s="15">
        <v>0.53194442099999995</v>
      </c>
      <c r="AT47" s="15">
        <v>0.42627603800000002</v>
      </c>
      <c r="AU47" s="15">
        <v>0.37724760099999999</v>
      </c>
      <c r="AV47" s="15">
        <v>0.46885517100000002</v>
      </c>
      <c r="AW47" s="15">
        <v>0.41110224699999998</v>
      </c>
      <c r="AX47" s="41">
        <v>1</v>
      </c>
      <c r="AY47" s="15">
        <v>176528783</v>
      </c>
      <c r="AZ47" s="15">
        <v>174795406</v>
      </c>
    </row>
    <row r="48" spans="1:52">
      <c r="A48" s="15" t="s">
        <v>4377</v>
      </c>
      <c r="B48" s="41">
        <v>4</v>
      </c>
      <c r="C48" s="15">
        <v>194066</v>
      </c>
      <c r="D48" s="15" t="s">
        <v>4378</v>
      </c>
      <c r="E48" s="4">
        <v>26.841744600000002</v>
      </c>
      <c r="F48" s="7">
        <v>44.179010599999998</v>
      </c>
      <c r="G48" s="15">
        <v>0.17337266000000001</v>
      </c>
      <c r="H48" s="15">
        <v>1.82683E-4</v>
      </c>
      <c r="I48" s="15">
        <v>5.7484700000000003E-3</v>
      </c>
      <c r="J48" s="15">
        <v>0.42709055299999998</v>
      </c>
      <c r="K48" s="15">
        <v>0.46951827600000001</v>
      </c>
      <c r="L48" s="15">
        <v>0.42625474400000002</v>
      </c>
      <c r="M48" s="15">
        <v>0.54863021099999998</v>
      </c>
      <c r="N48" s="15">
        <v>0.34559527499999998</v>
      </c>
      <c r="O48" s="15">
        <v>0.69335706600000002</v>
      </c>
      <c r="P48" s="15">
        <v>0.24815530899999999</v>
      </c>
      <c r="Q48" s="15">
        <v>0.324214691</v>
      </c>
      <c r="R48" s="15">
        <v>0.392783883</v>
      </c>
      <c r="S48" s="15">
        <v>0.17455718200000001</v>
      </c>
      <c r="T48" s="15">
        <v>0.60008530699999996</v>
      </c>
      <c r="U48" s="15">
        <v>0.59267764099999998</v>
      </c>
      <c r="V48" s="15">
        <v>0.76719078399999996</v>
      </c>
      <c r="W48" s="15">
        <v>0.49603202699999999</v>
      </c>
      <c r="X48" s="15">
        <v>0.53009579799999995</v>
      </c>
      <c r="Y48" s="15">
        <v>0.54088232800000002</v>
      </c>
      <c r="Z48" s="15">
        <v>0.22201723400000001</v>
      </c>
      <c r="AA48" s="15">
        <v>0.368578456</v>
      </c>
      <c r="AB48" s="15">
        <v>0.44845026100000002</v>
      </c>
      <c r="AC48" s="15">
        <v>0.32123995500000002</v>
      </c>
      <c r="AD48" s="15">
        <v>0.19154926999999999</v>
      </c>
      <c r="AE48" s="15">
        <v>0.25440195399999999</v>
      </c>
      <c r="AF48" s="15">
        <v>0.38340925399999998</v>
      </c>
      <c r="AG48" s="15">
        <v>0.328708624</v>
      </c>
      <c r="AH48" s="15">
        <v>0.49043346399999999</v>
      </c>
      <c r="AI48" s="15">
        <v>0.17319289800000001</v>
      </c>
      <c r="AJ48" s="15">
        <v>0.28551509000000003</v>
      </c>
      <c r="AK48" s="15">
        <v>0.29556184499999999</v>
      </c>
      <c r="AL48" s="15">
        <v>0.42777892499999998</v>
      </c>
      <c r="AM48" s="15">
        <v>0.169793639</v>
      </c>
      <c r="AN48" s="15">
        <v>0.22054080600000001</v>
      </c>
      <c r="AO48" s="15">
        <v>0.39894728200000001</v>
      </c>
      <c r="AP48" s="15">
        <v>0.27143399200000001</v>
      </c>
      <c r="AQ48" s="15">
        <v>0.17448952100000001</v>
      </c>
      <c r="AR48" s="15">
        <v>0.39323804699999998</v>
      </c>
      <c r="AS48" s="15">
        <v>0.12857516899999999</v>
      </c>
      <c r="AT48" s="15">
        <v>0.40082711300000001</v>
      </c>
      <c r="AU48" s="15">
        <v>0.249524573</v>
      </c>
      <c r="AV48" s="15">
        <v>0.242191357</v>
      </c>
      <c r="AW48" s="15">
        <v>0.13254500499999999</v>
      </c>
      <c r="AX48" s="41">
        <v>4</v>
      </c>
      <c r="AY48" s="15">
        <v>134069593</v>
      </c>
      <c r="AZ48" s="15">
        <v>134289043</v>
      </c>
    </row>
    <row r="49" spans="1:52">
      <c r="A49" s="15" t="s">
        <v>4379</v>
      </c>
      <c r="B49" s="41">
        <v>5</v>
      </c>
      <c r="C49" s="15">
        <v>135654</v>
      </c>
      <c r="D49" s="15" t="s">
        <v>4380</v>
      </c>
      <c r="E49" s="4">
        <v>49.398933299999996</v>
      </c>
      <c r="F49" s="7">
        <v>65.791647299999994</v>
      </c>
      <c r="G49" s="15">
        <v>0.163927141</v>
      </c>
      <c r="H49" s="16">
        <v>4.3000000000000003E-6</v>
      </c>
      <c r="I49" s="15">
        <v>6.9642700000000001E-4</v>
      </c>
      <c r="J49" s="15">
        <v>0.56198175800000005</v>
      </c>
      <c r="K49" s="15">
        <v>0.58853561399999998</v>
      </c>
      <c r="L49" s="15">
        <v>0.76790389199999998</v>
      </c>
      <c r="M49" s="15">
        <v>0.66565895600000002</v>
      </c>
      <c r="N49" s="15">
        <v>0.48632678600000001</v>
      </c>
      <c r="O49" s="15">
        <v>0.70166524200000002</v>
      </c>
      <c r="P49" s="15">
        <v>0.75010989900000002</v>
      </c>
      <c r="Q49" s="15">
        <v>0.63911094499999999</v>
      </c>
      <c r="R49" s="15">
        <v>0.53511110900000003</v>
      </c>
      <c r="S49" s="15">
        <v>0.69043293500000003</v>
      </c>
      <c r="T49" s="15">
        <v>0.76555863199999996</v>
      </c>
      <c r="U49" s="15">
        <v>0.74974443599999996</v>
      </c>
      <c r="V49" s="15">
        <v>0.71473993800000002</v>
      </c>
      <c r="W49" s="15">
        <v>0.61957011200000001</v>
      </c>
      <c r="X49" s="15">
        <v>0.66232265999999995</v>
      </c>
      <c r="Y49" s="15">
        <v>0.71619614399999998</v>
      </c>
      <c r="Z49" s="15">
        <v>0.66703405699999996</v>
      </c>
      <c r="AA49" s="15">
        <v>0.56781161000000002</v>
      </c>
      <c r="AB49" s="15">
        <v>0.62967057100000001</v>
      </c>
      <c r="AC49" s="15">
        <v>0.59613616999999997</v>
      </c>
      <c r="AD49" s="15">
        <v>0.35321655400000002</v>
      </c>
      <c r="AE49" s="15">
        <v>0.56663216000000005</v>
      </c>
      <c r="AF49" s="15">
        <v>0.53251056500000005</v>
      </c>
      <c r="AG49" s="15">
        <v>0.49100032900000001</v>
      </c>
      <c r="AH49" s="15">
        <v>0.58829765199999995</v>
      </c>
      <c r="AI49" s="15">
        <v>0.50384786199999998</v>
      </c>
      <c r="AJ49" s="15">
        <v>0.237345048</v>
      </c>
      <c r="AK49" s="15">
        <v>0.292423182</v>
      </c>
      <c r="AL49" s="15">
        <v>0.48670286499999998</v>
      </c>
      <c r="AM49" s="15">
        <v>0.52609086199999999</v>
      </c>
      <c r="AN49" s="15">
        <v>0.55708766200000004</v>
      </c>
      <c r="AO49" s="15">
        <v>0.50912771800000001</v>
      </c>
      <c r="AP49" s="15">
        <v>0.61787212000000002</v>
      </c>
      <c r="AQ49" s="15">
        <v>0.39467433299999999</v>
      </c>
      <c r="AR49" s="15">
        <v>0.34425011100000003</v>
      </c>
      <c r="AS49" s="15">
        <v>0.58488722699999995</v>
      </c>
      <c r="AT49" s="15">
        <v>0.59765818299999995</v>
      </c>
      <c r="AU49" s="15">
        <v>0.62284850199999997</v>
      </c>
      <c r="AV49" s="15">
        <v>0.52720076800000004</v>
      </c>
      <c r="AW49" s="15">
        <v>0.59040316800000003</v>
      </c>
      <c r="AX49" s="41">
        <v>5</v>
      </c>
      <c r="AY49" s="15">
        <v>140222653</v>
      </c>
      <c r="AZ49" s="15">
        <v>140202837</v>
      </c>
    </row>
    <row r="50" spans="1:52">
      <c r="A50" s="15" t="s">
        <v>4381</v>
      </c>
      <c r="B50" s="41">
        <v>6</v>
      </c>
      <c r="C50" s="15">
        <v>26509</v>
      </c>
      <c r="D50" s="15" t="s">
        <v>4149</v>
      </c>
      <c r="E50" s="4">
        <v>23.563627400000001</v>
      </c>
      <c r="F50" s="7">
        <v>43.219468999999997</v>
      </c>
      <c r="G50" s="15">
        <v>0.19655841600000001</v>
      </c>
      <c r="H50" s="15">
        <v>6.5528799999999996E-4</v>
      </c>
      <c r="I50" s="15">
        <v>1.1710402999999999E-2</v>
      </c>
      <c r="J50" s="15">
        <v>0.411408679</v>
      </c>
      <c r="K50" s="15">
        <v>0.41893228100000002</v>
      </c>
      <c r="L50" s="15">
        <v>0.37106654</v>
      </c>
      <c r="M50" s="15">
        <v>0.47024058899999999</v>
      </c>
      <c r="N50" s="15">
        <v>0.39178087</v>
      </c>
      <c r="O50" s="15">
        <v>0.67603304200000003</v>
      </c>
      <c r="P50" s="15">
        <v>0.35475022099999998</v>
      </c>
      <c r="Q50" s="15">
        <v>7.7719379000000005E-2</v>
      </c>
      <c r="R50" s="15">
        <v>0.43160817499999998</v>
      </c>
      <c r="S50" s="15">
        <v>0.47132578800000002</v>
      </c>
      <c r="T50" s="15">
        <v>0.58741330300000005</v>
      </c>
      <c r="U50" s="15">
        <v>0.39386848499999999</v>
      </c>
      <c r="V50" s="15">
        <v>0.68363515600000002</v>
      </c>
      <c r="W50" s="15">
        <v>0.39670665199999999</v>
      </c>
      <c r="X50" s="15">
        <v>0.56238768299999997</v>
      </c>
      <c r="Y50" s="15">
        <v>0.39567240799999998</v>
      </c>
      <c r="Z50" s="15">
        <v>0.43724299900000002</v>
      </c>
      <c r="AA50" s="15">
        <v>0.416164386</v>
      </c>
      <c r="AB50" s="15">
        <v>0.45099322600000002</v>
      </c>
      <c r="AC50" s="15">
        <v>0.43219457</v>
      </c>
      <c r="AD50" s="15">
        <v>0.11097061799999999</v>
      </c>
      <c r="AE50" s="15">
        <v>0.102346225</v>
      </c>
      <c r="AF50" s="15">
        <v>0.271915772</v>
      </c>
      <c r="AG50" s="15">
        <v>0.22118774999999999</v>
      </c>
      <c r="AH50" s="15">
        <v>5.5131382999999999E-2</v>
      </c>
      <c r="AI50" s="15">
        <v>0.42213590699999998</v>
      </c>
      <c r="AJ50" s="15">
        <v>8.1349834999999995E-2</v>
      </c>
      <c r="AK50" s="15">
        <v>9.7591416E-2</v>
      </c>
      <c r="AL50" s="15">
        <v>0.28229326500000002</v>
      </c>
      <c r="AM50" s="15">
        <v>0.17104612499999999</v>
      </c>
      <c r="AN50" s="15">
        <v>0.407699963</v>
      </c>
      <c r="AO50" s="15">
        <v>0.44118995700000002</v>
      </c>
      <c r="AP50" s="15">
        <v>0.32306897400000001</v>
      </c>
      <c r="AQ50" s="15">
        <v>0.45098030500000003</v>
      </c>
      <c r="AR50" s="15">
        <v>0.56452301800000004</v>
      </c>
      <c r="AS50" s="15">
        <v>7.7163380000000004E-2</v>
      </c>
      <c r="AT50" s="15">
        <v>0.37612573300000002</v>
      </c>
      <c r="AU50" s="15">
        <v>0.13646565899999999</v>
      </c>
      <c r="AV50" s="15">
        <v>0.426115931</v>
      </c>
      <c r="AW50" s="15">
        <v>0.42382562299999998</v>
      </c>
      <c r="AX50" s="41">
        <v>6</v>
      </c>
      <c r="AY50" s="15">
        <v>166074191</v>
      </c>
      <c r="AZ50" s="15">
        <v>165994181</v>
      </c>
    </row>
    <row r="51" spans="1:52">
      <c r="A51" s="15" t="s">
        <v>4150</v>
      </c>
      <c r="B51" s="41">
        <v>15</v>
      </c>
      <c r="C51" s="15">
        <v>69055</v>
      </c>
      <c r="D51" s="15" t="s">
        <v>4151</v>
      </c>
      <c r="E51" s="4">
        <v>51.304812200000008</v>
      </c>
      <c r="F51" s="7">
        <v>69.635473699999991</v>
      </c>
      <c r="G51" s="15">
        <v>0.18330661500000001</v>
      </c>
      <c r="H51" s="15">
        <v>1.70388E-4</v>
      </c>
      <c r="I51" s="15">
        <v>5.5618059999999999E-3</v>
      </c>
      <c r="J51" s="15">
        <v>0.56661243299999997</v>
      </c>
      <c r="K51" s="15">
        <v>0.92003432900000004</v>
      </c>
      <c r="L51" s="15">
        <v>0.79048422500000004</v>
      </c>
      <c r="M51" s="15">
        <v>0.79738568799999998</v>
      </c>
      <c r="N51" s="15">
        <v>0.47414205700000001</v>
      </c>
      <c r="O51" s="15">
        <v>0.64293927900000003</v>
      </c>
      <c r="P51" s="15">
        <v>0.60505619099999997</v>
      </c>
      <c r="Q51" s="15">
        <v>0.86595149599999999</v>
      </c>
      <c r="R51" s="15">
        <v>0.47697930399999999</v>
      </c>
      <c r="S51" s="15">
        <v>0.54583606600000001</v>
      </c>
      <c r="T51" s="15">
        <v>0.64198188899999997</v>
      </c>
      <c r="U51" s="15">
        <v>0.570957139</v>
      </c>
      <c r="V51" s="15">
        <v>0.54495513600000001</v>
      </c>
      <c r="W51" s="15">
        <v>0.88416249499999999</v>
      </c>
      <c r="X51" s="15">
        <v>0.65693393700000002</v>
      </c>
      <c r="Y51" s="15">
        <v>0.90442746200000002</v>
      </c>
      <c r="Z51" s="15">
        <v>0.58278004400000005</v>
      </c>
      <c r="AA51" s="15">
        <v>0.81829909999999995</v>
      </c>
      <c r="AB51" s="15">
        <v>0.585250665</v>
      </c>
      <c r="AC51" s="15">
        <v>0.53984218500000003</v>
      </c>
      <c r="AD51" s="15">
        <v>0.49707964300000002</v>
      </c>
      <c r="AE51" s="15">
        <v>0.43119320900000002</v>
      </c>
      <c r="AF51" s="15">
        <v>0.45831663299999997</v>
      </c>
      <c r="AG51" s="15">
        <v>0.58675518100000001</v>
      </c>
      <c r="AH51" s="15">
        <v>0.41715291199999999</v>
      </c>
      <c r="AI51" s="15">
        <v>0.40245358599999997</v>
      </c>
      <c r="AJ51" s="15">
        <v>0.52172645100000004</v>
      </c>
      <c r="AK51" s="15">
        <v>0.436137316</v>
      </c>
      <c r="AL51" s="15">
        <v>0.44791355599999999</v>
      </c>
      <c r="AM51" s="15">
        <v>0.43571701200000001</v>
      </c>
      <c r="AN51" s="15">
        <v>0.473629572</v>
      </c>
      <c r="AO51" s="15">
        <v>0.55667236899999994</v>
      </c>
      <c r="AP51" s="15">
        <v>0.50308260900000001</v>
      </c>
      <c r="AQ51" s="15">
        <v>0.73287016900000002</v>
      </c>
      <c r="AR51" s="15">
        <v>0.56789325899999998</v>
      </c>
      <c r="AS51" s="15">
        <v>0.60517890399999996</v>
      </c>
      <c r="AT51" s="15">
        <v>0.519212377</v>
      </c>
      <c r="AU51" s="15">
        <v>0.58984782599999996</v>
      </c>
      <c r="AV51" s="15">
        <v>0.49692178199999998</v>
      </c>
      <c r="AW51" s="15">
        <v>0.56086564500000002</v>
      </c>
      <c r="AX51" s="41">
        <v>15</v>
      </c>
      <c r="AY51" s="15">
        <v>101095730</v>
      </c>
      <c r="AZ51" s="15">
        <v>98913253</v>
      </c>
    </row>
    <row r="52" spans="1:52">
      <c r="A52" s="15" t="s">
        <v>4152</v>
      </c>
      <c r="B52" s="41">
        <v>2</v>
      </c>
      <c r="C52" s="15">
        <v>67556</v>
      </c>
      <c r="D52" s="15" t="s">
        <v>4153</v>
      </c>
      <c r="E52" s="4">
        <v>81.238144899999995</v>
      </c>
      <c r="F52" s="7">
        <v>64.539192099999994</v>
      </c>
      <c r="G52" s="15">
        <v>-0.166989528</v>
      </c>
      <c r="H52" s="16">
        <v>6.9899999999999997E-8</v>
      </c>
      <c r="I52" s="16">
        <v>4.5300000000000003E-5</v>
      </c>
      <c r="J52" s="15">
        <v>0.587256365</v>
      </c>
      <c r="K52" s="15">
        <v>0.64115279400000003</v>
      </c>
      <c r="L52" s="15">
        <v>0.51337323800000001</v>
      </c>
      <c r="M52" s="15">
        <v>0.55100436399999997</v>
      </c>
      <c r="N52" s="15">
        <v>0.548066057</v>
      </c>
      <c r="O52" s="15">
        <v>0.76671087999999998</v>
      </c>
      <c r="P52" s="15">
        <v>0.527247935</v>
      </c>
      <c r="Q52" s="15">
        <v>0.73819005500000001</v>
      </c>
      <c r="R52" s="15">
        <v>0.52640347600000004</v>
      </c>
      <c r="S52" s="15">
        <v>0.59286657899999995</v>
      </c>
      <c r="T52" s="15">
        <v>0.72254106699999998</v>
      </c>
      <c r="U52" s="15">
        <v>0.650629177</v>
      </c>
      <c r="V52" s="15">
        <v>0.63257677499999998</v>
      </c>
      <c r="W52" s="15">
        <v>0.72477222200000002</v>
      </c>
      <c r="X52" s="15">
        <v>0.71941439399999996</v>
      </c>
      <c r="Y52" s="15">
        <v>0.62816844599999999</v>
      </c>
      <c r="Z52" s="15">
        <v>0.66304890999999999</v>
      </c>
      <c r="AA52" s="15">
        <v>0.60658469299999995</v>
      </c>
      <c r="AB52" s="15">
        <v>0.73991524500000005</v>
      </c>
      <c r="AC52" s="15">
        <v>0.74344275199999998</v>
      </c>
      <c r="AD52" s="15">
        <v>0.92054473299999995</v>
      </c>
      <c r="AE52" s="15">
        <v>0.67438025499999998</v>
      </c>
      <c r="AF52" s="15">
        <v>0.67292782200000001</v>
      </c>
      <c r="AG52" s="15">
        <v>0.81670824600000003</v>
      </c>
      <c r="AH52" s="15">
        <v>0.74483861799999995</v>
      </c>
      <c r="AI52" s="15">
        <v>0.84650050499999996</v>
      </c>
      <c r="AJ52" s="15">
        <v>0.76855890000000004</v>
      </c>
      <c r="AK52" s="15">
        <v>0.74512152600000003</v>
      </c>
      <c r="AL52" s="15">
        <v>0.69761679799999998</v>
      </c>
      <c r="AM52" s="15">
        <v>0.80690911399999998</v>
      </c>
      <c r="AN52" s="15">
        <v>0.781006376</v>
      </c>
      <c r="AO52" s="15">
        <v>0.89259232600000005</v>
      </c>
      <c r="AP52" s="15">
        <v>0.82403421899999996</v>
      </c>
      <c r="AQ52" s="15">
        <v>0.89203451099999997</v>
      </c>
      <c r="AR52" s="15">
        <v>0.87401796399999998</v>
      </c>
      <c r="AS52" s="15">
        <v>0.79722440000000006</v>
      </c>
      <c r="AT52" s="15">
        <v>0.73563711200000004</v>
      </c>
      <c r="AU52" s="15">
        <v>0.88976673399999995</v>
      </c>
      <c r="AV52" s="15">
        <v>0.82878645500000003</v>
      </c>
      <c r="AW52" s="15">
        <v>0.82643168</v>
      </c>
      <c r="AX52" s="41">
        <v>2</v>
      </c>
      <c r="AY52" s="15">
        <v>128458281</v>
      </c>
      <c r="AZ52" s="15">
        <v>128174751</v>
      </c>
    </row>
    <row r="53" spans="1:52">
      <c r="A53" s="15" t="s">
        <v>4154</v>
      </c>
      <c r="B53" s="41">
        <v>3</v>
      </c>
      <c r="C53" s="15">
        <v>315684</v>
      </c>
      <c r="D53" s="15" t="s">
        <v>4155</v>
      </c>
      <c r="E53" s="4">
        <v>53.746008499999995</v>
      </c>
      <c r="F53" s="7">
        <v>37.467937299999996</v>
      </c>
      <c r="G53" s="15">
        <v>-0.16278071199999999</v>
      </c>
      <c r="H53" s="16">
        <v>1.51E-9</v>
      </c>
      <c r="I53" s="16">
        <v>2.92E-6</v>
      </c>
      <c r="J53" s="15">
        <v>0.40156394400000001</v>
      </c>
      <c r="K53" s="15">
        <v>0.48624855299999997</v>
      </c>
      <c r="L53" s="15">
        <v>0.29714067500000002</v>
      </c>
      <c r="M53" s="15">
        <v>0.30544550300000001</v>
      </c>
      <c r="N53" s="15">
        <v>0.36017646599999997</v>
      </c>
      <c r="O53" s="15">
        <v>0.43535961400000001</v>
      </c>
      <c r="P53" s="15">
        <v>0.33185081399999999</v>
      </c>
      <c r="Q53" s="15">
        <v>0.34301772400000002</v>
      </c>
      <c r="R53" s="15">
        <v>0.41038892799999999</v>
      </c>
      <c r="S53" s="15">
        <v>0.38610336200000001</v>
      </c>
      <c r="T53" s="15">
        <v>0.47061274400000003</v>
      </c>
      <c r="U53" s="15">
        <v>0.308805775</v>
      </c>
      <c r="V53" s="15">
        <v>0.27173970600000003</v>
      </c>
      <c r="W53" s="15">
        <v>0.37136475099999999</v>
      </c>
      <c r="X53" s="15">
        <v>0.34947504800000001</v>
      </c>
      <c r="Y53" s="15">
        <v>0.32537670099999999</v>
      </c>
      <c r="Z53" s="15">
        <v>0.37584842699999998</v>
      </c>
      <c r="AA53" s="15">
        <v>0.31015686799999997</v>
      </c>
      <c r="AB53" s="15">
        <v>0.49498964400000001</v>
      </c>
      <c r="AC53" s="15">
        <v>0.50391687299999999</v>
      </c>
      <c r="AD53" s="15">
        <v>0.544341038</v>
      </c>
      <c r="AE53" s="15">
        <v>0.60063801800000005</v>
      </c>
      <c r="AF53" s="15">
        <v>0.56937859300000004</v>
      </c>
      <c r="AG53" s="15">
        <v>0.59384837000000001</v>
      </c>
      <c r="AH53" s="15">
        <v>0.59261576599999999</v>
      </c>
      <c r="AI53" s="15">
        <v>0.57071240099999998</v>
      </c>
      <c r="AJ53" s="15">
        <v>0.58508873900000002</v>
      </c>
      <c r="AK53" s="15">
        <v>0.53470956199999997</v>
      </c>
      <c r="AL53" s="15">
        <v>0.56453878700000004</v>
      </c>
      <c r="AM53" s="15">
        <v>0.509140445</v>
      </c>
      <c r="AN53" s="15">
        <v>0.530295136</v>
      </c>
      <c r="AO53" s="15">
        <v>0.61838468300000005</v>
      </c>
      <c r="AP53" s="15">
        <v>0.33117955900000001</v>
      </c>
      <c r="AQ53" s="15">
        <v>0.48620886400000002</v>
      </c>
      <c r="AR53" s="15">
        <v>0.52111130500000002</v>
      </c>
      <c r="AS53" s="15">
        <v>0.52573842999999998</v>
      </c>
      <c r="AT53" s="15">
        <v>0.52652708599999998</v>
      </c>
      <c r="AU53" s="15">
        <v>0.53182720100000003</v>
      </c>
      <c r="AV53" s="15">
        <v>0.47353076</v>
      </c>
      <c r="AW53" s="15">
        <v>0.53930348900000002</v>
      </c>
      <c r="AX53" s="41">
        <v>3</v>
      </c>
      <c r="AY53" s="15">
        <v>15369681</v>
      </c>
      <c r="AZ53" s="15">
        <v>15344685</v>
      </c>
    </row>
    <row r="54" spans="1:52">
      <c r="A54" s="15" t="s">
        <v>4156</v>
      </c>
      <c r="B54" s="41">
        <v>10</v>
      </c>
      <c r="C54" s="15">
        <v>345902</v>
      </c>
      <c r="D54" s="15" t="s">
        <v>4157</v>
      </c>
      <c r="E54" s="4">
        <v>70.872766600000006</v>
      </c>
      <c r="F54" s="7">
        <v>54.403652300000005</v>
      </c>
      <c r="G54" s="15">
        <v>-0.16469114400000001</v>
      </c>
      <c r="H54" s="16">
        <v>1.31E-8</v>
      </c>
      <c r="I54" s="16">
        <v>1.36E-5</v>
      </c>
      <c r="J54" s="15">
        <v>0.532199855</v>
      </c>
      <c r="K54" s="15">
        <v>0.55413212499999998</v>
      </c>
      <c r="L54" s="15">
        <v>0.44904235100000001</v>
      </c>
      <c r="M54" s="15">
        <v>0.44172398800000001</v>
      </c>
      <c r="N54" s="15">
        <v>0.55962201099999997</v>
      </c>
      <c r="O54" s="15">
        <v>0.65629649199999995</v>
      </c>
      <c r="P54" s="15">
        <v>0.51307407699999996</v>
      </c>
      <c r="Q54" s="15">
        <v>0.69445305000000002</v>
      </c>
      <c r="R54" s="15">
        <v>0.50445323399999997</v>
      </c>
      <c r="S54" s="15">
        <v>0.49069566799999997</v>
      </c>
      <c r="T54" s="15">
        <v>0.47271830999999997</v>
      </c>
      <c r="U54" s="15">
        <v>0.48341332399999998</v>
      </c>
      <c r="V54" s="15">
        <v>0.47623744200000001</v>
      </c>
      <c r="W54" s="15">
        <v>0.63992304700000002</v>
      </c>
      <c r="X54" s="15">
        <v>0.49119004399999999</v>
      </c>
      <c r="Y54" s="15">
        <v>0.56159618</v>
      </c>
      <c r="Z54" s="15">
        <v>0.55487183399999995</v>
      </c>
      <c r="AA54" s="15">
        <v>0.59807684100000003</v>
      </c>
      <c r="AB54" s="15">
        <v>0.56718661000000004</v>
      </c>
      <c r="AC54" s="15">
        <v>0.61754132900000003</v>
      </c>
      <c r="AD54" s="15">
        <v>0.81791504299999995</v>
      </c>
      <c r="AE54" s="15">
        <v>0.615826973</v>
      </c>
      <c r="AF54" s="15">
        <v>0.71144522300000002</v>
      </c>
      <c r="AG54" s="15">
        <v>0.72900366599999999</v>
      </c>
      <c r="AH54" s="15">
        <v>0.61457782999999999</v>
      </c>
      <c r="AI54" s="15">
        <v>0.80632319699999999</v>
      </c>
      <c r="AJ54" s="15">
        <v>0.83796278199999996</v>
      </c>
      <c r="AK54" s="15">
        <v>0.75248004400000001</v>
      </c>
      <c r="AL54" s="15">
        <v>0.59153107800000004</v>
      </c>
      <c r="AM54" s="15">
        <v>0.69768280299999996</v>
      </c>
      <c r="AN54" s="15">
        <v>0.74096596100000001</v>
      </c>
      <c r="AO54" s="15">
        <v>0.69520321699999998</v>
      </c>
      <c r="AP54" s="15">
        <v>0.73059545299999995</v>
      </c>
      <c r="AQ54" s="15">
        <v>0.62206723399999997</v>
      </c>
      <c r="AR54" s="15">
        <v>0.60836806300000001</v>
      </c>
      <c r="AS54" s="15">
        <v>0.67441409799999996</v>
      </c>
      <c r="AT54" s="15">
        <v>0.73777444999999997</v>
      </c>
      <c r="AU54" s="15">
        <v>0.70857166999999999</v>
      </c>
      <c r="AV54" s="15">
        <v>0.63154443199999999</v>
      </c>
      <c r="AW54" s="15">
        <v>0.74300672400000001</v>
      </c>
      <c r="AX54" s="41">
        <v>10</v>
      </c>
      <c r="AY54" s="15">
        <v>105552406</v>
      </c>
      <c r="AZ54" s="15">
        <v>105542396</v>
      </c>
    </row>
    <row r="55" spans="1:52">
      <c r="A55" s="15" t="s">
        <v>4158</v>
      </c>
      <c r="B55" s="41">
        <v>2</v>
      </c>
      <c r="C55" s="15">
        <v>453456</v>
      </c>
      <c r="D55" s="15" t="s">
        <v>4159</v>
      </c>
      <c r="E55" s="4">
        <v>25.476627800000003</v>
      </c>
      <c r="F55" s="7">
        <v>41.0593571</v>
      </c>
      <c r="G55" s="15">
        <v>0.15582729300000001</v>
      </c>
      <c r="H55" s="15">
        <v>8.6643699999999996E-4</v>
      </c>
      <c r="I55" s="15">
        <v>1.3750185999999999E-2</v>
      </c>
      <c r="J55" s="15">
        <v>0.23825875199999999</v>
      </c>
      <c r="K55" s="15">
        <v>0.30656807200000002</v>
      </c>
      <c r="L55" s="15">
        <v>0.42647537200000002</v>
      </c>
      <c r="M55" s="15">
        <v>0.572875896</v>
      </c>
      <c r="N55" s="15">
        <v>0.27237343400000003</v>
      </c>
      <c r="O55" s="15">
        <v>0.49580767100000001</v>
      </c>
      <c r="P55" s="15">
        <v>0.56212695599999996</v>
      </c>
      <c r="Q55" s="15">
        <v>0.46158696399999999</v>
      </c>
      <c r="R55" s="15">
        <v>0.39089280900000001</v>
      </c>
      <c r="S55" s="15">
        <v>0.24117353599999999</v>
      </c>
      <c r="T55" s="15">
        <v>0.67927537999999998</v>
      </c>
      <c r="U55" s="15">
        <v>0.37962197600000003</v>
      </c>
      <c r="V55" s="15">
        <v>0.62867766300000005</v>
      </c>
      <c r="W55" s="15">
        <v>0.46665332599999998</v>
      </c>
      <c r="X55" s="15">
        <v>0.38417611299999999</v>
      </c>
      <c r="Y55" s="15">
        <v>0.29024247600000003</v>
      </c>
      <c r="Z55" s="15">
        <v>0.47719863800000001</v>
      </c>
      <c r="AA55" s="15">
        <v>0.34859773500000002</v>
      </c>
      <c r="AB55" s="15">
        <v>0.25907020400000003</v>
      </c>
      <c r="AC55" s="15">
        <v>0.43176018999999999</v>
      </c>
      <c r="AD55" s="15">
        <v>0.196525268</v>
      </c>
      <c r="AE55" s="15">
        <v>9.7852655999999996E-2</v>
      </c>
      <c r="AF55" s="15">
        <v>0.38977748200000001</v>
      </c>
      <c r="AG55" s="15">
        <v>0.27256999100000001</v>
      </c>
      <c r="AH55" s="15">
        <v>0.13929805000000001</v>
      </c>
      <c r="AI55" s="15">
        <v>0.16913588099999999</v>
      </c>
      <c r="AJ55" s="15">
        <v>7.9063044999999998E-2</v>
      </c>
      <c r="AK55" s="15">
        <v>0.114093651</v>
      </c>
      <c r="AL55" s="15">
        <v>0.32751230199999998</v>
      </c>
      <c r="AM55" s="15">
        <v>0.44971795799999997</v>
      </c>
      <c r="AN55" s="15">
        <v>0.41692631899999999</v>
      </c>
      <c r="AO55" s="15">
        <v>0.32232573799999997</v>
      </c>
      <c r="AP55" s="15">
        <v>0.13507353599999999</v>
      </c>
      <c r="AQ55" s="15">
        <v>0.307356621</v>
      </c>
      <c r="AR55" s="15">
        <v>0.46111974100000003</v>
      </c>
      <c r="AS55" s="15">
        <v>0.36303838700000002</v>
      </c>
      <c r="AT55" s="15">
        <v>0.49029099500000001</v>
      </c>
      <c r="AU55" s="15">
        <v>0.36077484300000001</v>
      </c>
      <c r="AV55" s="15">
        <v>0.29195749500000001</v>
      </c>
      <c r="AW55" s="15">
        <v>0.16712125</v>
      </c>
      <c r="AX55" s="41">
        <v>2</v>
      </c>
      <c r="AY55" s="15">
        <v>108602979</v>
      </c>
      <c r="AZ55" s="15">
        <v>107969411</v>
      </c>
    </row>
    <row r="56" spans="1:52">
      <c r="A56" s="15" t="s">
        <v>4160</v>
      </c>
      <c r="B56" s="41">
        <v>5</v>
      </c>
      <c r="C56" s="15">
        <v>25747</v>
      </c>
      <c r="D56" s="15" t="s">
        <v>4161</v>
      </c>
      <c r="E56" s="4">
        <v>64.803666500000006</v>
      </c>
      <c r="F56" s="7">
        <v>45.706912899999999</v>
      </c>
      <c r="G56" s="15">
        <v>-0.19096753599999999</v>
      </c>
      <c r="H56" s="15">
        <v>8.5697900000000001E-4</v>
      </c>
      <c r="I56" s="15">
        <v>1.3665297E-2</v>
      </c>
      <c r="J56" s="15">
        <v>0.43374264600000001</v>
      </c>
      <c r="K56" s="15">
        <v>0.441668744</v>
      </c>
      <c r="L56" s="15">
        <v>0.365163126</v>
      </c>
      <c r="M56" s="15">
        <v>0.54309429600000003</v>
      </c>
      <c r="N56" s="15">
        <v>0.57268957300000001</v>
      </c>
      <c r="O56" s="15">
        <v>0.33572813000000001</v>
      </c>
      <c r="P56" s="15">
        <v>0.40643470900000001</v>
      </c>
      <c r="Q56" s="15">
        <v>0.41721282799999998</v>
      </c>
      <c r="R56" s="15">
        <v>0.536676127</v>
      </c>
      <c r="S56" s="15">
        <v>0.53029308200000003</v>
      </c>
      <c r="T56" s="15">
        <v>0.36130719900000002</v>
      </c>
      <c r="U56" s="15">
        <v>0.36179974100000001</v>
      </c>
      <c r="V56" s="15">
        <v>0.58843004600000004</v>
      </c>
      <c r="W56" s="15">
        <v>0.63842291600000001</v>
      </c>
      <c r="X56" s="15">
        <v>0.32830136700000001</v>
      </c>
      <c r="Y56" s="15">
        <v>0.453889076</v>
      </c>
      <c r="Z56" s="15">
        <v>0.45238987000000003</v>
      </c>
      <c r="AA56" s="15">
        <v>0.59746444399999998</v>
      </c>
      <c r="AB56" s="15">
        <v>0.40164296799999999</v>
      </c>
      <c r="AC56" s="15">
        <v>0.39635113399999999</v>
      </c>
      <c r="AD56" s="15">
        <v>0.64483409199999997</v>
      </c>
      <c r="AE56" s="15">
        <v>0.37646188400000002</v>
      </c>
      <c r="AF56" s="15">
        <v>0.83268162599999995</v>
      </c>
      <c r="AG56" s="15">
        <v>0.55761416699999999</v>
      </c>
      <c r="AH56" s="15">
        <v>0.35909951200000001</v>
      </c>
      <c r="AI56" s="15">
        <v>0.82149708499999996</v>
      </c>
      <c r="AJ56" s="15">
        <v>0.65793290000000004</v>
      </c>
      <c r="AK56" s="15">
        <v>0.80769312000000004</v>
      </c>
      <c r="AL56" s="15">
        <v>0.63504859400000002</v>
      </c>
      <c r="AM56" s="15">
        <v>0.63430232600000003</v>
      </c>
      <c r="AN56" s="15">
        <v>0.48092704400000003</v>
      </c>
      <c r="AO56" s="15">
        <v>0.37341915799999997</v>
      </c>
      <c r="AP56" s="15">
        <v>0.91156938399999998</v>
      </c>
      <c r="AQ56" s="15">
        <v>0.41648339899999998</v>
      </c>
      <c r="AR56" s="15">
        <v>0.41894029599999999</v>
      </c>
      <c r="AS56" s="15">
        <v>0.88161095099999998</v>
      </c>
      <c r="AT56" s="15">
        <v>0.40896951500000001</v>
      </c>
      <c r="AU56" s="15">
        <v>0.55723262100000004</v>
      </c>
      <c r="AV56" s="15">
        <v>0.84681908299999997</v>
      </c>
      <c r="AW56" s="15">
        <v>0.81535910199999995</v>
      </c>
      <c r="AX56" s="41">
        <v>5</v>
      </c>
      <c r="AY56" s="15">
        <v>493893</v>
      </c>
      <c r="AZ56" s="15">
        <v>546893</v>
      </c>
    </row>
    <row r="57" spans="1:52">
      <c r="A57" s="15" t="s">
        <v>4162</v>
      </c>
      <c r="B57" s="41">
        <v>10</v>
      </c>
      <c r="C57" s="15">
        <v>185916</v>
      </c>
      <c r="D57" s="15" t="s">
        <v>4163</v>
      </c>
      <c r="E57" s="4">
        <v>31.746526800000002</v>
      </c>
      <c r="F57" s="7">
        <v>48.800139299999998</v>
      </c>
      <c r="G57" s="15">
        <v>0.17053612500000001</v>
      </c>
      <c r="H57" s="16">
        <v>3.3800000000000002E-5</v>
      </c>
      <c r="I57" s="15">
        <v>2.2499210000000002E-3</v>
      </c>
      <c r="J57" s="15">
        <v>0.52852261</v>
      </c>
      <c r="K57" s="15">
        <v>0.32273765399999998</v>
      </c>
      <c r="L57" s="15">
        <v>0.51539494799999996</v>
      </c>
      <c r="M57" s="15">
        <v>0.59048721199999998</v>
      </c>
      <c r="N57" s="15">
        <v>0.48939690899999999</v>
      </c>
      <c r="O57" s="15">
        <v>0.39334514599999998</v>
      </c>
      <c r="P57" s="15">
        <v>0.48080731399999999</v>
      </c>
      <c r="Q57" s="15">
        <v>0.34180245399999998</v>
      </c>
      <c r="R57" s="15">
        <v>0.46676897099999998</v>
      </c>
      <c r="S57" s="15">
        <v>0.47468305900000002</v>
      </c>
      <c r="T57" s="15">
        <v>0.557950104</v>
      </c>
      <c r="U57" s="15">
        <v>0.37930952699999998</v>
      </c>
      <c r="V57" s="15">
        <v>0.69679215699999997</v>
      </c>
      <c r="W57" s="15">
        <v>0.38938984599999998</v>
      </c>
      <c r="X57" s="15">
        <v>0.58489694999999997</v>
      </c>
      <c r="Y57" s="15">
        <v>0.590016816</v>
      </c>
      <c r="Z57" s="15">
        <v>0.32592757500000002</v>
      </c>
      <c r="AA57" s="15">
        <v>0.50710332000000002</v>
      </c>
      <c r="AB57" s="15">
        <v>0.56469435700000004</v>
      </c>
      <c r="AC57" s="15">
        <v>0.57202272899999995</v>
      </c>
      <c r="AD57" s="15">
        <v>0.283698387</v>
      </c>
      <c r="AE57" s="15">
        <v>0.54950653299999996</v>
      </c>
      <c r="AF57" s="15">
        <v>0.42493055200000002</v>
      </c>
      <c r="AG57" s="15">
        <v>0.32878557000000003</v>
      </c>
      <c r="AH57" s="15">
        <v>0.16471013600000001</v>
      </c>
      <c r="AI57" s="15">
        <v>0.36878177299999998</v>
      </c>
      <c r="AJ57" s="15">
        <v>0.39652225200000002</v>
      </c>
      <c r="AK57" s="15">
        <v>0.142507139</v>
      </c>
      <c r="AL57" s="15">
        <v>0.52722588800000003</v>
      </c>
      <c r="AM57" s="15">
        <v>0.30158638700000001</v>
      </c>
      <c r="AN57" s="15">
        <v>0.21726732000000001</v>
      </c>
      <c r="AO57" s="15">
        <v>0.466219412</v>
      </c>
      <c r="AP57" s="15">
        <v>0.29506698199999998</v>
      </c>
      <c r="AQ57" s="15">
        <v>0.22504091000000001</v>
      </c>
      <c r="AR57" s="15">
        <v>0.14800535000000001</v>
      </c>
      <c r="AS57" s="15">
        <v>0.44827141500000001</v>
      </c>
      <c r="AT57" s="15">
        <v>0.35206910000000002</v>
      </c>
      <c r="AU57" s="15">
        <v>0.32999051499999998</v>
      </c>
      <c r="AV57" s="15">
        <v>0.38862601899999999</v>
      </c>
      <c r="AW57" s="15">
        <v>0.230573631</v>
      </c>
      <c r="AX57" s="41">
        <v>10</v>
      </c>
      <c r="AY57" s="15">
        <v>106402042</v>
      </c>
      <c r="AZ57" s="15">
        <v>106392032</v>
      </c>
    </row>
    <row r="58" spans="1:52">
      <c r="A58" s="15" t="s">
        <v>4162</v>
      </c>
      <c r="B58" s="41">
        <v>10</v>
      </c>
      <c r="C58" s="15">
        <v>79520</v>
      </c>
      <c r="D58" s="15" t="s">
        <v>4164</v>
      </c>
      <c r="E58" s="4">
        <v>41.023498500000002</v>
      </c>
      <c r="F58" s="7">
        <v>56.217967599999994</v>
      </c>
      <c r="G58" s="15">
        <v>0.15194469199999999</v>
      </c>
      <c r="H58" s="15">
        <v>1.8626140000000001E-3</v>
      </c>
      <c r="I58" s="15">
        <v>2.1397818999999998E-2</v>
      </c>
      <c r="J58" s="15">
        <v>0.489088892</v>
      </c>
      <c r="K58" s="15">
        <v>0.50566681400000002</v>
      </c>
      <c r="L58" s="15">
        <v>0.62248451599999999</v>
      </c>
      <c r="M58" s="15">
        <v>0.56402563800000005</v>
      </c>
      <c r="N58" s="15">
        <v>0.55286690599999999</v>
      </c>
      <c r="O58" s="15">
        <v>0.72506550400000003</v>
      </c>
      <c r="P58" s="15">
        <v>0.514335019</v>
      </c>
      <c r="Q58" s="15">
        <v>0.45426155600000001</v>
      </c>
      <c r="R58" s="15">
        <v>0.45830751199999997</v>
      </c>
      <c r="S58" s="15">
        <v>0.61958519999999995</v>
      </c>
      <c r="T58" s="15">
        <v>0.80889605499999995</v>
      </c>
      <c r="U58" s="15">
        <v>0.40823350000000003</v>
      </c>
      <c r="V58" s="15">
        <v>0.26483950099999998</v>
      </c>
      <c r="W58" s="15">
        <v>0.52654460000000003</v>
      </c>
      <c r="X58" s="15">
        <v>0.71214448699999999</v>
      </c>
      <c r="Y58" s="15">
        <v>0.76050900799999999</v>
      </c>
      <c r="Z58" s="15">
        <v>0.60389806700000004</v>
      </c>
      <c r="AA58" s="15">
        <v>0.27560167400000002</v>
      </c>
      <c r="AB58" s="15">
        <v>0.70617225800000005</v>
      </c>
      <c r="AC58" s="15">
        <v>0.58339018099999995</v>
      </c>
      <c r="AD58" s="15">
        <v>0.204479465</v>
      </c>
      <c r="AE58" s="15">
        <v>0.423453368</v>
      </c>
      <c r="AF58" s="15">
        <v>0.51712453899999999</v>
      </c>
      <c r="AG58" s="15">
        <v>0.39553968499999997</v>
      </c>
      <c r="AH58" s="15">
        <v>0.583931388</v>
      </c>
      <c r="AI58" s="15">
        <v>0.23846945</v>
      </c>
      <c r="AJ58" s="15">
        <v>0.22128530900000001</v>
      </c>
      <c r="AK58" s="15">
        <v>0.41284806899999998</v>
      </c>
      <c r="AL58" s="15">
        <v>0.30699078400000002</v>
      </c>
      <c r="AM58" s="15">
        <v>0.54348519900000003</v>
      </c>
      <c r="AN58" s="15">
        <v>0.51670113600000001</v>
      </c>
      <c r="AO58" s="15">
        <v>0.33922530499999998</v>
      </c>
      <c r="AP58" s="15">
        <v>0.48296219299999998</v>
      </c>
      <c r="AQ58" s="15">
        <v>0.45239858500000002</v>
      </c>
      <c r="AR58" s="15">
        <v>0.56964530700000005</v>
      </c>
      <c r="AS58" s="15">
        <v>0.38868941400000001</v>
      </c>
      <c r="AT58" s="15">
        <v>0.55417551399999998</v>
      </c>
      <c r="AU58" s="15">
        <v>0.49779698300000003</v>
      </c>
      <c r="AV58" s="15">
        <v>0.52937256300000002</v>
      </c>
      <c r="AW58" s="15">
        <v>0.188520575</v>
      </c>
      <c r="AX58" s="41">
        <v>10</v>
      </c>
      <c r="AY58" s="15">
        <v>106400686</v>
      </c>
      <c r="AZ58" s="15">
        <v>106390676</v>
      </c>
    </row>
    <row r="59" spans="1:52">
      <c r="A59" s="15" t="s">
        <v>4165</v>
      </c>
      <c r="B59" s="41">
        <v>5</v>
      </c>
      <c r="C59" s="15">
        <v>272588</v>
      </c>
      <c r="D59" s="15" t="s">
        <v>4166</v>
      </c>
      <c r="E59" s="4">
        <v>35.611043700000003</v>
      </c>
      <c r="F59" s="7">
        <v>52.994333999999995</v>
      </c>
      <c r="G59" s="15">
        <v>0.17383290300000001</v>
      </c>
      <c r="H59" s="15">
        <v>1.6490400000000001E-3</v>
      </c>
      <c r="I59" s="15">
        <v>1.9924727999999999E-2</v>
      </c>
      <c r="J59" s="15">
        <v>0.531412263</v>
      </c>
      <c r="K59" s="15">
        <v>0.50505763699999995</v>
      </c>
      <c r="L59" s="15">
        <v>0.53264434800000005</v>
      </c>
      <c r="M59" s="15">
        <v>0.64779146099999996</v>
      </c>
      <c r="N59" s="15">
        <v>0.47658314200000002</v>
      </c>
      <c r="O59" s="15">
        <v>0.67032353</v>
      </c>
      <c r="P59" s="15">
        <v>0.39410075900000002</v>
      </c>
      <c r="Q59" s="15">
        <v>0.43921126799999999</v>
      </c>
      <c r="R59" s="15">
        <v>0.41508087399999999</v>
      </c>
      <c r="S59" s="15">
        <v>0.58920838900000005</v>
      </c>
      <c r="T59" s="15">
        <v>0.78672956800000005</v>
      </c>
      <c r="U59" s="15">
        <v>0.16216920700000001</v>
      </c>
      <c r="V59" s="15">
        <v>0.47369130799999998</v>
      </c>
      <c r="W59" s="15">
        <v>0.41375321300000001</v>
      </c>
      <c r="X59" s="15">
        <v>0.71653520500000001</v>
      </c>
      <c r="Y59" s="15">
        <v>0.60960061399999999</v>
      </c>
      <c r="Z59" s="15">
        <v>0.678631494</v>
      </c>
      <c r="AA59" s="15">
        <v>0.57402668499999998</v>
      </c>
      <c r="AB59" s="15">
        <v>0.58686645699999995</v>
      </c>
      <c r="AC59" s="15">
        <v>0.39506127299999999</v>
      </c>
      <c r="AD59" s="15">
        <v>0.15463834000000001</v>
      </c>
      <c r="AE59" s="15">
        <v>0.16038960499999999</v>
      </c>
      <c r="AF59" s="15">
        <v>0.399016117</v>
      </c>
      <c r="AG59" s="15">
        <v>0.43970536700000001</v>
      </c>
      <c r="AH59" s="15">
        <v>0.40383190099999999</v>
      </c>
      <c r="AI59" s="15">
        <v>0.301149375</v>
      </c>
      <c r="AJ59" s="15">
        <v>0.18762905799999999</v>
      </c>
      <c r="AK59" s="15">
        <v>0.205672622</v>
      </c>
      <c r="AL59" s="15">
        <v>0.41950386000000001</v>
      </c>
      <c r="AM59" s="15">
        <v>0.50014263599999997</v>
      </c>
      <c r="AN59" s="15">
        <v>0.41419727899999997</v>
      </c>
      <c r="AO59" s="15">
        <v>0.26490553100000003</v>
      </c>
      <c r="AP59" s="15">
        <v>0.37118139100000003</v>
      </c>
      <c r="AQ59" s="15">
        <v>9.9024032999999997E-2</v>
      </c>
      <c r="AR59" s="15">
        <v>0.57820754699999999</v>
      </c>
      <c r="AS59" s="15">
        <v>0.39365271099999999</v>
      </c>
      <c r="AT59" s="15">
        <v>0.63776456699999995</v>
      </c>
      <c r="AU59" s="15">
        <v>0.56171970000000004</v>
      </c>
      <c r="AV59" s="15">
        <v>0.56547929500000005</v>
      </c>
      <c r="AW59" s="15">
        <v>0.41929924600000001</v>
      </c>
      <c r="AX59" s="41">
        <v>5</v>
      </c>
      <c r="AY59" s="15">
        <v>136834492</v>
      </c>
      <c r="AZ59" s="15">
        <v>136862391</v>
      </c>
    </row>
    <row r="60" spans="1:52">
      <c r="A60" s="15" t="s">
        <v>4167</v>
      </c>
      <c r="B60" s="41">
        <v>8</v>
      </c>
      <c r="C60" s="15">
        <v>15559</v>
      </c>
      <c r="D60" s="15" t="s">
        <v>4168</v>
      </c>
      <c r="E60" s="4">
        <v>58.775750699999996</v>
      </c>
      <c r="F60" s="7">
        <v>43.488874600000003</v>
      </c>
      <c r="G60" s="15">
        <v>-0.15286876099999999</v>
      </c>
      <c r="H60" s="16">
        <v>6.7899999999999999E-12</v>
      </c>
      <c r="I60" s="16">
        <v>5.8000000000000003E-8</v>
      </c>
      <c r="J60" s="15">
        <v>0.41247867799999999</v>
      </c>
      <c r="K60" s="15">
        <v>0.38032128999999998</v>
      </c>
      <c r="L60" s="15">
        <v>0.37739837900000001</v>
      </c>
      <c r="M60" s="15">
        <v>0.41625054299999997</v>
      </c>
      <c r="N60" s="15">
        <v>0.38617332599999998</v>
      </c>
      <c r="O60" s="15">
        <v>0.41256579399999999</v>
      </c>
      <c r="P60" s="15">
        <v>0.362999715</v>
      </c>
      <c r="Q60" s="15">
        <v>0.53111704199999998</v>
      </c>
      <c r="R60" s="15">
        <v>0.44654846999999998</v>
      </c>
      <c r="S60" s="15">
        <v>0.495434084</v>
      </c>
      <c r="T60" s="15">
        <v>0.39987713000000003</v>
      </c>
      <c r="U60" s="15">
        <v>0.44549448800000002</v>
      </c>
      <c r="V60" s="15">
        <v>0.39276195600000002</v>
      </c>
      <c r="W60" s="15">
        <v>0.44374236700000003</v>
      </c>
      <c r="X60" s="15">
        <v>0.42967040699999998</v>
      </c>
      <c r="Y60" s="15">
        <v>0.45729013899999998</v>
      </c>
      <c r="Z60" s="15">
        <v>0.409467739</v>
      </c>
      <c r="AA60" s="15">
        <v>0.44277099800000003</v>
      </c>
      <c r="AB60" s="15">
        <v>0.48294431300000001</v>
      </c>
      <c r="AC60" s="15">
        <v>0.58293767100000005</v>
      </c>
      <c r="AD60" s="15">
        <v>0.60286477400000005</v>
      </c>
      <c r="AE60" s="15">
        <v>0.57542202799999997</v>
      </c>
      <c r="AF60" s="15">
        <v>0.58578558999999997</v>
      </c>
      <c r="AG60" s="15">
        <v>0.57762751700000003</v>
      </c>
      <c r="AH60" s="15">
        <v>0.520651529</v>
      </c>
      <c r="AI60" s="15">
        <v>0.65246832799999999</v>
      </c>
      <c r="AJ60" s="15">
        <v>0.60807405999999997</v>
      </c>
      <c r="AK60" s="15">
        <v>0.61103073100000005</v>
      </c>
      <c r="AL60" s="15">
        <v>0.485246972</v>
      </c>
      <c r="AM60" s="15">
        <v>0.62394596999999996</v>
      </c>
      <c r="AN60" s="15">
        <v>0.60482973600000001</v>
      </c>
      <c r="AO60" s="15">
        <v>0.68894740099999996</v>
      </c>
      <c r="AP60" s="15">
        <v>0.58746892500000003</v>
      </c>
      <c r="AQ60" s="15">
        <v>0.55376289499999998</v>
      </c>
      <c r="AR60" s="15">
        <v>0.58298556300000004</v>
      </c>
      <c r="AS60" s="15">
        <v>0.53480635700000001</v>
      </c>
      <c r="AT60" s="15">
        <v>0.55242025100000003</v>
      </c>
      <c r="AU60" s="15">
        <v>0.62791021800000002</v>
      </c>
      <c r="AV60" s="15">
        <v>0.56522414300000001</v>
      </c>
      <c r="AW60" s="15">
        <v>0.59903697300000003</v>
      </c>
      <c r="AX60" s="41">
        <v>8</v>
      </c>
      <c r="AY60" s="15">
        <v>134546052</v>
      </c>
      <c r="AZ60" s="15">
        <v>134615234</v>
      </c>
    </row>
    <row r="61" spans="1:52">
      <c r="A61" s="15" t="s">
        <v>4167</v>
      </c>
      <c r="B61" s="41">
        <v>8</v>
      </c>
      <c r="C61" s="15">
        <v>12654</v>
      </c>
      <c r="D61" s="15" t="s">
        <v>4169</v>
      </c>
      <c r="E61" s="4">
        <v>78.137272100000004</v>
      </c>
      <c r="F61" s="7">
        <v>55.198315299999997</v>
      </c>
      <c r="G61" s="15">
        <v>-0.22938956799999999</v>
      </c>
      <c r="H61" s="16">
        <v>6.8299999999999997E-14</v>
      </c>
      <c r="I61" s="16">
        <v>2.9100000000000001E-9</v>
      </c>
      <c r="J61" s="15">
        <v>0.52460299099999996</v>
      </c>
      <c r="K61" s="15">
        <v>0.46233496499999999</v>
      </c>
      <c r="L61" s="15">
        <v>0.44966235100000002</v>
      </c>
      <c r="M61" s="15">
        <v>0.52603136699999997</v>
      </c>
      <c r="N61" s="15">
        <v>0.50836566599999999</v>
      </c>
      <c r="O61" s="15">
        <v>0.57183109799999998</v>
      </c>
      <c r="P61" s="15">
        <v>0.56742015800000001</v>
      </c>
      <c r="Q61" s="15">
        <v>0.64319534199999995</v>
      </c>
      <c r="R61" s="15">
        <v>0.55868576999999997</v>
      </c>
      <c r="S61" s="15">
        <v>0.60316347999999997</v>
      </c>
      <c r="T61" s="15">
        <v>0.50237620999999999</v>
      </c>
      <c r="U61" s="15">
        <v>0.495013751</v>
      </c>
      <c r="V61" s="15">
        <v>0.469753382</v>
      </c>
      <c r="W61" s="15">
        <v>0.62505183900000005</v>
      </c>
      <c r="X61" s="15">
        <v>0.52376003000000004</v>
      </c>
      <c r="Y61" s="15">
        <v>0.50849039699999998</v>
      </c>
      <c r="Z61" s="15">
        <v>0.56141231000000003</v>
      </c>
      <c r="AA61" s="15">
        <v>0.51151589799999997</v>
      </c>
      <c r="AB61" s="15">
        <v>0.64849078599999999</v>
      </c>
      <c r="AC61" s="15">
        <v>0.74501454099999997</v>
      </c>
      <c r="AD61" s="15">
        <v>0.77189793699999998</v>
      </c>
      <c r="AE61" s="15">
        <v>0.820530078</v>
      </c>
      <c r="AF61" s="15">
        <v>0.75060983599999997</v>
      </c>
      <c r="AG61" s="15">
        <v>0.78104053200000001</v>
      </c>
      <c r="AH61" s="15">
        <v>0.75837782899999995</v>
      </c>
      <c r="AI61" s="15">
        <v>0.83016022099999998</v>
      </c>
      <c r="AJ61" s="15">
        <v>0.78823524</v>
      </c>
      <c r="AK61" s="15">
        <v>0.81586198499999996</v>
      </c>
      <c r="AL61" s="15">
        <v>0.64027926599999996</v>
      </c>
      <c r="AM61" s="15">
        <v>0.80836013600000001</v>
      </c>
      <c r="AN61" s="15">
        <v>0.82153176699999997</v>
      </c>
      <c r="AO61" s="15">
        <v>0.89087008099999998</v>
      </c>
      <c r="AP61" s="15">
        <v>0.74689726000000001</v>
      </c>
      <c r="AQ61" s="15">
        <v>0.67834353700000005</v>
      </c>
      <c r="AR61" s="15">
        <v>0.77834469900000003</v>
      </c>
      <c r="AS61" s="15">
        <v>0.75404170500000001</v>
      </c>
      <c r="AT61" s="15">
        <v>0.77988407199999998</v>
      </c>
      <c r="AU61" s="15">
        <v>0.77318874800000004</v>
      </c>
      <c r="AV61" s="15">
        <v>0.73479042299999997</v>
      </c>
      <c r="AW61" s="15">
        <v>0.81307840799999997</v>
      </c>
      <c r="AX61" s="41">
        <v>8</v>
      </c>
      <c r="AY61" s="15">
        <v>134545685</v>
      </c>
      <c r="AZ61" s="15">
        <v>134614867</v>
      </c>
    </row>
    <row r="62" spans="1:52">
      <c r="A62" s="15" t="s">
        <v>4170</v>
      </c>
      <c r="B62" s="41">
        <v>1</v>
      </c>
      <c r="C62" s="15">
        <v>91031</v>
      </c>
      <c r="D62" s="15" t="s">
        <v>4171</v>
      </c>
      <c r="E62" s="4">
        <v>21.8945595</v>
      </c>
      <c r="F62" s="7">
        <v>43.005431999999999</v>
      </c>
      <c r="G62" s="15">
        <v>0.211108725</v>
      </c>
      <c r="H62" s="15">
        <v>3.7103570000000001E-3</v>
      </c>
      <c r="I62" s="15">
        <v>3.1756195000000001E-2</v>
      </c>
      <c r="J62" s="15">
        <v>0.24153711999999999</v>
      </c>
      <c r="K62" s="15">
        <v>0.34148419099999999</v>
      </c>
      <c r="L62" s="15">
        <v>0.25336269300000003</v>
      </c>
      <c r="M62" s="15">
        <v>0.59644222000000002</v>
      </c>
      <c r="N62" s="15">
        <v>0.19454846200000001</v>
      </c>
      <c r="O62" s="15">
        <v>0.56453154800000005</v>
      </c>
      <c r="P62" s="15">
        <v>0.515551553</v>
      </c>
      <c r="Q62" s="15">
        <v>0.24248451800000001</v>
      </c>
      <c r="R62" s="15">
        <v>0.445401826</v>
      </c>
      <c r="S62" s="15">
        <v>0.39562749400000002</v>
      </c>
      <c r="T62" s="15">
        <v>0.74825510399999995</v>
      </c>
      <c r="U62" s="15">
        <v>0.45411329099999997</v>
      </c>
      <c r="V62" s="15">
        <v>0.54070174699999995</v>
      </c>
      <c r="W62" s="15">
        <v>0.42849167900000001</v>
      </c>
      <c r="X62" s="15">
        <v>0.48468694200000001</v>
      </c>
      <c r="Y62" s="15">
        <v>0.40233405500000002</v>
      </c>
      <c r="Z62" s="15">
        <v>0.66651650200000001</v>
      </c>
      <c r="AA62" s="15">
        <v>0.17368678200000001</v>
      </c>
      <c r="AB62" s="15">
        <v>0.47035919300000001</v>
      </c>
      <c r="AC62" s="15">
        <v>0.59917357599999999</v>
      </c>
      <c r="AD62" s="15">
        <v>3.9267075999999998E-2</v>
      </c>
      <c r="AE62" s="15">
        <v>2.6414245999999999E-2</v>
      </c>
      <c r="AF62" s="15">
        <v>0.44142837299999999</v>
      </c>
      <c r="AG62" s="15">
        <v>0.13280034099999999</v>
      </c>
      <c r="AH62" s="15">
        <v>0.56193732200000002</v>
      </c>
      <c r="AI62" s="15">
        <v>9.9379901000000007E-2</v>
      </c>
      <c r="AJ62" s="15">
        <v>4.3192123999999998E-2</v>
      </c>
      <c r="AK62" s="15">
        <v>0.25767279599999998</v>
      </c>
      <c r="AL62" s="15">
        <v>0.17349228799999999</v>
      </c>
      <c r="AM62" s="15">
        <v>0.21139708700000001</v>
      </c>
      <c r="AN62" s="15">
        <v>5.3706285999999999E-2</v>
      </c>
      <c r="AO62" s="15">
        <v>0.45263344799999999</v>
      </c>
      <c r="AP62" s="15">
        <v>0.43856637599999998</v>
      </c>
      <c r="AQ62" s="15">
        <v>0.27582484200000001</v>
      </c>
      <c r="AR62" s="15">
        <v>0.60504987200000004</v>
      </c>
      <c r="AS62" s="15">
        <v>4.2705872999999998E-2</v>
      </c>
      <c r="AT62" s="15">
        <v>0.466399752</v>
      </c>
      <c r="AU62" s="15">
        <v>0.40526553999999998</v>
      </c>
      <c r="AV62" s="15">
        <v>0.54232680200000005</v>
      </c>
      <c r="AW62" s="15">
        <v>0.44312122799999998</v>
      </c>
      <c r="AX62" s="41">
        <v>1</v>
      </c>
      <c r="AY62" s="15">
        <v>119530600</v>
      </c>
      <c r="AZ62" s="15">
        <v>119332123</v>
      </c>
    </row>
    <row r="63" spans="1:52">
      <c r="A63" s="15" t="s">
        <v>4170</v>
      </c>
      <c r="B63" s="41">
        <v>1</v>
      </c>
      <c r="C63" s="15">
        <v>381017</v>
      </c>
      <c r="D63" s="15" t="s">
        <v>4172</v>
      </c>
      <c r="E63" s="4">
        <v>19.0202566</v>
      </c>
      <c r="F63" s="7">
        <v>38.385339500000001</v>
      </c>
      <c r="G63" s="15">
        <v>0.193650829</v>
      </c>
      <c r="H63" s="15">
        <v>1.371192E-3</v>
      </c>
      <c r="I63" s="15">
        <v>1.7948329999999998E-2</v>
      </c>
      <c r="J63" s="15">
        <v>0.234180677</v>
      </c>
      <c r="K63" s="15">
        <v>0.381510509</v>
      </c>
      <c r="L63" s="15">
        <v>0.22624538599999999</v>
      </c>
      <c r="M63" s="15">
        <v>0.51509537500000002</v>
      </c>
      <c r="N63" s="15">
        <v>0.26324759199999997</v>
      </c>
      <c r="O63" s="15">
        <v>0.38831481400000001</v>
      </c>
      <c r="P63" s="15">
        <v>0.41773588</v>
      </c>
      <c r="Q63" s="15">
        <v>0.24466280000000001</v>
      </c>
      <c r="R63" s="15">
        <v>0.30204408100000002</v>
      </c>
      <c r="S63" s="15">
        <v>0.386030816</v>
      </c>
      <c r="T63" s="15">
        <v>0.73933786300000004</v>
      </c>
      <c r="U63" s="15">
        <v>0.38802318000000002</v>
      </c>
      <c r="V63" s="15">
        <v>0.42195893000000001</v>
      </c>
      <c r="W63" s="15">
        <v>0.35871159499999999</v>
      </c>
      <c r="X63" s="15">
        <v>0.42468234199999999</v>
      </c>
      <c r="Y63" s="15">
        <v>0.350259918</v>
      </c>
      <c r="Z63" s="15">
        <v>0.55502919799999995</v>
      </c>
      <c r="AA63" s="15">
        <v>0.253726004</v>
      </c>
      <c r="AB63" s="15">
        <v>0.41699859299999997</v>
      </c>
      <c r="AC63" s="15">
        <v>0.51011843899999998</v>
      </c>
      <c r="AD63" s="15">
        <v>4.1342388000000001E-2</v>
      </c>
      <c r="AE63" s="15">
        <v>2.6357584E-2</v>
      </c>
      <c r="AF63" s="15">
        <v>0.44490859399999999</v>
      </c>
      <c r="AG63" s="15">
        <v>0.13049027899999999</v>
      </c>
      <c r="AH63" s="15">
        <v>0.50298298900000005</v>
      </c>
      <c r="AI63" s="15">
        <v>0.101519887</v>
      </c>
      <c r="AJ63" s="15">
        <v>5.5140084999999998E-2</v>
      </c>
      <c r="AK63" s="15">
        <v>0.16516006999999999</v>
      </c>
      <c r="AL63" s="15">
        <v>0.18062151700000001</v>
      </c>
      <c r="AM63" s="15">
        <v>0.12963166100000001</v>
      </c>
      <c r="AN63" s="15">
        <v>0.121001541</v>
      </c>
      <c r="AO63" s="15">
        <v>0.28499434400000001</v>
      </c>
      <c r="AP63" s="15">
        <v>0.40452612700000001</v>
      </c>
      <c r="AQ63" s="15">
        <v>0.22373764500000001</v>
      </c>
      <c r="AR63" s="15">
        <v>0.54055628899999997</v>
      </c>
      <c r="AS63" s="15">
        <v>2.2767134000000001E-2</v>
      </c>
      <c r="AT63" s="15">
        <v>0.376590276</v>
      </c>
      <c r="AU63" s="15">
        <v>0.38150995399999998</v>
      </c>
      <c r="AV63" s="15">
        <v>0.50022762300000001</v>
      </c>
      <c r="AW63" s="15">
        <v>0.28087321300000001</v>
      </c>
      <c r="AX63" s="41">
        <v>1</v>
      </c>
      <c r="AY63" s="15">
        <v>119530677</v>
      </c>
      <c r="AZ63" s="15">
        <v>119332200</v>
      </c>
    </row>
    <row r="64" spans="1:52">
      <c r="A64" s="15" t="s">
        <v>4170</v>
      </c>
      <c r="B64" s="41">
        <v>1</v>
      </c>
      <c r="C64" s="15">
        <v>475179</v>
      </c>
      <c r="D64" s="15" t="s">
        <v>4391</v>
      </c>
      <c r="E64" s="4">
        <v>35.9711626</v>
      </c>
      <c r="F64" s="7">
        <v>54.440142800000004</v>
      </c>
      <c r="G64" s="15">
        <v>0.18468980199999999</v>
      </c>
      <c r="H64" s="15">
        <v>2.6222630000000001E-3</v>
      </c>
      <c r="I64" s="15">
        <v>2.6077667999999998E-2</v>
      </c>
      <c r="J64" s="15">
        <v>0.41136634700000002</v>
      </c>
      <c r="K64" s="15">
        <v>0.595969949</v>
      </c>
      <c r="L64" s="15">
        <v>0.47356832999999998</v>
      </c>
      <c r="M64" s="15">
        <v>0.69261752399999998</v>
      </c>
      <c r="N64" s="15">
        <v>0.46545968599999998</v>
      </c>
      <c r="O64" s="15">
        <v>0.61540193899999995</v>
      </c>
      <c r="P64" s="15">
        <v>0.64433760799999995</v>
      </c>
      <c r="Q64" s="15">
        <v>0.40194123500000001</v>
      </c>
      <c r="R64" s="15">
        <v>0.48692270399999998</v>
      </c>
      <c r="S64" s="15">
        <v>0.56337599800000004</v>
      </c>
      <c r="T64" s="15">
        <v>0.71277940799999995</v>
      </c>
      <c r="U64" s="15">
        <v>0.471760756</v>
      </c>
      <c r="V64" s="15">
        <v>0.449428618</v>
      </c>
      <c r="W64" s="15">
        <v>0.53417458799999995</v>
      </c>
      <c r="X64" s="15">
        <v>0.52643840500000005</v>
      </c>
      <c r="Y64" s="15">
        <v>0.57166901800000003</v>
      </c>
      <c r="Z64" s="15">
        <v>0.67821158000000004</v>
      </c>
      <c r="AA64" s="15">
        <v>0.35981924900000001</v>
      </c>
      <c r="AB64" s="15">
        <v>0.57613390399999997</v>
      </c>
      <c r="AC64" s="15">
        <v>0.62076978999999999</v>
      </c>
      <c r="AD64" s="15">
        <v>6.3449447000000006E-2</v>
      </c>
      <c r="AE64" s="15">
        <v>0.117185357</v>
      </c>
      <c r="AF64" s="15">
        <v>0.68292395800000005</v>
      </c>
      <c r="AG64" s="15">
        <v>0.32095073200000002</v>
      </c>
      <c r="AH64" s="15">
        <v>0.71550072399999998</v>
      </c>
      <c r="AI64" s="15">
        <v>0.259098412</v>
      </c>
      <c r="AJ64" s="15">
        <v>0.15128876299999999</v>
      </c>
      <c r="AK64" s="15">
        <v>0.29446378200000001</v>
      </c>
      <c r="AL64" s="15">
        <v>0.36867920599999998</v>
      </c>
      <c r="AM64" s="15">
        <v>0.277351295</v>
      </c>
      <c r="AN64" s="15">
        <v>0.333705902</v>
      </c>
      <c r="AO64" s="15">
        <v>0.542899774</v>
      </c>
      <c r="AP64" s="15">
        <v>0.54551061499999998</v>
      </c>
      <c r="AQ64" s="15">
        <v>0.292123613</v>
      </c>
      <c r="AR64" s="15">
        <v>0.63395405100000002</v>
      </c>
      <c r="AS64" s="15">
        <v>9.5875001000000001E-2</v>
      </c>
      <c r="AT64" s="15">
        <v>0.50524764600000005</v>
      </c>
      <c r="AU64" s="15">
        <v>0.47898840799999998</v>
      </c>
      <c r="AV64" s="15">
        <v>0.64151540900000004</v>
      </c>
      <c r="AW64" s="15">
        <v>0.44553757599999999</v>
      </c>
      <c r="AX64" s="41">
        <v>1</v>
      </c>
      <c r="AY64" s="15">
        <v>119530702</v>
      </c>
      <c r="AZ64" s="15">
        <v>119332225</v>
      </c>
    </row>
    <row r="65" spans="1:52">
      <c r="A65" s="15" t="s">
        <v>4170</v>
      </c>
      <c r="B65" s="41">
        <v>1</v>
      </c>
      <c r="C65" s="15">
        <v>429263</v>
      </c>
      <c r="D65" s="15" t="s">
        <v>4392</v>
      </c>
      <c r="E65" s="4">
        <v>32.498826200000003</v>
      </c>
      <c r="F65" s="7">
        <v>47.7571011</v>
      </c>
      <c r="G65" s="15">
        <v>0.15258274799999999</v>
      </c>
      <c r="H65" s="15">
        <v>7.7625899999999996E-4</v>
      </c>
      <c r="I65" s="15">
        <v>1.2895703E-2</v>
      </c>
      <c r="J65" s="15">
        <v>0.348303531</v>
      </c>
      <c r="K65" s="15">
        <v>0.47340423599999998</v>
      </c>
      <c r="L65" s="15">
        <v>0.40789786099999997</v>
      </c>
      <c r="M65" s="15">
        <v>0.56300868100000001</v>
      </c>
      <c r="N65" s="15">
        <v>0.33849277500000002</v>
      </c>
      <c r="O65" s="15">
        <v>0.49532033199999997</v>
      </c>
      <c r="P65" s="15">
        <v>0.54502087499999996</v>
      </c>
      <c r="Q65" s="15">
        <v>0.35456622300000001</v>
      </c>
      <c r="R65" s="15">
        <v>0.397248027</v>
      </c>
      <c r="S65" s="15">
        <v>0.49474225199999999</v>
      </c>
      <c r="T65" s="15">
        <v>0.68856347699999998</v>
      </c>
      <c r="U65" s="15">
        <v>0.44680004000000001</v>
      </c>
      <c r="V65" s="15">
        <v>0.559355614</v>
      </c>
      <c r="W65" s="15">
        <v>0.46832155399999997</v>
      </c>
      <c r="X65" s="15">
        <v>0.43092912500000002</v>
      </c>
      <c r="Y65" s="15">
        <v>0.52281944899999999</v>
      </c>
      <c r="Z65" s="15">
        <v>0.59163610600000005</v>
      </c>
      <c r="AA65" s="15">
        <v>0.403393795</v>
      </c>
      <c r="AB65" s="15">
        <v>0.53520041900000004</v>
      </c>
      <c r="AC65" s="15">
        <v>0.494185912</v>
      </c>
      <c r="AD65" s="15">
        <v>7.1785035999999997E-2</v>
      </c>
      <c r="AE65" s="15">
        <v>0.134530965</v>
      </c>
      <c r="AF65" s="15">
        <v>0.52719375199999996</v>
      </c>
      <c r="AG65" s="15">
        <v>0.271092153</v>
      </c>
      <c r="AH65" s="15">
        <v>0.46386573599999997</v>
      </c>
      <c r="AI65" s="15">
        <v>0.247975959</v>
      </c>
      <c r="AJ65" s="15">
        <v>0.26725394699999999</v>
      </c>
      <c r="AK65" s="15">
        <v>0.284797578</v>
      </c>
      <c r="AL65" s="15">
        <v>0.38552903300000002</v>
      </c>
      <c r="AM65" s="15">
        <v>0.241945506</v>
      </c>
      <c r="AN65" s="15">
        <v>0.13729411699999999</v>
      </c>
      <c r="AO65" s="15">
        <v>0.44786437899999998</v>
      </c>
      <c r="AP65" s="15">
        <v>0.44160404800000003</v>
      </c>
      <c r="AQ65" s="15">
        <v>0.38767757000000003</v>
      </c>
      <c r="AR65" s="15">
        <v>0.46976768899999999</v>
      </c>
      <c r="AS65" s="15">
        <v>0.27077799899999999</v>
      </c>
      <c r="AT65" s="15">
        <v>0.46941197000000001</v>
      </c>
      <c r="AU65" s="15">
        <v>0.33738133399999998</v>
      </c>
      <c r="AV65" s="15">
        <v>0.59556557099999996</v>
      </c>
      <c r="AW65" s="15">
        <v>0.43424975199999999</v>
      </c>
      <c r="AX65" s="41">
        <v>1</v>
      </c>
      <c r="AY65" s="15">
        <v>119530932</v>
      </c>
      <c r="AZ65" s="15">
        <v>119332455</v>
      </c>
    </row>
    <row r="66" spans="1:52">
      <c r="A66" s="15" t="s">
        <v>4393</v>
      </c>
      <c r="B66" s="41">
        <v>6</v>
      </c>
      <c r="C66" s="15">
        <v>205908</v>
      </c>
      <c r="D66" s="15" t="s">
        <v>4394</v>
      </c>
      <c r="E66" s="4">
        <v>60.830600799999999</v>
      </c>
      <c r="F66" s="7">
        <v>41.3349932</v>
      </c>
      <c r="G66" s="15">
        <v>-0.19495607600000001</v>
      </c>
      <c r="H66" s="16">
        <v>1.7E-6</v>
      </c>
      <c r="I66" s="15">
        <v>3.8589899999999999E-4</v>
      </c>
      <c r="J66" s="15">
        <v>0.32558702</v>
      </c>
      <c r="K66" s="15">
        <v>0.31418612699999998</v>
      </c>
      <c r="L66" s="15">
        <v>0.290963415</v>
      </c>
      <c r="M66" s="15">
        <v>0.25195797800000003</v>
      </c>
      <c r="N66" s="15">
        <v>0.34813622300000002</v>
      </c>
      <c r="O66" s="15">
        <v>0.60977626699999998</v>
      </c>
      <c r="P66" s="15">
        <v>0.41909909400000001</v>
      </c>
      <c r="Q66" s="15">
        <v>0.57899839900000005</v>
      </c>
      <c r="R66" s="15">
        <v>0.31917922300000001</v>
      </c>
      <c r="S66" s="15">
        <v>0.34542427999999997</v>
      </c>
      <c r="T66" s="15">
        <v>0.29269620400000002</v>
      </c>
      <c r="U66" s="15">
        <v>0.44517405799999998</v>
      </c>
      <c r="V66" s="15">
        <v>0.35051233900000001</v>
      </c>
      <c r="W66" s="15">
        <v>0.72877102699999996</v>
      </c>
      <c r="X66" s="15">
        <v>0.32465493699999998</v>
      </c>
      <c r="Y66" s="15">
        <v>0.49289864999999999</v>
      </c>
      <c r="Z66" s="15">
        <v>0.39416477100000002</v>
      </c>
      <c r="AA66" s="15">
        <v>0.49724723799999998</v>
      </c>
      <c r="AB66" s="15">
        <v>0.43420460300000002</v>
      </c>
      <c r="AC66" s="15">
        <v>0.56656281200000003</v>
      </c>
      <c r="AD66" s="15">
        <v>0.820947396</v>
      </c>
      <c r="AE66" s="15">
        <v>0.51530325099999996</v>
      </c>
      <c r="AF66" s="15">
        <v>0.56170539399999997</v>
      </c>
      <c r="AG66" s="15">
        <v>0.52840004500000004</v>
      </c>
      <c r="AH66" s="15">
        <v>0.45656920299999998</v>
      </c>
      <c r="AI66" s="15">
        <v>0.66769840400000002</v>
      </c>
      <c r="AJ66" s="15">
        <v>0.60775828899999995</v>
      </c>
      <c r="AK66" s="15">
        <v>0.65297274699999996</v>
      </c>
      <c r="AL66" s="15">
        <v>0.53521640500000001</v>
      </c>
      <c r="AM66" s="15">
        <v>0.49033409300000003</v>
      </c>
      <c r="AN66" s="15">
        <v>0.63234632700000004</v>
      </c>
      <c r="AO66" s="15">
        <v>0.614672683</v>
      </c>
      <c r="AP66" s="15">
        <v>0.72487805199999999</v>
      </c>
      <c r="AQ66" s="15">
        <v>0.60598833699999999</v>
      </c>
      <c r="AR66" s="15">
        <v>0.56374386499999996</v>
      </c>
      <c r="AS66" s="15">
        <v>0.582336199</v>
      </c>
      <c r="AT66" s="15">
        <v>0.62859464700000001</v>
      </c>
      <c r="AU66" s="15">
        <v>0.60609078699999996</v>
      </c>
      <c r="AV66" s="15">
        <v>0.58412024699999998</v>
      </c>
      <c r="AW66" s="15">
        <v>0.70431133599999995</v>
      </c>
      <c r="AX66" s="41">
        <v>6</v>
      </c>
      <c r="AY66" s="15">
        <v>35461236</v>
      </c>
      <c r="AZ66" s="15">
        <v>35569214</v>
      </c>
    </row>
    <row r="67" spans="1:52">
      <c r="A67" s="15" t="s">
        <v>4395</v>
      </c>
      <c r="B67" s="41">
        <v>16</v>
      </c>
      <c r="C67" s="15">
        <v>76233</v>
      </c>
      <c r="D67" s="15" t="s">
        <v>4396</v>
      </c>
      <c r="E67" s="4">
        <v>67.629604299999997</v>
      </c>
      <c r="F67" s="7">
        <v>51.014006199999997</v>
      </c>
      <c r="G67" s="15">
        <v>-0.16615598100000001</v>
      </c>
      <c r="H67" s="16">
        <v>1.2100000000000001E-6</v>
      </c>
      <c r="I67" s="15">
        <v>3.1038700000000002E-4</v>
      </c>
      <c r="J67" s="15">
        <v>0.47364218800000002</v>
      </c>
      <c r="K67" s="15">
        <v>0.54844993099999995</v>
      </c>
      <c r="L67" s="15">
        <v>0.30274730700000002</v>
      </c>
      <c r="M67" s="15">
        <v>0.42097643000000001</v>
      </c>
      <c r="N67" s="15">
        <v>0.26529808500000002</v>
      </c>
      <c r="O67" s="15">
        <v>0.57563433900000005</v>
      </c>
      <c r="P67" s="15">
        <v>0.46038567800000002</v>
      </c>
      <c r="Q67" s="15">
        <v>0.58396887799999997</v>
      </c>
      <c r="R67" s="15">
        <v>0.52991920599999998</v>
      </c>
      <c r="S67" s="15">
        <v>0.51679104399999998</v>
      </c>
      <c r="T67" s="15">
        <v>0.53671661599999998</v>
      </c>
      <c r="U67" s="15">
        <v>0.51582021</v>
      </c>
      <c r="V67" s="15">
        <v>0.44115733400000001</v>
      </c>
      <c r="W67" s="15">
        <v>0.67136651700000005</v>
      </c>
      <c r="X67" s="15">
        <v>0.59732653800000002</v>
      </c>
      <c r="Y67" s="15">
        <v>0.42311128999999997</v>
      </c>
      <c r="Z67" s="15">
        <v>0.56060247299999999</v>
      </c>
      <c r="AA67" s="15">
        <v>0.53926174500000001</v>
      </c>
      <c r="AB67" s="15">
        <v>0.52108675299999996</v>
      </c>
      <c r="AC67" s="15">
        <v>0.72388990499999994</v>
      </c>
      <c r="AD67" s="15">
        <v>0.76573755399999999</v>
      </c>
      <c r="AE67" s="15">
        <v>0.60898051200000003</v>
      </c>
      <c r="AF67" s="15">
        <v>0.63287602700000001</v>
      </c>
      <c r="AG67" s="15">
        <v>0.63350061099999999</v>
      </c>
      <c r="AH67" s="15">
        <v>0.61086462500000005</v>
      </c>
      <c r="AI67" s="15">
        <v>0.58205818499999995</v>
      </c>
      <c r="AJ67" s="15">
        <v>0.59355561099999998</v>
      </c>
      <c r="AK67" s="15">
        <v>0.67591620399999996</v>
      </c>
      <c r="AL67" s="15">
        <v>0.56372380300000002</v>
      </c>
      <c r="AM67" s="15">
        <v>0.64879517900000006</v>
      </c>
      <c r="AN67" s="15">
        <v>0.64960976999999998</v>
      </c>
      <c r="AO67" s="15">
        <v>0.68467758700000003</v>
      </c>
      <c r="AP67" s="15">
        <v>0.73734182100000001</v>
      </c>
      <c r="AQ67" s="15">
        <v>0.63441225400000001</v>
      </c>
      <c r="AR67" s="15">
        <v>0.75864588499999996</v>
      </c>
      <c r="AS67" s="15">
        <v>0.69774059499999996</v>
      </c>
      <c r="AT67" s="15">
        <v>0.68519680900000002</v>
      </c>
      <c r="AU67" s="15">
        <v>0.77389341499999997</v>
      </c>
      <c r="AV67" s="15">
        <v>0.67664698199999995</v>
      </c>
      <c r="AW67" s="15">
        <v>0.82438034100000002</v>
      </c>
      <c r="AX67" s="41">
        <v>16</v>
      </c>
      <c r="AY67" s="15">
        <v>10868974</v>
      </c>
      <c r="AZ67" s="15">
        <v>10776475</v>
      </c>
    </row>
    <row r="68" spans="1:52">
      <c r="A68" s="15" t="s">
        <v>4397</v>
      </c>
      <c r="B68" s="41">
        <v>16</v>
      </c>
      <c r="C68" s="15">
        <v>18309</v>
      </c>
      <c r="D68" s="15" t="s">
        <v>4398</v>
      </c>
      <c r="E68" s="4">
        <v>42.170908799999999</v>
      </c>
      <c r="F68" s="7">
        <v>58.825217900000005</v>
      </c>
      <c r="G68" s="15">
        <v>0.16654309</v>
      </c>
      <c r="H68" s="15">
        <v>3.3957560000000002E-3</v>
      </c>
      <c r="I68" s="15">
        <v>3.0223745999999999E-2</v>
      </c>
      <c r="J68" s="15">
        <v>0.25782160900000001</v>
      </c>
      <c r="K68" s="15">
        <v>0.506161054</v>
      </c>
      <c r="L68" s="15">
        <v>0.46461616700000002</v>
      </c>
      <c r="M68" s="15">
        <v>0.57414421000000004</v>
      </c>
      <c r="N68" s="15">
        <v>0.34440436499999999</v>
      </c>
      <c r="O68" s="15">
        <v>0.64167926399999997</v>
      </c>
      <c r="P68" s="15">
        <v>0.63260834600000004</v>
      </c>
      <c r="Q68" s="15">
        <v>0.65913014599999997</v>
      </c>
      <c r="R68" s="15">
        <v>0.48516802399999998</v>
      </c>
      <c r="S68" s="15">
        <v>0.53075688600000004</v>
      </c>
      <c r="T68" s="15">
        <v>0.76535313299999996</v>
      </c>
      <c r="U68" s="15">
        <v>0.77010764899999995</v>
      </c>
      <c r="V68" s="15">
        <v>0.28307638600000001</v>
      </c>
      <c r="W68" s="15">
        <v>0.64306071399999998</v>
      </c>
      <c r="X68" s="15">
        <v>0.67049956700000002</v>
      </c>
      <c r="Y68" s="15">
        <v>0.56056938199999995</v>
      </c>
      <c r="Z68" s="15">
        <v>0.76155614400000005</v>
      </c>
      <c r="AA68" s="15">
        <v>0.71486680499999999</v>
      </c>
      <c r="AB68" s="15">
        <v>0.75065552400000002</v>
      </c>
      <c r="AC68" s="15">
        <v>0.64975279799999996</v>
      </c>
      <c r="AD68" s="15">
        <v>0.18383776900000001</v>
      </c>
      <c r="AE68" s="15">
        <v>0.423058082</v>
      </c>
      <c r="AF68" s="15">
        <v>0.43235885699999999</v>
      </c>
      <c r="AG68" s="15">
        <v>0.391228083</v>
      </c>
      <c r="AH68" s="15">
        <v>0.33203617800000002</v>
      </c>
      <c r="AI68" s="15">
        <v>0.22936317000000001</v>
      </c>
      <c r="AJ68" s="15">
        <v>0.41508734600000002</v>
      </c>
      <c r="AK68" s="15">
        <v>0.24413289399999999</v>
      </c>
      <c r="AL68" s="15">
        <v>0.57220316599999999</v>
      </c>
      <c r="AM68" s="15">
        <v>0.25778411400000001</v>
      </c>
      <c r="AN68" s="15">
        <v>0.38198217899999998</v>
      </c>
      <c r="AO68" s="15">
        <v>0.46365222</v>
      </c>
      <c r="AP68" s="15">
        <v>0.46104463099999998</v>
      </c>
      <c r="AQ68" s="15">
        <v>0.471388223</v>
      </c>
      <c r="AR68" s="15">
        <v>0.79735836000000004</v>
      </c>
      <c r="AS68" s="15">
        <v>0.34372365300000002</v>
      </c>
      <c r="AT68" s="15">
        <v>0.53480778500000004</v>
      </c>
      <c r="AU68" s="15">
        <v>0.80471177599999999</v>
      </c>
      <c r="AV68" s="15">
        <v>0.50459605299999999</v>
      </c>
      <c r="AW68" s="15">
        <v>0.259452081</v>
      </c>
      <c r="AX68" s="41">
        <v>16</v>
      </c>
      <c r="AY68" s="15">
        <v>34404772</v>
      </c>
      <c r="AZ68" s="15">
        <v>34262273</v>
      </c>
    </row>
    <row r="69" spans="1:52">
      <c r="A69" s="15" t="s">
        <v>4399</v>
      </c>
      <c r="B69" s="41">
        <v>4</v>
      </c>
      <c r="C69" s="15">
        <v>46206</v>
      </c>
      <c r="D69" s="15" t="s">
        <v>4400</v>
      </c>
      <c r="E69" s="4">
        <v>19.986173900000001</v>
      </c>
      <c r="F69" s="7">
        <v>42.263120399999998</v>
      </c>
      <c r="G69" s="15">
        <v>0.222769465</v>
      </c>
      <c r="H69" s="15">
        <v>2.4392979999999999E-3</v>
      </c>
      <c r="I69" s="15">
        <v>2.5020987000000001E-2</v>
      </c>
      <c r="J69" s="15">
        <v>0.49915511400000001</v>
      </c>
      <c r="K69" s="15">
        <v>0.14738393299999999</v>
      </c>
      <c r="L69" s="15">
        <v>0.42998926999999998</v>
      </c>
      <c r="M69" s="15">
        <v>0.55380109899999996</v>
      </c>
      <c r="N69" s="15">
        <v>0.185779584</v>
      </c>
      <c r="O69" s="15">
        <v>0.56781748399999998</v>
      </c>
      <c r="P69" s="15">
        <v>0.51508039900000002</v>
      </c>
      <c r="Q69" s="15">
        <v>0.27780985200000002</v>
      </c>
      <c r="R69" s="15">
        <v>0.40783712100000002</v>
      </c>
      <c r="S69" s="15">
        <v>0.370880871</v>
      </c>
      <c r="T69" s="15">
        <v>0.62864548799999997</v>
      </c>
      <c r="U69" s="15">
        <v>0.51575182200000003</v>
      </c>
      <c r="V69" s="15">
        <v>0.24806630299999999</v>
      </c>
      <c r="W69" s="15">
        <v>0.50775710799999996</v>
      </c>
      <c r="X69" s="15">
        <v>0.573029397</v>
      </c>
      <c r="Y69" s="15">
        <v>0.39360162900000001</v>
      </c>
      <c r="Z69" s="15">
        <v>0.44503026800000001</v>
      </c>
      <c r="AA69" s="15">
        <v>0.16772071799999999</v>
      </c>
      <c r="AB69" s="15">
        <v>0.59918462900000002</v>
      </c>
      <c r="AC69" s="15">
        <v>0.65316683499999995</v>
      </c>
      <c r="AD69" s="15">
        <v>6.0644050999999997E-2</v>
      </c>
      <c r="AE69" s="15">
        <v>0.50338909499999995</v>
      </c>
      <c r="AF69" s="15">
        <v>0.417770902</v>
      </c>
      <c r="AG69" s="15">
        <v>0.117041936</v>
      </c>
      <c r="AH69" s="15">
        <v>0.51942073499999997</v>
      </c>
      <c r="AI69" s="15">
        <v>0.40555345300000001</v>
      </c>
      <c r="AJ69" s="15">
        <v>3.8732573999999999E-2</v>
      </c>
      <c r="AK69" s="15">
        <v>4.6253104000000003E-2</v>
      </c>
      <c r="AL69" s="15">
        <v>0.44314278299999998</v>
      </c>
      <c r="AM69" s="15">
        <v>0.47090065800000003</v>
      </c>
      <c r="AN69" s="15">
        <v>5.19605E-2</v>
      </c>
      <c r="AO69" s="15">
        <v>0.34953055399999999</v>
      </c>
      <c r="AP69" s="15">
        <v>0.51086674600000004</v>
      </c>
      <c r="AQ69" s="15">
        <v>6.4355605999999996E-2</v>
      </c>
      <c r="AR69" s="15">
        <v>0.59039280100000002</v>
      </c>
      <c r="AS69" s="15">
        <v>7.8692253000000004E-2</v>
      </c>
      <c r="AT69" s="15">
        <v>0.352363906</v>
      </c>
      <c r="AU69" s="15">
        <v>1.9838317000000001E-2</v>
      </c>
      <c r="AV69" s="15">
        <v>0.33414064399999999</v>
      </c>
      <c r="AW69" s="15">
        <v>8.9062015999999994E-2</v>
      </c>
      <c r="AX69" s="41">
        <v>4</v>
      </c>
      <c r="AY69" s="15">
        <v>141490037</v>
      </c>
      <c r="AZ69" s="15">
        <v>141709487</v>
      </c>
    </row>
    <row r="70" spans="1:52">
      <c r="A70" s="15" t="s">
        <v>4399</v>
      </c>
      <c r="B70" s="41">
        <v>4</v>
      </c>
      <c r="C70" s="15">
        <v>447429</v>
      </c>
      <c r="D70" s="15" t="s">
        <v>4401</v>
      </c>
      <c r="E70" s="4">
        <v>10.1808063</v>
      </c>
      <c r="F70" s="7">
        <v>32.271728500000002</v>
      </c>
      <c r="G70" s="15">
        <v>0.22090922199999999</v>
      </c>
      <c r="H70" s="15">
        <v>2.9909199999999999E-4</v>
      </c>
      <c r="I70" s="15">
        <v>7.5795139999999999E-3</v>
      </c>
      <c r="J70" s="15">
        <v>0.37923430800000002</v>
      </c>
      <c r="K70" s="15">
        <v>0.118376753</v>
      </c>
      <c r="L70" s="15">
        <v>0.35045322099999998</v>
      </c>
      <c r="M70" s="15">
        <v>0.45117096499999998</v>
      </c>
      <c r="N70" s="15">
        <v>0.20322157299999999</v>
      </c>
      <c r="O70" s="15">
        <v>0.410691362</v>
      </c>
      <c r="P70" s="15">
        <v>0.40499056900000002</v>
      </c>
      <c r="Q70" s="15">
        <v>0.212716353</v>
      </c>
      <c r="R70" s="15">
        <v>0.311681861</v>
      </c>
      <c r="S70" s="15">
        <v>0.29485167299999998</v>
      </c>
      <c r="T70" s="15">
        <v>0.54330669799999998</v>
      </c>
      <c r="U70" s="15">
        <v>0.32436526199999999</v>
      </c>
      <c r="V70" s="15">
        <v>0.18066500799999999</v>
      </c>
      <c r="W70" s="15">
        <v>0.45771830899999999</v>
      </c>
      <c r="X70" s="15">
        <v>0.46982712300000001</v>
      </c>
      <c r="Y70" s="15">
        <v>0.23725929700000001</v>
      </c>
      <c r="Z70" s="15">
        <v>0.27358789700000002</v>
      </c>
      <c r="AA70" s="15">
        <v>9.4575390999999995E-2</v>
      </c>
      <c r="AB70" s="15">
        <v>0.49919042400000002</v>
      </c>
      <c r="AC70" s="15">
        <v>0.584485594</v>
      </c>
      <c r="AD70" s="15">
        <v>2.1231422E-2</v>
      </c>
      <c r="AE70" s="15">
        <v>0.40142269000000003</v>
      </c>
      <c r="AF70" s="15">
        <v>0.31520524799999999</v>
      </c>
      <c r="AG70" s="15">
        <v>4.5357902999999998E-2</v>
      </c>
      <c r="AH70" s="15">
        <v>0.33157076699999999</v>
      </c>
      <c r="AI70" s="15">
        <v>0.180991967</v>
      </c>
      <c r="AJ70" s="15">
        <v>2.0367940000000001E-2</v>
      </c>
      <c r="AK70" s="15">
        <v>1.7209532E-2</v>
      </c>
      <c r="AL70" s="15">
        <v>0.30268802099999997</v>
      </c>
      <c r="AM70" s="15">
        <v>0.35022708000000002</v>
      </c>
      <c r="AN70" s="15">
        <v>2.7078946999999999E-2</v>
      </c>
      <c r="AO70" s="15">
        <v>0.230144337</v>
      </c>
      <c r="AP70" s="15">
        <v>0.39067637599999999</v>
      </c>
      <c r="AQ70" s="15">
        <v>1.9660744000000001E-2</v>
      </c>
      <c r="AR70" s="15">
        <v>0.502990677</v>
      </c>
      <c r="AS70" s="15">
        <v>2.0185572999999998E-2</v>
      </c>
      <c r="AT70" s="15">
        <v>0.26816940299999997</v>
      </c>
      <c r="AU70" s="15">
        <v>1.0925506E-2</v>
      </c>
      <c r="AV70" s="15">
        <v>8.3324827000000004E-2</v>
      </c>
      <c r="AW70" s="15">
        <v>4.7851745000000001E-2</v>
      </c>
      <c r="AX70" s="41">
        <v>4</v>
      </c>
      <c r="AY70" s="15">
        <v>141490075</v>
      </c>
      <c r="AZ70" s="15">
        <v>141709525</v>
      </c>
    </row>
    <row r="71" spans="1:52">
      <c r="A71" s="15" t="s">
        <v>4399</v>
      </c>
      <c r="B71" s="41">
        <v>4</v>
      </c>
      <c r="C71" s="15">
        <v>394158</v>
      </c>
      <c r="D71" s="15" t="s">
        <v>4402</v>
      </c>
      <c r="E71" s="4">
        <v>12.8506085</v>
      </c>
      <c r="F71" s="7">
        <v>33.5544139</v>
      </c>
      <c r="G71" s="15">
        <v>0.207038054</v>
      </c>
      <c r="H71" s="15">
        <v>2.3969180000000001E-3</v>
      </c>
      <c r="I71" s="15">
        <v>2.4774238000000001E-2</v>
      </c>
      <c r="J71" s="15">
        <v>0.37208581699999999</v>
      </c>
      <c r="K71" s="15">
        <v>9.8956467000000006E-2</v>
      </c>
      <c r="L71" s="15">
        <v>0.40285828699999998</v>
      </c>
      <c r="M71" s="15">
        <v>0.55294797799999995</v>
      </c>
      <c r="N71" s="15">
        <v>0.16594519099999999</v>
      </c>
      <c r="O71" s="15">
        <v>0.45484695200000003</v>
      </c>
      <c r="P71" s="15">
        <v>0.49685856699999997</v>
      </c>
      <c r="Q71" s="15">
        <v>8.3659997999999999E-2</v>
      </c>
      <c r="R71" s="15">
        <v>0.37962286200000001</v>
      </c>
      <c r="S71" s="15">
        <v>0.35980885600000001</v>
      </c>
      <c r="T71" s="15">
        <v>0.57065489899999999</v>
      </c>
      <c r="U71" s="15">
        <v>0.32793890599999997</v>
      </c>
      <c r="V71" s="15">
        <v>0.178063631</v>
      </c>
      <c r="W71" s="15">
        <v>0.52273255399999996</v>
      </c>
      <c r="X71" s="15">
        <v>0.51901740500000004</v>
      </c>
      <c r="Y71" s="15">
        <v>0.19279002100000001</v>
      </c>
      <c r="Z71" s="15">
        <v>0.28824565400000002</v>
      </c>
      <c r="AA71" s="15">
        <v>9.8487204999999994E-2</v>
      </c>
      <c r="AB71" s="15">
        <v>0.56595952100000002</v>
      </c>
      <c r="AC71" s="15">
        <v>0.64524506000000004</v>
      </c>
      <c r="AD71" s="15">
        <v>4.3374616999999997E-2</v>
      </c>
      <c r="AE71" s="15">
        <v>0.46674056400000002</v>
      </c>
      <c r="AF71" s="15">
        <v>0.35717623999999998</v>
      </c>
      <c r="AG71" s="15">
        <v>4.211256E-2</v>
      </c>
      <c r="AH71" s="15">
        <v>0.359244693</v>
      </c>
      <c r="AI71" s="15">
        <v>0.148994336</v>
      </c>
      <c r="AJ71" s="15">
        <v>2.19502E-2</v>
      </c>
      <c r="AK71" s="15">
        <v>1.9302274000000001E-2</v>
      </c>
      <c r="AL71" s="15">
        <v>0.40958436399999998</v>
      </c>
      <c r="AM71" s="15">
        <v>0.42210677099999999</v>
      </c>
      <c r="AN71" s="15">
        <v>2.6884040000000001E-2</v>
      </c>
      <c r="AO71" s="15">
        <v>0.315711134</v>
      </c>
      <c r="AP71" s="15">
        <v>0.41472379100000001</v>
      </c>
      <c r="AQ71" s="15">
        <v>2.9181261E-2</v>
      </c>
      <c r="AR71" s="15">
        <v>0.52535642100000002</v>
      </c>
      <c r="AS71" s="15">
        <v>3.6629202999999999E-2</v>
      </c>
      <c r="AT71" s="15">
        <v>0.28721852799999997</v>
      </c>
      <c r="AU71" s="15">
        <v>1.6601029E-2</v>
      </c>
      <c r="AV71" s="15">
        <v>0.22233414700000001</v>
      </c>
      <c r="AW71" s="15">
        <v>4.7526446999999999E-2</v>
      </c>
      <c r="AX71" s="41">
        <v>4</v>
      </c>
      <c r="AY71" s="15">
        <v>141490067</v>
      </c>
      <c r="AZ71" s="15">
        <v>141709517</v>
      </c>
    </row>
    <row r="72" spans="1:52">
      <c r="A72" s="15" t="s">
        <v>4399</v>
      </c>
      <c r="B72" s="41">
        <v>4</v>
      </c>
      <c r="C72" s="15">
        <v>348880</v>
      </c>
      <c r="D72" s="15" t="s">
        <v>4403</v>
      </c>
      <c r="E72" s="4">
        <v>12.041076800000001</v>
      </c>
      <c r="F72" s="7">
        <v>27.215476599999999</v>
      </c>
      <c r="G72" s="15">
        <v>0.15174399899999999</v>
      </c>
      <c r="H72" s="15">
        <v>3.842706E-3</v>
      </c>
      <c r="I72" s="15">
        <v>3.2397082000000001E-2</v>
      </c>
      <c r="J72" s="15">
        <v>0.33730707199999999</v>
      </c>
      <c r="K72" s="15">
        <v>8.7143946E-2</v>
      </c>
      <c r="L72" s="15">
        <v>0.33437665500000002</v>
      </c>
      <c r="M72" s="15">
        <v>0.41066651799999998</v>
      </c>
      <c r="N72" s="15">
        <v>0.140993971</v>
      </c>
      <c r="O72" s="15">
        <v>0.41660408700000001</v>
      </c>
      <c r="P72" s="15">
        <v>0.36267964800000002</v>
      </c>
      <c r="Q72" s="15">
        <v>9.1531622000000007E-2</v>
      </c>
      <c r="R72" s="15">
        <v>0.28131613300000002</v>
      </c>
      <c r="S72" s="15">
        <v>0.265677263</v>
      </c>
      <c r="T72" s="15">
        <v>0.46245256899999998</v>
      </c>
      <c r="U72" s="15">
        <v>0.32294571999999999</v>
      </c>
      <c r="V72" s="15">
        <v>0.128113482</v>
      </c>
      <c r="W72" s="15">
        <v>0.39019309299999999</v>
      </c>
      <c r="X72" s="15">
        <v>0.37675674100000001</v>
      </c>
      <c r="Y72" s="15">
        <v>0.207968183</v>
      </c>
      <c r="Z72" s="15">
        <v>0.23062311899999999</v>
      </c>
      <c r="AA72" s="15">
        <v>9.2229805999999998E-2</v>
      </c>
      <c r="AB72" s="15">
        <v>0.47941198699999998</v>
      </c>
      <c r="AC72" s="15">
        <v>0.50657867000000001</v>
      </c>
      <c r="AD72" s="15">
        <v>3.5955650999999998E-2</v>
      </c>
      <c r="AE72" s="15">
        <v>0.37218768099999999</v>
      </c>
      <c r="AF72" s="15">
        <v>0.289150409</v>
      </c>
      <c r="AG72" s="15">
        <v>7.4862726000000004E-2</v>
      </c>
      <c r="AH72" s="15">
        <v>0.36071633800000003</v>
      </c>
      <c r="AI72" s="15">
        <v>0.21039775699999999</v>
      </c>
      <c r="AJ72" s="15">
        <v>3.4183937999999997E-2</v>
      </c>
      <c r="AK72" s="15">
        <v>2.7736481E-2</v>
      </c>
      <c r="AL72" s="15">
        <v>0.32380506599999997</v>
      </c>
      <c r="AM72" s="15">
        <v>0.33238550100000003</v>
      </c>
      <c r="AN72" s="15">
        <v>3.5638652999999999E-2</v>
      </c>
      <c r="AO72" s="15">
        <v>0.278195215</v>
      </c>
      <c r="AP72" s="15">
        <v>0.344988868</v>
      </c>
      <c r="AQ72" s="15">
        <v>2.3182814999999999E-2</v>
      </c>
      <c r="AR72" s="15">
        <v>0.47038225700000003</v>
      </c>
      <c r="AS72" s="15">
        <v>3.0458149E-2</v>
      </c>
      <c r="AT72" s="15">
        <v>0.188278267</v>
      </c>
      <c r="AU72" s="15">
        <v>2.4283210999999999E-2</v>
      </c>
      <c r="AV72" s="15">
        <v>0.163227543</v>
      </c>
      <c r="AW72" s="15">
        <v>3.4986346000000001E-2</v>
      </c>
      <c r="AX72" s="41">
        <v>4</v>
      </c>
      <c r="AY72" s="15">
        <v>141490153</v>
      </c>
      <c r="AZ72" s="15">
        <v>141709603</v>
      </c>
    </row>
  </sheetData>
  <mergeCells count="1">
    <mergeCell ref="A1:H1"/>
  </mergeCells>
  <phoneticPr fontId="4" type="noConversion"/>
  <pageMargins left="0.75" right="0.75" top="1" bottom="1" header="0.5" footer="0.5"/>
  <rowBreaks count="1" manualBreakCount="1">
    <brk id="76" max="16383" man="1"/>
  </rowBreaks>
  <colBreaks count="1" manualBreakCount="1">
    <brk id="52" max="1048575" man="1"/>
  </colBreaks>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83"/>
  <sheetViews>
    <sheetView workbookViewId="0">
      <selection activeCell="A6" sqref="A6"/>
    </sheetView>
  </sheetViews>
  <sheetFormatPr baseColWidth="10" defaultRowHeight="13" x14ac:dyDescent="0"/>
  <cols>
    <col min="2" max="2" width="27.28515625" customWidth="1"/>
    <col min="5" max="5" width="12.7109375" customWidth="1"/>
    <col min="6" max="6" width="11.140625" customWidth="1"/>
    <col min="50" max="50" width="7.42578125" style="45" customWidth="1"/>
  </cols>
  <sheetData>
    <row r="1" spans="1:53" ht="19" customHeight="1">
      <c r="A1" s="38" t="s">
        <v>5</v>
      </c>
    </row>
    <row r="3" spans="1:53" s="18" customFormat="1" ht="29" customHeight="1">
      <c r="A3" s="18" t="s">
        <v>4118</v>
      </c>
      <c r="B3" s="18" t="s">
        <v>4119</v>
      </c>
      <c r="D3" s="18" t="s">
        <v>3955</v>
      </c>
      <c r="E3" s="58" t="s">
        <v>23</v>
      </c>
      <c r="F3" s="58" t="s">
        <v>24</v>
      </c>
      <c r="G3" s="58" t="s">
        <v>4121</v>
      </c>
      <c r="H3" s="58" t="s">
        <v>4122</v>
      </c>
      <c r="I3" s="58" t="s">
        <v>4123</v>
      </c>
      <c r="J3" s="18" t="s">
        <v>4124</v>
      </c>
      <c r="K3" s="18" t="s">
        <v>4125</v>
      </c>
      <c r="L3" s="18" t="s">
        <v>4126</v>
      </c>
      <c r="M3" s="18" t="s">
        <v>4127</v>
      </c>
      <c r="N3" s="18" t="s">
        <v>4128</v>
      </c>
      <c r="O3" s="18" t="s">
        <v>3856</v>
      </c>
      <c r="P3" s="18" t="s">
        <v>3857</v>
      </c>
      <c r="Q3" s="18" t="s">
        <v>3858</v>
      </c>
      <c r="R3" s="18" t="s">
        <v>3859</v>
      </c>
      <c r="S3" s="18" t="s">
        <v>3860</v>
      </c>
      <c r="T3" s="18" t="s">
        <v>3861</v>
      </c>
      <c r="U3" s="18" t="s">
        <v>3862</v>
      </c>
      <c r="V3" s="18" t="s">
        <v>4136</v>
      </c>
      <c r="W3" s="18" t="s">
        <v>4137</v>
      </c>
      <c r="X3" s="18" t="s">
        <v>4138</v>
      </c>
      <c r="Y3" s="18" t="s">
        <v>4139</v>
      </c>
      <c r="Z3" s="18" t="s">
        <v>4140</v>
      </c>
      <c r="AA3" s="18" t="s">
        <v>4141</v>
      </c>
      <c r="AB3" s="18" t="s">
        <v>4142</v>
      </c>
      <c r="AC3" s="18" t="s">
        <v>4143</v>
      </c>
      <c r="AD3" s="18" t="s">
        <v>4144</v>
      </c>
      <c r="AE3" s="18" t="s">
        <v>4145</v>
      </c>
      <c r="AF3" s="18" t="s">
        <v>4146</v>
      </c>
      <c r="AG3" s="18" t="s">
        <v>4147</v>
      </c>
      <c r="AH3" s="18" t="s">
        <v>4148</v>
      </c>
      <c r="AI3" s="18" t="s">
        <v>3873</v>
      </c>
      <c r="AJ3" s="18" t="s">
        <v>3874</v>
      </c>
      <c r="AK3" s="18" t="s">
        <v>3875</v>
      </c>
      <c r="AL3" s="18" t="s">
        <v>3876</v>
      </c>
      <c r="AM3" s="18" t="s">
        <v>3877</v>
      </c>
      <c r="AN3" s="18" t="s">
        <v>3878</v>
      </c>
      <c r="AO3" s="18" t="s">
        <v>3879</v>
      </c>
      <c r="AP3" s="18" t="s">
        <v>3880</v>
      </c>
      <c r="AQ3" s="18" t="s">
        <v>3881</v>
      </c>
      <c r="AR3" s="18" t="s">
        <v>3882</v>
      </c>
      <c r="AS3" s="18" t="s">
        <v>3883</v>
      </c>
      <c r="AT3" s="18" t="s">
        <v>3884</v>
      </c>
      <c r="AU3" s="18" t="s">
        <v>3885</v>
      </c>
      <c r="AV3" s="18" t="s">
        <v>3886</v>
      </c>
      <c r="AW3" s="18" t="s">
        <v>3887</v>
      </c>
      <c r="AX3" s="47" t="s">
        <v>3888</v>
      </c>
      <c r="AY3" s="18" t="s">
        <v>3889</v>
      </c>
      <c r="AZ3" s="57" t="s">
        <v>3890</v>
      </c>
    </row>
    <row r="4" spans="1:53">
      <c r="A4" t="s">
        <v>3891</v>
      </c>
      <c r="B4">
        <v>9</v>
      </c>
      <c r="C4">
        <v>59894</v>
      </c>
      <c r="D4" t="s">
        <v>3892</v>
      </c>
      <c r="E4" s="6">
        <v>71.827652999999998</v>
      </c>
      <c r="F4" s="5">
        <v>43.7578216</v>
      </c>
      <c r="G4">
        <v>-0.280698314</v>
      </c>
      <c r="H4">
        <v>3.562876E-3</v>
      </c>
      <c r="I4">
        <v>3.1044362999999998E-2</v>
      </c>
      <c r="J4">
        <v>0.102918194</v>
      </c>
      <c r="K4">
        <v>0.45664802700000001</v>
      </c>
      <c r="L4">
        <v>0.38909079600000002</v>
      </c>
      <c r="M4">
        <v>0.499807104</v>
      </c>
      <c r="N4">
        <v>0.44983986100000001</v>
      </c>
      <c r="O4">
        <v>7.3644264000000001E-2</v>
      </c>
      <c r="P4">
        <v>0.785069715</v>
      </c>
      <c r="Q4">
        <v>0.80382385300000003</v>
      </c>
      <c r="R4">
        <v>0.75761313299999999</v>
      </c>
      <c r="S4">
        <v>0.110583233</v>
      </c>
      <c r="T4">
        <v>0.52200211699999999</v>
      </c>
      <c r="U4">
        <v>0.38756077300000003</v>
      </c>
      <c r="V4">
        <v>0.74968367000000002</v>
      </c>
      <c r="W4">
        <v>3.6610825E-2</v>
      </c>
      <c r="X4">
        <v>0.79064352500000001</v>
      </c>
      <c r="Y4">
        <v>0.409715094</v>
      </c>
      <c r="Z4">
        <v>0.76892406999999996</v>
      </c>
      <c r="AA4">
        <v>0.746703899</v>
      </c>
      <c r="AB4">
        <v>4.9974022999999999E-2</v>
      </c>
      <c r="AC4">
        <v>0.72797246299999996</v>
      </c>
      <c r="AD4">
        <v>0.43935165999999998</v>
      </c>
      <c r="AE4">
        <v>0.49249356900000002</v>
      </c>
      <c r="AF4">
        <v>0.83723592000000002</v>
      </c>
      <c r="AG4">
        <v>0.81958719099999999</v>
      </c>
      <c r="AH4">
        <v>0.83123486700000004</v>
      </c>
      <c r="AI4">
        <v>0.777363998</v>
      </c>
      <c r="AJ4">
        <v>0.81564390499999995</v>
      </c>
      <c r="AK4">
        <v>0.83487552799999998</v>
      </c>
      <c r="AL4">
        <v>0.82059045600000002</v>
      </c>
      <c r="AM4">
        <v>0.82016849700000005</v>
      </c>
      <c r="AN4">
        <v>0.83695400799999997</v>
      </c>
      <c r="AO4">
        <v>0.83427938300000004</v>
      </c>
      <c r="AP4">
        <v>0.376389539</v>
      </c>
      <c r="AQ4">
        <v>0.79163032200000005</v>
      </c>
      <c r="AR4">
        <v>0.85147950999999999</v>
      </c>
      <c r="AS4">
        <v>0.39485211599999998</v>
      </c>
      <c r="AT4">
        <v>0.40481489199999998</v>
      </c>
      <c r="AU4">
        <v>0.77591923299999999</v>
      </c>
      <c r="AV4">
        <v>0.804049825</v>
      </c>
      <c r="AW4">
        <v>0.30600906500000002</v>
      </c>
      <c r="AX4" s="45">
        <v>9</v>
      </c>
      <c r="AY4">
        <v>107687711</v>
      </c>
      <c r="AZ4">
        <v>106727532</v>
      </c>
    </row>
    <row r="5" spans="1:53">
      <c r="A5" t="s">
        <v>3893</v>
      </c>
      <c r="B5">
        <v>19</v>
      </c>
      <c r="C5">
        <v>477818</v>
      </c>
      <c r="D5" t="s">
        <v>3894</v>
      </c>
      <c r="E5" s="6">
        <v>15.855305599999999</v>
      </c>
      <c r="F5" s="5">
        <v>31.253050300000002</v>
      </c>
      <c r="G5">
        <v>0.15397744599999999</v>
      </c>
      <c r="H5">
        <v>6.2834850000000001E-3</v>
      </c>
      <c r="I5">
        <v>4.3108466999999998E-2</v>
      </c>
      <c r="J5">
        <v>0.13417680300000001</v>
      </c>
      <c r="K5">
        <v>0.13336324999999999</v>
      </c>
      <c r="L5">
        <v>0.43090303899999999</v>
      </c>
      <c r="M5">
        <v>0.414235678</v>
      </c>
      <c r="N5">
        <v>0.46007767399999999</v>
      </c>
      <c r="O5">
        <v>0.13561441099999999</v>
      </c>
      <c r="P5">
        <v>0.16439816800000001</v>
      </c>
      <c r="Q5">
        <v>0.91758492899999999</v>
      </c>
      <c r="R5">
        <v>0.57496429400000004</v>
      </c>
      <c r="S5">
        <v>0.43900779899999998</v>
      </c>
      <c r="T5">
        <v>0.44603632599999998</v>
      </c>
      <c r="U5">
        <v>0.59076543500000001</v>
      </c>
      <c r="V5">
        <v>0.428501576</v>
      </c>
      <c r="W5">
        <v>9.8457789000000004E-2</v>
      </c>
      <c r="X5">
        <v>0.404552931</v>
      </c>
      <c r="Y5">
        <v>8.9581387999999998E-2</v>
      </c>
      <c r="Z5">
        <v>0.370377595</v>
      </c>
      <c r="AA5">
        <v>0.389060711</v>
      </c>
      <c r="AB5">
        <v>9.3171155000000005E-2</v>
      </c>
      <c r="AC5">
        <v>0.12789020000000001</v>
      </c>
      <c r="AD5">
        <v>8.3203148000000005E-2</v>
      </c>
      <c r="AE5">
        <v>0.141026658</v>
      </c>
      <c r="AF5">
        <v>0.130208674</v>
      </c>
      <c r="AG5">
        <v>0.381193277</v>
      </c>
      <c r="AH5">
        <v>0.11554473</v>
      </c>
      <c r="AI5">
        <v>9.8156385999999998E-2</v>
      </c>
      <c r="AJ5">
        <v>0.153930709</v>
      </c>
      <c r="AK5">
        <v>0.40033527299999999</v>
      </c>
      <c r="AL5">
        <v>0.12561571999999999</v>
      </c>
      <c r="AM5">
        <v>0.12939075999999999</v>
      </c>
      <c r="AN5">
        <v>0.135803015</v>
      </c>
      <c r="AO5">
        <v>0.115877487</v>
      </c>
      <c r="AP5">
        <v>0.146468876</v>
      </c>
      <c r="AQ5">
        <v>8.5196624999999998E-2</v>
      </c>
      <c r="AR5">
        <v>0.13008653100000001</v>
      </c>
      <c r="AS5">
        <v>9.7679546000000006E-2</v>
      </c>
      <c r="AT5">
        <v>0.112147605</v>
      </c>
      <c r="AU5">
        <v>0.462368375</v>
      </c>
      <c r="AV5">
        <v>0.57202641099999996</v>
      </c>
      <c r="AW5">
        <v>7.5121857E-2</v>
      </c>
      <c r="AX5" s="45">
        <v>19</v>
      </c>
      <c r="AY5">
        <v>33165484</v>
      </c>
      <c r="AZ5">
        <v>37857324</v>
      </c>
    </row>
    <row r="6" spans="1:53">
      <c r="A6" t="s">
        <v>3895</v>
      </c>
      <c r="B6">
        <v>17</v>
      </c>
      <c r="C6">
        <v>394415</v>
      </c>
      <c r="D6" t="s">
        <v>3896</v>
      </c>
      <c r="E6" s="6">
        <v>79.9465735</v>
      </c>
      <c r="F6" s="5">
        <v>63.680330500000004</v>
      </c>
      <c r="G6">
        <v>-0.16266243</v>
      </c>
      <c r="H6">
        <v>2.8710770000000001E-3</v>
      </c>
      <c r="I6">
        <v>2.7459834999999998E-2</v>
      </c>
      <c r="J6">
        <v>0.51366336800000001</v>
      </c>
      <c r="K6">
        <v>0.47009711999999998</v>
      </c>
      <c r="L6">
        <v>0.67760413200000003</v>
      </c>
      <c r="M6">
        <v>0.54776606800000005</v>
      </c>
      <c r="N6">
        <v>0.92073510700000005</v>
      </c>
      <c r="O6">
        <v>0.54366954199999995</v>
      </c>
      <c r="P6">
        <v>0.45950271999999998</v>
      </c>
      <c r="Q6">
        <v>0.52644465299999998</v>
      </c>
      <c r="R6">
        <v>0.920939638</v>
      </c>
      <c r="S6">
        <v>0.58469592000000004</v>
      </c>
      <c r="T6">
        <v>0.50826508599999998</v>
      </c>
      <c r="U6">
        <v>0.46788854499999999</v>
      </c>
      <c r="V6">
        <v>0.64692686799999999</v>
      </c>
      <c r="W6">
        <v>0.78823564499999998</v>
      </c>
      <c r="X6">
        <v>0.47677189599999997</v>
      </c>
      <c r="Y6">
        <v>0.66770407399999998</v>
      </c>
      <c r="Z6">
        <v>0.66016099399999995</v>
      </c>
      <c r="AA6">
        <v>0.647856184</v>
      </c>
      <c r="AB6">
        <v>0.66960749399999997</v>
      </c>
      <c r="AC6">
        <v>0.64186562700000005</v>
      </c>
      <c r="AD6">
        <v>0.76661944100000001</v>
      </c>
      <c r="AE6">
        <v>0.72040986799999995</v>
      </c>
      <c r="AF6">
        <v>0.59666353299999997</v>
      </c>
      <c r="AG6">
        <v>0.92695961100000002</v>
      </c>
      <c r="AH6">
        <v>0.46439465299999999</v>
      </c>
      <c r="AI6">
        <v>0.49831783899999998</v>
      </c>
      <c r="AJ6">
        <v>0.75700046799999998</v>
      </c>
      <c r="AK6">
        <v>0.91243084200000002</v>
      </c>
      <c r="AL6">
        <v>0.71303788400000001</v>
      </c>
      <c r="AM6">
        <v>0.73780590999999995</v>
      </c>
      <c r="AN6">
        <v>0.94146123100000001</v>
      </c>
      <c r="AO6">
        <v>0.77726534300000005</v>
      </c>
      <c r="AP6">
        <v>0.74495604800000004</v>
      </c>
      <c r="AQ6">
        <v>0.94427459499999999</v>
      </c>
      <c r="AR6">
        <v>0.71334446200000001</v>
      </c>
      <c r="AS6">
        <v>0.93288905899999996</v>
      </c>
      <c r="AT6">
        <v>0.72613894000000001</v>
      </c>
      <c r="AU6">
        <v>0.72725994100000002</v>
      </c>
      <c r="AV6">
        <v>0.71029737900000001</v>
      </c>
      <c r="AW6">
        <v>0.95210882299999999</v>
      </c>
      <c r="AX6" s="45">
        <v>17</v>
      </c>
      <c r="AY6">
        <v>79958141</v>
      </c>
      <c r="AZ6">
        <v>77551430</v>
      </c>
    </row>
    <row r="7" spans="1:53">
      <c r="A7" t="s">
        <v>3897</v>
      </c>
      <c r="B7">
        <v>21</v>
      </c>
      <c r="C7">
        <v>190573</v>
      </c>
      <c r="D7" t="s">
        <v>3898</v>
      </c>
      <c r="E7" s="6">
        <v>77.871526899999992</v>
      </c>
      <c r="F7" s="5">
        <v>59.677132</v>
      </c>
      <c r="G7">
        <v>-0.18194394799999999</v>
      </c>
      <c r="H7">
        <v>1.15387E-4</v>
      </c>
      <c r="I7">
        <v>4.4789060000000004E-3</v>
      </c>
      <c r="J7">
        <v>0.47484494399999999</v>
      </c>
      <c r="K7">
        <v>0.43228243399999999</v>
      </c>
      <c r="L7">
        <v>0.49243011199999998</v>
      </c>
      <c r="M7">
        <v>0.38404703899999998</v>
      </c>
      <c r="N7">
        <v>0.47295945299999997</v>
      </c>
      <c r="O7">
        <v>0.71532149300000003</v>
      </c>
      <c r="P7">
        <v>0.62421272400000005</v>
      </c>
      <c r="Q7">
        <v>0.62470420100000001</v>
      </c>
      <c r="R7">
        <v>0.465695894</v>
      </c>
      <c r="S7">
        <v>0.43985432699999999</v>
      </c>
      <c r="T7">
        <v>0.52287954699999994</v>
      </c>
      <c r="U7">
        <v>0.86901088100000001</v>
      </c>
      <c r="V7">
        <v>0.54477129000000002</v>
      </c>
      <c r="W7">
        <v>0.59255692900000001</v>
      </c>
      <c r="X7">
        <v>0.71783808500000001</v>
      </c>
      <c r="Y7">
        <v>0.69498922900000004</v>
      </c>
      <c r="Z7">
        <v>0.65087682499999999</v>
      </c>
      <c r="AA7">
        <v>0.74207400999999995</v>
      </c>
      <c r="AB7">
        <v>0.65472886600000002</v>
      </c>
      <c r="AC7">
        <v>0.65718620100000003</v>
      </c>
      <c r="AD7">
        <v>0.89684314200000004</v>
      </c>
      <c r="AE7">
        <v>0.71040114099999996</v>
      </c>
      <c r="AF7">
        <v>0.71776612500000003</v>
      </c>
      <c r="AG7">
        <v>0.59373391399999997</v>
      </c>
      <c r="AH7">
        <v>0.81089907900000002</v>
      </c>
      <c r="AI7">
        <v>0.95395859900000002</v>
      </c>
      <c r="AJ7">
        <v>0.75218016899999995</v>
      </c>
      <c r="AK7">
        <v>0.75217790600000001</v>
      </c>
      <c r="AL7">
        <v>0.81157385999999998</v>
      </c>
      <c r="AM7">
        <v>0.67175436799999999</v>
      </c>
      <c r="AN7">
        <v>0.64517488999999995</v>
      </c>
      <c r="AO7">
        <v>0.690129294</v>
      </c>
      <c r="AP7">
        <v>0.62243091100000003</v>
      </c>
      <c r="AQ7">
        <v>0.86248869699999997</v>
      </c>
      <c r="AR7">
        <v>0.624017339</v>
      </c>
      <c r="AS7">
        <v>0.86666797900000003</v>
      </c>
      <c r="AT7">
        <v>0.69379071800000003</v>
      </c>
      <c r="AU7">
        <v>0.91865955600000004</v>
      </c>
      <c r="AV7">
        <v>0.89283112899999995</v>
      </c>
      <c r="AW7">
        <v>0.60635201699999997</v>
      </c>
      <c r="AX7" s="45">
        <v>21</v>
      </c>
      <c r="AY7">
        <v>46378354</v>
      </c>
      <c r="AZ7">
        <v>45202782</v>
      </c>
    </row>
    <row r="8" spans="1:53">
      <c r="A8" t="s">
        <v>4173</v>
      </c>
      <c r="B8">
        <v>3</v>
      </c>
      <c r="C8">
        <v>308408</v>
      </c>
      <c r="D8" t="s">
        <v>4174</v>
      </c>
      <c r="E8" s="6">
        <v>67.352825100000004</v>
      </c>
      <c r="F8" s="5">
        <v>31.094052599999998</v>
      </c>
      <c r="G8">
        <v>-0.36258772500000003</v>
      </c>
      <c r="H8">
        <v>6.4567300000000004E-4</v>
      </c>
      <c r="I8">
        <v>1.1620594E-2</v>
      </c>
      <c r="J8">
        <v>0.50714305000000004</v>
      </c>
      <c r="K8">
        <v>7.8182772999999997E-2</v>
      </c>
      <c r="L8">
        <v>0.84129444799999997</v>
      </c>
      <c r="M8">
        <v>0.47295272399999999</v>
      </c>
      <c r="N8">
        <v>7.4003271999999995E-2</v>
      </c>
      <c r="O8">
        <v>8.2188043000000002E-2</v>
      </c>
      <c r="P8">
        <v>0.82369025600000001</v>
      </c>
      <c r="Q8">
        <v>0.48353552500000002</v>
      </c>
      <c r="R8">
        <v>0.44634862199999997</v>
      </c>
      <c r="S8">
        <v>0.472608476</v>
      </c>
      <c r="T8">
        <v>9.0213451E-2</v>
      </c>
      <c r="U8">
        <v>0.50624986400000005</v>
      </c>
      <c r="V8">
        <v>0.49869886699999999</v>
      </c>
      <c r="W8">
        <v>0.46551798300000002</v>
      </c>
      <c r="X8">
        <v>6.2103074000000001E-2</v>
      </c>
      <c r="Y8">
        <v>6.4015353999999997E-2</v>
      </c>
      <c r="Z8">
        <v>7.5234952999999993E-2</v>
      </c>
      <c r="AA8">
        <v>0.49695832400000001</v>
      </c>
      <c r="AB8">
        <v>7.5909603000000006E-2</v>
      </c>
      <c r="AC8">
        <v>0.83213766099999997</v>
      </c>
      <c r="AD8">
        <v>0.82446978400000004</v>
      </c>
      <c r="AE8">
        <v>7.1841258000000005E-2</v>
      </c>
      <c r="AF8">
        <v>0.84713115000000005</v>
      </c>
      <c r="AG8">
        <v>0.50940546399999997</v>
      </c>
      <c r="AH8">
        <v>0.51954737299999998</v>
      </c>
      <c r="AI8">
        <v>0.85350604299999999</v>
      </c>
      <c r="AJ8">
        <v>0.49122869600000002</v>
      </c>
      <c r="AK8">
        <v>0.86903105800000002</v>
      </c>
      <c r="AL8">
        <v>0.82750607499999995</v>
      </c>
      <c r="AM8">
        <v>0.82415957100000004</v>
      </c>
      <c r="AN8">
        <v>0.43421066000000003</v>
      </c>
      <c r="AO8">
        <v>0.50600686800000005</v>
      </c>
      <c r="AP8">
        <v>0.463925582</v>
      </c>
      <c r="AQ8">
        <v>0.81763190900000005</v>
      </c>
      <c r="AR8">
        <v>0.79862537600000005</v>
      </c>
      <c r="AS8">
        <v>0.81441633899999999</v>
      </c>
      <c r="AT8">
        <v>0.44437366499999997</v>
      </c>
      <c r="AU8">
        <v>0.457773822</v>
      </c>
      <c r="AV8">
        <v>0.85598959500000005</v>
      </c>
      <c r="AW8">
        <v>0.82826434400000004</v>
      </c>
      <c r="AX8" s="45">
        <v>3</v>
      </c>
      <c r="AY8">
        <v>192577951</v>
      </c>
      <c r="AZ8">
        <v>194060645</v>
      </c>
    </row>
    <row r="9" spans="1:53">
      <c r="A9" t="s">
        <v>3494</v>
      </c>
      <c r="B9">
        <v>1</v>
      </c>
      <c r="C9">
        <v>191234</v>
      </c>
      <c r="D9" t="s">
        <v>3493</v>
      </c>
      <c r="E9" s="6">
        <v>79.470357399999997</v>
      </c>
      <c r="F9" s="5">
        <v>63.133064299999994</v>
      </c>
      <c r="G9">
        <v>-0.163372931</v>
      </c>
      <c r="H9" s="8">
        <v>7.2600000000000002E-9</v>
      </c>
      <c r="I9" s="8">
        <v>8.85E-6</v>
      </c>
      <c r="J9">
        <v>0.60565910700000003</v>
      </c>
      <c r="K9">
        <v>0.61765889900000004</v>
      </c>
      <c r="L9">
        <v>0.42258280999999998</v>
      </c>
      <c r="M9">
        <v>0.58287034800000004</v>
      </c>
      <c r="N9">
        <v>0.36307631899999998</v>
      </c>
      <c r="O9">
        <v>0.68389426399999997</v>
      </c>
      <c r="P9">
        <v>0.55306346399999995</v>
      </c>
      <c r="Q9">
        <v>0.73108763899999996</v>
      </c>
      <c r="R9">
        <v>0.57804330299999995</v>
      </c>
      <c r="S9">
        <v>0.597615216</v>
      </c>
      <c r="T9">
        <v>0.77698568700000004</v>
      </c>
      <c r="U9">
        <v>0.59724285399999999</v>
      </c>
      <c r="V9">
        <v>0.657204169</v>
      </c>
      <c r="W9">
        <v>0.70730859700000004</v>
      </c>
      <c r="X9">
        <v>0.70171006400000002</v>
      </c>
      <c r="Y9">
        <v>0.65711216400000005</v>
      </c>
      <c r="Z9">
        <v>0.67753482399999998</v>
      </c>
      <c r="AA9">
        <v>0.56490643299999999</v>
      </c>
      <c r="AB9">
        <v>0.64536469100000005</v>
      </c>
      <c r="AC9">
        <v>0.80387942400000001</v>
      </c>
      <c r="AD9">
        <v>0.82075323300000003</v>
      </c>
      <c r="AE9">
        <v>0.81149377</v>
      </c>
      <c r="AF9">
        <v>0.83259071200000001</v>
      </c>
      <c r="AG9">
        <v>0.82280700399999995</v>
      </c>
      <c r="AH9">
        <v>0.85039906099999996</v>
      </c>
      <c r="AI9">
        <v>0.83951814499999999</v>
      </c>
      <c r="AJ9">
        <v>0.800706378</v>
      </c>
      <c r="AK9">
        <v>0.77185831599999999</v>
      </c>
      <c r="AL9">
        <v>0.75462037299999996</v>
      </c>
      <c r="AM9">
        <v>0.742390773</v>
      </c>
      <c r="AN9">
        <v>0.785178186</v>
      </c>
      <c r="AO9">
        <v>0.82912399999999997</v>
      </c>
      <c r="AP9">
        <v>0.80878558599999995</v>
      </c>
      <c r="AQ9">
        <v>0.68385394600000005</v>
      </c>
      <c r="AR9">
        <v>0.79258750300000003</v>
      </c>
      <c r="AS9">
        <v>0.768241638</v>
      </c>
      <c r="AT9">
        <v>0.72866461400000004</v>
      </c>
      <c r="AU9">
        <v>0.79517546400000005</v>
      </c>
      <c r="AV9">
        <v>0.79421467300000004</v>
      </c>
      <c r="AW9">
        <v>0.808876331</v>
      </c>
      <c r="AX9" s="45">
        <v>1</v>
      </c>
      <c r="AY9">
        <v>111770291</v>
      </c>
      <c r="AZ9">
        <v>111571814</v>
      </c>
    </row>
    <row r="10" spans="1:53" s="14" customFormat="1">
      <c r="A10" t="s">
        <v>4175</v>
      </c>
      <c r="B10">
        <v>1</v>
      </c>
      <c r="C10">
        <v>460468</v>
      </c>
      <c r="D10" t="s">
        <v>4176</v>
      </c>
      <c r="E10" s="6">
        <v>40.4191796</v>
      </c>
      <c r="F10" s="5">
        <v>55.541890100000003</v>
      </c>
      <c r="G10">
        <v>0.151227105</v>
      </c>
      <c r="H10">
        <v>8.3250100000000003E-4</v>
      </c>
      <c r="I10">
        <v>1.3434186000000001E-2</v>
      </c>
      <c r="J10">
        <v>0.350543035</v>
      </c>
      <c r="K10">
        <v>0.51543827499999995</v>
      </c>
      <c r="L10">
        <v>0.53810553400000005</v>
      </c>
      <c r="M10">
        <v>0.55391966599999998</v>
      </c>
      <c r="N10">
        <v>0.49402467300000003</v>
      </c>
      <c r="O10">
        <v>0.66785858499999995</v>
      </c>
      <c r="P10">
        <v>0.58670111700000005</v>
      </c>
      <c r="Q10">
        <v>0.42994191999999998</v>
      </c>
      <c r="R10">
        <v>0.54935322799999997</v>
      </c>
      <c r="S10">
        <v>0.65681053899999997</v>
      </c>
      <c r="T10">
        <v>0.76159519099999995</v>
      </c>
      <c r="U10">
        <v>0.47446192599999998</v>
      </c>
      <c r="V10">
        <v>0.73804897199999997</v>
      </c>
      <c r="W10">
        <v>0.54555977600000005</v>
      </c>
      <c r="X10">
        <v>0.66640196399999996</v>
      </c>
      <c r="Y10">
        <v>0.59049393400000005</v>
      </c>
      <c r="Z10">
        <v>0.54359606100000002</v>
      </c>
      <c r="AA10">
        <v>0.40566656099999998</v>
      </c>
      <c r="AB10">
        <v>0.35917576400000001</v>
      </c>
      <c r="AC10">
        <v>0.62190958200000002</v>
      </c>
      <c r="AD10">
        <v>0.31828579000000001</v>
      </c>
      <c r="AE10">
        <v>0.28939510000000002</v>
      </c>
      <c r="AF10">
        <v>0.55377202599999997</v>
      </c>
      <c r="AG10">
        <v>0.31480007700000001</v>
      </c>
      <c r="AH10">
        <v>0.36388943200000001</v>
      </c>
      <c r="AI10">
        <v>0.207110707</v>
      </c>
      <c r="AJ10">
        <v>0.495481106</v>
      </c>
      <c r="AK10">
        <v>0.30438963000000002</v>
      </c>
      <c r="AL10">
        <v>0.30598644899999999</v>
      </c>
      <c r="AM10">
        <v>0.42428355299999998</v>
      </c>
      <c r="AN10">
        <v>0.53273614899999999</v>
      </c>
      <c r="AO10">
        <v>0.45731439099999999</v>
      </c>
      <c r="AP10">
        <v>0.43099032999999998</v>
      </c>
      <c r="AQ10">
        <v>0.34952849699999999</v>
      </c>
      <c r="AR10">
        <v>0.68179182100000002</v>
      </c>
      <c r="AS10">
        <v>0.13715184899999999</v>
      </c>
      <c r="AT10">
        <v>0.45871208800000002</v>
      </c>
      <c r="AU10">
        <v>0.51968556700000001</v>
      </c>
      <c r="AV10">
        <v>0.63646411599999997</v>
      </c>
      <c r="AW10">
        <v>0.468466893</v>
      </c>
      <c r="AX10" s="45">
        <v>1</v>
      </c>
      <c r="AY10">
        <v>24229575</v>
      </c>
      <c r="AZ10">
        <v>24102162</v>
      </c>
      <c r="BA10"/>
    </row>
    <row r="11" spans="1:53">
      <c r="A11" t="s">
        <v>4177</v>
      </c>
      <c r="B11">
        <v>13</v>
      </c>
      <c r="C11">
        <v>415607</v>
      </c>
      <c r="D11" t="s">
        <v>4178</v>
      </c>
      <c r="E11" s="6">
        <v>56.627731099999998</v>
      </c>
      <c r="F11" s="5">
        <v>81.652588899999998</v>
      </c>
      <c r="G11">
        <v>0.250248578</v>
      </c>
      <c r="H11">
        <v>1.7570300000000001E-4</v>
      </c>
      <c r="I11">
        <v>5.641994E-3</v>
      </c>
      <c r="J11">
        <v>0.85903801099999999</v>
      </c>
      <c r="K11">
        <v>0.87033100200000002</v>
      </c>
      <c r="L11">
        <v>0.84912791399999998</v>
      </c>
      <c r="M11">
        <v>0.51912546900000001</v>
      </c>
      <c r="N11">
        <v>0.86277121400000001</v>
      </c>
      <c r="O11">
        <v>0.84018305000000004</v>
      </c>
      <c r="P11">
        <v>0.84849706400000002</v>
      </c>
      <c r="Q11">
        <v>0.53740295199999999</v>
      </c>
      <c r="R11">
        <v>0.85039935099999997</v>
      </c>
      <c r="S11">
        <v>0.84635338900000001</v>
      </c>
      <c r="T11">
        <v>0.86304576899999996</v>
      </c>
      <c r="U11">
        <v>0.86102016100000001</v>
      </c>
      <c r="V11">
        <v>0.47960936399999998</v>
      </c>
      <c r="W11">
        <v>0.83834222700000005</v>
      </c>
      <c r="X11">
        <v>0.86031857099999998</v>
      </c>
      <c r="Y11">
        <v>0.86503008800000003</v>
      </c>
      <c r="Z11">
        <v>0.85242901000000004</v>
      </c>
      <c r="AA11">
        <v>0.84028616700000003</v>
      </c>
      <c r="AB11">
        <v>0.84380005800000002</v>
      </c>
      <c r="AC11">
        <v>0.82109652300000002</v>
      </c>
      <c r="AD11">
        <v>0.47206867800000002</v>
      </c>
      <c r="AE11">
        <v>0.57601931699999998</v>
      </c>
      <c r="AF11">
        <v>0.56194201499999996</v>
      </c>
      <c r="AG11">
        <v>9.7860357999999995E-2</v>
      </c>
      <c r="AH11">
        <v>0.51664891099999999</v>
      </c>
      <c r="AI11">
        <v>0.80558243100000004</v>
      </c>
      <c r="AJ11">
        <v>0.813820035</v>
      </c>
      <c r="AK11">
        <v>0.47547697300000002</v>
      </c>
      <c r="AL11">
        <v>0.84622515700000001</v>
      </c>
      <c r="AM11">
        <v>0.49544055300000001</v>
      </c>
      <c r="AN11">
        <v>0.50952827300000003</v>
      </c>
      <c r="AO11">
        <v>0.81667443699999998</v>
      </c>
      <c r="AP11">
        <v>0.80521131400000001</v>
      </c>
      <c r="AQ11">
        <v>0.51943744999999997</v>
      </c>
      <c r="AR11">
        <v>0.85368996600000002</v>
      </c>
      <c r="AS11">
        <v>4.2857765999999999E-2</v>
      </c>
      <c r="AT11">
        <v>0.47628109800000001</v>
      </c>
      <c r="AU11">
        <v>0.77757127199999998</v>
      </c>
      <c r="AV11">
        <v>0.46554561799999999</v>
      </c>
      <c r="AW11">
        <v>0.46346927799999998</v>
      </c>
      <c r="AX11" s="45">
        <v>13</v>
      </c>
      <c r="AY11">
        <v>111089337</v>
      </c>
      <c r="AZ11">
        <v>109887338</v>
      </c>
    </row>
    <row r="12" spans="1:53" s="14" customFormat="1">
      <c r="A12" t="s">
        <v>4179</v>
      </c>
      <c r="B12">
        <v>10</v>
      </c>
      <c r="C12">
        <v>123660</v>
      </c>
      <c r="D12" t="s">
        <v>4180</v>
      </c>
      <c r="E12" s="6">
        <v>42.195643799999999</v>
      </c>
      <c r="F12" s="5">
        <v>58.103530499999998</v>
      </c>
      <c r="G12">
        <v>0.15907886800000001</v>
      </c>
      <c r="H12">
        <v>6.7619499999999999E-4</v>
      </c>
      <c r="I12">
        <v>1.1907399000000001E-2</v>
      </c>
      <c r="J12">
        <v>0.492892522</v>
      </c>
      <c r="K12">
        <v>0.49610321400000001</v>
      </c>
      <c r="L12">
        <v>0.57669951399999997</v>
      </c>
      <c r="M12">
        <v>0.67182244000000002</v>
      </c>
      <c r="N12">
        <v>0.43818198000000003</v>
      </c>
      <c r="O12">
        <v>0.65354609100000005</v>
      </c>
      <c r="P12">
        <v>0.56598779300000002</v>
      </c>
      <c r="Q12">
        <v>0.48945819000000002</v>
      </c>
      <c r="R12">
        <v>0.51149063299999997</v>
      </c>
      <c r="S12">
        <v>0.60113905400000001</v>
      </c>
      <c r="T12">
        <v>0.71980793799999998</v>
      </c>
      <c r="U12">
        <v>0.51752785700000004</v>
      </c>
      <c r="V12">
        <v>0.64882087300000002</v>
      </c>
      <c r="W12">
        <v>0.67954984100000004</v>
      </c>
      <c r="X12">
        <v>0.69361809900000004</v>
      </c>
      <c r="Y12">
        <v>0.36100282900000003</v>
      </c>
      <c r="Z12">
        <v>0.58886417999999996</v>
      </c>
      <c r="AA12">
        <v>0.59826793899999997</v>
      </c>
      <c r="AB12">
        <v>0.480678143</v>
      </c>
      <c r="AC12">
        <v>0.76633314699999999</v>
      </c>
      <c r="AD12">
        <v>0.191868329</v>
      </c>
      <c r="AE12">
        <v>0.58340040500000001</v>
      </c>
      <c r="AF12">
        <v>0.51661533299999995</v>
      </c>
      <c r="AG12">
        <v>0.23708694</v>
      </c>
      <c r="AH12">
        <v>0.252927236</v>
      </c>
      <c r="AI12">
        <v>0.45555027999999997</v>
      </c>
      <c r="AJ12">
        <v>0.33014665700000001</v>
      </c>
      <c r="AK12">
        <v>0.25942358300000001</v>
      </c>
      <c r="AL12">
        <v>0.393174044</v>
      </c>
      <c r="AM12">
        <v>0.56577236600000003</v>
      </c>
      <c r="AN12">
        <v>0.49188277200000002</v>
      </c>
      <c r="AO12">
        <v>0.57467836999999999</v>
      </c>
      <c r="AP12">
        <v>0.42464521</v>
      </c>
      <c r="AQ12">
        <v>0.47401019700000002</v>
      </c>
      <c r="AR12">
        <v>0.37316486999999998</v>
      </c>
      <c r="AS12">
        <v>0.72592885299999999</v>
      </c>
      <c r="AT12">
        <v>0.61163858199999999</v>
      </c>
      <c r="AU12">
        <v>0.16404386600000001</v>
      </c>
      <c r="AV12">
        <v>0.47604175100000001</v>
      </c>
      <c r="AW12">
        <v>0.51241655799999997</v>
      </c>
      <c r="AX12" s="45">
        <v>10</v>
      </c>
      <c r="AY12">
        <v>99734805</v>
      </c>
      <c r="AZ12">
        <v>99724795</v>
      </c>
      <c r="BA12"/>
    </row>
    <row r="13" spans="1:53" s="14" customFormat="1">
      <c r="A13" t="s">
        <v>4181</v>
      </c>
      <c r="B13">
        <v>11</v>
      </c>
      <c r="C13">
        <v>53356</v>
      </c>
      <c r="D13" t="s">
        <v>4182</v>
      </c>
      <c r="E13" s="6">
        <v>20.841817600000002</v>
      </c>
      <c r="F13" s="5">
        <v>37.799870800000001</v>
      </c>
      <c r="G13">
        <v>0.16958053300000001</v>
      </c>
      <c r="H13">
        <v>6.6368799999999995E-4</v>
      </c>
      <c r="I13">
        <v>1.1792405000000001E-2</v>
      </c>
      <c r="J13">
        <v>0.48691151799999999</v>
      </c>
      <c r="K13">
        <v>0.46045756500000001</v>
      </c>
      <c r="L13">
        <v>0.44881146399999999</v>
      </c>
      <c r="M13">
        <v>0.39826891599999997</v>
      </c>
      <c r="N13">
        <v>0.31612026399999998</v>
      </c>
      <c r="O13">
        <v>0.66063177900000003</v>
      </c>
      <c r="P13">
        <v>0.36005837200000002</v>
      </c>
      <c r="Q13">
        <v>0.194828793</v>
      </c>
      <c r="R13">
        <v>0.23651060600000001</v>
      </c>
      <c r="S13">
        <v>0.262095152</v>
      </c>
      <c r="T13">
        <v>0.21664818599999999</v>
      </c>
      <c r="U13">
        <v>0.38819632100000001</v>
      </c>
      <c r="V13">
        <v>0.27681626500000001</v>
      </c>
      <c r="W13">
        <v>0.45291957799999999</v>
      </c>
      <c r="X13">
        <v>0.56042281299999996</v>
      </c>
      <c r="Y13">
        <v>0.47668401199999999</v>
      </c>
      <c r="Z13">
        <v>0.46980655399999999</v>
      </c>
      <c r="AA13">
        <v>0.31991846099999999</v>
      </c>
      <c r="AB13">
        <v>0.31192763899999998</v>
      </c>
      <c r="AC13">
        <v>0.396670896</v>
      </c>
      <c r="AD13">
        <v>6.2416593999999999E-2</v>
      </c>
      <c r="AE13">
        <v>0.15864152100000001</v>
      </c>
      <c r="AF13">
        <v>0.36271895199999998</v>
      </c>
      <c r="AG13">
        <v>0.285567348</v>
      </c>
      <c r="AH13">
        <v>7.2603058999999998E-2</v>
      </c>
      <c r="AI13">
        <v>3.9619106000000001E-2</v>
      </c>
      <c r="AJ13">
        <v>9.9527308999999994E-2</v>
      </c>
      <c r="AK13">
        <v>0.20199109800000001</v>
      </c>
      <c r="AL13">
        <v>0.40805976900000002</v>
      </c>
      <c r="AM13">
        <v>0.37342708400000002</v>
      </c>
      <c r="AN13">
        <v>0.25238567299999998</v>
      </c>
      <c r="AO13">
        <v>0.11379987499999999</v>
      </c>
      <c r="AP13">
        <v>0.12798607100000001</v>
      </c>
      <c r="AQ13">
        <v>0.30153192299999998</v>
      </c>
      <c r="AR13">
        <v>9.9132040000000005E-2</v>
      </c>
      <c r="AS13">
        <v>0.40588977799999998</v>
      </c>
      <c r="AT13">
        <v>0.47662267200000002</v>
      </c>
      <c r="AU13">
        <v>0.27811778199999998</v>
      </c>
      <c r="AV13">
        <v>0.46529313</v>
      </c>
      <c r="AW13">
        <v>0.277214352</v>
      </c>
      <c r="AX13" s="45">
        <v>11</v>
      </c>
      <c r="AY13">
        <v>14913424</v>
      </c>
      <c r="AZ13">
        <v>14870000</v>
      </c>
      <c r="BA13"/>
    </row>
    <row r="14" spans="1:53">
      <c r="A14" t="s">
        <v>4183</v>
      </c>
      <c r="B14" t="s">
        <v>3985</v>
      </c>
      <c r="C14">
        <v>143331</v>
      </c>
      <c r="D14" t="s">
        <v>4184</v>
      </c>
      <c r="E14" s="6">
        <v>62.443983899999999</v>
      </c>
      <c r="F14" s="5">
        <v>80.755164199999996</v>
      </c>
      <c r="G14">
        <v>0.18311180299999999</v>
      </c>
      <c r="H14" s="8">
        <v>3.5299999999999997E-5</v>
      </c>
      <c r="I14">
        <v>2.314745E-3</v>
      </c>
      <c r="J14">
        <v>0.76573074100000005</v>
      </c>
      <c r="K14">
        <v>0.77010755399999997</v>
      </c>
      <c r="L14">
        <v>0.75763806</v>
      </c>
      <c r="M14">
        <v>0.76607814299999999</v>
      </c>
      <c r="N14">
        <v>0.77283487900000003</v>
      </c>
      <c r="O14">
        <v>0.845244577</v>
      </c>
      <c r="P14">
        <v>0.79138478099999998</v>
      </c>
      <c r="Q14">
        <v>0.73991367699999999</v>
      </c>
      <c r="R14">
        <v>0.51476741999999998</v>
      </c>
      <c r="S14">
        <v>0.75975664200000004</v>
      </c>
      <c r="T14">
        <v>0.92949572300000005</v>
      </c>
      <c r="U14">
        <v>0.82251515399999997</v>
      </c>
      <c r="V14">
        <v>0.92661298199999997</v>
      </c>
      <c r="W14">
        <v>0.89415085500000002</v>
      </c>
      <c r="X14">
        <v>0.90339135999999998</v>
      </c>
      <c r="Y14">
        <v>0.71273181100000005</v>
      </c>
      <c r="Z14">
        <v>0.89395806499999997</v>
      </c>
      <c r="AA14">
        <v>0.76595948300000005</v>
      </c>
      <c r="AB14">
        <v>0.759279394</v>
      </c>
      <c r="AC14">
        <v>0.74275799099999995</v>
      </c>
      <c r="AD14">
        <v>0.41313496599999999</v>
      </c>
      <c r="AE14">
        <v>0.75110117899999995</v>
      </c>
      <c r="AF14">
        <v>0.82077018000000002</v>
      </c>
      <c r="AG14">
        <v>0.287602309</v>
      </c>
      <c r="AH14">
        <v>0.66757073199999994</v>
      </c>
      <c r="AI14">
        <v>0.54106241799999999</v>
      </c>
      <c r="AJ14">
        <v>0.60889179999999998</v>
      </c>
      <c r="AK14">
        <v>0.380396395</v>
      </c>
      <c r="AL14">
        <v>0.56992139100000005</v>
      </c>
      <c r="AM14">
        <v>0.71317444900000004</v>
      </c>
      <c r="AN14">
        <v>0.72920884100000005</v>
      </c>
      <c r="AO14">
        <v>0.71086013000000003</v>
      </c>
      <c r="AP14">
        <v>0.65383026300000002</v>
      </c>
      <c r="AQ14">
        <v>0.71385868600000002</v>
      </c>
      <c r="AR14">
        <v>0.80463627199999999</v>
      </c>
      <c r="AS14">
        <v>0.39102648299999998</v>
      </c>
      <c r="AT14">
        <v>0.71151500300000003</v>
      </c>
      <c r="AU14">
        <v>0.682523989</v>
      </c>
      <c r="AV14">
        <v>0.76223628600000004</v>
      </c>
      <c r="AW14">
        <v>0.38835649500000002</v>
      </c>
      <c r="AX14" s="45" t="s">
        <v>3985</v>
      </c>
      <c r="AY14">
        <v>125687011</v>
      </c>
      <c r="AZ14">
        <v>125514692</v>
      </c>
    </row>
    <row r="15" spans="1:53">
      <c r="A15" t="s">
        <v>4185</v>
      </c>
      <c r="B15">
        <v>8</v>
      </c>
      <c r="C15">
        <v>403817</v>
      </c>
      <c r="D15" t="s">
        <v>4186</v>
      </c>
      <c r="E15" s="6">
        <v>41.584067400000002</v>
      </c>
      <c r="F15" s="5">
        <v>57.571162499999993</v>
      </c>
      <c r="G15">
        <v>0.15987095100000001</v>
      </c>
      <c r="H15">
        <v>4.3462420000000002E-3</v>
      </c>
      <c r="I15">
        <v>3.4796417000000003E-2</v>
      </c>
      <c r="J15">
        <v>0.56690437100000002</v>
      </c>
      <c r="K15">
        <v>0.71372290900000002</v>
      </c>
      <c r="L15">
        <v>0.78465175899999995</v>
      </c>
      <c r="M15">
        <v>0.54600616599999996</v>
      </c>
      <c r="N15">
        <v>0.54119693199999996</v>
      </c>
      <c r="O15">
        <v>0.40529469899999998</v>
      </c>
      <c r="P15">
        <v>0.57025372299999999</v>
      </c>
      <c r="Q15">
        <v>0.66443313000000004</v>
      </c>
      <c r="R15">
        <v>0.79948139200000001</v>
      </c>
      <c r="S15">
        <v>0.514595362</v>
      </c>
      <c r="T15">
        <v>0.50390349599999995</v>
      </c>
      <c r="U15">
        <v>0.56659222899999995</v>
      </c>
      <c r="V15">
        <v>0.55836669100000003</v>
      </c>
      <c r="W15">
        <v>0.39124630399999999</v>
      </c>
      <c r="X15">
        <v>0.59686494599999995</v>
      </c>
      <c r="Y15">
        <v>0.59423595900000004</v>
      </c>
      <c r="Z15">
        <v>0.47811105999999998</v>
      </c>
      <c r="AA15">
        <v>0.43458388399999998</v>
      </c>
      <c r="AB15">
        <v>0.47082771099999998</v>
      </c>
      <c r="AC15">
        <v>0.705173614</v>
      </c>
      <c r="AD15">
        <v>0.36482428300000003</v>
      </c>
      <c r="AE15">
        <v>0.80339150400000003</v>
      </c>
      <c r="AF15">
        <v>0.41125251099999999</v>
      </c>
      <c r="AG15">
        <v>0.37680008799999998</v>
      </c>
      <c r="AH15">
        <v>0.52481733100000005</v>
      </c>
      <c r="AI15">
        <v>0.42415178199999998</v>
      </c>
      <c r="AJ15">
        <v>0.42767321800000002</v>
      </c>
      <c r="AK15">
        <v>0.73566957499999996</v>
      </c>
      <c r="AL15">
        <v>0.33177670500000001</v>
      </c>
      <c r="AM15">
        <v>0.52950479399999995</v>
      </c>
      <c r="AN15">
        <v>0.4252435</v>
      </c>
      <c r="AO15">
        <v>0.34927698600000001</v>
      </c>
      <c r="AP15">
        <v>0.22364720199999999</v>
      </c>
      <c r="AQ15">
        <v>0.26693296399999999</v>
      </c>
      <c r="AR15">
        <v>0.57504901900000005</v>
      </c>
      <c r="AS15">
        <v>0.124645222</v>
      </c>
      <c r="AT15">
        <v>0.115033073</v>
      </c>
      <c r="AU15">
        <v>0.39724255800000002</v>
      </c>
      <c r="AV15">
        <v>0.69605685299999998</v>
      </c>
      <c r="AW15">
        <v>0.43075009600000003</v>
      </c>
      <c r="AX15" s="45">
        <v>8</v>
      </c>
      <c r="AY15">
        <v>6875661</v>
      </c>
      <c r="AZ15">
        <v>6863071</v>
      </c>
      <c r="BA15" s="14"/>
    </row>
    <row r="16" spans="1:53" s="14" customFormat="1">
      <c r="A16" t="s">
        <v>4187</v>
      </c>
      <c r="B16">
        <v>7</v>
      </c>
      <c r="C16">
        <v>81906</v>
      </c>
      <c r="D16" t="s">
        <v>4188</v>
      </c>
      <c r="E16" s="6">
        <v>52.700383500000001</v>
      </c>
      <c r="F16" s="5">
        <v>70.253394999999998</v>
      </c>
      <c r="G16">
        <v>0.17553011499999999</v>
      </c>
      <c r="H16">
        <v>5.9267590000000002E-3</v>
      </c>
      <c r="I16">
        <v>4.1714757999999998E-2</v>
      </c>
      <c r="J16">
        <v>0.45756806900000002</v>
      </c>
      <c r="K16">
        <v>0.63824564299999997</v>
      </c>
      <c r="L16">
        <v>0.87771917300000002</v>
      </c>
      <c r="M16">
        <v>0.56103983899999998</v>
      </c>
      <c r="N16">
        <v>0.86085337299999998</v>
      </c>
      <c r="O16">
        <v>0.89550823999999996</v>
      </c>
      <c r="P16">
        <v>0.89705782700000003</v>
      </c>
      <c r="Q16">
        <v>0.52177400500000004</v>
      </c>
      <c r="R16">
        <v>0.66178655900000005</v>
      </c>
      <c r="S16">
        <v>0.61959129800000001</v>
      </c>
      <c r="T16">
        <v>0.62434275699999997</v>
      </c>
      <c r="U16">
        <v>0.68446808100000001</v>
      </c>
      <c r="V16">
        <v>0.65249942900000002</v>
      </c>
      <c r="W16">
        <v>0.439381884</v>
      </c>
      <c r="X16">
        <v>0.54776936399999998</v>
      </c>
      <c r="Y16">
        <v>0.72230129600000004</v>
      </c>
      <c r="Z16">
        <v>0.683623117</v>
      </c>
      <c r="AA16">
        <v>0.62242655000000002</v>
      </c>
      <c r="AB16">
        <v>0.92870653800000003</v>
      </c>
      <c r="AC16">
        <v>0.63142443999999998</v>
      </c>
      <c r="AD16">
        <v>0.249296983</v>
      </c>
      <c r="AE16">
        <v>0.25937351800000003</v>
      </c>
      <c r="AF16">
        <v>0.61336388500000005</v>
      </c>
      <c r="AG16">
        <v>0.90586060800000001</v>
      </c>
      <c r="AH16">
        <v>0.64572989300000005</v>
      </c>
      <c r="AI16">
        <v>0.88352747099999995</v>
      </c>
      <c r="AJ16">
        <v>0.60059619099999995</v>
      </c>
      <c r="AK16">
        <v>0.58490340200000002</v>
      </c>
      <c r="AL16">
        <v>0.49043029399999999</v>
      </c>
      <c r="AM16">
        <v>0.51586377900000002</v>
      </c>
      <c r="AN16">
        <v>0.44859257000000002</v>
      </c>
      <c r="AO16">
        <v>0.34016399400000003</v>
      </c>
      <c r="AP16">
        <v>0.57972104599999996</v>
      </c>
      <c r="AQ16">
        <v>0.65024418699999997</v>
      </c>
      <c r="AR16">
        <v>0.27605658999999999</v>
      </c>
      <c r="AS16">
        <v>0.423383073</v>
      </c>
      <c r="AT16">
        <v>0.497616222</v>
      </c>
      <c r="AU16">
        <v>0.557863153</v>
      </c>
      <c r="AV16">
        <v>0.525462965</v>
      </c>
      <c r="AW16">
        <v>0.28111118699999998</v>
      </c>
      <c r="AX16" s="45">
        <v>7</v>
      </c>
      <c r="AY16">
        <v>153748818</v>
      </c>
      <c r="AZ16">
        <v>153379751</v>
      </c>
    </row>
    <row r="17" spans="1:53" s="14" customFormat="1">
      <c r="A17" t="s">
        <v>4189</v>
      </c>
      <c r="B17">
        <v>3</v>
      </c>
      <c r="C17">
        <v>361032</v>
      </c>
      <c r="D17" t="s">
        <v>4190</v>
      </c>
      <c r="E17" s="6">
        <v>27.317780600000003</v>
      </c>
      <c r="F17" s="5">
        <v>44.563433400000001</v>
      </c>
      <c r="G17">
        <v>0.172456528</v>
      </c>
      <c r="H17">
        <v>3.9219899999999998E-4</v>
      </c>
      <c r="I17">
        <v>8.8166540000000002E-3</v>
      </c>
      <c r="J17">
        <v>0.407310175</v>
      </c>
      <c r="K17">
        <v>0.273072757</v>
      </c>
      <c r="L17">
        <v>0.57151493399999997</v>
      </c>
      <c r="M17">
        <v>0.66710328200000002</v>
      </c>
      <c r="N17">
        <v>0.20360653400000001</v>
      </c>
      <c r="O17">
        <v>0.65050830599999998</v>
      </c>
      <c r="P17">
        <v>0.68681847799999995</v>
      </c>
      <c r="Q17">
        <v>0.39761329299999998</v>
      </c>
      <c r="R17">
        <v>0.271399583</v>
      </c>
      <c r="S17">
        <v>0.353243213</v>
      </c>
      <c r="T17">
        <v>0.75224255100000004</v>
      </c>
      <c r="U17">
        <v>0.19429228000000001</v>
      </c>
      <c r="V17">
        <v>0.58420270299999999</v>
      </c>
      <c r="W17">
        <v>0.26704769499999997</v>
      </c>
      <c r="X17">
        <v>0.57738989399999996</v>
      </c>
      <c r="Y17">
        <v>0.502800786</v>
      </c>
      <c r="Z17">
        <v>0.33390822100000001</v>
      </c>
      <c r="AA17">
        <v>0.38134673800000002</v>
      </c>
      <c r="AB17">
        <v>0.46905331500000003</v>
      </c>
      <c r="AC17">
        <v>0.48152191500000002</v>
      </c>
      <c r="AD17">
        <v>0.36190622099999997</v>
      </c>
      <c r="AE17">
        <v>0.161039234</v>
      </c>
      <c r="AF17">
        <v>0.43415771600000003</v>
      </c>
      <c r="AG17">
        <v>0.20988679900000001</v>
      </c>
      <c r="AH17">
        <v>0.15096732299999999</v>
      </c>
      <c r="AI17">
        <v>0.38867850799999998</v>
      </c>
      <c r="AJ17">
        <v>9.9296907000000004E-2</v>
      </c>
      <c r="AK17">
        <v>0.25270880600000001</v>
      </c>
      <c r="AL17">
        <v>0.39717940000000002</v>
      </c>
      <c r="AM17">
        <v>0.30000887500000001</v>
      </c>
      <c r="AN17">
        <v>0.360156378</v>
      </c>
      <c r="AO17">
        <v>0.192543768</v>
      </c>
      <c r="AP17">
        <v>0.25779273000000003</v>
      </c>
      <c r="AQ17">
        <v>0.20259115699999999</v>
      </c>
      <c r="AR17">
        <v>0.38373237300000002</v>
      </c>
      <c r="AS17">
        <v>0.38087714700000003</v>
      </c>
      <c r="AT17">
        <v>0.33953469200000003</v>
      </c>
      <c r="AU17">
        <v>0.365514905</v>
      </c>
      <c r="AV17">
        <v>0.32648953400000003</v>
      </c>
      <c r="AW17">
        <v>0.155390476</v>
      </c>
      <c r="AX17" s="45">
        <v>3</v>
      </c>
      <c r="AY17">
        <v>62356962</v>
      </c>
      <c r="AZ17">
        <v>62332002</v>
      </c>
    </row>
    <row r="18" spans="1:53">
      <c r="A18" t="s">
        <v>4191</v>
      </c>
      <c r="B18">
        <v>5</v>
      </c>
      <c r="C18">
        <v>331107</v>
      </c>
      <c r="D18" t="s">
        <v>4192</v>
      </c>
      <c r="E18" s="6">
        <v>20.079836400000001</v>
      </c>
      <c r="F18" s="5">
        <v>42.778941099999997</v>
      </c>
      <c r="G18">
        <v>0.226991047</v>
      </c>
      <c r="H18">
        <v>2.03236E-4</v>
      </c>
      <c r="I18">
        <v>6.0929950000000004E-3</v>
      </c>
      <c r="J18">
        <v>0.21008581200000001</v>
      </c>
      <c r="K18">
        <v>0.38593065500000001</v>
      </c>
      <c r="L18">
        <v>0.32459199</v>
      </c>
      <c r="M18">
        <v>0.47261172299999998</v>
      </c>
      <c r="N18">
        <v>0.39189281300000001</v>
      </c>
      <c r="O18">
        <v>0.70720365699999999</v>
      </c>
      <c r="P18">
        <v>0.353250752</v>
      </c>
      <c r="Q18">
        <v>0.23081750100000001</v>
      </c>
      <c r="R18">
        <v>0.22242964600000001</v>
      </c>
      <c r="S18">
        <v>0.62812866899999997</v>
      </c>
      <c r="T18">
        <v>0.72614152099999996</v>
      </c>
      <c r="U18">
        <v>0.38220739300000001</v>
      </c>
      <c r="V18">
        <v>0.55704896999999998</v>
      </c>
      <c r="W18">
        <v>0.286845075</v>
      </c>
      <c r="X18">
        <v>0.426696723</v>
      </c>
      <c r="Y18">
        <v>0.55570125800000003</v>
      </c>
      <c r="Z18">
        <v>0.53356158200000003</v>
      </c>
      <c r="AA18">
        <v>0.27255839700000001</v>
      </c>
      <c r="AB18">
        <v>0.51265369100000002</v>
      </c>
      <c r="AC18">
        <v>0.49048872500000001</v>
      </c>
      <c r="AD18">
        <v>0.31121521899999999</v>
      </c>
      <c r="AE18">
        <v>0.25166745400000001</v>
      </c>
      <c r="AF18">
        <v>8.7070348000000006E-2</v>
      </c>
      <c r="AG18">
        <v>0.136945134</v>
      </c>
      <c r="AH18">
        <v>0.241015652</v>
      </c>
      <c r="AI18">
        <v>0.29622361200000003</v>
      </c>
      <c r="AJ18">
        <v>3.8851107000000003E-2</v>
      </c>
      <c r="AK18">
        <v>8.6658589999999994E-2</v>
      </c>
      <c r="AL18">
        <v>0.35363187600000001</v>
      </c>
      <c r="AM18">
        <v>0.33745133900000002</v>
      </c>
      <c r="AN18">
        <v>5.4391979999999999E-2</v>
      </c>
      <c r="AO18">
        <v>0.44154728300000001</v>
      </c>
      <c r="AP18">
        <v>0.21354184000000001</v>
      </c>
      <c r="AQ18">
        <v>0.55687820399999999</v>
      </c>
      <c r="AR18">
        <v>0.67829132800000003</v>
      </c>
      <c r="AS18">
        <v>6.8179191E-2</v>
      </c>
      <c r="AT18">
        <v>0.26490868299999998</v>
      </c>
      <c r="AU18">
        <v>0.24101560999999999</v>
      </c>
      <c r="AV18">
        <v>7.5230332999999996E-2</v>
      </c>
      <c r="AW18">
        <v>0.120686081</v>
      </c>
      <c r="AX18" s="45">
        <v>5</v>
      </c>
      <c r="AY18">
        <v>148961004</v>
      </c>
      <c r="AZ18">
        <v>148941197</v>
      </c>
      <c r="BA18" s="14"/>
    </row>
    <row r="19" spans="1:53">
      <c r="A19" t="s">
        <v>4191</v>
      </c>
      <c r="B19">
        <v>5</v>
      </c>
      <c r="C19">
        <v>306812</v>
      </c>
      <c r="D19" t="s">
        <v>4193</v>
      </c>
      <c r="E19" s="6">
        <v>31.7734217</v>
      </c>
      <c r="F19" s="5">
        <v>52.813342300000002</v>
      </c>
      <c r="G19">
        <v>0.210399207</v>
      </c>
      <c r="H19">
        <v>2.5562799999999999E-4</v>
      </c>
      <c r="I19">
        <v>6.9125050000000002E-3</v>
      </c>
      <c r="J19">
        <v>0.36303097699999998</v>
      </c>
      <c r="K19">
        <v>0.49918897000000001</v>
      </c>
      <c r="L19">
        <v>0.42675376900000001</v>
      </c>
      <c r="M19">
        <v>0.53199543000000005</v>
      </c>
      <c r="N19">
        <v>0.489625211</v>
      </c>
      <c r="O19">
        <v>0.70973514299999996</v>
      </c>
      <c r="P19">
        <v>0.50273537899999998</v>
      </c>
      <c r="Q19">
        <v>0.368168893</v>
      </c>
      <c r="R19">
        <v>0.39298892600000002</v>
      </c>
      <c r="S19">
        <v>0.68534846299999996</v>
      </c>
      <c r="T19">
        <v>0.70795083000000003</v>
      </c>
      <c r="U19">
        <v>0.55389324699999998</v>
      </c>
      <c r="V19">
        <v>0.62243563000000002</v>
      </c>
      <c r="W19">
        <v>0.44567586100000001</v>
      </c>
      <c r="X19">
        <v>0.549345525</v>
      </c>
      <c r="Y19">
        <v>0.61364118499999998</v>
      </c>
      <c r="Z19">
        <v>0.57015888699999995</v>
      </c>
      <c r="AA19">
        <v>0.39511198199999997</v>
      </c>
      <c r="AB19">
        <v>0.55441987800000003</v>
      </c>
      <c r="AC19">
        <v>0.54955748400000004</v>
      </c>
      <c r="AD19">
        <v>0.49927691000000002</v>
      </c>
      <c r="AE19">
        <v>0.39144621400000001</v>
      </c>
      <c r="AF19">
        <v>0.18779506400000001</v>
      </c>
      <c r="AG19">
        <v>0.26706987100000001</v>
      </c>
      <c r="AH19">
        <v>0.35101401300000001</v>
      </c>
      <c r="AI19">
        <v>0.43841419799999998</v>
      </c>
      <c r="AJ19">
        <v>8.3295644000000002E-2</v>
      </c>
      <c r="AK19">
        <v>0.16203718</v>
      </c>
      <c r="AL19">
        <v>0.47185085999999998</v>
      </c>
      <c r="AM19">
        <v>0.44612113599999997</v>
      </c>
      <c r="AN19">
        <v>0.102236627</v>
      </c>
      <c r="AO19">
        <v>0.56047559800000002</v>
      </c>
      <c r="AP19">
        <v>0.37328360199999999</v>
      </c>
      <c r="AQ19">
        <v>0.64128335599999997</v>
      </c>
      <c r="AR19">
        <v>0.701836711</v>
      </c>
      <c r="AS19">
        <v>0.10179371199999999</v>
      </c>
      <c r="AT19">
        <v>0.37536349400000002</v>
      </c>
      <c r="AU19">
        <v>0.35946746600000001</v>
      </c>
      <c r="AV19">
        <v>0.168959634</v>
      </c>
      <c r="AW19">
        <v>0.220094807</v>
      </c>
      <c r="AX19" s="45">
        <v>5</v>
      </c>
      <c r="AY19">
        <v>148961007</v>
      </c>
      <c r="AZ19">
        <v>148941200</v>
      </c>
    </row>
    <row r="20" spans="1:53">
      <c r="A20" t="s">
        <v>4191</v>
      </c>
      <c r="B20">
        <v>5</v>
      </c>
      <c r="C20">
        <v>307764</v>
      </c>
      <c r="D20" t="s">
        <v>4194</v>
      </c>
      <c r="E20" s="6">
        <v>31.059618100000002</v>
      </c>
      <c r="F20" s="5">
        <v>47.103035300000002</v>
      </c>
      <c r="G20">
        <v>0.16043417200000001</v>
      </c>
      <c r="H20">
        <v>1.8372000000000001E-4</v>
      </c>
      <c r="I20">
        <v>5.757458E-3</v>
      </c>
      <c r="J20">
        <v>0.34885031599999999</v>
      </c>
      <c r="K20">
        <v>0.45709533699999999</v>
      </c>
      <c r="L20">
        <v>0.406444951</v>
      </c>
      <c r="M20">
        <v>0.52857691299999998</v>
      </c>
      <c r="N20">
        <v>0.469483753</v>
      </c>
      <c r="O20">
        <v>0.64994047799999999</v>
      </c>
      <c r="P20">
        <v>0.44308251199999998</v>
      </c>
      <c r="Q20">
        <v>0.33570101099999999</v>
      </c>
      <c r="R20">
        <v>0.36016394200000001</v>
      </c>
      <c r="S20">
        <v>0.620485434</v>
      </c>
      <c r="T20">
        <v>0.62110239899999997</v>
      </c>
      <c r="U20">
        <v>0.43775995400000001</v>
      </c>
      <c r="V20">
        <v>0.54034042900000001</v>
      </c>
      <c r="W20">
        <v>0.36875387300000001</v>
      </c>
      <c r="X20">
        <v>0.475945962</v>
      </c>
      <c r="Y20">
        <v>0.520550293</v>
      </c>
      <c r="Z20">
        <v>0.52013330099999999</v>
      </c>
      <c r="AA20">
        <v>0.36691668100000002</v>
      </c>
      <c r="AB20">
        <v>0.52082532699999995</v>
      </c>
      <c r="AC20">
        <v>0.44160218899999998</v>
      </c>
      <c r="AD20">
        <v>0.41400044200000002</v>
      </c>
      <c r="AE20">
        <v>0.35772166999999999</v>
      </c>
      <c r="AF20">
        <v>0.22608530600000001</v>
      </c>
      <c r="AG20">
        <v>0.278299725</v>
      </c>
      <c r="AH20">
        <v>0.36542923300000002</v>
      </c>
      <c r="AI20">
        <v>0.42054316899999999</v>
      </c>
      <c r="AJ20">
        <v>0.129900021</v>
      </c>
      <c r="AK20">
        <v>0.195658421</v>
      </c>
      <c r="AL20">
        <v>0.44896333900000002</v>
      </c>
      <c r="AM20">
        <v>0.40385724299999998</v>
      </c>
      <c r="AN20">
        <v>0.14574553100000001</v>
      </c>
      <c r="AO20">
        <v>0.53853483099999999</v>
      </c>
      <c r="AP20">
        <v>0.32027417899999999</v>
      </c>
      <c r="AQ20">
        <v>0.53218617300000004</v>
      </c>
      <c r="AR20">
        <v>0.56804685099999996</v>
      </c>
      <c r="AS20">
        <v>0.13593823699999999</v>
      </c>
      <c r="AT20">
        <v>0.31463901</v>
      </c>
      <c r="AU20">
        <v>0.33359226600000003</v>
      </c>
      <c r="AV20">
        <v>0.174268907</v>
      </c>
      <c r="AW20">
        <v>0.229867773</v>
      </c>
      <c r="AX20" s="45">
        <v>5</v>
      </c>
      <c r="AY20">
        <v>148961002</v>
      </c>
      <c r="AZ20">
        <v>148941195</v>
      </c>
      <c r="BA20" s="14"/>
    </row>
    <row r="21" spans="1:53">
      <c r="A21" t="s">
        <v>4191</v>
      </c>
      <c r="B21">
        <v>5</v>
      </c>
      <c r="C21">
        <v>392815</v>
      </c>
      <c r="D21" t="s">
        <v>4195</v>
      </c>
      <c r="E21" s="6">
        <v>27.968638499999997</v>
      </c>
      <c r="F21" s="5">
        <v>43.947335700000004</v>
      </c>
      <c r="G21">
        <v>0.159786972</v>
      </c>
      <c r="H21">
        <v>3.1831399999999999E-4</v>
      </c>
      <c r="I21">
        <v>7.8619229999999998E-3</v>
      </c>
      <c r="J21">
        <v>0.33768214200000002</v>
      </c>
      <c r="K21">
        <v>0.41299365500000002</v>
      </c>
      <c r="L21">
        <v>0.35259585199999999</v>
      </c>
      <c r="M21">
        <v>0.44333579299999998</v>
      </c>
      <c r="N21">
        <v>0.40199362700000002</v>
      </c>
      <c r="O21">
        <v>0.59570616899999995</v>
      </c>
      <c r="P21">
        <v>0.41531691799999998</v>
      </c>
      <c r="Q21">
        <v>0.30403592400000001</v>
      </c>
      <c r="R21">
        <v>0.32640884999999997</v>
      </c>
      <c r="S21">
        <v>0.55204589000000004</v>
      </c>
      <c r="T21">
        <v>0.61901553499999995</v>
      </c>
      <c r="U21">
        <v>0.46336321800000002</v>
      </c>
      <c r="V21">
        <v>0.50703639300000003</v>
      </c>
      <c r="W21">
        <v>0.375543191</v>
      </c>
      <c r="X21">
        <v>0.47140963800000002</v>
      </c>
      <c r="Y21">
        <v>0.46523941899999999</v>
      </c>
      <c r="Z21">
        <v>0.50987171200000003</v>
      </c>
      <c r="AA21">
        <v>0.31812216999999998</v>
      </c>
      <c r="AB21">
        <v>0.47243597399999998</v>
      </c>
      <c r="AC21">
        <v>0.47967356</v>
      </c>
      <c r="AD21">
        <v>0.35969057700000001</v>
      </c>
      <c r="AE21">
        <v>0.33795993299999999</v>
      </c>
      <c r="AF21">
        <v>0.17647053600000001</v>
      </c>
      <c r="AG21">
        <v>0.240221764</v>
      </c>
      <c r="AH21">
        <v>0.315236927</v>
      </c>
      <c r="AI21">
        <v>0.33128866200000001</v>
      </c>
      <c r="AJ21">
        <v>9.1215925000000003E-2</v>
      </c>
      <c r="AK21">
        <v>0.166774855</v>
      </c>
      <c r="AL21">
        <v>0.37011646300000001</v>
      </c>
      <c r="AM21">
        <v>0.37595046700000001</v>
      </c>
      <c r="AN21">
        <v>9.6653551000000004E-2</v>
      </c>
      <c r="AO21">
        <v>0.45933713399999998</v>
      </c>
      <c r="AP21">
        <v>0.36081584700000002</v>
      </c>
      <c r="AQ21">
        <v>0.52637451499999999</v>
      </c>
      <c r="AR21">
        <v>0.57306332599999998</v>
      </c>
      <c r="AS21">
        <v>9.2361971000000001E-2</v>
      </c>
      <c r="AT21">
        <v>0.35216291300000002</v>
      </c>
      <c r="AU21">
        <v>0.35928895799999999</v>
      </c>
      <c r="AV21">
        <v>0.21448883999999999</v>
      </c>
      <c r="AW21">
        <v>0.22896844799999999</v>
      </c>
      <c r="AX21" s="45">
        <v>5</v>
      </c>
      <c r="AY21">
        <v>148960866</v>
      </c>
      <c r="AZ21">
        <v>148941059</v>
      </c>
      <c r="BA21" s="14"/>
    </row>
    <row r="22" spans="1:53">
      <c r="A22" t="s">
        <v>4196</v>
      </c>
      <c r="B22">
        <v>1</v>
      </c>
      <c r="C22">
        <v>85128</v>
      </c>
      <c r="D22" t="s">
        <v>4197</v>
      </c>
      <c r="E22" s="6">
        <v>28.736243200000001</v>
      </c>
      <c r="F22" s="5">
        <v>47.229292999999998</v>
      </c>
      <c r="G22">
        <v>0.184930498</v>
      </c>
      <c r="H22" s="8">
        <v>6.3799999999999999E-6</v>
      </c>
      <c r="I22">
        <v>8.8836700000000004E-4</v>
      </c>
      <c r="J22">
        <v>0.20738636499999999</v>
      </c>
      <c r="K22">
        <v>0.35694219300000002</v>
      </c>
      <c r="L22">
        <v>0.52480744899999998</v>
      </c>
      <c r="M22">
        <v>0.48964952</v>
      </c>
      <c r="N22">
        <v>0.42551467900000001</v>
      </c>
      <c r="O22">
        <v>0.59255010799999996</v>
      </c>
      <c r="P22">
        <v>0.52518833600000003</v>
      </c>
      <c r="Q22">
        <v>0.461701743</v>
      </c>
      <c r="R22">
        <v>0.34267974899999998</v>
      </c>
      <c r="S22">
        <v>0.49212752599999998</v>
      </c>
      <c r="T22">
        <v>0.73263129999999999</v>
      </c>
      <c r="U22">
        <v>0.44164974499999998</v>
      </c>
      <c r="V22">
        <v>0.589659771</v>
      </c>
      <c r="W22">
        <v>0.49345358700000003</v>
      </c>
      <c r="X22">
        <v>0.57969950599999998</v>
      </c>
      <c r="Y22">
        <v>0.43084970700000003</v>
      </c>
      <c r="Z22">
        <v>0.53766541899999998</v>
      </c>
      <c r="AA22">
        <v>0.31013791899999998</v>
      </c>
      <c r="AB22">
        <v>0.45482557200000001</v>
      </c>
      <c r="AC22">
        <v>0.49762465</v>
      </c>
      <c r="AD22">
        <v>0.19796006199999999</v>
      </c>
      <c r="AE22">
        <v>0.16888557600000001</v>
      </c>
      <c r="AF22">
        <v>0.45876878900000001</v>
      </c>
      <c r="AG22">
        <v>0.28113623999999998</v>
      </c>
      <c r="AH22">
        <v>0.17173832999999999</v>
      </c>
      <c r="AI22">
        <v>0.297380537</v>
      </c>
      <c r="AJ22">
        <v>0.170439918</v>
      </c>
      <c r="AK22">
        <v>0.34068234200000003</v>
      </c>
      <c r="AL22">
        <v>0.350780272</v>
      </c>
      <c r="AM22">
        <v>0.390098214</v>
      </c>
      <c r="AN22">
        <v>0.186579411</v>
      </c>
      <c r="AO22">
        <v>0.28663228899999998</v>
      </c>
      <c r="AP22">
        <v>0.43576141200000001</v>
      </c>
      <c r="AQ22">
        <v>0.47203320700000001</v>
      </c>
      <c r="AR22">
        <v>0.24286038300000001</v>
      </c>
      <c r="AS22">
        <v>0.18054911500000001</v>
      </c>
      <c r="AT22">
        <v>0.36138099499999998</v>
      </c>
      <c r="AU22">
        <v>0.432136138</v>
      </c>
      <c r="AV22">
        <v>0.34076084200000001</v>
      </c>
      <c r="AW22">
        <v>0.194239365</v>
      </c>
      <c r="AX22" s="45">
        <v>1</v>
      </c>
      <c r="AY22">
        <v>2984830</v>
      </c>
      <c r="AZ22">
        <v>2974690</v>
      </c>
    </row>
    <row r="23" spans="1:53" s="14" customFormat="1">
      <c r="A23" t="s">
        <v>4198</v>
      </c>
      <c r="B23">
        <v>5</v>
      </c>
      <c r="C23">
        <v>43046</v>
      </c>
      <c r="D23" t="s">
        <v>4199</v>
      </c>
      <c r="E23" s="6">
        <v>28.146475799999997</v>
      </c>
      <c r="F23" s="5">
        <v>44.014279699999996</v>
      </c>
      <c r="G23">
        <v>0.15867803899999999</v>
      </c>
      <c r="H23">
        <v>3.268792E-3</v>
      </c>
      <c r="I23">
        <v>2.9547901000000001E-2</v>
      </c>
      <c r="J23">
        <v>0.455015787</v>
      </c>
      <c r="K23">
        <v>0.49855255100000001</v>
      </c>
      <c r="L23">
        <v>0.48554574</v>
      </c>
      <c r="M23">
        <v>0.45788041400000001</v>
      </c>
      <c r="N23">
        <v>0.45843088999999998</v>
      </c>
      <c r="O23">
        <v>0.47634757799999999</v>
      </c>
      <c r="P23">
        <v>0.12712546899999999</v>
      </c>
      <c r="Q23">
        <v>0.46323316599999997</v>
      </c>
      <c r="R23">
        <v>0.47877903799999999</v>
      </c>
      <c r="S23">
        <v>0.44807491700000002</v>
      </c>
      <c r="T23">
        <v>0.53473198700000002</v>
      </c>
      <c r="U23">
        <v>0.29497048799999998</v>
      </c>
      <c r="V23">
        <v>0.50876811499999997</v>
      </c>
      <c r="W23">
        <v>0.40709840400000002</v>
      </c>
      <c r="X23">
        <v>0.46902933800000002</v>
      </c>
      <c r="Y23">
        <v>0.49160947100000002</v>
      </c>
      <c r="Z23">
        <v>0.465168796</v>
      </c>
      <c r="AA23">
        <v>0.42248658500000003</v>
      </c>
      <c r="AB23">
        <v>0.487310927</v>
      </c>
      <c r="AC23">
        <v>0.49089167500000003</v>
      </c>
      <c r="AD23">
        <v>7.1719784999999994E-2</v>
      </c>
      <c r="AE23">
        <v>0.42475674000000002</v>
      </c>
      <c r="AF23">
        <v>9.1250392E-2</v>
      </c>
      <c r="AG23">
        <v>0.447706563</v>
      </c>
      <c r="AH23">
        <v>0.40741476399999998</v>
      </c>
      <c r="AI23">
        <v>0.47926349200000001</v>
      </c>
      <c r="AJ23">
        <v>0.46746231700000002</v>
      </c>
      <c r="AK23">
        <v>0.14667233499999999</v>
      </c>
      <c r="AL23">
        <v>9.3992514999999999E-2</v>
      </c>
      <c r="AM23">
        <v>0.39840255600000002</v>
      </c>
      <c r="AN23">
        <v>0.43655343000000002</v>
      </c>
      <c r="AO23">
        <v>0.40034499800000001</v>
      </c>
      <c r="AP23">
        <v>9.4112333000000006E-2</v>
      </c>
      <c r="AQ23">
        <v>0.40180797600000001</v>
      </c>
      <c r="AR23">
        <v>0.41199221200000002</v>
      </c>
      <c r="AS23">
        <v>0.460606931</v>
      </c>
      <c r="AT23">
        <v>0.42701516499999997</v>
      </c>
      <c r="AU23">
        <v>0.16187595900000001</v>
      </c>
      <c r="AV23">
        <v>8.8557395999999997E-2</v>
      </c>
      <c r="AW23">
        <v>0.440269309</v>
      </c>
      <c r="AX23" s="45">
        <v>5</v>
      </c>
      <c r="AY23">
        <v>176024005</v>
      </c>
      <c r="AZ23">
        <v>175956611</v>
      </c>
    </row>
    <row r="24" spans="1:53" s="14" customFormat="1">
      <c r="A24" t="s">
        <v>4200</v>
      </c>
      <c r="B24">
        <v>11</v>
      </c>
      <c r="C24">
        <v>202148</v>
      </c>
      <c r="D24" t="s">
        <v>4201</v>
      </c>
      <c r="E24" s="6">
        <v>59.472495700000003</v>
      </c>
      <c r="F24" s="5">
        <v>81.539816299999998</v>
      </c>
      <c r="G24">
        <v>0.22067320600000001</v>
      </c>
      <c r="H24">
        <v>5.2254490000000001E-3</v>
      </c>
      <c r="I24">
        <v>3.8703362999999998E-2</v>
      </c>
      <c r="J24">
        <v>0.90716282299999995</v>
      </c>
      <c r="K24">
        <v>0.24272909400000001</v>
      </c>
      <c r="L24">
        <v>0.87704391699999995</v>
      </c>
      <c r="M24">
        <v>0.881544887</v>
      </c>
      <c r="N24">
        <v>0.90729484500000002</v>
      </c>
      <c r="O24">
        <v>0.87857039999999997</v>
      </c>
      <c r="P24">
        <v>0.89343534599999996</v>
      </c>
      <c r="Q24">
        <v>0.89557673000000004</v>
      </c>
      <c r="R24">
        <v>0.907953122</v>
      </c>
      <c r="S24">
        <v>0.69871417899999999</v>
      </c>
      <c r="T24">
        <v>0.89786726900000002</v>
      </c>
      <c r="U24">
        <v>0.36356971799999999</v>
      </c>
      <c r="V24">
        <v>0.74215887400000002</v>
      </c>
      <c r="W24">
        <v>0.84227268200000005</v>
      </c>
      <c r="X24">
        <v>0.75550091200000002</v>
      </c>
      <c r="Y24">
        <v>0.76813963799999996</v>
      </c>
      <c r="Z24">
        <v>0.91753605699999996</v>
      </c>
      <c r="AA24">
        <v>0.73432434000000002</v>
      </c>
      <c r="AB24">
        <v>0.85966278399999996</v>
      </c>
      <c r="AC24">
        <v>0.73491623900000003</v>
      </c>
      <c r="AD24">
        <v>0.84438796999999999</v>
      </c>
      <c r="AE24">
        <v>0.23760904099999999</v>
      </c>
      <c r="AF24">
        <v>0.72670402599999995</v>
      </c>
      <c r="AG24">
        <v>0.69501033599999995</v>
      </c>
      <c r="AH24">
        <v>0.22177613500000001</v>
      </c>
      <c r="AI24">
        <v>0.737976466</v>
      </c>
      <c r="AJ24">
        <v>0.707518486</v>
      </c>
      <c r="AK24">
        <v>0.86717268199999997</v>
      </c>
      <c r="AL24">
        <v>0.65610027400000004</v>
      </c>
      <c r="AM24">
        <v>0.68005474799999999</v>
      </c>
      <c r="AN24">
        <v>0.25671910799999997</v>
      </c>
      <c r="AO24">
        <v>0.148201377</v>
      </c>
      <c r="AP24">
        <v>0.89544584800000004</v>
      </c>
      <c r="AQ24">
        <v>0.91487782500000003</v>
      </c>
      <c r="AR24">
        <v>0.117096463</v>
      </c>
      <c r="AS24">
        <v>0.14922565700000001</v>
      </c>
      <c r="AT24">
        <v>0.87430374700000002</v>
      </c>
      <c r="AU24">
        <v>0.83817241600000003</v>
      </c>
      <c r="AV24">
        <v>0.72931250199999997</v>
      </c>
      <c r="AW24">
        <v>0.24583185799999999</v>
      </c>
      <c r="AX24" s="45">
        <v>11</v>
      </c>
      <c r="AY24">
        <v>123472546</v>
      </c>
      <c r="AZ24">
        <v>122977756</v>
      </c>
      <c r="BA24"/>
    </row>
    <row r="25" spans="1:53" s="14" customFormat="1">
      <c r="A25" t="s">
        <v>4202</v>
      </c>
      <c r="B25" t="s">
        <v>3985</v>
      </c>
      <c r="C25">
        <v>227262</v>
      </c>
      <c r="D25" t="s">
        <v>4203</v>
      </c>
      <c r="E25" s="6">
        <v>16.886378499999999</v>
      </c>
      <c r="F25" s="5">
        <v>39.216521399999998</v>
      </c>
      <c r="G25">
        <v>0.223301428</v>
      </c>
      <c r="H25">
        <v>4.738524E-3</v>
      </c>
      <c r="I25">
        <v>3.6560873000000001E-2</v>
      </c>
      <c r="J25">
        <v>0.123116328</v>
      </c>
      <c r="K25">
        <v>0.49492443699999999</v>
      </c>
      <c r="L25">
        <v>0.36379044999999999</v>
      </c>
      <c r="M25">
        <v>0.39112181400000001</v>
      </c>
      <c r="N25">
        <v>0.45222695800000001</v>
      </c>
      <c r="O25">
        <v>0.61560134499999997</v>
      </c>
      <c r="P25">
        <v>0.26593400499999997</v>
      </c>
      <c r="Q25">
        <v>5.6249300000000002E-2</v>
      </c>
      <c r="R25">
        <v>0.32042379300000001</v>
      </c>
      <c r="S25">
        <v>0.28411740600000002</v>
      </c>
      <c r="T25">
        <v>0.538988786</v>
      </c>
      <c r="U25">
        <v>0.55757490099999996</v>
      </c>
      <c r="V25">
        <v>0.63566055399999999</v>
      </c>
      <c r="W25">
        <v>0.52002932800000001</v>
      </c>
      <c r="X25">
        <v>0.66603497199999995</v>
      </c>
      <c r="Y25">
        <v>0.39777385399999998</v>
      </c>
      <c r="Z25">
        <v>0.59180113300000003</v>
      </c>
      <c r="AA25">
        <v>7.9800551999999997E-2</v>
      </c>
      <c r="AB25">
        <v>0.46375801</v>
      </c>
      <c r="AC25">
        <v>0.591894331</v>
      </c>
      <c r="AD25">
        <v>0.30118449400000002</v>
      </c>
      <c r="AE25">
        <v>4.0847232999999997E-2</v>
      </c>
      <c r="AF25">
        <v>0.44567815100000002</v>
      </c>
      <c r="AG25">
        <v>3.0543806999999999E-2</v>
      </c>
      <c r="AH25">
        <v>0.34501869099999999</v>
      </c>
      <c r="AI25">
        <v>0.36430669900000001</v>
      </c>
      <c r="AJ25">
        <v>0.39146471700000002</v>
      </c>
      <c r="AK25">
        <v>0.28439583800000001</v>
      </c>
      <c r="AL25">
        <v>3.6971838999999999E-2</v>
      </c>
      <c r="AM25">
        <v>0.20524324699999999</v>
      </c>
      <c r="AN25">
        <v>2.7154108E-2</v>
      </c>
      <c r="AO25">
        <v>0.52868501899999998</v>
      </c>
      <c r="AP25">
        <v>2.3571344000000001E-2</v>
      </c>
      <c r="AQ25">
        <v>3.4712501999999999E-2</v>
      </c>
      <c r="AR25">
        <v>0.61382676899999999</v>
      </c>
      <c r="AS25">
        <v>0.17541050699999999</v>
      </c>
      <c r="AT25">
        <v>0.47435611500000002</v>
      </c>
      <c r="AU25">
        <v>0.33767461500000001</v>
      </c>
      <c r="AV25">
        <v>0.36925950099999999</v>
      </c>
      <c r="AW25">
        <v>1.6049098000000001E-2</v>
      </c>
      <c r="AX25" s="45" t="s">
        <v>3985</v>
      </c>
      <c r="AY25">
        <v>51486594</v>
      </c>
      <c r="AZ25">
        <v>51503334</v>
      </c>
    </row>
    <row r="26" spans="1:53">
      <c r="A26" t="s">
        <v>4204</v>
      </c>
      <c r="B26">
        <v>6</v>
      </c>
      <c r="C26">
        <v>363211</v>
      </c>
      <c r="D26" t="s">
        <v>4205</v>
      </c>
      <c r="E26" s="6">
        <v>24.395618799999998</v>
      </c>
      <c r="F26" s="5">
        <v>40.851182100000003</v>
      </c>
      <c r="G26">
        <v>0.16455563200000001</v>
      </c>
      <c r="H26">
        <v>3.4823599999999998E-4</v>
      </c>
      <c r="I26">
        <v>8.2693990000000002E-3</v>
      </c>
      <c r="J26">
        <v>0.36106329300000001</v>
      </c>
      <c r="K26">
        <v>0.39903118599999998</v>
      </c>
      <c r="L26">
        <v>0.448469585</v>
      </c>
      <c r="M26">
        <v>0.53104106600000001</v>
      </c>
      <c r="N26">
        <v>0.28227058999999999</v>
      </c>
      <c r="O26">
        <v>0.32263646800000001</v>
      </c>
      <c r="P26">
        <v>0.56859046400000002</v>
      </c>
      <c r="Q26">
        <v>0.61963772399999995</v>
      </c>
      <c r="R26">
        <v>0.54350953599999996</v>
      </c>
      <c r="S26">
        <v>0.18029005400000001</v>
      </c>
      <c r="T26">
        <v>0.67829321300000001</v>
      </c>
      <c r="U26">
        <v>0.22522630699999999</v>
      </c>
      <c r="V26">
        <v>0.27208938399999999</v>
      </c>
      <c r="W26">
        <v>0.446908468</v>
      </c>
      <c r="X26">
        <v>0.54987801999999997</v>
      </c>
      <c r="Y26">
        <v>0.26433822200000001</v>
      </c>
      <c r="Z26">
        <v>0.284177279</v>
      </c>
      <c r="AA26">
        <v>0.521223247</v>
      </c>
      <c r="AB26">
        <v>0.38542828099999998</v>
      </c>
      <c r="AC26">
        <v>0.43208169600000002</v>
      </c>
      <c r="AD26">
        <v>8.5143052999999996E-2</v>
      </c>
      <c r="AE26">
        <v>0.36234171199999998</v>
      </c>
      <c r="AF26">
        <v>0.35083165399999999</v>
      </c>
      <c r="AG26">
        <v>0.23060001699999999</v>
      </c>
      <c r="AH26">
        <v>9.7907263999999994E-2</v>
      </c>
      <c r="AI26">
        <v>0.123035581</v>
      </c>
      <c r="AJ26">
        <v>0.16576712199999999</v>
      </c>
      <c r="AK26">
        <v>0.13110365900000001</v>
      </c>
      <c r="AL26">
        <v>0.43047861500000001</v>
      </c>
      <c r="AM26">
        <v>0.24264123600000001</v>
      </c>
      <c r="AN26">
        <v>0.37911162300000001</v>
      </c>
      <c r="AO26">
        <v>0.15204035399999999</v>
      </c>
      <c r="AP26">
        <v>0.41508609699999999</v>
      </c>
      <c r="AQ26">
        <v>0.24333548399999999</v>
      </c>
      <c r="AR26">
        <v>0.289512834</v>
      </c>
      <c r="AS26">
        <v>0.248757389</v>
      </c>
      <c r="AT26">
        <v>0.38628672200000003</v>
      </c>
      <c r="AU26">
        <v>0.45390016900000002</v>
      </c>
      <c r="AV26">
        <v>0.304035899</v>
      </c>
      <c r="AW26">
        <v>0.17026439700000001</v>
      </c>
      <c r="AX26" s="45">
        <v>6</v>
      </c>
      <c r="AY26">
        <v>33048735</v>
      </c>
      <c r="AZ26">
        <v>33156713</v>
      </c>
      <c r="BA26" s="14"/>
    </row>
    <row r="27" spans="1:53">
      <c r="A27" t="s">
        <v>4206</v>
      </c>
      <c r="B27">
        <v>6</v>
      </c>
      <c r="C27">
        <v>114997</v>
      </c>
      <c r="D27" t="s">
        <v>4207</v>
      </c>
      <c r="E27" s="6">
        <v>42.658043400000004</v>
      </c>
      <c r="F27" s="5">
        <v>58.435999400000007</v>
      </c>
      <c r="G27">
        <v>0.15777956000000001</v>
      </c>
      <c r="H27">
        <v>2.1209779999999999E-3</v>
      </c>
      <c r="I27">
        <v>2.3084908000000001E-2</v>
      </c>
      <c r="J27">
        <v>0.52911872900000001</v>
      </c>
      <c r="K27">
        <v>0.605568416</v>
      </c>
      <c r="L27">
        <v>0.66636559100000003</v>
      </c>
      <c r="M27">
        <v>0.691846976</v>
      </c>
      <c r="N27">
        <v>0.53645919900000005</v>
      </c>
      <c r="O27">
        <v>0.64957819299999997</v>
      </c>
      <c r="P27">
        <v>0.53242978399999996</v>
      </c>
      <c r="Q27">
        <v>0.152361096</v>
      </c>
      <c r="R27">
        <v>0.55925351000000001</v>
      </c>
      <c r="S27">
        <v>0.61099719600000002</v>
      </c>
      <c r="T27">
        <v>0.81192694600000004</v>
      </c>
      <c r="U27">
        <v>0.517115518</v>
      </c>
      <c r="V27">
        <v>0.65327380999999995</v>
      </c>
      <c r="W27">
        <v>0.60783822600000004</v>
      </c>
      <c r="X27">
        <v>0.685955447</v>
      </c>
      <c r="Y27">
        <v>0.50293054599999998</v>
      </c>
      <c r="Z27">
        <v>0.72576912100000002</v>
      </c>
      <c r="AA27">
        <v>0.37980617700000002</v>
      </c>
      <c r="AB27">
        <v>0.61541863500000005</v>
      </c>
      <c r="AC27">
        <v>0.63474827</v>
      </c>
      <c r="AD27">
        <v>0.24275517999999999</v>
      </c>
      <c r="AE27">
        <v>0.436292446</v>
      </c>
      <c r="AF27">
        <v>0.50074368499999999</v>
      </c>
      <c r="AG27">
        <v>0.23705131600000001</v>
      </c>
      <c r="AH27">
        <v>0.12425338700000001</v>
      </c>
      <c r="AI27">
        <v>0.42205953099999999</v>
      </c>
      <c r="AJ27">
        <v>0.40362891699999998</v>
      </c>
      <c r="AK27">
        <v>0.469491351</v>
      </c>
      <c r="AL27">
        <v>0.42642400699999999</v>
      </c>
      <c r="AM27">
        <v>0.393376057</v>
      </c>
      <c r="AN27">
        <v>0.65866211100000005</v>
      </c>
      <c r="AO27">
        <v>0.30182047400000001</v>
      </c>
      <c r="AP27">
        <v>0.429143938</v>
      </c>
      <c r="AQ27">
        <v>0.32324416500000003</v>
      </c>
      <c r="AR27">
        <v>0.652659349</v>
      </c>
      <c r="AS27">
        <v>0.48398359600000002</v>
      </c>
      <c r="AT27">
        <v>0.57255688299999996</v>
      </c>
      <c r="AU27">
        <v>0.63152010999999997</v>
      </c>
      <c r="AV27">
        <v>0.44476398299999997</v>
      </c>
      <c r="AW27">
        <v>0.54547362200000005</v>
      </c>
      <c r="AX27" s="45">
        <v>6</v>
      </c>
      <c r="AY27">
        <v>29911095</v>
      </c>
      <c r="AZ27">
        <v>30019074</v>
      </c>
      <c r="BA27" s="14"/>
    </row>
    <row r="28" spans="1:53">
      <c r="A28" t="s">
        <v>4208</v>
      </c>
      <c r="B28">
        <v>6</v>
      </c>
      <c r="C28">
        <v>300267</v>
      </c>
      <c r="D28" t="s">
        <v>4209</v>
      </c>
      <c r="E28" s="6">
        <v>67.21631219999999</v>
      </c>
      <c r="F28" s="5">
        <v>46.774310100000001</v>
      </c>
      <c r="G28">
        <v>-0.20442002100000001</v>
      </c>
      <c r="H28" s="8">
        <v>1.8400000000000001E-9</v>
      </c>
      <c r="I28" s="8">
        <v>3.2499999999999998E-6</v>
      </c>
      <c r="J28">
        <v>0.44288146299999998</v>
      </c>
      <c r="K28">
        <v>0.39808603300000001</v>
      </c>
      <c r="L28">
        <v>0.39638675000000001</v>
      </c>
      <c r="M28">
        <v>0.37066297399999998</v>
      </c>
      <c r="N28">
        <v>0.41240830000000001</v>
      </c>
      <c r="O28">
        <v>0.60579411800000005</v>
      </c>
      <c r="P28">
        <v>0.421790422</v>
      </c>
      <c r="Q28">
        <v>0.56586360599999996</v>
      </c>
      <c r="R28">
        <v>0.42563493000000002</v>
      </c>
      <c r="S28">
        <v>0.34848905099999999</v>
      </c>
      <c r="T28">
        <v>0.513649731</v>
      </c>
      <c r="U28">
        <v>0.59084945099999997</v>
      </c>
      <c r="V28">
        <v>0.56629316600000001</v>
      </c>
      <c r="W28">
        <v>0.49083433199999998</v>
      </c>
      <c r="X28">
        <v>0.42774348499999998</v>
      </c>
      <c r="Y28">
        <v>0.47371119900000003</v>
      </c>
      <c r="Z28">
        <v>0.43997029199999999</v>
      </c>
      <c r="AA28">
        <v>0.372951692</v>
      </c>
      <c r="AB28">
        <v>0.42452539</v>
      </c>
      <c r="AC28">
        <v>0.67218486399999999</v>
      </c>
      <c r="AD28">
        <v>0.78874012100000002</v>
      </c>
      <c r="AE28">
        <v>0.55958816700000003</v>
      </c>
      <c r="AF28">
        <v>0.59470159499999997</v>
      </c>
      <c r="AG28">
        <v>0.75187297799999997</v>
      </c>
      <c r="AH28">
        <v>0.53962960699999996</v>
      </c>
      <c r="AI28">
        <v>0.71930822299999997</v>
      </c>
      <c r="AJ28">
        <v>0.72575318</v>
      </c>
      <c r="AK28">
        <v>0.71603371699999996</v>
      </c>
      <c r="AL28">
        <v>0.72581192999999999</v>
      </c>
      <c r="AM28">
        <v>0.66176246100000002</v>
      </c>
      <c r="AN28">
        <v>0.72656887199999998</v>
      </c>
      <c r="AO28">
        <v>0.76777382900000002</v>
      </c>
      <c r="AP28">
        <v>0.65306770700000005</v>
      </c>
      <c r="AQ28">
        <v>0.56126067999999996</v>
      </c>
      <c r="AR28">
        <v>0.58536210899999996</v>
      </c>
      <c r="AS28">
        <v>0.62443498799999997</v>
      </c>
      <c r="AT28">
        <v>0.72123913699999997</v>
      </c>
      <c r="AU28">
        <v>0.61424320700000001</v>
      </c>
      <c r="AV28">
        <v>0.58477947399999997</v>
      </c>
      <c r="AW28">
        <v>0.73201297700000001</v>
      </c>
      <c r="AX28" s="45">
        <v>6</v>
      </c>
      <c r="AY28">
        <v>79940953</v>
      </c>
      <c r="AZ28">
        <v>79997672</v>
      </c>
      <c r="BA28" s="14"/>
    </row>
    <row r="29" spans="1:53">
      <c r="A29" t="s">
        <v>4210</v>
      </c>
      <c r="B29">
        <v>2</v>
      </c>
      <c r="C29">
        <v>151687</v>
      </c>
      <c r="D29" t="s">
        <v>4211</v>
      </c>
      <c r="E29" s="6">
        <v>38.216722300000001</v>
      </c>
      <c r="F29" s="5">
        <v>54.030855600000002</v>
      </c>
      <c r="G29">
        <v>0.158141333</v>
      </c>
      <c r="H29" s="8">
        <v>3.8099999999999998E-5</v>
      </c>
      <c r="I29">
        <v>2.4085019999999999E-3</v>
      </c>
      <c r="J29">
        <v>0.42946103000000002</v>
      </c>
      <c r="K29">
        <v>0.46703748299999998</v>
      </c>
      <c r="L29">
        <v>0.49586465099999999</v>
      </c>
      <c r="M29">
        <v>0.54352618399999997</v>
      </c>
      <c r="N29">
        <v>0.416352689</v>
      </c>
      <c r="O29">
        <v>0.63017123100000005</v>
      </c>
      <c r="P29">
        <v>0.57081363500000004</v>
      </c>
      <c r="Q29">
        <v>0.55811582100000001</v>
      </c>
      <c r="R29">
        <v>0.42866052599999999</v>
      </c>
      <c r="S29">
        <v>0.54093819899999995</v>
      </c>
      <c r="T29">
        <v>0.74680968000000003</v>
      </c>
      <c r="U29">
        <v>0.50371222100000002</v>
      </c>
      <c r="V29">
        <v>0.67445442300000003</v>
      </c>
      <c r="W29">
        <v>0.401674643</v>
      </c>
      <c r="X29">
        <v>0.66395286899999995</v>
      </c>
      <c r="Y29">
        <v>0.38781667399999997</v>
      </c>
      <c r="Z29">
        <v>0.637348001</v>
      </c>
      <c r="AA29">
        <v>0.40487334899999999</v>
      </c>
      <c r="AB29">
        <v>0.61018572000000004</v>
      </c>
      <c r="AC29">
        <v>0.65054877</v>
      </c>
      <c r="AD29">
        <v>0.32740979999999997</v>
      </c>
      <c r="AE29">
        <v>0.30081882199999999</v>
      </c>
      <c r="AF29">
        <v>0.56354284499999996</v>
      </c>
      <c r="AG29">
        <v>0.471624496</v>
      </c>
      <c r="AH29">
        <v>0.28604741500000003</v>
      </c>
      <c r="AI29">
        <v>0.38047442199999998</v>
      </c>
      <c r="AJ29">
        <v>0.18450137599999999</v>
      </c>
      <c r="AK29">
        <v>0.42893083799999998</v>
      </c>
      <c r="AL29">
        <v>0.341034697</v>
      </c>
      <c r="AM29">
        <v>0.37569066600000001</v>
      </c>
      <c r="AN29">
        <v>0.40442060499999999</v>
      </c>
      <c r="AO29">
        <v>0.3654172</v>
      </c>
      <c r="AP29">
        <v>0.500244888</v>
      </c>
      <c r="AQ29">
        <v>0.53063548400000005</v>
      </c>
      <c r="AR29">
        <v>0.31092410100000001</v>
      </c>
      <c r="AS29">
        <v>0.467557308</v>
      </c>
      <c r="AT29">
        <v>0.59722242199999998</v>
      </c>
      <c r="AU29">
        <v>0.31462769400000001</v>
      </c>
      <c r="AV29">
        <v>0.272315521</v>
      </c>
      <c r="AW29">
        <v>0.32387601700000002</v>
      </c>
      <c r="AX29" s="45">
        <v>2</v>
      </c>
      <c r="AY29">
        <v>176956573</v>
      </c>
      <c r="AZ29">
        <v>176664819</v>
      </c>
      <c r="BA29" s="14"/>
    </row>
    <row r="30" spans="1:53">
      <c r="A30" t="s">
        <v>4212</v>
      </c>
      <c r="B30" t="s">
        <v>3985</v>
      </c>
      <c r="C30">
        <v>341083</v>
      </c>
      <c r="D30" t="s">
        <v>4213</v>
      </c>
      <c r="E30" s="6">
        <v>42.573090899999997</v>
      </c>
      <c r="F30" s="5">
        <v>59.381337000000002</v>
      </c>
      <c r="G30">
        <v>0.16808246099999999</v>
      </c>
      <c r="H30" s="8">
        <v>6.2399999999999999E-5</v>
      </c>
      <c r="I30">
        <v>3.1535019999999999E-3</v>
      </c>
      <c r="J30">
        <v>0.57967581099999999</v>
      </c>
      <c r="K30">
        <v>0.58356444600000001</v>
      </c>
      <c r="L30">
        <v>0.61613434</v>
      </c>
      <c r="M30">
        <v>0.60565693600000003</v>
      </c>
      <c r="N30">
        <v>0.60485664900000002</v>
      </c>
      <c r="O30">
        <v>0.69673290899999996</v>
      </c>
      <c r="P30">
        <v>0.60358883699999999</v>
      </c>
      <c r="Q30">
        <v>0.528903291</v>
      </c>
      <c r="R30">
        <v>0.656951701</v>
      </c>
      <c r="S30">
        <v>0.60816066800000002</v>
      </c>
      <c r="T30">
        <v>0.61509304300000001</v>
      </c>
      <c r="U30">
        <v>0.39440083399999998</v>
      </c>
      <c r="V30">
        <v>0.60167761200000003</v>
      </c>
      <c r="W30">
        <v>0.61332793200000002</v>
      </c>
      <c r="X30">
        <v>0.67987877799999996</v>
      </c>
      <c r="Y30">
        <v>0.71019368500000002</v>
      </c>
      <c r="Z30">
        <v>0.40647107999999998</v>
      </c>
      <c r="AA30">
        <v>0.52250094300000005</v>
      </c>
      <c r="AB30">
        <v>0.64292448800000002</v>
      </c>
      <c r="AC30">
        <v>0.57152107100000005</v>
      </c>
      <c r="AD30">
        <v>0.23437924399999999</v>
      </c>
      <c r="AE30">
        <v>0.42314906800000002</v>
      </c>
      <c r="AF30">
        <v>0.51451272000000003</v>
      </c>
      <c r="AG30">
        <v>0.31171098400000002</v>
      </c>
      <c r="AH30">
        <v>0.36245627899999999</v>
      </c>
      <c r="AI30">
        <v>0.60587106599999996</v>
      </c>
      <c r="AJ30">
        <v>0.36513865299999998</v>
      </c>
      <c r="AK30">
        <v>0.399059936</v>
      </c>
      <c r="AL30">
        <v>0.80532946699999997</v>
      </c>
      <c r="AM30">
        <v>0.50119786200000005</v>
      </c>
      <c r="AN30">
        <v>0.455267739</v>
      </c>
      <c r="AO30">
        <v>0.38856318899999998</v>
      </c>
      <c r="AP30">
        <v>0.56736422600000003</v>
      </c>
      <c r="AQ30">
        <v>0.25364569399999998</v>
      </c>
      <c r="AR30">
        <v>0.355761612</v>
      </c>
      <c r="AS30">
        <v>0.199901039</v>
      </c>
      <c r="AT30">
        <v>0.43411400500000003</v>
      </c>
      <c r="AU30">
        <v>0.52723765</v>
      </c>
      <c r="AV30">
        <v>0.50208176000000004</v>
      </c>
      <c r="AW30">
        <v>0.37372003399999998</v>
      </c>
      <c r="AX30" s="45" t="s">
        <v>3985</v>
      </c>
      <c r="AY30">
        <v>113819977</v>
      </c>
      <c r="AZ30">
        <v>113726233</v>
      </c>
      <c r="BA30" s="14"/>
    </row>
    <row r="31" spans="1:53" s="14" customFormat="1">
      <c r="A31" t="s">
        <v>4100</v>
      </c>
      <c r="B31" t="s">
        <v>4214</v>
      </c>
      <c r="C31">
        <v>368386</v>
      </c>
      <c r="D31" t="s">
        <v>4215</v>
      </c>
      <c r="E31" s="6">
        <v>19.756862399999999</v>
      </c>
      <c r="F31" s="5">
        <v>37.463767199999999</v>
      </c>
      <c r="G31">
        <v>0.17706904800000001</v>
      </c>
      <c r="H31">
        <v>6.4788980000000003E-3</v>
      </c>
      <c r="I31">
        <v>4.3878846999999999E-2</v>
      </c>
      <c r="J31">
        <v>0.193762569</v>
      </c>
      <c r="K31">
        <v>0.29077807999999999</v>
      </c>
      <c r="L31">
        <v>0.46537709199999999</v>
      </c>
      <c r="M31">
        <v>0.48450105700000001</v>
      </c>
      <c r="N31">
        <v>0.368590796</v>
      </c>
      <c r="O31">
        <v>0.74147201200000001</v>
      </c>
      <c r="P31">
        <v>0.31989533799999997</v>
      </c>
      <c r="Q31">
        <v>4.2941689999999998E-2</v>
      </c>
      <c r="R31">
        <v>0.301361088</v>
      </c>
      <c r="S31">
        <v>0.54069080199999997</v>
      </c>
      <c r="T31">
        <v>0.69429331599999999</v>
      </c>
      <c r="U31">
        <v>0.46255610000000003</v>
      </c>
      <c r="V31">
        <v>0.24112565999999999</v>
      </c>
      <c r="W31">
        <v>0.40136643999999999</v>
      </c>
      <c r="X31">
        <v>0.59511766399999999</v>
      </c>
      <c r="Y31">
        <v>0.53051973299999999</v>
      </c>
      <c r="Z31">
        <v>0.45994324800000003</v>
      </c>
      <c r="AA31">
        <v>0.182657192</v>
      </c>
      <c r="AB31">
        <v>0.39763284199999999</v>
      </c>
      <c r="AC31">
        <v>0.21999381200000001</v>
      </c>
      <c r="AD31">
        <v>4.5427993E-2</v>
      </c>
      <c r="AE31">
        <v>0.204999929</v>
      </c>
      <c r="AF31">
        <v>0.53873156600000005</v>
      </c>
      <c r="AG31">
        <v>0.26954204300000001</v>
      </c>
      <c r="AH31">
        <v>0.25730782400000002</v>
      </c>
      <c r="AI31">
        <v>9.9301803999999994E-2</v>
      </c>
      <c r="AJ31">
        <v>4.9526454999999997E-2</v>
      </c>
      <c r="AK31">
        <v>6.6276396000000001E-2</v>
      </c>
      <c r="AL31">
        <v>0.25673708000000001</v>
      </c>
      <c r="AM31">
        <v>0.36076870300000002</v>
      </c>
      <c r="AN31">
        <v>0.29911742800000002</v>
      </c>
      <c r="AO31">
        <v>0.230125045</v>
      </c>
      <c r="AP31">
        <v>0.28142887799999999</v>
      </c>
      <c r="AQ31">
        <v>6.5608791999999999E-2</v>
      </c>
      <c r="AR31">
        <v>0.53602323699999999</v>
      </c>
      <c r="AS31">
        <v>0.12936537000000001</v>
      </c>
      <c r="AT31">
        <v>0.47247038600000002</v>
      </c>
      <c r="AU31">
        <v>0.35649172499999998</v>
      </c>
      <c r="AV31">
        <v>0.37555334600000001</v>
      </c>
      <c r="AW31">
        <v>2.4966168E-2</v>
      </c>
      <c r="AX31" s="45">
        <v>7</v>
      </c>
      <c r="AY31">
        <v>155167038</v>
      </c>
      <c r="AZ31">
        <v>154859799</v>
      </c>
      <c r="BA31"/>
    </row>
    <row r="32" spans="1:53">
      <c r="A32" t="s">
        <v>4100</v>
      </c>
      <c r="B32" t="s">
        <v>4216</v>
      </c>
      <c r="C32">
        <v>113086</v>
      </c>
      <c r="D32" t="s">
        <v>4217</v>
      </c>
      <c r="E32" s="6">
        <v>27.013748700000001</v>
      </c>
      <c r="F32" s="5">
        <v>43.609089400000002</v>
      </c>
      <c r="G32">
        <v>0.165953406</v>
      </c>
      <c r="H32">
        <v>2.3765430000000001E-3</v>
      </c>
      <c r="I32">
        <v>2.4643781E-2</v>
      </c>
      <c r="J32">
        <v>0.28901368500000002</v>
      </c>
      <c r="K32">
        <v>0.55905135100000003</v>
      </c>
      <c r="L32">
        <v>0.28289869600000001</v>
      </c>
      <c r="M32">
        <v>0.43853583600000001</v>
      </c>
      <c r="N32">
        <v>0.22391539099999999</v>
      </c>
      <c r="O32">
        <v>0.58215378200000001</v>
      </c>
      <c r="P32">
        <v>0.50182677799999997</v>
      </c>
      <c r="Q32">
        <v>0.32452970399999997</v>
      </c>
      <c r="R32">
        <v>0.22617353300000001</v>
      </c>
      <c r="S32">
        <v>0.57865188700000003</v>
      </c>
      <c r="T32">
        <v>0.79910446499999999</v>
      </c>
      <c r="U32">
        <v>0.63515345300000003</v>
      </c>
      <c r="V32">
        <v>0.47515659700000001</v>
      </c>
      <c r="W32">
        <v>0.419996341</v>
      </c>
      <c r="X32">
        <v>0.56021272600000005</v>
      </c>
      <c r="Y32">
        <v>0.38243423500000001</v>
      </c>
      <c r="Z32">
        <v>0.52731569700000003</v>
      </c>
      <c r="AA32">
        <v>0.29702485099999998</v>
      </c>
      <c r="AB32">
        <v>0.283163575</v>
      </c>
      <c r="AC32">
        <v>0.41446475700000002</v>
      </c>
      <c r="AD32">
        <v>0.32965375200000002</v>
      </c>
      <c r="AE32">
        <v>0.38101374399999999</v>
      </c>
      <c r="AF32">
        <v>0.49170657400000001</v>
      </c>
      <c r="AG32">
        <v>0.20767791499999999</v>
      </c>
      <c r="AH32">
        <v>0.192308545</v>
      </c>
      <c r="AI32">
        <v>0.40422640900000001</v>
      </c>
      <c r="AJ32">
        <v>0.198872833</v>
      </c>
      <c r="AK32">
        <v>0.14421857499999999</v>
      </c>
      <c r="AL32">
        <v>0.37019801400000002</v>
      </c>
      <c r="AM32">
        <v>0.18905444099999999</v>
      </c>
      <c r="AN32">
        <v>0.19318717099999999</v>
      </c>
      <c r="AO32">
        <v>0.46856441100000001</v>
      </c>
      <c r="AP32">
        <v>0.145492339</v>
      </c>
      <c r="AQ32">
        <v>0.17884687699999999</v>
      </c>
      <c r="AR32">
        <v>0.455029935</v>
      </c>
      <c r="AS32">
        <v>3.0972551000000001E-2</v>
      </c>
      <c r="AT32">
        <v>0.38699452400000001</v>
      </c>
      <c r="AU32">
        <v>0.45356846499999998</v>
      </c>
      <c r="AV32">
        <v>0.31683938099999998</v>
      </c>
      <c r="AW32">
        <v>0.39203466199999998</v>
      </c>
      <c r="AX32" s="45">
        <v>12</v>
      </c>
      <c r="AY32">
        <v>47225326</v>
      </c>
      <c r="AZ32">
        <v>45511593</v>
      </c>
      <c r="BA32" s="14"/>
    </row>
    <row r="33" spans="1:53" s="14" customFormat="1">
      <c r="A33" t="s">
        <v>4100</v>
      </c>
      <c r="B33" t="s">
        <v>4218</v>
      </c>
      <c r="C33">
        <v>312707</v>
      </c>
      <c r="D33" t="s">
        <v>4219</v>
      </c>
      <c r="E33" s="6">
        <v>20.469602000000002</v>
      </c>
      <c r="F33" s="5">
        <v>36.753339799999999</v>
      </c>
      <c r="G33">
        <v>0.162837378</v>
      </c>
      <c r="H33" s="8">
        <v>4.5899999999999998E-5</v>
      </c>
      <c r="I33">
        <v>2.6761810000000001E-3</v>
      </c>
      <c r="J33">
        <v>0.26981518100000002</v>
      </c>
      <c r="K33">
        <v>0.22916455299999999</v>
      </c>
      <c r="L33">
        <v>0.40281961100000002</v>
      </c>
      <c r="M33">
        <v>0.50677578400000001</v>
      </c>
      <c r="N33">
        <v>0.33132379499999998</v>
      </c>
      <c r="O33">
        <v>0.51293724500000004</v>
      </c>
      <c r="P33">
        <v>0.50512946800000003</v>
      </c>
      <c r="Q33">
        <v>0.28970501599999998</v>
      </c>
      <c r="R33">
        <v>0.22788001699999999</v>
      </c>
      <c r="S33">
        <v>0.42149525799999998</v>
      </c>
      <c r="T33">
        <v>0.579860441</v>
      </c>
      <c r="U33">
        <v>0.13685534099999999</v>
      </c>
      <c r="V33">
        <v>0.47655537399999998</v>
      </c>
      <c r="W33">
        <v>0.28736162500000001</v>
      </c>
      <c r="X33">
        <v>0.45802374000000001</v>
      </c>
      <c r="Y33">
        <v>0.33057571699999999</v>
      </c>
      <c r="Z33">
        <v>0.53648600499999999</v>
      </c>
      <c r="AA33">
        <v>0.29312375200000002</v>
      </c>
      <c r="AB33">
        <v>0.33225413999999998</v>
      </c>
      <c r="AC33">
        <v>0.40375150900000001</v>
      </c>
      <c r="AD33">
        <v>0.116027066</v>
      </c>
      <c r="AE33">
        <v>8.9717633000000005E-2</v>
      </c>
      <c r="AF33">
        <v>0.40534669899999998</v>
      </c>
      <c r="AG33">
        <v>0.30059775900000002</v>
      </c>
      <c r="AH33">
        <v>0.19500983699999999</v>
      </c>
      <c r="AI33">
        <v>0.115371614</v>
      </c>
      <c r="AJ33">
        <v>9.9349518999999997E-2</v>
      </c>
      <c r="AK33">
        <v>0.16323011800000001</v>
      </c>
      <c r="AL33">
        <v>0.26418295800000002</v>
      </c>
      <c r="AM33">
        <v>0.254200816</v>
      </c>
      <c r="AN33">
        <v>0.25737641300000003</v>
      </c>
      <c r="AO33">
        <v>0.112331589</v>
      </c>
      <c r="AP33">
        <v>0.15803051600000001</v>
      </c>
      <c r="AQ33">
        <v>0.22521540800000001</v>
      </c>
      <c r="AR33">
        <v>0.40230172400000003</v>
      </c>
      <c r="AS33">
        <v>0.14658421899999999</v>
      </c>
      <c r="AT33">
        <v>0.37619502100000002</v>
      </c>
      <c r="AU33">
        <v>0.37917894499999999</v>
      </c>
      <c r="AV33">
        <v>0.20166647600000001</v>
      </c>
      <c r="AW33">
        <v>0.16703569400000001</v>
      </c>
      <c r="AX33" s="45">
        <v>6</v>
      </c>
      <c r="AY33">
        <v>99279795</v>
      </c>
      <c r="AZ33">
        <v>99386516</v>
      </c>
    </row>
    <row r="34" spans="1:53" s="14" customFormat="1">
      <c r="A34" t="s">
        <v>4100</v>
      </c>
      <c r="B34" t="s">
        <v>4220</v>
      </c>
      <c r="C34">
        <v>476170</v>
      </c>
      <c r="D34" t="s">
        <v>4221</v>
      </c>
      <c r="E34" s="6">
        <v>34.474492599999998</v>
      </c>
      <c r="F34" s="5">
        <v>50.513317999999998</v>
      </c>
      <c r="G34">
        <v>0.16038825400000001</v>
      </c>
      <c r="H34" s="8">
        <v>4.4400000000000001E-7</v>
      </c>
      <c r="I34">
        <v>1.63781E-4</v>
      </c>
      <c r="J34">
        <v>0.49652592099999998</v>
      </c>
      <c r="K34">
        <v>0.55868952100000002</v>
      </c>
      <c r="L34">
        <v>0.48469862600000002</v>
      </c>
      <c r="M34">
        <v>0.50081410800000004</v>
      </c>
      <c r="N34">
        <v>0.46167430300000001</v>
      </c>
      <c r="O34">
        <v>0.604165281</v>
      </c>
      <c r="P34">
        <v>0.465885049</v>
      </c>
      <c r="Q34">
        <v>0.61743701600000001</v>
      </c>
      <c r="R34">
        <v>0.44809515700000002</v>
      </c>
      <c r="S34">
        <v>0.55970906399999998</v>
      </c>
      <c r="T34">
        <v>0.52134319600000001</v>
      </c>
      <c r="U34">
        <v>0.57392123799999994</v>
      </c>
      <c r="V34">
        <v>0.49506576400000002</v>
      </c>
      <c r="W34">
        <v>0.46213086399999997</v>
      </c>
      <c r="X34">
        <v>0.58359241299999998</v>
      </c>
      <c r="Y34">
        <v>0.40605740899999998</v>
      </c>
      <c r="Z34">
        <v>0.567514509</v>
      </c>
      <c r="AA34">
        <v>0.40919727299999997</v>
      </c>
      <c r="AB34">
        <v>0.50269595899999997</v>
      </c>
      <c r="AC34">
        <v>0.38214910099999999</v>
      </c>
      <c r="AD34">
        <v>0.27879202199999997</v>
      </c>
      <c r="AE34">
        <v>0.19903396900000001</v>
      </c>
      <c r="AF34">
        <v>0.56564813199999997</v>
      </c>
      <c r="AG34">
        <v>0.304691186</v>
      </c>
      <c r="AH34">
        <v>0.33121031000000001</v>
      </c>
      <c r="AI34">
        <v>0.37995164999999997</v>
      </c>
      <c r="AJ34">
        <v>0.34461952200000001</v>
      </c>
      <c r="AK34">
        <v>0.32596867699999998</v>
      </c>
      <c r="AL34">
        <v>0.39700074800000001</v>
      </c>
      <c r="AM34">
        <v>0.203175985</v>
      </c>
      <c r="AN34">
        <v>0.42909222299999999</v>
      </c>
      <c r="AO34">
        <v>0.43721370599999998</v>
      </c>
      <c r="AP34">
        <v>0.25947456200000002</v>
      </c>
      <c r="AQ34">
        <v>0.44266636599999998</v>
      </c>
      <c r="AR34">
        <v>0.44663963299999998</v>
      </c>
      <c r="AS34">
        <v>0.21321525199999999</v>
      </c>
      <c r="AT34">
        <v>0.30876515500000001</v>
      </c>
      <c r="AU34">
        <v>0.32566114699999998</v>
      </c>
      <c r="AV34">
        <v>0.381450656</v>
      </c>
      <c r="AW34">
        <v>0.44022961300000002</v>
      </c>
      <c r="AX34" s="45">
        <v>4</v>
      </c>
      <c r="AY34">
        <v>30720246</v>
      </c>
      <c r="AZ34">
        <v>30329344</v>
      </c>
    </row>
    <row r="35" spans="1:53" s="14" customFormat="1">
      <c r="A35" t="s">
        <v>4100</v>
      </c>
      <c r="B35" t="s">
        <v>4222</v>
      </c>
      <c r="C35">
        <v>340647</v>
      </c>
      <c r="D35" t="s">
        <v>4223</v>
      </c>
      <c r="E35" s="6">
        <v>31.737749300000001</v>
      </c>
      <c r="F35" s="5">
        <v>47.749278499999996</v>
      </c>
      <c r="G35">
        <v>0.16011529199999999</v>
      </c>
      <c r="H35">
        <v>1.2642109999999999E-3</v>
      </c>
      <c r="I35">
        <v>1.7117799999999999E-2</v>
      </c>
      <c r="J35">
        <v>0.52464347200000006</v>
      </c>
      <c r="K35">
        <v>0.226998756</v>
      </c>
      <c r="L35">
        <v>0.25602350499999998</v>
      </c>
      <c r="M35">
        <v>0.57622350300000003</v>
      </c>
      <c r="N35">
        <v>0.44728186199999997</v>
      </c>
      <c r="O35">
        <v>0.62823330899999996</v>
      </c>
      <c r="P35">
        <v>0.62141008099999995</v>
      </c>
      <c r="Q35">
        <v>0.44198455399999997</v>
      </c>
      <c r="R35">
        <v>0.28656865500000001</v>
      </c>
      <c r="S35">
        <v>0.611263271</v>
      </c>
      <c r="T35">
        <v>0.45133339</v>
      </c>
      <c r="U35">
        <v>0.33766216799999998</v>
      </c>
      <c r="V35">
        <v>0.60040662499999997</v>
      </c>
      <c r="W35">
        <v>0.26958892000000001</v>
      </c>
      <c r="X35">
        <v>0.63937907599999999</v>
      </c>
      <c r="Y35">
        <v>0.52730784100000005</v>
      </c>
      <c r="Z35">
        <v>0.60860114600000004</v>
      </c>
      <c r="AA35">
        <v>0.43575042000000003</v>
      </c>
      <c r="AB35">
        <v>0.49946002900000003</v>
      </c>
      <c r="AC35">
        <v>0.63740383599999995</v>
      </c>
      <c r="AD35">
        <v>0.242335992</v>
      </c>
      <c r="AE35">
        <v>0.156167308</v>
      </c>
      <c r="AF35">
        <v>0.45002658099999998</v>
      </c>
      <c r="AG35">
        <v>0.35425202300000003</v>
      </c>
      <c r="AH35">
        <v>7.0577346999999999E-2</v>
      </c>
      <c r="AI35">
        <v>0.16483434499999999</v>
      </c>
      <c r="AJ35">
        <v>0.22821296099999999</v>
      </c>
      <c r="AK35">
        <v>0.33387516900000003</v>
      </c>
      <c r="AL35">
        <v>0.50156487100000002</v>
      </c>
      <c r="AM35">
        <v>0.27795766500000002</v>
      </c>
      <c r="AN35">
        <v>0.424114783</v>
      </c>
      <c r="AO35">
        <v>0.43674448300000002</v>
      </c>
      <c r="AP35">
        <v>0.244972991</v>
      </c>
      <c r="AQ35">
        <v>0.37968791400000002</v>
      </c>
      <c r="AR35">
        <v>0.62504461300000003</v>
      </c>
      <c r="AS35">
        <v>0.40445494199999998</v>
      </c>
      <c r="AT35">
        <v>0.36614053499999999</v>
      </c>
      <c r="AU35">
        <v>0.32436600199999999</v>
      </c>
      <c r="AV35">
        <v>0.43554288699999999</v>
      </c>
      <c r="AW35">
        <v>0.261823957</v>
      </c>
      <c r="AX35" s="45">
        <v>10</v>
      </c>
      <c r="AY35">
        <v>22542024</v>
      </c>
      <c r="AZ35">
        <v>22582030</v>
      </c>
    </row>
    <row r="36" spans="1:53">
      <c r="A36" t="s">
        <v>4100</v>
      </c>
      <c r="B36" t="s">
        <v>4224</v>
      </c>
      <c r="C36">
        <v>403440</v>
      </c>
      <c r="D36" t="s">
        <v>4225</v>
      </c>
      <c r="E36" s="6">
        <v>41.398464199999999</v>
      </c>
      <c r="F36" s="5">
        <v>57.127280800000001</v>
      </c>
      <c r="G36">
        <v>0.15728816600000001</v>
      </c>
      <c r="H36" s="8">
        <v>5.9299999999999998E-5</v>
      </c>
      <c r="I36">
        <v>3.0787129999999998E-3</v>
      </c>
      <c r="J36">
        <v>0.43595949299999998</v>
      </c>
      <c r="K36">
        <v>0.43618889999999999</v>
      </c>
      <c r="L36">
        <v>0.50786715500000001</v>
      </c>
      <c r="M36">
        <v>0.53398413600000005</v>
      </c>
      <c r="N36">
        <v>0.43038418299999998</v>
      </c>
      <c r="O36">
        <v>0.64720560500000002</v>
      </c>
      <c r="P36">
        <v>0.67260359800000002</v>
      </c>
      <c r="Q36">
        <v>0.43255134699999997</v>
      </c>
      <c r="R36">
        <v>0.47660242600000002</v>
      </c>
      <c r="S36">
        <v>0.54080721200000004</v>
      </c>
      <c r="T36">
        <v>0.71201506699999995</v>
      </c>
      <c r="U36">
        <v>0.75190213500000003</v>
      </c>
      <c r="V36">
        <v>0.76255932900000001</v>
      </c>
      <c r="W36">
        <v>0.44377168700000003</v>
      </c>
      <c r="X36">
        <v>0.675084083</v>
      </c>
      <c r="Y36">
        <v>0.49135974399999999</v>
      </c>
      <c r="Z36">
        <v>0.71079483600000004</v>
      </c>
      <c r="AA36">
        <v>0.56215028099999997</v>
      </c>
      <c r="AB36">
        <v>0.50658325000000004</v>
      </c>
      <c r="AC36">
        <v>0.60240851399999995</v>
      </c>
      <c r="AD36">
        <v>0.549867353</v>
      </c>
      <c r="AE36">
        <v>0.45796036200000001</v>
      </c>
      <c r="AF36">
        <v>0.43636082399999998</v>
      </c>
      <c r="AG36">
        <v>0.458437604</v>
      </c>
      <c r="AH36">
        <v>0.49051299999999998</v>
      </c>
      <c r="AI36">
        <v>0.46583302500000001</v>
      </c>
      <c r="AJ36">
        <v>0.30872378299999997</v>
      </c>
      <c r="AK36">
        <v>0.31449002199999998</v>
      </c>
      <c r="AL36">
        <v>0.38410337500000002</v>
      </c>
      <c r="AM36">
        <v>0.23307857800000001</v>
      </c>
      <c r="AN36">
        <v>0.32922089399999999</v>
      </c>
      <c r="AO36">
        <v>0.42763022099999998</v>
      </c>
      <c r="AP36">
        <v>0.36037658</v>
      </c>
      <c r="AQ36">
        <v>0.48570749400000002</v>
      </c>
      <c r="AR36">
        <v>0.68697867000000001</v>
      </c>
      <c r="AS36">
        <v>0.37884949099999998</v>
      </c>
      <c r="AT36">
        <v>0.52441698599999997</v>
      </c>
      <c r="AU36">
        <v>0.33695413299999999</v>
      </c>
      <c r="AV36">
        <v>0.33267044299999998</v>
      </c>
      <c r="AW36">
        <v>0.37327561300000001</v>
      </c>
      <c r="AX36" s="45">
        <v>2</v>
      </c>
      <c r="AY36">
        <v>45157296</v>
      </c>
      <c r="AZ36">
        <v>45010800</v>
      </c>
      <c r="BA36" s="14"/>
    </row>
    <row r="37" spans="1:53">
      <c r="A37" t="s">
        <v>4100</v>
      </c>
      <c r="B37" t="s">
        <v>4226</v>
      </c>
      <c r="C37">
        <v>428912</v>
      </c>
      <c r="D37" t="s">
        <v>4227</v>
      </c>
      <c r="E37" s="6">
        <v>44.645589299999997</v>
      </c>
      <c r="F37" s="5">
        <v>60.206546699999997</v>
      </c>
      <c r="G37">
        <v>0.155609573</v>
      </c>
      <c r="H37" s="8">
        <v>7.4599999999999997E-6</v>
      </c>
      <c r="I37">
        <v>9.7554599999999999E-4</v>
      </c>
      <c r="J37">
        <v>0.64927078900000001</v>
      </c>
      <c r="K37">
        <v>0.59837021800000001</v>
      </c>
      <c r="L37">
        <v>0.56050901399999997</v>
      </c>
      <c r="M37">
        <v>0.69088537400000005</v>
      </c>
      <c r="N37">
        <v>0.50724407299999996</v>
      </c>
      <c r="O37">
        <v>0.76431036600000002</v>
      </c>
      <c r="P37">
        <v>0.71561427899999996</v>
      </c>
      <c r="Q37">
        <v>0.59721173800000005</v>
      </c>
      <c r="R37">
        <v>0.43890162100000002</v>
      </c>
      <c r="S37">
        <v>0.53436452099999998</v>
      </c>
      <c r="T37">
        <v>0.68451752300000002</v>
      </c>
      <c r="U37">
        <v>0.48647242099999999</v>
      </c>
      <c r="V37">
        <v>0.451856331</v>
      </c>
      <c r="W37">
        <v>0.52727643400000002</v>
      </c>
      <c r="X37">
        <v>0.67895600599999995</v>
      </c>
      <c r="Y37">
        <v>0.50248899700000005</v>
      </c>
      <c r="Z37">
        <v>0.67671635500000005</v>
      </c>
      <c r="AA37">
        <v>0.56610990900000002</v>
      </c>
      <c r="AB37">
        <v>0.67173414899999995</v>
      </c>
      <c r="AC37">
        <v>0.66578616899999998</v>
      </c>
      <c r="AD37">
        <v>0.38343218200000001</v>
      </c>
      <c r="AE37">
        <v>0.35314029499999999</v>
      </c>
      <c r="AF37">
        <v>0.65674382200000003</v>
      </c>
      <c r="AG37">
        <v>0.40954422600000001</v>
      </c>
      <c r="AH37">
        <v>0.46830967200000001</v>
      </c>
      <c r="AI37">
        <v>0.427619535</v>
      </c>
      <c r="AJ37">
        <v>0.365278924</v>
      </c>
      <c r="AK37">
        <v>0.39617474200000002</v>
      </c>
      <c r="AL37">
        <v>0.638769908</v>
      </c>
      <c r="AM37">
        <v>0.36595976200000002</v>
      </c>
      <c r="AN37">
        <v>0.39743067599999998</v>
      </c>
      <c r="AO37">
        <v>0.55063874800000001</v>
      </c>
      <c r="AP37">
        <v>0.53900115599999998</v>
      </c>
      <c r="AQ37">
        <v>0.45905517699999998</v>
      </c>
      <c r="AR37">
        <v>0.541176306</v>
      </c>
      <c r="AS37">
        <v>0.300278614</v>
      </c>
      <c r="AT37">
        <v>0.39620048800000002</v>
      </c>
      <c r="AU37">
        <v>0.53287284899999998</v>
      </c>
      <c r="AV37">
        <v>0.386395918</v>
      </c>
      <c r="AW37">
        <v>0.382978867</v>
      </c>
      <c r="AX37" s="45">
        <v>1</v>
      </c>
      <c r="AY37">
        <v>91190891</v>
      </c>
      <c r="AZ37">
        <v>90963479</v>
      </c>
    </row>
    <row r="38" spans="1:53">
      <c r="A38" t="s">
        <v>4100</v>
      </c>
      <c r="B38" t="s">
        <v>4228</v>
      </c>
      <c r="C38">
        <v>313917</v>
      </c>
      <c r="D38" t="s">
        <v>4229</v>
      </c>
      <c r="E38" s="6">
        <v>65.937345000000008</v>
      </c>
      <c r="F38" s="5">
        <v>81.367244999999997</v>
      </c>
      <c r="G38">
        <v>0.15429899999999999</v>
      </c>
      <c r="H38">
        <v>9.4412900000000004E-4</v>
      </c>
      <c r="I38">
        <v>1.4452857E-2</v>
      </c>
      <c r="J38">
        <v>0.66961139300000005</v>
      </c>
      <c r="K38">
        <v>0.94330427900000002</v>
      </c>
      <c r="L38">
        <v>0.87317546899999998</v>
      </c>
      <c r="M38">
        <v>0.87182108000000003</v>
      </c>
      <c r="N38">
        <v>0.57724316200000003</v>
      </c>
      <c r="O38">
        <v>0.80024669400000004</v>
      </c>
      <c r="P38">
        <v>0.71990901200000001</v>
      </c>
      <c r="Q38">
        <v>0.91934122699999998</v>
      </c>
      <c r="R38">
        <v>0.53483621400000003</v>
      </c>
      <c r="S38">
        <v>0.652842005</v>
      </c>
      <c r="T38">
        <v>0.885823307</v>
      </c>
      <c r="U38">
        <v>0.80490320900000001</v>
      </c>
      <c r="V38">
        <v>0.59693219600000003</v>
      </c>
      <c r="W38">
        <v>0.95907830900000002</v>
      </c>
      <c r="X38">
        <v>0.82450488899999996</v>
      </c>
      <c r="Y38">
        <v>0.96340643800000003</v>
      </c>
      <c r="Z38">
        <v>0.70082277900000001</v>
      </c>
      <c r="AA38">
        <v>0.91844412900000005</v>
      </c>
      <c r="AB38">
        <v>0.61604598099999996</v>
      </c>
      <c r="AC38">
        <v>0.66649278300000003</v>
      </c>
      <c r="AD38">
        <v>0.58153463999999999</v>
      </c>
      <c r="AE38">
        <v>0.56159744099999998</v>
      </c>
      <c r="AF38">
        <v>0.57707283700000001</v>
      </c>
      <c r="AG38">
        <v>0.72388631299999995</v>
      </c>
      <c r="AH38">
        <v>0.52348903599999996</v>
      </c>
      <c r="AI38">
        <v>0.53068607800000001</v>
      </c>
      <c r="AJ38">
        <v>0.61601504799999995</v>
      </c>
      <c r="AK38">
        <v>0.53144481399999999</v>
      </c>
      <c r="AL38">
        <v>0.62038901000000002</v>
      </c>
      <c r="AM38">
        <v>0.62178136399999995</v>
      </c>
      <c r="AN38">
        <v>0.66356588500000002</v>
      </c>
      <c r="AO38">
        <v>0.78574648300000005</v>
      </c>
      <c r="AP38">
        <v>0.68407653800000001</v>
      </c>
      <c r="AQ38">
        <v>0.80854053800000003</v>
      </c>
      <c r="AR38">
        <v>0.69359911699999999</v>
      </c>
      <c r="AS38">
        <v>0.71237731800000004</v>
      </c>
      <c r="AT38">
        <v>0.65364992</v>
      </c>
      <c r="AU38">
        <v>0.82599438599999997</v>
      </c>
      <c r="AV38">
        <v>0.64650924200000004</v>
      </c>
      <c r="AW38">
        <v>0.69904706699999997</v>
      </c>
      <c r="AX38" s="45">
        <v>15</v>
      </c>
      <c r="AY38">
        <v>101095374</v>
      </c>
      <c r="AZ38">
        <v>98912897</v>
      </c>
    </row>
    <row r="39" spans="1:53" s="14" customFormat="1">
      <c r="A39" t="s">
        <v>4100</v>
      </c>
      <c r="B39" t="s">
        <v>4230</v>
      </c>
      <c r="C39">
        <v>341531</v>
      </c>
      <c r="D39" t="s">
        <v>4231</v>
      </c>
      <c r="E39" s="6">
        <v>20.988857499999998</v>
      </c>
      <c r="F39" s="5">
        <v>36.289073900000005</v>
      </c>
      <c r="G39">
        <v>0.153002164</v>
      </c>
      <c r="H39">
        <v>3.4819019999999998E-3</v>
      </c>
      <c r="I39">
        <v>3.0632082000000001E-2</v>
      </c>
      <c r="J39">
        <v>0.287597612</v>
      </c>
      <c r="K39">
        <v>0.26215082299999998</v>
      </c>
      <c r="L39">
        <v>0.53452794100000001</v>
      </c>
      <c r="M39">
        <v>0.336600652</v>
      </c>
      <c r="N39">
        <v>0.12869778600000001</v>
      </c>
      <c r="O39">
        <v>0.49467298100000001</v>
      </c>
      <c r="P39">
        <v>0.25923488</v>
      </c>
      <c r="Q39">
        <v>0.45775283900000002</v>
      </c>
      <c r="R39">
        <v>0.49621295599999998</v>
      </c>
      <c r="S39">
        <v>0.64100552899999996</v>
      </c>
      <c r="T39">
        <v>0.30451460200000002</v>
      </c>
      <c r="U39">
        <v>0.50412797799999998</v>
      </c>
      <c r="V39">
        <v>0.36546755600000003</v>
      </c>
      <c r="W39">
        <v>0.12356344900000001</v>
      </c>
      <c r="X39">
        <v>0.45456155500000001</v>
      </c>
      <c r="Y39">
        <v>0.40428393899999998</v>
      </c>
      <c r="Z39">
        <v>0.41018623500000001</v>
      </c>
      <c r="AA39">
        <v>0.16165281100000001</v>
      </c>
      <c r="AB39">
        <v>0.322194076</v>
      </c>
      <c r="AC39">
        <v>0.61226349999999996</v>
      </c>
      <c r="AD39">
        <v>4.9862773999999999E-2</v>
      </c>
      <c r="AE39">
        <v>7.3540670000000002E-2</v>
      </c>
      <c r="AF39">
        <v>0.34356747900000001</v>
      </c>
      <c r="AG39">
        <v>0.27238088999999999</v>
      </c>
      <c r="AH39">
        <v>0.23671262800000001</v>
      </c>
      <c r="AI39">
        <v>5.9061809999999999E-2</v>
      </c>
      <c r="AJ39">
        <v>0.43309915399999999</v>
      </c>
      <c r="AK39">
        <v>0.15933987299999999</v>
      </c>
      <c r="AL39">
        <v>0.34164649000000002</v>
      </c>
      <c r="AM39">
        <v>0.188479592</v>
      </c>
      <c r="AN39">
        <v>0.194903188</v>
      </c>
      <c r="AO39">
        <v>0.49622023100000001</v>
      </c>
      <c r="AP39">
        <v>0.16421084</v>
      </c>
      <c r="AQ39">
        <v>0.27434305199999998</v>
      </c>
      <c r="AR39">
        <v>0.56300603500000002</v>
      </c>
      <c r="AS39">
        <v>0.12720943200000001</v>
      </c>
      <c r="AT39">
        <v>0.16075542100000001</v>
      </c>
      <c r="AU39">
        <v>0.203468182</v>
      </c>
      <c r="AV39">
        <v>0.42004669900000002</v>
      </c>
      <c r="AW39">
        <v>8.5662314000000003E-2</v>
      </c>
      <c r="AX39" s="45">
        <v>3</v>
      </c>
      <c r="AY39">
        <v>27754675</v>
      </c>
      <c r="AZ39">
        <v>27729679</v>
      </c>
      <c r="BA39"/>
    </row>
    <row r="40" spans="1:53">
      <c r="A40" t="s">
        <v>4100</v>
      </c>
      <c r="B40" t="s">
        <v>4232</v>
      </c>
      <c r="C40">
        <v>400899</v>
      </c>
      <c r="D40" t="s">
        <v>4233</v>
      </c>
      <c r="E40" s="6">
        <v>56.0730504</v>
      </c>
      <c r="F40" s="5">
        <v>71.272167400000001</v>
      </c>
      <c r="G40">
        <v>0.15199117100000001</v>
      </c>
      <c r="H40" s="8">
        <v>2.5100000000000001E-6</v>
      </c>
      <c r="I40">
        <v>4.9302199999999997E-4</v>
      </c>
      <c r="J40">
        <v>0.68030772900000003</v>
      </c>
      <c r="K40">
        <v>0.71376048599999997</v>
      </c>
      <c r="L40">
        <v>0.69440491000000004</v>
      </c>
      <c r="M40">
        <v>0.56337327999999998</v>
      </c>
      <c r="N40">
        <v>0.64147070699999997</v>
      </c>
      <c r="O40">
        <v>0.66155573199999995</v>
      </c>
      <c r="P40">
        <v>0.68571191600000003</v>
      </c>
      <c r="Q40">
        <v>0.75632201200000004</v>
      </c>
      <c r="R40">
        <v>0.62672357400000001</v>
      </c>
      <c r="S40">
        <v>0.71872176600000004</v>
      </c>
      <c r="T40">
        <v>0.764835559</v>
      </c>
      <c r="U40">
        <v>0.81523685800000001</v>
      </c>
      <c r="V40">
        <v>0.77830114100000003</v>
      </c>
      <c r="W40">
        <v>0.73049444600000002</v>
      </c>
      <c r="X40">
        <v>0.70417283399999997</v>
      </c>
      <c r="Y40">
        <v>0.77935437799999996</v>
      </c>
      <c r="Z40">
        <v>0.797503815</v>
      </c>
      <c r="AA40">
        <v>0.67034985400000002</v>
      </c>
      <c r="AB40">
        <v>0.71500068400000005</v>
      </c>
      <c r="AC40">
        <v>0.68156264499999997</v>
      </c>
      <c r="AD40">
        <v>0.67471358299999995</v>
      </c>
      <c r="AE40">
        <v>0.55744799499999997</v>
      </c>
      <c r="AF40">
        <v>0.56690986399999999</v>
      </c>
      <c r="AG40">
        <v>0.71680753699999999</v>
      </c>
      <c r="AH40">
        <v>0.62480248299999996</v>
      </c>
      <c r="AI40">
        <v>0.44139905000000002</v>
      </c>
      <c r="AJ40">
        <v>0.73656147000000005</v>
      </c>
      <c r="AK40">
        <v>0.61354772700000004</v>
      </c>
      <c r="AL40">
        <v>0.64349933800000003</v>
      </c>
      <c r="AM40">
        <v>0.60726482999999998</v>
      </c>
      <c r="AN40">
        <v>0.42882019300000002</v>
      </c>
      <c r="AO40">
        <v>0.56026770699999995</v>
      </c>
      <c r="AP40">
        <v>0.52567011600000002</v>
      </c>
      <c r="AQ40">
        <v>0.424317581</v>
      </c>
      <c r="AR40">
        <v>0.44679050799999998</v>
      </c>
      <c r="AS40">
        <v>0.753416584</v>
      </c>
      <c r="AT40">
        <v>0.53429399</v>
      </c>
      <c r="AU40">
        <v>0.45295237599999999</v>
      </c>
      <c r="AV40">
        <v>0.44533107799999999</v>
      </c>
      <c r="AW40">
        <v>0.388705737</v>
      </c>
      <c r="AX40" s="45">
        <v>1</v>
      </c>
      <c r="AY40">
        <v>149403965</v>
      </c>
      <c r="AZ40">
        <v>147670589</v>
      </c>
      <c r="BA40" s="14"/>
    </row>
    <row r="41" spans="1:53">
      <c r="A41" t="s">
        <v>4100</v>
      </c>
      <c r="B41" t="s">
        <v>4234</v>
      </c>
      <c r="C41">
        <v>384647</v>
      </c>
      <c r="D41" t="s">
        <v>4235</v>
      </c>
      <c r="E41" s="6">
        <v>28.2829716</v>
      </c>
      <c r="F41" s="5">
        <v>43.455809699999996</v>
      </c>
      <c r="G41">
        <v>0.151728381</v>
      </c>
      <c r="H41">
        <v>4.0568599999999999E-4</v>
      </c>
      <c r="I41">
        <v>8.9704659999999999E-3</v>
      </c>
      <c r="J41">
        <v>0.26821010299999998</v>
      </c>
      <c r="K41">
        <v>0.29655709000000002</v>
      </c>
      <c r="L41">
        <v>0.54041499299999995</v>
      </c>
      <c r="M41">
        <v>0.4480478</v>
      </c>
      <c r="N41">
        <v>0.37987634799999997</v>
      </c>
      <c r="O41">
        <v>0.50651949799999996</v>
      </c>
      <c r="P41">
        <v>0.46884073700000001</v>
      </c>
      <c r="Q41">
        <v>0.46005821000000002</v>
      </c>
      <c r="R41">
        <v>0.41218797299999999</v>
      </c>
      <c r="S41">
        <v>0.62331029500000001</v>
      </c>
      <c r="T41">
        <v>0.43960691000000002</v>
      </c>
      <c r="U41">
        <v>0.27391283700000002</v>
      </c>
      <c r="V41">
        <v>0.50880872300000002</v>
      </c>
      <c r="W41">
        <v>0.27963151000000003</v>
      </c>
      <c r="X41">
        <v>0.56572674300000003</v>
      </c>
      <c r="Y41">
        <v>0.30710357900000002</v>
      </c>
      <c r="Z41">
        <v>0.55801412500000003</v>
      </c>
      <c r="AA41">
        <v>0.46025391300000001</v>
      </c>
      <c r="AB41">
        <v>0.36046149900000002</v>
      </c>
      <c r="AC41">
        <v>0.60495845500000001</v>
      </c>
      <c r="AD41">
        <v>7.9197925000000002E-2</v>
      </c>
      <c r="AE41">
        <v>0.23477210900000001</v>
      </c>
      <c r="AF41">
        <v>0.385177938</v>
      </c>
      <c r="AG41">
        <v>0.36588056099999999</v>
      </c>
      <c r="AH41">
        <v>0.144698412</v>
      </c>
      <c r="AI41">
        <v>0.330909328</v>
      </c>
      <c r="AJ41">
        <v>0.23872533400000001</v>
      </c>
      <c r="AK41">
        <v>0.24083886299999999</v>
      </c>
      <c r="AL41">
        <v>0.36349901800000001</v>
      </c>
      <c r="AM41">
        <v>0.29149433699999999</v>
      </c>
      <c r="AN41">
        <v>0.22937290199999999</v>
      </c>
      <c r="AO41">
        <v>0.121205233</v>
      </c>
      <c r="AP41">
        <v>0.31074671700000001</v>
      </c>
      <c r="AQ41">
        <v>0.332238213</v>
      </c>
      <c r="AR41">
        <v>0.33184226700000002</v>
      </c>
      <c r="AS41">
        <v>0.16265106700000001</v>
      </c>
      <c r="AT41">
        <v>0.47808560100000003</v>
      </c>
      <c r="AU41">
        <v>0.555683551</v>
      </c>
      <c r="AV41">
        <v>0.39911766700000001</v>
      </c>
      <c r="AW41">
        <v>0.39636379500000002</v>
      </c>
      <c r="AX41" s="45">
        <v>7</v>
      </c>
      <c r="AY41">
        <v>142494914</v>
      </c>
      <c r="AZ41">
        <v>142205042</v>
      </c>
      <c r="BA41" s="14"/>
    </row>
    <row r="42" spans="1:53">
      <c r="A42" t="s">
        <v>4100</v>
      </c>
      <c r="B42" t="s">
        <v>4236</v>
      </c>
      <c r="C42">
        <v>405248</v>
      </c>
      <c r="D42" t="s">
        <v>4237</v>
      </c>
      <c r="E42" s="6">
        <v>62.066680900000001</v>
      </c>
      <c r="F42" s="5">
        <v>46.666887199999998</v>
      </c>
      <c r="G42">
        <v>-0.153997937</v>
      </c>
      <c r="H42" s="8">
        <v>3.4799999999999999E-7</v>
      </c>
      <c r="I42">
        <v>1.40185E-4</v>
      </c>
      <c r="J42">
        <v>0.40873017299999997</v>
      </c>
      <c r="K42">
        <v>0.41631336699999999</v>
      </c>
      <c r="L42">
        <v>0.35705188799999998</v>
      </c>
      <c r="M42">
        <v>0.38579583099999998</v>
      </c>
      <c r="N42">
        <v>0.36771388999999999</v>
      </c>
      <c r="O42">
        <v>0.59059247599999998</v>
      </c>
      <c r="P42">
        <v>0.54578043600000004</v>
      </c>
      <c r="Q42">
        <v>0.69859562399999997</v>
      </c>
      <c r="R42">
        <v>0.37977077999999997</v>
      </c>
      <c r="S42">
        <v>0.46997799200000001</v>
      </c>
      <c r="T42">
        <v>0.44753448400000001</v>
      </c>
      <c r="U42">
        <v>0.34560431200000002</v>
      </c>
      <c r="V42">
        <v>0.42322760300000001</v>
      </c>
      <c r="W42">
        <v>0.50167110299999995</v>
      </c>
      <c r="X42">
        <v>0.36659414400000001</v>
      </c>
      <c r="Y42">
        <v>0.50761155599999996</v>
      </c>
      <c r="Z42">
        <v>0.527679974</v>
      </c>
      <c r="AA42">
        <v>0.47918553200000003</v>
      </c>
      <c r="AB42">
        <v>0.48662187600000001</v>
      </c>
      <c r="AC42">
        <v>0.63328340900000002</v>
      </c>
      <c r="AD42">
        <v>0.58317643299999999</v>
      </c>
      <c r="AE42">
        <v>0.61853572400000001</v>
      </c>
      <c r="AF42">
        <v>0.64423786299999997</v>
      </c>
      <c r="AG42">
        <v>0.67853479400000005</v>
      </c>
      <c r="AH42">
        <v>0.60789653600000004</v>
      </c>
      <c r="AI42">
        <v>0.69509253699999995</v>
      </c>
      <c r="AJ42">
        <v>0.67209327600000002</v>
      </c>
      <c r="AK42">
        <v>0.57202485300000006</v>
      </c>
      <c r="AL42">
        <v>0.43782448800000001</v>
      </c>
      <c r="AM42">
        <v>0.57929995599999995</v>
      </c>
      <c r="AN42">
        <v>0.70831044200000004</v>
      </c>
      <c r="AO42">
        <v>0.62093965299999998</v>
      </c>
      <c r="AP42">
        <v>0.63653579800000004</v>
      </c>
      <c r="AQ42">
        <v>0.58514369200000005</v>
      </c>
      <c r="AR42">
        <v>0.65311355900000001</v>
      </c>
      <c r="AS42">
        <v>0.66721069899999996</v>
      </c>
      <c r="AT42">
        <v>0.65205323199999998</v>
      </c>
      <c r="AU42">
        <v>0.59899357099999995</v>
      </c>
      <c r="AV42">
        <v>0.53582912699999996</v>
      </c>
      <c r="AW42">
        <v>0.636704402</v>
      </c>
      <c r="AX42" s="45">
        <v>19</v>
      </c>
      <c r="AY42">
        <v>12895529</v>
      </c>
      <c r="AZ42">
        <v>12756529</v>
      </c>
    </row>
    <row r="43" spans="1:53">
      <c r="A43" t="s">
        <v>4100</v>
      </c>
      <c r="B43" t="s">
        <v>4238</v>
      </c>
      <c r="C43">
        <v>418964</v>
      </c>
      <c r="D43" t="s">
        <v>4239</v>
      </c>
      <c r="E43" s="6">
        <v>59.947969399999998</v>
      </c>
      <c r="F43" s="5">
        <v>43.8019958</v>
      </c>
      <c r="G43">
        <v>-0.16145973699999999</v>
      </c>
      <c r="H43" s="8">
        <v>2.0800000000000001E-7</v>
      </c>
      <c r="I43" s="8">
        <v>9.6899999999999997E-5</v>
      </c>
      <c r="J43">
        <v>0.42946049800000002</v>
      </c>
      <c r="K43">
        <v>0.47354755599999998</v>
      </c>
      <c r="L43">
        <v>0.35322527399999998</v>
      </c>
      <c r="M43">
        <v>0.41131586999999997</v>
      </c>
      <c r="N43">
        <v>0.35998650900000001</v>
      </c>
      <c r="O43">
        <v>0.40662715399999999</v>
      </c>
      <c r="P43">
        <v>0.427778029</v>
      </c>
      <c r="Q43">
        <v>0.600336761</v>
      </c>
      <c r="R43">
        <v>0.355711469</v>
      </c>
      <c r="S43">
        <v>0.33682511300000001</v>
      </c>
      <c r="T43">
        <v>0.30354612800000003</v>
      </c>
      <c r="U43">
        <v>0.43794467300000001</v>
      </c>
      <c r="V43">
        <v>0.49707717400000001</v>
      </c>
      <c r="W43">
        <v>0.62699181100000001</v>
      </c>
      <c r="X43">
        <v>0.44650647500000001</v>
      </c>
      <c r="Y43">
        <v>0.36318190700000003</v>
      </c>
      <c r="Z43">
        <v>0.46448203300000002</v>
      </c>
      <c r="AA43">
        <v>0.430832247</v>
      </c>
      <c r="AB43">
        <v>0.44580459700000002</v>
      </c>
      <c r="AC43">
        <v>0.61428589199999994</v>
      </c>
      <c r="AD43">
        <v>0.66982170299999999</v>
      </c>
      <c r="AE43">
        <v>0.50924073599999997</v>
      </c>
      <c r="AF43">
        <v>0.48170916400000002</v>
      </c>
      <c r="AG43">
        <v>0.598798316</v>
      </c>
      <c r="AH43">
        <v>0.54258250100000005</v>
      </c>
      <c r="AI43">
        <v>0.66325045999999999</v>
      </c>
      <c r="AJ43">
        <v>0.65440481299999997</v>
      </c>
      <c r="AK43">
        <v>0.56547975900000003</v>
      </c>
      <c r="AL43">
        <v>0.44800134000000003</v>
      </c>
      <c r="AM43">
        <v>0.68292437800000005</v>
      </c>
      <c r="AN43">
        <v>0.54712316999999999</v>
      </c>
      <c r="AO43">
        <v>0.57071339399999998</v>
      </c>
      <c r="AP43">
        <v>0.52281214399999998</v>
      </c>
      <c r="AQ43">
        <v>0.61715339899999999</v>
      </c>
      <c r="AR43">
        <v>0.67249967899999996</v>
      </c>
      <c r="AS43">
        <v>0.64013385099999998</v>
      </c>
      <c r="AT43">
        <v>0.70296125499999995</v>
      </c>
      <c r="AU43">
        <v>0.621317919</v>
      </c>
      <c r="AV43">
        <v>0.55298483200000004</v>
      </c>
      <c r="AW43">
        <v>0.68525080199999999</v>
      </c>
      <c r="AX43" s="45">
        <v>7</v>
      </c>
      <c r="AY43">
        <v>1560248</v>
      </c>
      <c r="AZ43">
        <v>1526774</v>
      </c>
    </row>
    <row r="44" spans="1:53" s="14" customFormat="1">
      <c r="A44" t="s">
        <v>4100</v>
      </c>
      <c r="B44" t="s">
        <v>4240</v>
      </c>
      <c r="C44">
        <v>154385</v>
      </c>
      <c r="D44" t="s">
        <v>4241</v>
      </c>
      <c r="E44" s="6">
        <v>83.679157900000007</v>
      </c>
      <c r="F44" s="5">
        <v>67.333789800000005</v>
      </c>
      <c r="G44">
        <v>-0.16345368199999999</v>
      </c>
      <c r="H44" s="8">
        <v>1.1100000000000001E-11</v>
      </c>
      <c r="I44" s="8">
        <v>8.3200000000000004E-8</v>
      </c>
      <c r="J44">
        <v>0.59837511700000001</v>
      </c>
      <c r="K44">
        <v>0.62145984099999996</v>
      </c>
      <c r="L44">
        <v>0.58454479400000003</v>
      </c>
      <c r="M44">
        <v>0.64160969700000003</v>
      </c>
      <c r="N44">
        <v>0.57386442599999998</v>
      </c>
      <c r="O44">
        <v>0.72522441100000001</v>
      </c>
      <c r="P44">
        <v>0.69440760199999996</v>
      </c>
      <c r="Q44">
        <v>0.71982386799999998</v>
      </c>
      <c r="R44">
        <v>0.62736649</v>
      </c>
      <c r="S44">
        <v>0.71906179599999998</v>
      </c>
      <c r="T44">
        <v>0.64282967099999999</v>
      </c>
      <c r="U44">
        <v>0.63645789399999997</v>
      </c>
      <c r="V44">
        <v>0.63970368799999999</v>
      </c>
      <c r="W44">
        <v>0.71329718399999997</v>
      </c>
      <c r="X44">
        <v>0.59549176299999995</v>
      </c>
      <c r="Y44">
        <v>0.68707722699999996</v>
      </c>
      <c r="Z44">
        <v>0.79677035900000004</v>
      </c>
      <c r="AA44">
        <v>0.67965011399999997</v>
      </c>
      <c r="AB44">
        <v>0.65494841999999998</v>
      </c>
      <c r="AC44">
        <v>0.83049883400000002</v>
      </c>
      <c r="AD44">
        <v>0.87179901100000001</v>
      </c>
      <c r="AE44">
        <v>0.87157009399999996</v>
      </c>
      <c r="AF44">
        <v>0.76297173399999996</v>
      </c>
      <c r="AG44">
        <v>0.87183232899999996</v>
      </c>
      <c r="AH44">
        <v>0.87231060100000002</v>
      </c>
      <c r="AI44">
        <v>0.86001276000000004</v>
      </c>
      <c r="AJ44">
        <v>0.82206805500000002</v>
      </c>
      <c r="AK44">
        <v>0.867505411</v>
      </c>
      <c r="AL44">
        <v>0.74832353799999995</v>
      </c>
      <c r="AM44">
        <v>0.86661626300000005</v>
      </c>
      <c r="AN44">
        <v>0.84746416199999997</v>
      </c>
      <c r="AO44">
        <v>0.79615444400000002</v>
      </c>
      <c r="AP44">
        <v>0.83298391999999999</v>
      </c>
      <c r="AQ44">
        <v>0.81648313699999997</v>
      </c>
      <c r="AR44">
        <v>0.75473024499999997</v>
      </c>
      <c r="AS44">
        <v>0.77490907899999995</v>
      </c>
      <c r="AT44">
        <v>0.83256231599999997</v>
      </c>
      <c r="AU44">
        <v>0.84048402600000005</v>
      </c>
      <c r="AV44">
        <v>0.84565647600000005</v>
      </c>
      <c r="AW44">
        <v>0.89673466899999998</v>
      </c>
      <c r="AX44" s="45">
        <v>1</v>
      </c>
      <c r="AY44">
        <v>201448731</v>
      </c>
      <c r="AZ44">
        <v>199715354</v>
      </c>
    </row>
    <row r="45" spans="1:53" s="14" customFormat="1">
      <c r="A45" t="s">
        <v>4242</v>
      </c>
      <c r="B45">
        <v>10</v>
      </c>
      <c r="C45">
        <v>180234</v>
      </c>
      <c r="D45" t="s">
        <v>4243</v>
      </c>
      <c r="E45" s="6">
        <v>24.042346999999999</v>
      </c>
      <c r="F45" s="5">
        <v>43.969409999999996</v>
      </c>
      <c r="G45">
        <v>0.19927063</v>
      </c>
      <c r="H45">
        <v>7.6039419999999998E-3</v>
      </c>
      <c r="I45">
        <v>4.8109749E-2</v>
      </c>
      <c r="J45">
        <v>0.65218741899999999</v>
      </c>
      <c r="K45">
        <v>0.645784943</v>
      </c>
      <c r="L45">
        <v>0.368227523</v>
      </c>
      <c r="M45">
        <v>0.63093577000000001</v>
      </c>
      <c r="N45">
        <v>0.128020353</v>
      </c>
      <c r="O45">
        <v>0.64805891999999998</v>
      </c>
      <c r="P45">
        <v>0.36314790299999999</v>
      </c>
      <c r="Q45">
        <v>0.25417303299999999</v>
      </c>
      <c r="R45">
        <v>0.58918901800000001</v>
      </c>
      <c r="S45">
        <v>0.222979751</v>
      </c>
      <c r="T45">
        <v>0.71286861300000004</v>
      </c>
      <c r="U45">
        <v>0.64582741099999996</v>
      </c>
      <c r="V45">
        <v>0.67403615900000002</v>
      </c>
      <c r="W45">
        <v>0.53398240100000005</v>
      </c>
      <c r="X45">
        <v>0.64388189799999995</v>
      </c>
      <c r="Y45">
        <v>0.21920553600000001</v>
      </c>
      <c r="Z45">
        <v>0.50238371199999998</v>
      </c>
      <c r="AA45">
        <v>0.148513217</v>
      </c>
      <c r="AB45">
        <v>0.62513059100000001</v>
      </c>
      <c r="AC45">
        <v>6.2445986000000002E-2</v>
      </c>
      <c r="AD45">
        <v>5.9331494999999998E-2</v>
      </c>
      <c r="AE45">
        <v>9.0838663E-2</v>
      </c>
      <c r="AF45">
        <v>0.30563269900000001</v>
      </c>
      <c r="AG45">
        <v>0.20239174200000001</v>
      </c>
      <c r="AH45">
        <v>0.12801106700000001</v>
      </c>
      <c r="AI45">
        <v>0.59442069200000003</v>
      </c>
      <c r="AJ45">
        <v>0.432570907</v>
      </c>
      <c r="AK45">
        <v>0.25725372000000002</v>
      </c>
      <c r="AL45">
        <v>0.12905457300000001</v>
      </c>
      <c r="AM45">
        <v>0.18091185200000001</v>
      </c>
      <c r="AN45">
        <v>0.14319321199999999</v>
      </c>
      <c r="AO45">
        <v>0.65619545099999999</v>
      </c>
      <c r="AP45">
        <v>0.10077425700000001</v>
      </c>
      <c r="AQ45">
        <v>0.561357145</v>
      </c>
      <c r="AR45">
        <v>0.62059015699999998</v>
      </c>
      <c r="AS45">
        <v>7.9680587999999997E-2</v>
      </c>
      <c r="AT45">
        <v>0.13772309399999999</v>
      </c>
      <c r="AU45">
        <v>0.31318268399999999</v>
      </c>
      <c r="AV45">
        <v>0.13861885500000001</v>
      </c>
      <c r="AW45">
        <v>0.50624543499999997</v>
      </c>
      <c r="AX45" s="45">
        <v>10</v>
      </c>
      <c r="AY45">
        <v>79397455</v>
      </c>
      <c r="AZ45">
        <v>79067461</v>
      </c>
      <c r="BA45"/>
    </row>
    <row r="46" spans="1:53" s="14" customFormat="1">
      <c r="A46" t="s">
        <v>4244</v>
      </c>
      <c r="B46">
        <v>1</v>
      </c>
      <c r="C46">
        <v>400049</v>
      </c>
      <c r="D46" t="s">
        <v>4245</v>
      </c>
      <c r="E46" s="6">
        <v>39.775971200000001</v>
      </c>
      <c r="F46" s="5">
        <v>56.655405100000003</v>
      </c>
      <c r="G46">
        <v>0.16879433899999999</v>
      </c>
      <c r="H46">
        <v>5.5977700000000002E-4</v>
      </c>
      <c r="I46">
        <v>1.0723197E-2</v>
      </c>
      <c r="J46">
        <v>0.56417546500000004</v>
      </c>
      <c r="K46">
        <v>0.55872429700000004</v>
      </c>
      <c r="L46">
        <v>0.59922848399999995</v>
      </c>
      <c r="M46">
        <v>0.556860786</v>
      </c>
      <c r="N46">
        <v>0.60415126200000002</v>
      </c>
      <c r="O46">
        <v>0.68010377799999999</v>
      </c>
      <c r="P46">
        <v>0.62367550800000005</v>
      </c>
      <c r="Q46">
        <v>0.49394149500000001</v>
      </c>
      <c r="R46">
        <v>0.41675044</v>
      </c>
      <c r="S46">
        <v>0.47095654100000001</v>
      </c>
      <c r="T46">
        <v>0.77141928400000004</v>
      </c>
      <c r="U46">
        <v>0.52801415500000004</v>
      </c>
      <c r="V46">
        <v>0.74882515000000005</v>
      </c>
      <c r="W46">
        <v>0.52054946000000002</v>
      </c>
      <c r="X46">
        <v>0.66321632500000005</v>
      </c>
      <c r="Y46">
        <v>0.563749481</v>
      </c>
      <c r="Z46">
        <v>0.50707783900000003</v>
      </c>
      <c r="AA46">
        <v>0.44214631100000001</v>
      </c>
      <c r="AB46">
        <v>0.50194323200000002</v>
      </c>
      <c r="AC46">
        <v>0.44644616599999998</v>
      </c>
      <c r="AD46">
        <v>0.10505753700000001</v>
      </c>
      <c r="AE46">
        <v>0.59206074200000003</v>
      </c>
      <c r="AF46">
        <v>0.55742662799999998</v>
      </c>
      <c r="AG46">
        <v>0.57535786300000002</v>
      </c>
      <c r="AH46">
        <v>0.53999454700000005</v>
      </c>
      <c r="AI46">
        <v>0.30658012800000001</v>
      </c>
      <c r="AJ46">
        <v>0.22019242999999999</v>
      </c>
      <c r="AK46">
        <v>0.29615069399999999</v>
      </c>
      <c r="AL46">
        <v>0.32577789099999999</v>
      </c>
      <c r="AM46">
        <v>0.45685030999999998</v>
      </c>
      <c r="AN46">
        <v>0.32810952300000001</v>
      </c>
      <c r="AO46">
        <v>0.48904126199999998</v>
      </c>
      <c r="AP46">
        <v>0.490933287</v>
      </c>
      <c r="AQ46">
        <v>0.344723065</v>
      </c>
      <c r="AR46">
        <v>0.74898232799999997</v>
      </c>
      <c r="AS46">
        <v>0.22652955499999999</v>
      </c>
      <c r="AT46">
        <v>0.57343261499999998</v>
      </c>
      <c r="AU46">
        <v>0.25497204400000001</v>
      </c>
      <c r="AV46">
        <v>0.34054337499999998</v>
      </c>
      <c r="AW46">
        <v>0.41019491200000002</v>
      </c>
      <c r="AX46" s="45">
        <v>1</v>
      </c>
      <c r="AY46">
        <v>180203135</v>
      </c>
      <c r="AZ46">
        <v>178469758</v>
      </c>
      <c r="BA46"/>
    </row>
    <row r="47" spans="1:53" s="14" customFormat="1">
      <c r="A47" t="s">
        <v>4244</v>
      </c>
      <c r="B47">
        <v>1</v>
      </c>
      <c r="C47">
        <v>457240</v>
      </c>
      <c r="D47" t="s">
        <v>3994</v>
      </c>
      <c r="E47" s="6">
        <v>26.494941900000001</v>
      </c>
      <c r="F47" s="5">
        <v>41.775111100000004</v>
      </c>
      <c r="G47">
        <v>0.15280169199999999</v>
      </c>
      <c r="H47">
        <v>1.9533300000000001E-4</v>
      </c>
      <c r="I47">
        <v>5.970482E-3</v>
      </c>
      <c r="J47">
        <v>0.42126130699999997</v>
      </c>
      <c r="K47">
        <v>0.37392450199999999</v>
      </c>
      <c r="L47">
        <v>0.43428681800000002</v>
      </c>
      <c r="M47">
        <v>0.44282607299999999</v>
      </c>
      <c r="N47">
        <v>0.36464559000000002</v>
      </c>
      <c r="O47">
        <v>0.52431843899999997</v>
      </c>
      <c r="P47">
        <v>0.52795063900000005</v>
      </c>
      <c r="Q47">
        <v>0.343655875</v>
      </c>
      <c r="R47">
        <v>0.24077742399999999</v>
      </c>
      <c r="S47">
        <v>0.308298238</v>
      </c>
      <c r="T47">
        <v>0.59352108999999997</v>
      </c>
      <c r="U47">
        <v>0.36100001799999998</v>
      </c>
      <c r="V47">
        <v>0.66862113400000001</v>
      </c>
      <c r="W47">
        <v>0.28514051800000001</v>
      </c>
      <c r="X47">
        <v>0.60764702500000001</v>
      </c>
      <c r="Y47">
        <v>0.54742535699999995</v>
      </c>
      <c r="Z47">
        <v>0.367944883</v>
      </c>
      <c r="AA47">
        <v>0.34296071</v>
      </c>
      <c r="AB47">
        <v>0.330179418</v>
      </c>
      <c r="AC47">
        <v>0.335562731</v>
      </c>
      <c r="AD47">
        <v>0.10992951199999999</v>
      </c>
      <c r="AE47">
        <v>0.21410167599999999</v>
      </c>
      <c r="AF47">
        <v>0.33230528999999998</v>
      </c>
      <c r="AG47">
        <v>0.369543807</v>
      </c>
      <c r="AH47">
        <v>0.34773400399999999</v>
      </c>
      <c r="AI47">
        <v>0.146932272</v>
      </c>
      <c r="AJ47">
        <v>0.15430127099999999</v>
      </c>
      <c r="AK47">
        <v>0.14404805100000001</v>
      </c>
      <c r="AL47">
        <v>0.152453017</v>
      </c>
      <c r="AM47">
        <v>0.24434662300000001</v>
      </c>
      <c r="AN47">
        <v>0.213733749</v>
      </c>
      <c r="AO47">
        <v>0.30318965799999997</v>
      </c>
      <c r="AP47">
        <v>0.41897109900000001</v>
      </c>
      <c r="AQ47">
        <v>0.32675227499999998</v>
      </c>
      <c r="AR47">
        <v>0.57957721600000001</v>
      </c>
      <c r="AS47">
        <v>0.23982061700000001</v>
      </c>
      <c r="AT47">
        <v>0.40221562300000002</v>
      </c>
      <c r="AU47">
        <v>0.23426744399999999</v>
      </c>
      <c r="AV47">
        <v>0.38250430600000002</v>
      </c>
      <c r="AW47">
        <v>0.27057030100000001</v>
      </c>
      <c r="AX47" s="45">
        <v>1</v>
      </c>
      <c r="AY47">
        <v>180205253</v>
      </c>
      <c r="AZ47">
        <v>178471876</v>
      </c>
      <c r="BA47"/>
    </row>
    <row r="48" spans="1:53" s="14" customFormat="1">
      <c r="A48" t="s">
        <v>3995</v>
      </c>
      <c r="B48">
        <v>17</v>
      </c>
      <c r="C48">
        <v>205105</v>
      </c>
      <c r="D48" t="s">
        <v>3996</v>
      </c>
      <c r="E48" s="6">
        <v>18.365171499999999</v>
      </c>
      <c r="F48" s="5">
        <v>33.622734799999996</v>
      </c>
      <c r="G48">
        <v>0.15257563299999999</v>
      </c>
      <c r="H48">
        <v>5.61146E-4</v>
      </c>
      <c r="I48">
        <v>1.0737066999999999E-2</v>
      </c>
      <c r="J48">
        <v>0.21660200399999999</v>
      </c>
      <c r="K48">
        <v>0.435021669</v>
      </c>
      <c r="L48">
        <v>0.483114561</v>
      </c>
      <c r="M48">
        <v>0.500945364</v>
      </c>
      <c r="N48">
        <v>0.31935134900000001</v>
      </c>
      <c r="O48">
        <v>0.64541396100000004</v>
      </c>
      <c r="P48">
        <v>0.179750991</v>
      </c>
      <c r="Q48">
        <v>0.107642207</v>
      </c>
      <c r="R48">
        <v>0.18402608200000001</v>
      </c>
      <c r="S48">
        <v>0.375844972</v>
      </c>
      <c r="T48">
        <v>0.31973599000000003</v>
      </c>
      <c r="U48">
        <v>0.169355435</v>
      </c>
      <c r="V48">
        <v>0.431627394</v>
      </c>
      <c r="W48">
        <v>0.44846230199999998</v>
      </c>
      <c r="X48">
        <v>0.32369709200000002</v>
      </c>
      <c r="Y48">
        <v>0.52800617500000002</v>
      </c>
      <c r="Z48">
        <v>0.54956193200000003</v>
      </c>
      <c r="AA48">
        <v>9.3115762000000005E-2</v>
      </c>
      <c r="AB48">
        <v>0.39506741299999998</v>
      </c>
      <c r="AC48">
        <v>0.43793520699999999</v>
      </c>
      <c r="AD48">
        <v>0.154841533</v>
      </c>
      <c r="AE48">
        <v>0.25636476600000002</v>
      </c>
      <c r="AF48">
        <v>0.39007176799999999</v>
      </c>
      <c r="AG48">
        <v>9.6607188999999996E-2</v>
      </c>
      <c r="AH48">
        <v>0.49498098499999998</v>
      </c>
      <c r="AI48">
        <v>9.1784219E-2</v>
      </c>
      <c r="AJ48">
        <v>0.16326460600000001</v>
      </c>
      <c r="AK48">
        <v>0.114709406</v>
      </c>
      <c r="AL48">
        <v>0.23162548499999999</v>
      </c>
      <c r="AM48">
        <v>0.16163638499999999</v>
      </c>
      <c r="AN48">
        <v>0.21611962200000001</v>
      </c>
      <c r="AO48">
        <v>0.219177118</v>
      </c>
      <c r="AP48">
        <v>0.18531074</v>
      </c>
      <c r="AQ48">
        <v>9.5857512000000006E-2</v>
      </c>
      <c r="AR48">
        <v>0.106225404</v>
      </c>
      <c r="AS48">
        <v>0.27313875100000001</v>
      </c>
      <c r="AT48">
        <v>0.30755075500000001</v>
      </c>
      <c r="AU48">
        <v>0.14819665800000001</v>
      </c>
      <c r="AV48">
        <v>0.21896527299999999</v>
      </c>
      <c r="AW48">
        <v>8.8520487999999994E-2</v>
      </c>
      <c r="AX48" s="45">
        <v>17</v>
      </c>
      <c r="AY48">
        <v>66098630</v>
      </c>
      <c r="AZ48">
        <v>63610267</v>
      </c>
    </row>
    <row r="49" spans="1:53">
      <c r="A49" t="s">
        <v>3997</v>
      </c>
      <c r="B49">
        <v>11</v>
      </c>
      <c r="C49">
        <v>326673</v>
      </c>
      <c r="D49" t="s">
        <v>3998</v>
      </c>
      <c r="E49" s="6">
        <v>33.595303600000001</v>
      </c>
      <c r="F49" s="5">
        <v>49.072527399999998</v>
      </c>
      <c r="G49">
        <v>0.15477223800000001</v>
      </c>
      <c r="H49">
        <v>2.4834500000000002E-4</v>
      </c>
      <c r="I49">
        <v>6.8061179999999999E-3</v>
      </c>
      <c r="J49">
        <v>0.44219588999999998</v>
      </c>
      <c r="K49">
        <v>0.37841055699999998</v>
      </c>
      <c r="L49">
        <v>0.39208056899999999</v>
      </c>
      <c r="M49">
        <v>0.50889413699999997</v>
      </c>
      <c r="N49">
        <v>0.31530648999999999</v>
      </c>
      <c r="O49">
        <v>0.66729863899999997</v>
      </c>
      <c r="P49">
        <v>0.59163751200000003</v>
      </c>
      <c r="Q49">
        <v>0.45383446900000002</v>
      </c>
      <c r="R49">
        <v>0.45451053400000002</v>
      </c>
      <c r="S49">
        <v>0.44353115300000001</v>
      </c>
      <c r="T49">
        <v>0.73558486199999995</v>
      </c>
      <c r="U49">
        <v>0.47297894899999998</v>
      </c>
      <c r="V49">
        <v>0.64464533800000001</v>
      </c>
      <c r="W49">
        <v>0.517115094</v>
      </c>
      <c r="X49">
        <v>0.59498484500000004</v>
      </c>
      <c r="Y49">
        <v>0.42842986900000002</v>
      </c>
      <c r="Z49">
        <v>0.58078708499999998</v>
      </c>
      <c r="AA49">
        <v>0.37121082599999999</v>
      </c>
      <c r="AB49">
        <v>0.32711367499999999</v>
      </c>
      <c r="AC49">
        <v>0.48490142400000003</v>
      </c>
      <c r="AD49">
        <v>0.41388647499999998</v>
      </c>
      <c r="AE49">
        <v>0.33104999099999999</v>
      </c>
      <c r="AF49">
        <v>0.49036439199999998</v>
      </c>
      <c r="AG49">
        <v>0.49700365699999999</v>
      </c>
      <c r="AH49">
        <v>0.30626049300000002</v>
      </c>
      <c r="AI49">
        <v>0.194630675</v>
      </c>
      <c r="AJ49">
        <v>0.17409057</v>
      </c>
      <c r="AK49">
        <v>0.16813119200000001</v>
      </c>
      <c r="AL49">
        <v>0.36326330499999998</v>
      </c>
      <c r="AM49">
        <v>0.339385196</v>
      </c>
      <c r="AN49">
        <v>0.242870327</v>
      </c>
      <c r="AO49">
        <v>0.42938315100000002</v>
      </c>
      <c r="AP49">
        <v>0.43691612400000002</v>
      </c>
      <c r="AQ49">
        <v>0.17681582100000001</v>
      </c>
      <c r="AR49">
        <v>0.55822143099999999</v>
      </c>
      <c r="AS49">
        <v>0.385652304</v>
      </c>
      <c r="AT49">
        <v>0.44196084800000002</v>
      </c>
      <c r="AU49">
        <v>0.435312843</v>
      </c>
      <c r="AV49">
        <v>0.37174190600000001</v>
      </c>
      <c r="AW49">
        <v>0.19126722700000001</v>
      </c>
      <c r="AX49" s="45">
        <v>11</v>
      </c>
      <c r="AY49">
        <v>40315392</v>
      </c>
      <c r="AZ49">
        <v>40271968</v>
      </c>
    </row>
    <row r="50" spans="1:53">
      <c r="A50" t="s">
        <v>3999</v>
      </c>
      <c r="B50">
        <v>10</v>
      </c>
      <c r="C50">
        <v>25037</v>
      </c>
      <c r="D50" t="s">
        <v>4250</v>
      </c>
      <c r="E50" s="6">
        <v>85.170274599999999</v>
      </c>
      <c r="F50" s="5">
        <v>68.031308800000005</v>
      </c>
      <c r="G50">
        <v>-0.171389658</v>
      </c>
      <c r="H50">
        <v>8.8783799999999995E-4</v>
      </c>
      <c r="I50">
        <v>1.3943117E-2</v>
      </c>
      <c r="J50">
        <v>0.82222687100000003</v>
      </c>
      <c r="K50">
        <v>0.76882035800000004</v>
      </c>
      <c r="L50">
        <v>6.1091613000000003E-2</v>
      </c>
      <c r="M50">
        <v>0.85466156699999996</v>
      </c>
      <c r="N50">
        <v>0.85927638399999995</v>
      </c>
      <c r="O50">
        <v>0.80027540900000005</v>
      </c>
      <c r="P50">
        <v>0.84802703599999996</v>
      </c>
      <c r="Q50">
        <v>0.53260377199999998</v>
      </c>
      <c r="R50">
        <v>0.86815751399999996</v>
      </c>
      <c r="S50">
        <v>0.48309043800000001</v>
      </c>
      <c r="T50">
        <v>0.51168217400000005</v>
      </c>
      <c r="U50">
        <v>0.86318575900000005</v>
      </c>
      <c r="V50">
        <v>0.82120019899999996</v>
      </c>
      <c r="W50">
        <v>0.46698640699999999</v>
      </c>
      <c r="X50">
        <v>0.48487296600000002</v>
      </c>
      <c r="Y50">
        <v>0.82331285499999995</v>
      </c>
      <c r="Z50">
        <v>0.48687558399999997</v>
      </c>
      <c r="AA50">
        <v>0.50234295299999998</v>
      </c>
      <c r="AB50">
        <v>0.50680401100000005</v>
      </c>
      <c r="AC50">
        <v>0.84864670399999997</v>
      </c>
      <c r="AD50">
        <v>0.88447647600000001</v>
      </c>
      <c r="AE50">
        <v>0.55457899600000005</v>
      </c>
      <c r="AF50">
        <v>0.84718075199999998</v>
      </c>
      <c r="AG50">
        <v>0.89501197099999996</v>
      </c>
      <c r="AH50">
        <v>0.87304600700000001</v>
      </c>
      <c r="AI50">
        <v>0.90281166999999996</v>
      </c>
      <c r="AJ50">
        <v>0.86686441000000003</v>
      </c>
      <c r="AK50">
        <v>0.86806747399999995</v>
      </c>
      <c r="AL50">
        <v>0.89093712400000002</v>
      </c>
      <c r="AM50">
        <v>0.88973219400000003</v>
      </c>
      <c r="AN50">
        <v>0.84224690800000002</v>
      </c>
      <c r="AO50">
        <v>0.51187771400000004</v>
      </c>
      <c r="AP50">
        <v>0.873415041</v>
      </c>
      <c r="AQ50">
        <v>0.85592110099999996</v>
      </c>
      <c r="AR50">
        <v>0.85517769799999999</v>
      </c>
      <c r="AS50">
        <v>0.88064216799999995</v>
      </c>
      <c r="AT50">
        <v>0.84469729000000005</v>
      </c>
      <c r="AU50">
        <v>0.87422622400000005</v>
      </c>
      <c r="AV50">
        <v>0.88653177000000005</v>
      </c>
      <c r="AW50">
        <v>0.86397262799999996</v>
      </c>
      <c r="AX50" s="45">
        <v>10</v>
      </c>
      <c r="AY50">
        <v>81680307</v>
      </c>
      <c r="AZ50">
        <v>81670287</v>
      </c>
    </row>
    <row r="51" spans="1:53">
      <c r="A51" t="s">
        <v>4251</v>
      </c>
      <c r="B51">
        <v>8</v>
      </c>
      <c r="C51">
        <v>436804</v>
      </c>
      <c r="D51" t="s">
        <v>4252</v>
      </c>
      <c r="E51" s="6">
        <v>37.757663200000003</v>
      </c>
      <c r="F51" s="5">
        <v>54.563648700000002</v>
      </c>
      <c r="G51">
        <v>0.16805985600000001</v>
      </c>
      <c r="H51">
        <v>3.0952839999999998E-3</v>
      </c>
      <c r="I51">
        <v>2.8648069000000002E-2</v>
      </c>
      <c r="J51">
        <v>0.39517074800000002</v>
      </c>
      <c r="K51">
        <v>0.436064691</v>
      </c>
      <c r="L51">
        <v>0.71334973199999996</v>
      </c>
      <c r="M51">
        <v>0.29792951899999998</v>
      </c>
      <c r="N51">
        <v>0.74535282300000005</v>
      </c>
      <c r="O51">
        <v>0.46107124700000002</v>
      </c>
      <c r="P51">
        <v>0.239316796</v>
      </c>
      <c r="Q51">
        <v>0.67558544099999995</v>
      </c>
      <c r="R51">
        <v>0.201105327</v>
      </c>
      <c r="S51">
        <v>0.44056353100000001</v>
      </c>
      <c r="T51">
        <v>0.61309107699999998</v>
      </c>
      <c r="U51">
        <v>0.532783004</v>
      </c>
      <c r="V51">
        <v>0.80116750299999995</v>
      </c>
      <c r="W51">
        <v>0.676289955</v>
      </c>
      <c r="X51">
        <v>0.82231451</v>
      </c>
      <c r="Y51">
        <v>0.46908876199999999</v>
      </c>
      <c r="Z51">
        <v>0.42834809499999998</v>
      </c>
      <c r="AA51">
        <v>0.39333904800000002</v>
      </c>
      <c r="AB51">
        <v>0.72633596</v>
      </c>
      <c r="AC51">
        <v>0.73652847700000001</v>
      </c>
      <c r="AD51">
        <v>0.45046040700000001</v>
      </c>
      <c r="AE51">
        <v>0.32310129599999998</v>
      </c>
      <c r="AF51">
        <v>0.41091834599999999</v>
      </c>
      <c r="AG51">
        <v>0.32340380099999999</v>
      </c>
      <c r="AH51">
        <v>0.227312982</v>
      </c>
      <c r="AI51">
        <v>0.317928985</v>
      </c>
      <c r="AJ51">
        <v>0.298467869</v>
      </c>
      <c r="AK51">
        <v>0.63156977999999997</v>
      </c>
      <c r="AL51">
        <v>0.33990509099999999</v>
      </c>
      <c r="AM51">
        <v>0.22005798700000001</v>
      </c>
      <c r="AN51">
        <v>0.26007171600000001</v>
      </c>
      <c r="AO51">
        <v>0.33928919800000001</v>
      </c>
      <c r="AP51">
        <v>0.696550004</v>
      </c>
      <c r="AQ51">
        <v>0.43046081600000002</v>
      </c>
      <c r="AR51">
        <v>0.39329588900000001</v>
      </c>
      <c r="AS51">
        <v>0.38310191900000001</v>
      </c>
      <c r="AT51">
        <v>0.33240989999999998</v>
      </c>
      <c r="AU51">
        <v>0.63882338900000002</v>
      </c>
      <c r="AV51">
        <v>0.34088334100000001</v>
      </c>
      <c r="AW51">
        <v>0.29498583900000003</v>
      </c>
      <c r="AX51" s="45">
        <v>8</v>
      </c>
      <c r="AY51">
        <v>8679450</v>
      </c>
      <c r="AZ51">
        <v>8716860</v>
      </c>
    </row>
    <row r="52" spans="1:53" s="14" customFormat="1">
      <c r="A52" t="s">
        <v>4253</v>
      </c>
      <c r="B52">
        <v>16</v>
      </c>
      <c r="C52">
        <v>189138</v>
      </c>
      <c r="D52" t="s">
        <v>4254</v>
      </c>
      <c r="E52" s="6">
        <v>38.726854799999998</v>
      </c>
      <c r="F52" s="5">
        <v>17.867032999999999</v>
      </c>
      <c r="G52">
        <v>-0.208598218</v>
      </c>
      <c r="H52" s="8">
        <v>4.7899999999999999E-5</v>
      </c>
      <c r="I52">
        <v>2.750345E-3</v>
      </c>
      <c r="J52">
        <v>0.10106723099999999</v>
      </c>
      <c r="K52">
        <v>7.2609420999999993E-2</v>
      </c>
      <c r="L52">
        <v>0.23851714299999999</v>
      </c>
      <c r="M52">
        <v>0.18383693800000001</v>
      </c>
      <c r="N52">
        <v>0.119450713</v>
      </c>
      <c r="O52">
        <v>7.8675551999999996E-2</v>
      </c>
      <c r="P52">
        <v>9.0975482999999996E-2</v>
      </c>
      <c r="Q52">
        <v>0.14743109800000001</v>
      </c>
      <c r="R52">
        <v>0.24326350699999999</v>
      </c>
      <c r="S52">
        <v>0.26728138099999998</v>
      </c>
      <c r="T52">
        <v>0.31389429600000002</v>
      </c>
      <c r="U52">
        <v>0.113625038</v>
      </c>
      <c r="V52">
        <v>0.458742551</v>
      </c>
      <c r="W52">
        <v>0.397012158</v>
      </c>
      <c r="X52">
        <v>0.37892557100000002</v>
      </c>
      <c r="Y52">
        <v>6.2671612000000002E-2</v>
      </c>
      <c r="Z52">
        <v>0.31781000500000001</v>
      </c>
      <c r="AA52">
        <v>3.9139501E-2</v>
      </c>
      <c r="AB52">
        <v>0.18048789800000001</v>
      </c>
      <c r="AC52">
        <v>0.40877233699999999</v>
      </c>
      <c r="AD52">
        <v>0.58240804000000002</v>
      </c>
      <c r="AE52">
        <v>0.44784975700000001</v>
      </c>
      <c r="AF52">
        <v>0.46234855000000002</v>
      </c>
      <c r="AG52">
        <v>0.37779159899999998</v>
      </c>
      <c r="AH52">
        <v>0.384476541</v>
      </c>
      <c r="AI52">
        <v>0.46764517700000002</v>
      </c>
      <c r="AJ52">
        <v>0.37739309900000001</v>
      </c>
      <c r="AK52">
        <v>0.32165291299999998</v>
      </c>
      <c r="AL52">
        <v>0.41357572199999998</v>
      </c>
      <c r="AM52">
        <v>0.27816638900000001</v>
      </c>
      <c r="AN52">
        <v>0.34946549799999999</v>
      </c>
      <c r="AO52">
        <v>5.6900607999999998E-2</v>
      </c>
      <c r="AP52">
        <v>0.57357497599999996</v>
      </c>
      <c r="AQ52">
        <v>0.47638679299999998</v>
      </c>
      <c r="AR52">
        <v>0.39346779999999998</v>
      </c>
      <c r="AS52">
        <v>0.51349176799999996</v>
      </c>
      <c r="AT52">
        <v>0.37642378700000001</v>
      </c>
      <c r="AU52">
        <v>0.49105610599999999</v>
      </c>
      <c r="AV52">
        <v>0.394284256</v>
      </c>
      <c r="AW52">
        <v>0.28416656099999998</v>
      </c>
      <c r="AX52" s="45">
        <v>16</v>
      </c>
      <c r="AY52">
        <v>14397207</v>
      </c>
      <c r="AZ52">
        <v>14304708</v>
      </c>
    </row>
    <row r="53" spans="1:53" s="14" customFormat="1">
      <c r="A53" t="s">
        <v>4255</v>
      </c>
      <c r="B53">
        <v>5</v>
      </c>
      <c r="C53">
        <v>250457</v>
      </c>
      <c r="D53" t="s">
        <v>4256</v>
      </c>
      <c r="E53" s="6">
        <v>19.339133199999999</v>
      </c>
      <c r="F53" s="5">
        <v>34.998863499999999</v>
      </c>
      <c r="G53">
        <v>0.15659730299999999</v>
      </c>
      <c r="H53">
        <v>8.42773E-4</v>
      </c>
      <c r="I53">
        <v>1.3529062E-2</v>
      </c>
      <c r="J53">
        <v>0.50559488200000002</v>
      </c>
      <c r="K53">
        <v>0.26179204299999997</v>
      </c>
      <c r="L53">
        <v>0.34852626599999997</v>
      </c>
      <c r="M53">
        <v>0.43575889600000001</v>
      </c>
      <c r="N53">
        <v>0.25628209000000002</v>
      </c>
      <c r="O53">
        <v>0.43812673099999999</v>
      </c>
      <c r="P53">
        <v>0.38923503999999998</v>
      </c>
      <c r="Q53">
        <v>0.23155223599999999</v>
      </c>
      <c r="R53">
        <v>0.40449998100000001</v>
      </c>
      <c r="S53">
        <v>0.34313168799999999</v>
      </c>
      <c r="T53">
        <v>0.54638288599999996</v>
      </c>
      <c r="U53">
        <v>0.33307270300000003</v>
      </c>
      <c r="V53">
        <v>0.16873484499999999</v>
      </c>
      <c r="W53">
        <v>0.50343817800000001</v>
      </c>
      <c r="X53">
        <v>0.42298321300000002</v>
      </c>
      <c r="Y53">
        <v>0.130310642</v>
      </c>
      <c r="Z53">
        <v>0.27054681600000002</v>
      </c>
      <c r="AA53">
        <v>0.31941747500000001</v>
      </c>
      <c r="AB53">
        <v>0.43780985</v>
      </c>
      <c r="AC53">
        <v>0.453391716</v>
      </c>
      <c r="AD53">
        <v>3.6849674999999998E-2</v>
      </c>
      <c r="AE53">
        <v>0.117699607</v>
      </c>
      <c r="AF53">
        <v>0.174077972</v>
      </c>
      <c r="AG53">
        <v>5.2516073000000003E-2</v>
      </c>
      <c r="AH53">
        <v>0.137313614</v>
      </c>
      <c r="AI53">
        <v>0.30050949199999999</v>
      </c>
      <c r="AJ53">
        <v>0.11269602500000001</v>
      </c>
      <c r="AK53">
        <v>0.11491594199999999</v>
      </c>
      <c r="AL53">
        <v>0.220630775</v>
      </c>
      <c r="AM53">
        <v>0.40493931999999999</v>
      </c>
      <c r="AN53">
        <v>0.43489716499999997</v>
      </c>
      <c r="AO53">
        <v>0.240287366</v>
      </c>
      <c r="AP53">
        <v>0.22809100400000001</v>
      </c>
      <c r="AQ53">
        <v>7.9966963000000002E-2</v>
      </c>
      <c r="AR53">
        <v>0.40979987699999998</v>
      </c>
      <c r="AS53">
        <v>9.5880953000000005E-2</v>
      </c>
      <c r="AT53">
        <v>0.42289358700000002</v>
      </c>
      <c r="AU53">
        <v>0.26059615699999999</v>
      </c>
      <c r="AV53">
        <v>0.26406667900000003</v>
      </c>
      <c r="AW53">
        <v>0.41625306200000001</v>
      </c>
      <c r="AX53" s="45">
        <v>5</v>
      </c>
      <c r="AY53">
        <v>156887129</v>
      </c>
      <c r="AZ53">
        <v>156819707</v>
      </c>
    </row>
    <row r="54" spans="1:53">
      <c r="A54" t="s">
        <v>4255</v>
      </c>
      <c r="B54">
        <v>5</v>
      </c>
      <c r="C54">
        <v>413325</v>
      </c>
      <c r="D54" t="s">
        <v>4257</v>
      </c>
      <c r="E54" s="6">
        <v>30.045851200000001</v>
      </c>
      <c r="F54" s="5">
        <v>45.262228300000004</v>
      </c>
      <c r="G54">
        <v>0.15216377</v>
      </c>
      <c r="H54">
        <v>1.5045939999999999E-3</v>
      </c>
      <c r="I54">
        <v>1.8907357E-2</v>
      </c>
      <c r="J54">
        <v>0.55710075999999997</v>
      </c>
      <c r="K54">
        <v>0.31963570800000002</v>
      </c>
      <c r="L54">
        <v>0.45740198199999998</v>
      </c>
      <c r="M54">
        <v>0.54153912299999996</v>
      </c>
      <c r="N54">
        <v>0.44119233299999999</v>
      </c>
      <c r="O54">
        <v>0.44047027100000002</v>
      </c>
      <c r="P54">
        <v>0.54076174899999996</v>
      </c>
      <c r="Q54">
        <v>0.25361609400000001</v>
      </c>
      <c r="R54">
        <v>0.48955979900000002</v>
      </c>
      <c r="S54">
        <v>0.62551526899999998</v>
      </c>
      <c r="T54">
        <v>0.53911177200000004</v>
      </c>
      <c r="U54">
        <v>0.50133844599999999</v>
      </c>
      <c r="V54">
        <v>0.220114948</v>
      </c>
      <c r="W54">
        <v>0.61896381199999995</v>
      </c>
      <c r="X54">
        <v>0.49065217700000002</v>
      </c>
      <c r="Y54">
        <v>0.282152607</v>
      </c>
      <c r="Z54">
        <v>0.204197193</v>
      </c>
      <c r="AA54">
        <v>0.49391688299999997</v>
      </c>
      <c r="AB54">
        <v>0.59435353199999996</v>
      </c>
      <c r="AC54">
        <v>0.559848982</v>
      </c>
      <c r="AD54">
        <v>8.3413511999999995E-2</v>
      </c>
      <c r="AE54">
        <v>0.23573043099999999</v>
      </c>
      <c r="AF54">
        <v>0.33703134299999998</v>
      </c>
      <c r="AG54">
        <v>0.182557523</v>
      </c>
      <c r="AH54">
        <v>0.14955893300000001</v>
      </c>
      <c r="AI54">
        <v>0.38837128500000001</v>
      </c>
      <c r="AJ54">
        <v>0.12519287200000001</v>
      </c>
      <c r="AK54">
        <v>0.238060877</v>
      </c>
      <c r="AL54">
        <v>0.37843269699999998</v>
      </c>
      <c r="AM54">
        <v>0.44294276300000002</v>
      </c>
      <c r="AN54">
        <v>0.47846040299999998</v>
      </c>
      <c r="AO54">
        <v>0.389791734</v>
      </c>
      <c r="AP54">
        <v>0.309406599</v>
      </c>
      <c r="AQ54">
        <v>0.19091403900000001</v>
      </c>
      <c r="AR54">
        <v>0.49412342599999998</v>
      </c>
      <c r="AS54">
        <v>0.25209506100000001</v>
      </c>
      <c r="AT54">
        <v>0.53304279600000004</v>
      </c>
      <c r="AU54">
        <v>0.34675504699999998</v>
      </c>
      <c r="AV54">
        <v>0.36302396999999997</v>
      </c>
      <c r="AW54">
        <v>0.45690025899999998</v>
      </c>
      <c r="AX54" s="45">
        <v>5</v>
      </c>
      <c r="AY54">
        <v>156886996</v>
      </c>
      <c r="AZ54">
        <v>156819574</v>
      </c>
      <c r="BA54" s="14"/>
    </row>
    <row r="55" spans="1:53">
      <c r="A55" t="s">
        <v>4258</v>
      </c>
      <c r="B55">
        <v>14</v>
      </c>
      <c r="C55">
        <v>259240</v>
      </c>
      <c r="D55" t="s">
        <v>4259</v>
      </c>
      <c r="E55" s="6">
        <v>13.2992828</v>
      </c>
      <c r="F55" s="5">
        <v>28.414151799999999</v>
      </c>
      <c r="G55">
        <v>0.15114869</v>
      </c>
      <c r="H55">
        <v>1.006414E-3</v>
      </c>
      <c r="I55">
        <v>1.499579E-2</v>
      </c>
      <c r="J55">
        <v>0.307295926</v>
      </c>
      <c r="K55">
        <v>0.14981694600000001</v>
      </c>
      <c r="L55">
        <v>0.42175336400000002</v>
      </c>
      <c r="M55">
        <v>0.24162292899999999</v>
      </c>
      <c r="N55">
        <v>0.29559592099999998</v>
      </c>
      <c r="O55">
        <v>0.45353161400000003</v>
      </c>
      <c r="P55">
        <v>0.15019369699999999</v>
      </c>
      <c r="Q55">
        <v>3.8695675999999998E-2</v>
      </c>
      <c r="R55">
        <v>0.16702802899999999</v>
      </c>
      <c r="S55">
        <v>0.28689095199999998</v>
      </c>
      <c r="T55">
        <v>0.66049206100000002</v>
      </c>
      <c r="U55">
        <v>9.0841608000000004E-2</v>
      </c>
      <c r="V55">
        <v>0.24989652500000001</v>
      </c>
      <c r="W55">
        <v>0.245377281</v>
      </c>
      <c r="X55">
        <v>0.46560121599999998</v>
      </c>
      <c r="Y55">
        <v>0.43182184899999998</v>
      </c>
      <c r="Z55">
        <v>0.361129484</v>
      </c>
      <c r="AA55">
        <v>0.30837398999999999</v>
      </c>
      <c r="AB55">
        <v>0.42850171100000001</v>
      </c>
      <c r="AC55">
        <v>0.49617368699999997</v>
      </c>
      <c r="AD55">
        <v>6.1841435E-2</v>
      </c>
      <c r="AE55">
        <v>0.25720591599999998</v>
      </c>
      <c r="AF55">
        <v>0.41204533199999999</v>
      </c>
      <c r="AG55">
        <v>0.13698875399999999</v>
      </c>
      <c r="AH55">
        <v>0.162715623</v>
      </c>
      <c r="AI55">
        <v>3.6656269999999998E-2</v>
      </c>
      <c r="AJ55">
        <v>3.3166662999999999E-2</v>
      </c>
      <c r="AK55">
        <v>0.102756296</v>
      </c>
      <c r="AL55">
        <v>0.104405753</v>
      </c>
      <c r="AM55">
        <v>3.4814320000000003E-2</v>
      </c>
      <c r="AN55">
        <v>0.28899054200000002</v>
      </c>
      <c r="AO55">
        <v>0.11864706899999999</v>
      </c>
      <c r="AP55">
        <v>7.7277371999999997E-2</v>
      </c>
      <c r="AQ55">
        <v>0.127721316</v>
      </c>
      <c r="AR55">
        <v>0.11814495799999999</v>
      </c>
      <c r="AS55">
        <v>0.22678891400000001</v>
      </c>
      <c r="AT55">
        <v>0.33372915800000003</v>
      </c>
      <c r="AU55">
        <v>0.28097971399999999</v>
      </c>
      <c r="AV55">
        <v>0.26188634100000002</v>
      </c>
      <c r="AW55">
        <v>8.3893148000000001E-2</v>
      </c>
      <c r="AX55" s="45">
        <v>14</v>
      </c>
      <c r="AY55">
        <v>36989550</v>
      </c>
      <c r="AZ55">
        <v>36059301</v>
      </c>
    </row>
    <row r="56" spans="1:53" s="14" customFormat="1">
      <c r="A56" t="s">
        <v>4260</v>
      </c>
      <c r="B56">
        <v>7</v>
      </c>
      <c r="C56">
        <v>324678</v>
      </c>
      <c r="D56" t="s">
        <v>4011</v>
      </c>
      <c r="E56" s="6">
        <v>47.891609099999997</v>
      </c>
      <c r="F56" s="5">
        <v>29.822187</v>
      </c>
      <c r="G56">
        <v>-0.18069422099999999</v>
      </c>
      <c r="H56">
        <v>5.9527110000000003E-3</v>
      </c>
      <c r="I56">
        <v>4.1817237E-2</v>
      </c>
      <c r="J56">
        <v>0.163059648</v>
      </c>
      <c r="K56">
        <v>0.205975664</v>
      </c>
      <c r="L56">
        <v>0.46805535799999998</v>
      </c>
      <c r="M56">
        <v>0.495918725</v>
      </c>
      <c r="N56">
        <v>0.447043896</v>
      </c>
      <c r="O56">
        <v>0.27396037400000001</v>
      </c>
      <c r="P56">
        <v>0.20919074500000001</v>
      </c>
      <c r="Q56">
        <v>0.29568639800000002</v>
      </c>
      <c r="R56">
        <v>0.41738827000000001</v>
      </c>
      <c r="S56">
        <v>0.38861357299999999</v>
      </c>
      <c r="T56">
        <v>0.193409677</v>
      </c>
      <c r="U56">
        <v>0.49461433399999999</v>
      </c>
      <c r="V56">
        <v>0.216017445</v>
      </c>
      <c r="W56">
        <v>0.249951381</v>
      </c>
      <c r="X56">
        <v>0.41634904</v>
      </c>
      <c r="Y56">
        <v>0.30166320200000002</v>
      </c>
      <c r="Z56">
        <v>1.1297898000000001E-2</v>
      </c>
      <c r="AA56">
        <v>0.43670225899999998</v>
      </c>
      <c r="AB56">
        <v>0.47035984600000003</v>
      </c>
      <c r="AC56">
        <v>0.51123701899999996</v>
      </c>
      <c r="AD56">
        <v>0.74574994299999997</v>
      </c>
      <c r="AE56">
        <v>0.540623572</v>
      </c>
      <c r="AF56">
        <v>0.21168077900000001</v>
      </c>
      <c r="AG56">
        <v>0.60964961399999995</v>
      </c>
      <c r="AH56">
        <v>0.24793720299999999</v>
      </c>
      <c r="AI56">
        <v>0.56582273500000002</v>
      </c>
      <c r="AJ56">
        <v>0.30967775800000003</v>
      </c>
      <c r="AK56">
        <v>0.54126814300000003</v>
      </c>
      <c r="AL56">
        <v>0.62769450699999996</v>
      </c>
      <c r="AM56">
        <v>0.65774260399999995</v>
      </c>
      <c r="AN56">
        <v>0.39904666100000002</v>
      </c>
      <c r="AO56">
        <v>0.43465498000000002</v>
      </c>
      <c r="AP56">
        <v>0.70267357799999997</v>
      </c>
      <c r="AQ56">
        <v>0.27537360100000002</v>
      </c>
      <c r="AR56">
        <v>0.52749628699999995</v>
      </c>
      <c r="AS56">
        <v>0.396857444</v>
      </c>
      <c r="AT56">
        <v>0.32966126800000001</v>
      </c>
      <c r="AU56">
        <v>0.31262242800000001</v>
      </c>
      <c r="AV56">
        <v>0.74010153700000003</v>
      </c>
      <c r="AW56">
        <v>0.44698169999999998</v>
      </c>
      <c r="AX56" s="45">
        <v>7</v>
      </c>
      <c r="AY56">
        <v>156741514</v>
      </c>
      <c r="AZ56">
        <v>156434275</v>
      </c>
    </row>
    <row r="57" spans="1:53" s="14" customFormat="1">
      <c r="A57" t="s">
        <v>4012</v>
      </c>
      <c r="B57">
        <v>11</v>
      </c>
      <c r="C57">
        <v>22807</v>
      </c>
      <c r="D57" t="s">
        <v>4013</v>
      </c>
      <c r="E57" s="6">
        <v>29.8107662</v>
      </c>
      <c r="F57" s="5">
        <v>45.191806800000002</v>
      </c>
      <c r="G57">
        <v>0.15381040600000001</v>
      </c>
      <c r="H57">
        <v>5.3719550000000003E-3</v>
      </c>
      <c r="I57">
        <v>3.9364720999999998E-2</v>
      </c>
      <c r="J57">
        <v>0.26120222100000001</v>
      </c>
      <c r="K57">
        <v>0.68010954000000001</v>
      </c>
      <c r="L57">
        <v>0.66846794200000004</v>
      </c>
      <c r="M57">
        <v>0.29629693699999998</v>
      </c>
      <c r="N57">
        <v>0.20673355199999999</v>
      </c>
      <c r="O57">
        <v>0.64934600099999995</v>
      </c>
      <c r="P57">
        <v>0.65742242799999995</v>
      </c>
      <c r="Q57">
        <v>0.64581085900000001</v>
      </c>
      <c r="R57">
        <v>0.48809377799999998</v>
      </c>
      <c r="S57">
        <v>0.59875704799999996</v>
      </c>
      <c r="T57">
        <v>0.40169206400000002</v>
      </c>
      <c r="U57">
        <v>0.24457912600000001</v>
      </c>
      <c r="V57">
        <v>0.32763424899999999</v>
      </c>
      <c r="W57">
        <v>0.71448211100000003</v>
      </c>
      <c r="X57">
        <v>0.65924371400000004</v>
      </c>
      <c r="Y57">
        <v>0.60260608699999996</v>
      </c>
      <c r="Z57">
        <v>0.29177988799999999</v>
      </c>
      <c r="AA57">
        <v>0.32703327799999998</v>
      </c>
      <c r="AB57">
        <v>0.2252825</v>
      </c>
      <c r="AC57">
        <v>0.233113819</v>
      </c>
      <c r="AD57">
        <v>0.27847897700000002</v>
      </c>
      <c r="AE57">
        <v>0.42567338799999999</v>
      </c>
      <c r="AF57">
        <v>0.25915234500000001</v>
      </c>
      <c r="AG57">
        <v>0.47787647900000002</v>
      </c>
      <c r="AH57">
        <v>0.22468236799999999</v>
      </c>
      <c r="AI57">
        <v>0.21370240700000001</v>
      </c>
      <c r="AJ57">
        <v>0.17941864799999999</v>
      </c>
      <c r="AK57">
        <v>0.17946134</v>
      </c>
      <c r="AL57">
        <v>0.442472325</v>
      </c>
      <c r="AM57">
        <v>0.41238992800000002</v>
      </c>
      <c r="AN57">
        <v>0.18598178400000001</v>
      </c>
      <c r="AO57">
        <v>0.47126274099999999</v>
      </c>
      <c r="AP57">
        <v>0.57449500099999995</v>
      </c>
      <c r="AQ57">
        <v>0.24823690600000001</v>
      </c>
      <c r="AR57">
        <v>0.341195729</v>
      </c>
      <c r="AS57">
        <v>0.21371738700000001</v>
      </c>
      <c r="AT57">
        <v>0.56991592899999999</v>
      </c>
      <c r="AU57">
        <v>0.135474016</v>
      </c>
      <c r="AV57">
        <v>0.26423074800000002</v>
      </c>
      <c r="AW57">
        <v>0.16612790099999999</v>
      </c>
      <c r="AX57" s="45">
        <v>11</v>
      </c>
      <c r="AY57">
        <v>89224714</v>
      </c>
      <c r="AZ57">
        <v>88864362</v>
      </c>
      <c r="BA57"/>
    </row>
    <row r="58" spans="1:53" s="14" customFormat="1">
      <c r="A58" t="s">
        <v>4014</v>
      </c>
      <c r="B58">
        <v>15</v>
      </c>
      <c r="C58">
        <v>393589</v>
      </c>
      <c r="D58" t="s">
        <v>4015</v>
      </c>
      <c r="E58" s="6">
        <v>68.464964800000004</v>
      </c>
      <c r="F58" s="5">
        <v>52.757336099999996</v>
      </c>
      <c r="G58">
        <v>-0.15707628700000001</v>
      </c>
      <c r="H58" s="8">
        <v>2.1199999999999999E-10</v>
      </c>
      <c r="I58" s="8">
        <v>7.3399999999999998E-7</v>
      </c>
      <c r="J58">
        <v>0.51154896599999999</v>
      </c>
      <c r="K58">
        <v>0.50453732900000003</v>
      </c>
      <c r="L58">
        <v>0.458991388</v>
      </c>
      <c r="M58">
        <v>0.55006829999999995</v>
      </c>
      <c r="N58">
        <v>0.42432017100000002</v>
      </c>
      <c r="O58">
        <v>0.56309172699999999</v>
      </c>
      <c r="P58">
        <v>0.487016426</v>
      </c>
      <c r="Q58">
        <v>0.47946840400000001</v>
      </c>
      <c r="R58">
        <v>0.58334876800000002</v>
      </c>
      <c r="S58">
        <v>0.604362705</v>
      </c>
      <c r="T58">
        <v>0.69334091499999995</v>
      </c>
      <c r="U58">
        <v>0.50089682800000002</v>
      </c>
      <c r="V58">
        <v>0.45533020299999999</v>
      </c>
      <c r="W58">
        <v>0.50685997900000002</v>
      </c>
      <c r="X58">
        <v>0.58744774099999997</v>
      </c>
      <c r="Y58">
        <v>0.44937582500000001</v>
      </c>
      <c r="Z58">
        <v>0.45945612899999999</v>
      </c>
      <c r="AA58">
        <v>0.46250495000000003</v>
      </c>
      <c r="AB58">
        <v>0.58858752999999997</v>
      </c>
      <c r="AC58">
        <v>0.66133275300000005</v>
      </c>
      <c r="AD58">
        <v>0.75852498700000004</v>
      </c>
      <c r="AE58">
        <v>0.65574218500000003</v>
      </c>
      <c r="AF58">
        <v>0.69627947400000001</v>
      </c>
      <c r="AG58">
        <v>0.69203773000000002</v>
      </c>
      <c r="AH58">
        <v>0.68139404400000003</v>
      </c>
      <c r="AI58">
        <v>0.67413201199999995</v>
      </c>
      <c r="AJ58">
        <v>0.68747035599999995</v>
      </c>
      <c r="AK58">
        <v>0.64615472200000001</v>
      </c>
      <c r="AL58">
        <v>0.68352397300000001</v>
      </c>
      <c r="AM58">
        <v>0.69944668600000004</v>
      </c>
      <c r="AN58">
        <v>0.68507846699999997</v>
      </c>
      <c r="AO58">
        <v>0.72975392900000002</v>
      </c>
      <c r="AP58">
        <v>0.65432956200000003</v>
      </c>
      <c r="AQ58">
        <v>0.75028314600000001</v>
      </c>
      <c r="AR58">
        <v>0.74063441399999996</v>
      </c>
      <c r="AS58">
        <v>0.71466634500000004</v>
      </c>
      <c r="AT58">
        <v>0.60193087599999995</v>
      </c>
      <c r="AU58">
        <v>0.65726145700000005</v>
      </c>
      <c r="AV58">
        <v>0.63851372900000003</v>
      </c>
      <c r="AW58">
        <v>0.61634485500000002</v>
      </c>
      <c r="AX58" s="45">
        <v>15</v>
      </c>
      <c r="AY58">
        <v>72519739</v>
      </c>
      <c r="AZ58">
        <v>70306793</v>
      </c>
      <c r="BA58"/>
    </row>
    <row r="59" spans="1:53" s="14" customFormat="1">
      <c r="A59" t="s">
        <v>4016</v>
      </c>
      <c r="B59">
        <v>8</v>
      </c>
      <c r="C59">
        <v>211511</v>
      </c>
      <c r="D59" t="s">
        <v>4017</v>
      </c>
      <c r="E59" s="6">
        <v>33.853187899999995</v>
      </c>
      <c r="F59" s="5">
        <v>49.534130599999997</v>
      </c>
      <c r="G59">
        <v>0.156809427</v>
      </c>
      <c r="H59" s="8">
        <v>4.8300000000000002E-5</v>
      </c>
      <c r="I59">
        <v>2.761594E-3</v>
      </c>
      <c r="J59">
        <v>0.39280423799999997</v>
      </c>
      <c r="K59">
        <v>0.42434042700000002</v>
      </c>
      <c r="L59">
        <v>0.51694018100000005</v>
      </c>
      <c r="M59">
        <v>0.50563056100000003</v>
      </c>
      <c r="N59">
        <v>0.379152567</v>
      </c>
      <c r="O59">
        <v>0.492831305</v>
      </c>
      <c r="P59">
        <v>0.51595748600000002</v>
      </c>
      <c r="Q59">
        <v>0.44345923799999998</v>
      </c>
      <c r="R59">
        <v>0.433160294</v>
      </c>
      <c r="S59">
        <v>0.63955699399999999</v>
      </c>
      <c r="T59">
        <v>0.63693377699999998</v>
      </c>
      <c r="U59">
        <v>0.408243935</v>
      </c>
      <c r="V59">
        <v>0.52096505699999995</v>
      </c>
      <c r="W59">
        <v>0.51438997900000005</v>
      </c>
      <c r="X59">
        <v>0.65465864600000001</v>
      </c>
      <c r="Y59">
        <v>0.48393412200000002</v>
      </c>
      <c r="Z59">
        <v>0.46120822099999997</v>
      </c>
      <c r="AA59">
        <v>0.46104084699999998</v>
      </c>
      <c r="AB59">
        <v>0.47920493600000003</v>
      </c>
      <c r="AC59">
        <v>0.536277954</v>
      </c>
      <c r="AD59">
        <v>0.22833223</v>
      </c>
      <c r="AE59">
        <v>0.37313569800000002</v>
      </c>
      <c r="AF59">
        <v>0.51608940000000003</v>
      </c>
      <c r="AG59">
        <v>0.28244506600000002</v>
      </c>
      <c r="AH59">
        <v>0.33474285199999998</v>
      </c>
      <c r="AI59">
        <v>0.201851802</v>
      </c>
      <c r="AJ59">
        <v>0.124280075</v>
      </c>
      <c r="AK59">
        <v>0.17147398999999999</v>
      </c>
      <c r="AL59">
        <v>0.35388713799999999</v>
      </c>
      <c r="AM59">
        <v>0.29371551200000001</v>
      </c>
      <c r="AN59">
        <v>0.33513778100000002</v>
      </c>
      <c r="AO59">
        <v>0.36589412999999998</v>
      </c>
      <c r="AP59">
        <v>0.53814898899999997</v>
      </c>
      <c r="AQ59">
        <v>0.34545747399999999</v>
      </c>
      <c r="AR59">
        <v>0.488062106</v>
      </c>
      <c r="AS59">
        <v>0.213625175</v>
      </c>
      <c r="AT59">
        <v>0.51624144000000005</v>
      </c>
      <c r="AU59">
        <v>0.409002105</v>
      </c>
      <c r="AV59">
        <v>0.43870821999999998</v>
      </c>
      <c r="AW59">
        <v>0.47450211199999998</v>
      </c>
      <c r="AX59" s="45">
        <v>8</v>
      </c>
      <c r="AY59">
        <v>70984559</v>
      </c>
      <c r="AZ59">
        <v>71147113</v>
      </c>
      <c r="BA59"/>
    </row>
    <row r="60" spans="1:53" s="14" customFormat="1">
      <c r="A60" t="s">
        <v>4018</v>
      </c>
      <c r="B60">
        <v>1</v>
      </c>
      <c r="C60">
        <v>228869</v>
      </c>
      <c r="D60" t="s">
        <v>4019</v>
      </c>
      <c r="E60" s="6">
        <v>19.891689800000002</v>
      </c>
      <c r="F60" s="5">
        <v>34.953714300000001</v>
      </c>
      <c r="G60">
        <v>0.15062024500000001</v>
      </c>
      <c r="H60">
        <v>1.4532519999999999E-3</v>
      </c>
      <c r="I60">
        <v>1.8559408999999999E-2</v>
      </c>
      <c r="J60">
        <v>0.24244529100000001</v>
      </c>
      <c r="K60">
        <v>0.222610221</v>
      </c>
      <c r="L60">
        <v>0.49507121300000001</v>
      </c>
      <c r="M60">
        <v>0.37424482999999997</v>
      </c>
      <c r="N60">
        <v>0.227771786</v>
      </c>
      <c r="O60">
        <v>0.66535664400000005</v>
      </c>
      <c r="P60">
        <v>0.18611856299999999</v>
      </c>
      <c r="Q60">
        <v>0.115276751</v>
      </c>
      <c r="R60">
        <v>0.20875806899999999</v>
      </c>
      <c r="S60">
        <v>0.24581230100000001</v>
      </c>
      <c r="T60">
        <v>0.68937426899999998</v>
      </c>
      <c r="U60">
        <v>0.26901904199999999</v>
      </c>
      <c r="V60">
        <v>0.48688414200000002</v>
      </c>
      <c r="W60">
        <v>0.31096209299999999</v>
      </c>
      <c r="X60">
        <v>0.53515215400000005</v>
      </c>
      <c r="Y60">
        <v>0.47454848100000002</v>
      </c>
      <c r="Z60">
        <v>0.47395395899999998</v>
      </c>
      <c r="AA60">
        <v>0.380742778</v>
      </c>
      <c r="AB60">
        <v>0.415275958</v>
      </c>
      <c r="AC60">
        <v>0.258668807</v>
      </c>
      <c r="AD60">
        <v>6.2614330999999995E-2</v>
      </c>
      <c r="AE60">
        <v>0.118739809</v>
      </c>
      <c r="AF60">
        <v>0.24974148199999999</v>
      </c>
      <c r="AG60">
        <v>0.193980076</v>
      </c>
      <c r="AH60">
        <v>0.10376070599999999</v>
      </c>
      <c r="AI60">
        <v>7.7450520999999994E-2</v>
      </c>
      <c r="AJ60">
        <v>0.101017759</v>
      </c>
      <c r="AK60">
        <v>0.13483998699999999</v>
      </c>
      <c r="AL60">
        <v>0.302369373</v>
      </c>
      <c r="AM60">
        <v>0.287491257</v>
      </c>
      <c r="AN60">
        <v>0.21641422699999999</v>
      </c>
      <c r="AO60">
        <v>0.169661214</v>
      </c>
      <c r="AP60">
        <v>0.23005250099999999</v>
      </c>
      <c r="AQ60">
        <v>0.38039188800000001</v>
      </c>
      <c r="AR60">
        <v>0.53051812700000001</v>
      </c>
      <c r="AS60">
        <v>0.118818536</v>
      </c>
      <c r="AT60">
        <v>0.37328144200000002</v>
      </c>
      <c r="AU60">
        <v>0.32110337999999999</v>
      </c>
      <c r="AV60">
        <v>0.339912879</v>
      </c>
      <c r="AW60">
        <v>0.13919145799999999</v>
      </c>
      <c r="AX60" s="45">
        <v>1</v>
      </c>
      <c r="AY60">
        <v>2986566</v>
      </c>
      <c r="AZ60">
        <v>2976426</v>
      </c>
      <c r="BA60"/>
    </row>
    <row r="61" spans="1:53" s="14" customFormat="1">
      <c r="A61" t="s">
        <v>4020</v>
      </c>
      <c r="B61" t="s">
        <v>3985</v>
      </c>
      <c r="C61">
        <v>202366</v>
      </c>
      <c r="D61" t="s">
        <v>4021</v>
      </c>
      <c r="E61" s="6">
        <v>21.7546781</v>
      </c>
      <c r="F61" s="5">
        <v>37.382428300000001</v>
      </c>
      <c r="G61">
        <v>0.15627750200000001</v>
      </c>
      <c r="H61">
        <v>1.089811E-3</v>
      </c>
      <c r="I61">
        <v>1.5692319E-2</v>
      </c>
      <c r="J61">
        <v>0.15855422399999999</v>
      </c>
      <c r="K61">
        <v>0.45170694900000002</v>
      </c>
      <c r="L61">
        <v>0.33487766499999999</v>
      </c>
      <c r="M61">
        <v>0.232409641</v>
      </c>
      <c r="N61">
        <v>0.38219940099999999</v>
      </c>
      <c r="O61">
        <v>0.52745791600000003</v>
      </c>
      <c r="P61">
        <v>0.309466515</v>
      </c>
      <c r="Q61">
        <v>0.22221120599999999</v>
      </c>
      <c r="R61">
        <v>0.178859563</v>
      </c>
      <c r="S61">
        <v>0.31537527300000001</v>
      </c>
      <c r="T61">
        <v>0.63654280399999996</v>
      </c>
      <c r="U61">
        <v>0.45035270199999999</v>
      </c>
      <c r="V61">
        <v>0.289969739</v>
      </c>
      <c r="W61">
        <v>0.50861242500000003</v>
      </c>
      <c r="X61">
        <v>0.32640980200000003</v>
      </c>
      <c r="Y61">
        <v>0.46717419300000002</v>
      </c>
      <c r="Z61">
        <v>0.629186315</v>
      </c>
      <c r="AA61">
        <v>0.16559046099999999</v>
      </c>
      <c r="AB61">
        <v>0.631724697</v>
      </c>
      <c r="AC61">
        <v>0.51412909500000004</v>
      </c>
      <c r="AD61">
        <v>0.148809372</v>
      </c>
      <c r="AE61">
        <v>0.107967627</v>
      </c>
      <c r="AF61">
        <v>0.15712146799999999</v>
      </c>
      <c r="AG61">
        <v>9.6620699000000004E-2</v>
      </c>
      <c r="AH61">
        <v>0.23786142900000001</v>
      </c>
      <c r="AI61">
        <v>0.34244759600000002</v>
      </c>
      <c r="AJ61">
        <v>0.20421836800000001</v>
      </c>
      <c r="AK61">
        <v>8.2794829E-2</v>
      </c>
      <c r="AL61">
        <v>0.18149146899999999</v>
      </c>
      <c r="AM61">
        <v>0.28706506300000001</v>
      </c>
      <c r="AN61">
        <v>0.17128700499999999</v>
      </c>
      <c r="AO61">
        <v>0.338596644</v>
      </c>
      <c r="AP61">
        <v>0.236192448</v>
      </c>
      <c r="AQ61">
        <v>0.122686222</v>
      </c>
      <c r="AR61">
        <v>0.45383755399999998</v>
      </c>
      <c r="AS61">
        <v>0.20765391</v>
      </c>
      <c r="AT61">
        <v>0.45152700600000001</v>
      </c>
      <c r="AU61">
        <v>0.50124252199999997</v>
      </c>
      <c r="AV61">
        <v>0.35599842500000001</v>
      </c>
      <c r="AW61">
        <v>0.105447927</v>
      </c>
      <c r="AX61" s="45" t="s">
        <v>3985</v>
      </c>
      <c r="AY61">
        <v>23353620</v>
      </c>
      <c r="AZ61">
        <v>23263541</v>
      </c>
      <c r="BA61"/>
    </row>
    <row r="62" spans="1:53" s="14" customFormat="1">
      <c r="A62" t="s">
        <v>4022</v>
      </c>
      <c r="B62">
        <v>7</v>
      </c>
      <c r="C62">
        <v>165640</v>
      </c>
      <c r="D62" t="s">
        <v>4023</v>
      </c>
      <c r="E62" s="6">
        <v>34.955141300000001</v>
      </c>
      <c r="F62" s="5">
        <v>53.7249816</v>
      </c>
      <c r="G62">
        <v>0.18769840300000001</v>
      </c>
      <c r="H62">
        <v>7.4399619999999996E-3</v>
      </c>
      <c r="I62">
        <v>4.7524374000000001E-2</v>
      </c>
      <c r="J62">
        <v>0.65987953099999996</v>
      </c>
      <c r="K62">
        <v>0.44613528400000002</v>
      </c>
      <c r="L62">
        <v>0.41456972800000003</v>
      </c>
      <c r="M62">
        <v>0.44254998299999998</v>
      </c>
      <c r="N62">
        <v>0.61476828100000003</v>
      </c>
      <c r="O62">
        <v>0.40112820900000001</v>
      </c>
      <c r="P62">
        <v>0.70556438899999996</v>
      </c>
      <c r="Q62">
        <v>0.76061190000000001</v>
      </c>
      <c r="R62">
        <v>0.430178381</v>
      </c>
      <c r="S62">
        <v>0.453767645</v>
      </c>
      <c r="T62">
        <v>0.425914126</v>
      </c>
      <c r="U62">
        <v>0.42234353400000002</v>
      </c>
      <c r="V62">
        <v>0.69807101500000002</v>
      </c>
      <c r="W62">
        <v>0.10330038900000001</v>
      </c>
      <c r="X62">
        <v>0.43330348099999999</v>
      </c>
      <c r="Y62">
        <v>0.67485689999999998</v>
      </c>
      <c r="Z62">
        <v>0.65872097799999996</v>
      </c>
      <c r="AA62">
        <v>0.76111731400000004</v>
      </c>
      <c r="AB62">
        <v>0.64289114599999997</v>
      </c>
      <c r="AC62">
        <v>0.63492638899999998</v>
      </c>
      <c r="AD62">
        <v>0.45840893199999999</v>
      </c>
      <c r="AE62">
        <v>0.41063335200000001</v>
      </c>
      <c r="AF62">
        <v>0.70368767700000001</v>
      </c>
      <c r="AG62">
        <v>0.108096875</v>
      </c>
      <c r="AH62">
        <v>0.34667609300000002</v>
      </c>
      <c r="AI62">
        <v>0.60799512200000005</v>
      </c>
      <c r="AJ62">
        <v>9.7619617000000006E-2</v>
      </c>
      <c r="AK62">
        <v>0.40003169100000002</v>
      </c>
      <c r="AL62">
        <v>0.68561131200000003</v>
      </c>
      <c r="AM62">
        <v>0.648163504</v>
      </c>
      <c r="AN62">
        <v>0.34337496499999998</v>
      </c>
      <c r="AO62">
        <v>0.55087319099999998</v>
      </c>
      <c r="AP62">
        <v>0.37628947200000001</v>
      </c>
      <c r="AQ62">
        <v>0.43280040400000003</v>
      </c>
      <c r="AR62">
        <v>0.11303943499999999</v>
      </c>
      <c r="AS62">
        <v>8.5083482000000002E-2</v>
      </c>
      <c r="AT62">
        <v>0.35383735799999999</v>
      </c>
      <c r="AU62">
        <v>0.118865625</v>
      </c>
      <c r="AV62">
        <v>0.38782879599999998</v>
      </c>
      <c r="AW62">
        <v>0.37840881500000001</v>
      </c>
      <c r="AX62" s="45">
        <v>7</v>
      </c>
      <c r="AY62">
        <v>1245797</v>
      </c>
      <c r="AZ62">
        <v>1212323</v>
      </c>
    </row>
    <row r="63" spans="1:53">
      <c r="A63" t="s">
        <v>4024</v>
      </c>
      <c r="B63">
        <v>11</v>
      </c>
      <c r="C63">
        <v>159388</v>
      </c>
      <c r="D63" t="s">
        <v>4025</v>
      </c>
      <c r="E63" s="6">
        <v>29.766255300000001</v>
      </c>
      <c r="F63" s="5">
        <v>45.326943</v>
      </c>
      <c r="G63">
        <v>0.155606877</v>
      </c>
      <c r="H63">
        <v>7.8729609999999995E-3</v>
      </c>
      <c r="I63">
        <v>4.9121388000000002E-2</v>
      </c>
      <c r="J63">
        <v>0.38341357500000001</v>
      </c>
      <c r="K63">
        <v>0.54269870200000003</v>
      </c>
      <c r="L63">
        <v>0.28714462299999999</v>
      </c>
      <c r="M63">
        <v>0.41791726899999998</v>
      </c>
      <c r="N63">
        <v>0.475309121</v>
      </c>
      <c r="O63">
        <v>0.54121773299999998</v>
      </c>
      <c r="P63">
        <v>0.42208853400000002</v>
      </c>
      <c r="Q63">
        <v>0.475255121</v>
      </c>
      <c r="R63">
        <v>0.36096017400000002</v>
      </c>
      <c r="S63">
        <v>0.475302212</v>
      </c>
      <c r="T63">
        <v>0.64972156700000006</v>
      </c>
      <c r="U63">
        <v>0.49464482799999998</v>
      </c>
      <c r="V63">
        <v>0.42347900500000002</v>
      </c>
      <c r="W63">
        <v>0.42141690799999998</v>
      </c>
      <c r="X63">
        <v>0.45071050499999998</v>
      </c>
      <c r="Y63">
        <v>0.51691406900000003</v>
      </c>
      <c r="Z63">
        <v>0.43614636099999998</v>
      </c>
      <c r="AA63">
        <v>0.47113984199999998</v>
      </c>
      <c r="AB63">
        <v>0.300223244</v>
      </c>
      <c r="AC63">
        <v>0.54732128099999999</v>
      </c>
      <c r="AD63">
        <v>0.44640798599999998</v>
      </c>
      <c r="AE63">
        <v>0.26049581100000002</v>
      </c>
      <c r="AF63">
        <v>0.44605254599999999</v>
      </c>
      <c r="AG63">
        <v>0.39941886599999998</v>
      </c>
      <c r="AH63">
        <v>0.30042424699999998</v>
      </c>
      <c r="AI63">
        <v>0.42181531</v>
      </c>
      <c r="AJ63">
        <v>0.52221972400000005</v>
      </c>
      <c r="AK63">
        <v>0.44989428300000001</v>
      </c>
      <c r="AL63">
        <v>0.40793835699999997</v>
      </c>
      <c r="AM63">
        <v>2.8397823999999999E-2</v>
      </c>
      <c r="AN63">
        <v>0.47586422499999997</v>
      </c>
      <c r="AO63">
        <v>0.23587723899999999</v>
      </c>
      <c r="AP63">
        <v>0.34579370300000001</v>
      </c>
      <c r="AQ63">
        <v>0.47476270500000001</v>
      </c>
      <c r="AR63">
        <v>8.1340045999999999E-2</v>
      </c>
      <c r="AS63">
        <v>0.48470787100000001</v>
      </c>
      <c r="AT63">
        <v>0.40595460900000002</v>
      </c>
      <c r="AU63">
        <v>0.15506204700000001</v>
      </c>
      <c r="AV63">
        <v>0.435993468</v>
      </c>
      <c r="AW63">
        <v>3.6320989999999997E-2</v>
      </c>
      <c r="AX63" s="45">
        <v>11</v>
      </c>
      <c r="AY63">
        <v>10562913</v>
      </c>
      <c r="AZ63">
        <v>10519489</v>
      </c>
      <c r="BA63" s="14"/>
    </row>
    <row r="64" spans="1:53" s="14" customFormat="1">
      <c r="A64" t="s">
        <v>4026</v>
      </c>
      <c r="B64">
        <v>4</v>
      </c>
      <c r="C64">
        <v>333533</v>
      </c>
      <c r="D64" t="s">
        <v>4027</v>
      </c>
      <c r="E64" s="6">
        <v>22.115334100000002</v>
      </c>
      <c r="F64" s="5">
        <v>38.937127599999997</v>
      </c>
      <c r="G64">
        <v>0.16821793500000001</v>
      </c>
      <c r="H64">
        <v>3.5144849999999999E-3</v>
      </c>
      <c r="I64">
        <v>3.0802426000000001E-2</v>
      </c>
      <c r="J64">
        <v>0.49900589899999998</v>
      </c>
      <c r="K64">
        <v>0.41953658199999999</v>
      </c>
      <c r="L64">
        <v>0.40750523500000002</v>
      </c>
      <c r="M64">
        <v>0.47160616</v>
      </c>
      <c r="N64">
        <v>0.21984410800000001</v>
      </c>
      <c r="O64">
        <v>0.50272794099999996</v>
      </c>
      <c r="P64">
        <v>0.29930705000000002</v>
      </c>
      <c r="Q64">
        <v>0.305477781</v>
      </c>
      <c r="R64">
        <v>0.30879430000000002</v>
      </c>
      <c r="S64">
        <v>0.35432071199999998</v>
      </c>
      <c r="T64">
        <v>0.54554734999999999</v>
      </c>
      <c r="U64">
        <v>0.15689615600000001</v>
      </c>
      <c r="V64">
        <v>0.46165389099999998</v>
      </c>
      <c r="W64">
        <v>0.40067700299999998</v>
      </c>
      <c r="X64">
        <v>0.51271029700000004</v>
      </c>
      <c r="Y64">
        <v>0.38249171799999998</v>
      </c>
      <c r="Z64">
        <v>0.44153353000000001</v>
      </c>
      <c r="AA64">
        <v>0.40027019699999999</v>
      </c>
      <c r="AB64">
        <v>0.38935628700000002</v>
      </c>
      <c r="AC64">
        <v>0.431328924</v>
      </c>
      <c r="AD64">
        <v>2.4084752000000001E-2</v>
      </c>
      <c r="AE64">
        <v>0.10470020100000001</v>
      </c>
      <c r="AF64">
        <v>0.413421276</v>
      </c>
      <c r="AG64">
        <v>0.20186768499999999</v>
      </c>
      <c r="AH64">
        <v>0.16809713500000001</v>
      </c>
      <c r="AI64">
        <v>1.7599271E-2</v>
      </c>
      <c r="AJ64">
        <v>0.32678349299999998</v>
      </c>
      <c r="AK64">
        <v>0.34905198300000001</v>
      </c>
      <c r="AL64">
        <v>0.36112493499999998</v>
      </c>
      <c r="AM64">
        <v>0.33105356200000002</v>
      </c>
      <c r="AN64">
        <v>0.26724455499999999</v>
      </c>
      <c r="AO64">
        <v>0.35996714299999999</v>
      </c>
      <c r="AP64">
        <v>0.12974078</v>
      </c>
      <c r="AQ64">
        <v>0.304118163</v>
      </c>
      <c r="AR64">
        <v>0.47501021100000002</v>
      </c>
      <c r="AS64">
        <v>6.1805514999999998E-2</v>
      </c>
      <c r="AT64">
        <v>0.48827464500000001</v>
      </c>
      <c r="AU64">
        <v>0.355666977</v>
      </c>
      <c r="AV64">
        <v>0.19952856499999999</v>
      </c>
      <c r="AW64">
        <v>0.45015445599999998</v>
      </c>
      <c r="AX64" s="45">
        <v>4</v>
      </c>
      <c r="AY64">
        <v>154681128</v>
      </c>
      <c r="AZ64">
        <v>154900578</v>
      </c>
    </row>
    <row r="65" spans="1:53">
      <c r="A65" t="s">
        <v>4028</v>
      </c>
      <c r="B65">
        <v>13</v>
      </c>
      <c r="C65">
        <v>35431</v>
      </c>
      <c r="D65" t="s">
        <v>4029</v>
      </c>
      <c r="E65" s="6">
        <v>30.588497100000001</v>
      </c>
      <c r="F65" s="5">
        <v>48.058886399999999</v>
      </c>
      <c r="G65">
        <v>0.174703893</v>
      </c>
      <c r="H65" s="8">
        <v>5.7000000000000005E-7</v>
      </c>
      <c r="I65">
        <v>1.94966E-4</v>
      </c>
      <c r="J65">
        <v>0.37683344699999999</v>
      </c>
      <c r="K65">
        <v>0.481884916</v>
      </c>
      <c r="L65">
        <v>0.57686883600000005</v>
      </c>
      <c r="M65">
        <v>0.364897737</v>
      </c>
      <c r="N65">
        <v>0.30995260800000002</v>
      </c>
      <c r="O65">
        <v>0.63699130699999995</v>
      </c>
      <c r="P65">
        <v>0.52524884100000002</v>
      </c>
      <c r="Q65">
        <v>0.49383909500000001</v>
      </c>
      <c r="R65">
        <v>0.40325630899999998</v>
      </c>
      <c r="S65">
        <v>0.64577616999999998</v>
      </c>
      <c r="T65">
        <v>0.57201559400000002</v>
      </c>
      <c r="U65">
        <v>0.31965529300000001</v>
      </c>
      <c r="V65">
        <v>0.360185317</v>
      </c>
      <c r="W65">
        <v>0.52015710500000001</v>
      </c>
      <c r="X65">
        <v>0.59343256899999997</v>
      </c>
      <c r="Y65">
        <v>0.49646589099999999</v>
      </c>
      <c r="Z65">
        <v>0.57486514799999999</v>
      </c>
      <c r="AA65">
        <v>0.38730594699999998</v>
      </c>
      <c r="AB65">
        <v>0.44627288900000001</v>
      </c>
      <c r="AC65">
        <v>0.54657067199999998</v>
      </c>
      <c r="AD65">
        <v>0.25968207399999998</v>
      </c>
      <c r="AE65">
        <v>0.33957510200000002</v>
      </c>
      <c r="AF65">
        <v>0.398432911</v>
      </c>
      <c r="AG65">
        <v>0.33112681599999999</v>
      </c>
      <c r="AH65">
        <v>0.17612449599999999</v>
      </c>
      <c r="AI65">
        <v>0.25293969900000002</v>
      </c>
      <c r="AJ65">
        <v>0.28647909799999999</v>
      </c>
      <c r="AK65">
        <v>0.30732742699999999</v>
      </c>
      <c r="AL65">
        <v>0.43839813900000002</v>
      </c>
      <c r="AM65">
        <v>0.25656212900000003</v>
      </c>
      <c r="AN65">
        <v>0.25155364099999999</v>
      </c>
      <c r="AO65">
        <v>0.32021750300000001</v>
      </c>
      <c r="AP65">
        <v>0.31106968600000001</v>
      </c>
      <c r="AQ65">
        <v>0.367835633</v>
      </c>
      <c r="AR65">
        <v>0.37186513399999999</v>
      </c>
      <c r="AS65">
        <v>0.27630727900000002</v>
      </c>
      <c r="AT65">
        <v>0.44140174700000001</v>
      </c>
      <c r="AU65">
        <v>0.27866336200000003</v>
      </c>
      <c r="AV65">
        <v>0.42038290299999997</v>
      </c>
      <c r="AW65">
        <v>0.151424843</v>
      </c>
      <c r="AX65" s="45">
        <v>13</v>
      </c>
      <c r="AY65">
        <v>84456486</v>
      </c>
      <c r="AZ65">
        <v>83354487</v>
      </c>
    </row>
    <row r="66" spans="1:53" s="14" customFormat="1">
      <c r="A66" t="s">
        <v>4030</v>
      </c>
      <c r="B66">
        <v>1</v>
      </c>
      <c r="C66">
        <v>291695</v>
      </c>
      <c r="D66" t="s">
        <v>4031</v>
      </c>
      <c r="E66" s="6">
        <v>78.337055800000002</v>
      </c>
      <c r="F66" s="5">
        <v>59.361324000000003</v>
      </c>
      <c r="G66">
        <v>-0.18975731700000001</v>
      </c>
      <c r="H66" s="8">
        <v>4.4400000000000001E-7</v>
      </c>
      <c r="I66">
        <v>1.63781E-4</v>
      </c>
      <c r="J66">
        <v>0.456930793</v>
      </c>
      <c r="K66">
        <v>0.61582416299999998</v>
      </c>
      <c r="L66">
        <v>0.45684244699999998</v>
      </c>
      <c r="M66">
        <v>0.48597524600000003</v>
      </c>
      <c r="N66">
        <v>0.53265295000000001</v>
      </c>
      <c r="O66">
        <v>0.75210629100000004</v>
      </c>
      <c r="P66">
        <v>0.57467499600000005</v>
      </c>
      <c r="Q66">
        <v>0.77579412199999997</v>
      </c>
      <c r="R66">
        <v>0.47901814700000001</v>
      </c>
      <c r="S66">
        <v>0.31841516800000003</v>
      </c>
      <c r="T66">
        <v>0.52288488399999999</v>
      </c>
      <c r="U66">
        <v>0.55636339499999998</v>
      </c>
      <c r="V66">
        <v>0.60901968799999995</v>
      </c>
      <c r="W66">
        <v>0.68044326700000002</v>
      </c>
      <c r="X66">
        <v>0.68539486999999999</v>
      </c>
      <c r="Y66">
        <v>0.63305433200000005</v>
      </c>
      <c r="Z66">
        <v>0.67329183400000003</v>
      </c>
      <c r="AA66">
        <v>0.65574448900000004</v>
      </c>
      <c r="AB66">
        <v>0.56937794600000002</v>
      </c>
      <c r="AC66">
        <v>0.74700652000000001</v>
      </c>
      <c r="AD66">
        <v>0.87296874199999996</v>
      </c>
      <c r="AE66">
        <v>0.51359813300000001</v>
      </c>
      <c r="AF66">
        <v>0.75411806699999995</v>
      </c>
      <c r="AG66">
        <v>0.82239495100000004</v>
      </c>
      <c r="AH66">
        <v>0.67679745400000002</v>
      </c>
      <c r="AI66">
        <v>0.79045247299999999</v>
      </c>
      <c r="AJ66">
        <v>0.80969983000000001</v>
      </c>
      <c r="AK66">
        <v>0.798984578</v>
      </c>
      <c r="AL66">
        <v>0.74167598800000001</v>
      </c>
      <c r="AM66">
        <v>0.81341914699999995</v>
      </c>
      <c r="AN66">
        <v>0.84677322600000005</v>
      </c>
      <c r="AO66">
        <v>0.70076996000000003</v>
      </c>
      <c r="AP66">
        <v>0.80605555399999995</v>
      </c>
      <c r="AQ66">
        <v>0.77349003500000002</v>
      </c>
      <c r="AR66">
        <v>0.83513888199999997</v>
      </c>
      <c r="AS66">
        <v>0.83497198100000003</v>
      </c>
      <c r="AT66">
        <v>0.81899841699999998</v>
      </c>
      <c r="AU66">
        <v>0.57236739400000003</v>
      </c>
      <c r="AV66">
        <v>0.79178185800000001</v>
      </c>
      <c r="AW66">
        <v>0.88670515599999999</v>
      </c>
      <c r="AX66" s="45">
        <v>1</v>
      </c>
      <c r="AY66">
        <v>245986694</v>
      </c>
      <c r="AZ66">
        <v>244053317</v>
      </c>
      <c r="BA66"/>
    </row>
    <row r="67" spans="1:53">
      <c r="A67" t="s">
        <v>4032</v>
      </c>
      <c r="B67">
        <v>4</v>
      </c>
      <c r="C67">
        <v>268432</v>
      </c>
      <c r="D67" t="s">
        <v>4033</v>
      </c>
      <c r="E67" s="6">
        <v>18.842570200000001</v>
      </c>
      <c r="F67" s="5">
        <v>34.807923099999996</v>
      </c>
      <c r="G67">
        <v>0.15965352899999999</v>
      </c>
      <c r="H67">
        <v>5.3913980000000004E-3</v>
      </c>
      <c r="I67">
        <v>3.9451323000000003E-2</v>
      </c>
      <c r="J67">
        <v>0.45017663699999999</v>
      </c>
      <c r="K67">
        <v>0.41953365599999998</v>
      </c>
      <c r="L67">
        <v>0.35827299299999998</v>
      </c>
      <c r="M67">
        <v>0.45951436499999998</v>
      </c>
      <c r="N67">
        <v>0.44582391900000001</v>
      </c>
      <c r="O67">
        <v>0.37433624900000001</v>
      </c>
      <c r="P67">
        <v>0.31833469199999997</v>
      </c>
      <c r="Q67">
        <v>0.22725405900000001</v>
      </c>
      <c r="R67">
        <v>3.8189925999999999E-2</v>
      </c>
      <c r="S67">
        <v>0.37263802400000001</v>
      </c>
      <c r="T67">
        <v>0.28233975700000002</v>
      </c>
      <c r="U67">
        <v>0.40430027000000002</v>
      </c>
      <c r="V67">
        <v>0.29809995900000003</v>
      </c>
      <c r="W67">
        <v>0.218629037</v>
      </c>
      <c r="X67">
        <v>0.40331895600000001</v>
      </c>
      <c r="Y67">
        <v>0.405431826</v>
      </c>
      <c r="Z67">
        <v>0.51748994500000001</v>
      </c>
      <c r="AA67">
        <v>0.446733351</v>
      </c>
      <c r="AB67">
        <v>0.46320494000000001</v>
      </c>
      <c r="AC67">
        <v>0.42556293099999998</v>
      </c>
      <c r="AD67">
        <v>0.46099964300000001</v>
      </c>
      <c r="AE67">
        <v>0.34269454100000002</v>
      </c>
      <c r="AF67">
        <v>0.22279115099999999</v>
      </c>
      <c r="AG67">
        <v>0.36654741099999999</v>
      </c>
      <c r="AH67">
        <v>3.7882948999999999E-2</v>
      </c>
      <c r="AI67">
        <v>0.30337551899999998</v>
      </c>
      <c r="AJ67">
        <v>3.5529524E-2</v>
      </c>
      <c r="AK67">
        <v>0.151901076</v>
      </c>
      <c r="AL67">
        <v>3.6188684999999998E-2</v>
      </c>
      <c r="AM67">
        <v>0.36796736400000002</v>
      </c>
      <c r="AN67">
        <v>0.38342668600000002</v>
      </c>
      <c r="AO67">
        <v>0.25558081799999999</v>
      </c>
      <c r="AP67">
        <v>0.238299288</v>
      </c>
      <c r="AQ67">
        <v>0.41354543799999999</v>
      </c>
      <c r="AR67">
        <v>4.6990398000000003E-2</v>
      </c>
      <c r="AS67">
        <v>0.24531835599999999</v>
      </c>
      <c r="AT67">
        <v>0.25559905100000002</v>
      </c>
      <c r="AU67">
        <v>0.39382687599999999</v>
      </c>
      <c r="AV67">
        <v>0.153729423</v>
      </c>
      <c r="AW67">
        <v>3.5689529999999997E-2</v>
      </c>
      <c r="AX67" s="45">
        <v>4</v>
      </c>
      <c r="AY67">
        <v>7195053</v>
      </c>
      <c r="AZ67">
        <v>7245954</v>
      </c>
    </row>
    <row r="68" spans="1:53" s="14" customFormat="1">
      <c r="A68" t="s">
        <v>4034</v>
      </c>
      <c r="B68" t="s">
        <v>3985</v>
      </c>
      <c r="C68">
        <v>89724</v>
      </c>
      <c r="D68" t="s">
        <v>4035</v>
      </c>
      <c r="E68" s="6">
        <v>29.942335399999997</v>
      </c>
      <c r="F68" s="5">
        <v>45.716669400000001</v>
      </c>
      <c r="G68">
        <v>0.15774334100000001</v>
      </c>
      <c r="H68">
        <v>6.5278299999999999E-4</v>
      </c>
      <c r="I68">
        <v>1.1691524E-2</v>
      </c>
      <c r="J68">
        <v>0.50589550900000002</v>
      </c>
      <c r="K68">
        <v>0.43728793100000002</v>
      </c>
      <c r="L68">
        <v>0.41708888700000002</v>
      </c>
      <c r="M68">
        <v>0.48992681700000001</v>
      </c>
      <c r="N68">
        <v>0.34065783300000002</v>
      </c>
      <c r="O68">
        <v>0.55859615299999998</v>
      </c>
      <c r="P68">
        <v>0.305072915</v>
      </c>
      <c r="Q68">
        <v>0.39466036300000001</v>
      </c>
      <c r="R68">
        <v>0.28477333900000001</v>
      </c>
      <c r="S68">
        <v>0.563356623</v>
      </c>
      <c r="T68">
        <v>0.46505048900000001</v>
      </c>
      <c r="U68">
        <v>0.47619652400000001</v>
      </c>
      <c r="V68">
        <v>0.73606785200000002</v>
      </c>
      <c r="W68">
        <v>0.30128079499999999</v>
      </c>
      <c r="X68">
        <v>0.65014502500000004</v>
      </c>
      <c r="Y68">
        <v>0.378870661</v>
      </c>
      <c r="Z68">
        <v>0.54356584500000005</v>
      </c>
      <c r="AA68">
        <v>0.589224953</v>
      </c>
      <c r="AB68">
        <v>0.42564449199999999</v>
      </c>
      <c r="AC68">
        <v>0.31009004099999998</v>
      </c>
      <c r="AD68">
        <v>6.4559494999999995E-2</v>
      </c>
      <c r="AE68">
        <v>0.22948242899999999</v>
      </c>
      <c r="AF68">
        <v>0.40881052800000001</v>
      </c>
      <c r="AG68">
        <v>0.26610844</v>
      </c>
      <c r="AH68">
        <v>0.11180172100000001</v>
      </c>
      <c r="AI68">
        <v>0.32276208499999998</v>
      </c>
      <c r="AJ68">
        <v>0.18686920400000001</v>
      </c>
      <c r="AK68">
        <v>0.45002402400000002</v>
      </c>
      <c r="AL68">
        <v>0.42648208399999998</v>
      </c>
      <c r="AM68">
        <v>0.35231519300000003</v>
      </c>
      <c r="AN68">
        <v>0.43244711299999999</v>
      </c>
      <c r="AO68">
        <v>0.37983056100000001</v>
      </c>
      <c r="AP68">
        <v>0.30038187399999999</v>
      </c>
      <c r="AQ68">
        <v>0.30270415299999998</v>
      </c>
      <c r="AR68">
        <v>0.37130769000000002</v>
      </c>
      <c r="AS68">
        <v>0.274509854</v>
      </c>
      <c r="AT68">
        <v>0.41329347799999999</v>
      </c>
      <c r="AU68">
        <v>0.360510161</v>
      </c>
      <c r="AV68">
        <v>0.165250695</v>
      </c>
      <c r="AW68">
        <v>0.53508292700000004</v>
      </c>
      <c r="AX68" s="45" t="s">
        <v>3985</v>
      </c>
      <c r="AY68">
        <v>139584049</v>
      </c>
      <c r="AZ68">
        <v>139411715</v>
      </c>
      <c r="BA68"/>
    </row>
    <row r="69" spans="1:53" s="14" customFormat="1">
      <c r="A69" t="s">
        <v>4276</v>
      </c>
      <c r="B69">
        <v>2</v>
      </c>
      <c r="C69">
        <v>225106</v>
      </c>
      <c r="D69" t="s">
        <v>4277</v>
      </c>
      <c r="E69" s="6">
        <v>8.7352079000000007</v>
      </c>
      <c r="F69" s="5">
        <v>23.827005700000001</v>
      </c>
      <c r="G69">
        <v>0.15091797800000001</v>
      </c>
      <c r="H69" s="8">
        <v>6.97E-5</v>
      </c>
      <c r="I69">
        <v>3.3593910000000002E-3</v>
      </c>
      <c r="J69">
        <v>0.38574934700000002</v>
      </c>
      <c r="K69">
        <v>0.33960763799999999</v>
      </c>
      <c r="L69">
        <v>0.332006211</v>
      </c>
      <c r="M69">
        <v>0.25185716200000002</v>
      </c>
      <c r="N69">
        <v>0.207248086</v>
      </c>
      <c r="O69">
        <v>0.50259437600000001</v>
      </c>
      <c r="P69">
        <v>0.28588647900000003</v>
      </c>
      <c r="Q69">
        <v>0.30046370999999999</v>
      </c>
      <c r="R69">
        <v>0.15696987000000001</v>
      </c>
      <c r="S69">
        <v>7.8026462000000005E-2</v>
      </c>
      <c r="T69">
        <v>4.9481404999999999E-2</v>
      </c>
      <c r="U69">
        <v>0.11366923600000001</v>
      </c>
      <c r="V69">
        <v>0.15673129</v>
      </c>
      <c r="W69">
        <v>0.39265498399999998</v>
      </c>
      <c r="X69">
        <v>0.40448794399999999</v>
      </c>
      <c r="Y69">
        <v>0.25538940399999999</v>
      </c>
      <c r="Z69">
        <v>0.24777785599999999</v>
      </c>
      <c r="AA69">
        <v>0.248518079</v>
      </c>
      <c r="AB69">
        <v>0.19499632</v>
      </c>
      <c r="AC69">
        <v>0.29659500100000002</v>
      </c>
      <c r="AD69">
        <v>4.751151E-2</v>
      </c>
      <c r="AE69">
        <v>0.31031956300000002</v>
      </c>
      <c r="AF69">
        <v>0.224052216</v>
      </c>
      <c r="AG69">
        <v>5.1812987999999997E-2</v>
      </c>
      <c r="AH69">
        <v>1.8668193999999999E-2</v>
      </c>
      <c r="AI69">
        <v>0.103875748</v>
      </c>
      <c r="AJ69">
        <v>5.8895211000000003E-2</v>
      </c>
      <c r="AK69">
        <v>0.10743645</v>
      </c>
      <c r="AL69">
        <v>7.7893239000000003E-2</v>
      </c>
      <c r="AM69">
        <v>0.181105602</v>
      </c>
      <c r="AN69">
        <v>5.9963282E-2</v>
      </c>
      <c r="AO69">
        <v>0.13018745400000001</v>
      </c>
      <c r="AP69">
        <v>3.0691157E-2</v>
      </c>
      <c r="AQ69">
        <v>0.214352394</v>
      </c>
      <c r="AR69">
        <v>1.9817416000000001E-2</v>
      </c>
      <c r="AS69">
        <v>4.7560788E-2</v>
      </c>
      <c r="AT69">
        <v>0.30253370000000002</v>
      </c>
      <c r="AU69">
        <v>8.3234207000000004E-2</v>
      </c>
      <c r="AV69">
        <v>0.31027228099999998</v>
      </c>
      <c r="AW69">
        <v>2.5036295E-2</v>
      </c>
      <c r="AX69" s="45">
        <v>2</v>
      </c>
      <c r="AY69">
        <v>171572714</v>
      </c>
      <c r="AZ69">
        <v>171280960</v>
      </c>
      <c r="BA69"/>
    </row>
    <row r="70" spans="1:53" s="14" customFormat="1">
      <c r="A70" t="s">
        <v>4278</v>
      </c>
      <c r="B70" t="s">
        <v>3985</v>
      </c>
      <c r="C70">
        <v>11771</v>
      </c>
      <c r="D70" t="s">
        <v>4279</v>
      </c>
      <c r="E70" s="6">
        <v>27.012597500000002</v>
      </c>
      <c r="F70" s="5">
        <v>45.021333499999997</v>
      </c>
      <c r="G70">
        <v>0.180087359</v>
      </c>
      <c r="H70">
        <v>2.7971250000000001E-3</v>
      </c>
      <c r="I70">
        <v>2.7039009999999999E-2</v>
      </c>
      <c r="J70">
        <v>0.47870234900000003</v>
      </c>
      <c r="K70">
        <v>0.497640162</v>
      </c>
      <c r="L70">
        <v>0.22089608599999999</v>
      </c>
      <c r="M70">
        <v>0.58987588700000004</v>
      </c>
      <c r="N70">
        <v>0.40437936600000002</v>
      </c>
      <c r="O70">
        <v>0.58396229399999999</v>
      </c>
      <c r="P70">
        <v>0.58409557899999998</v>
      </c>
      <c r="Q70">
        <v>0.29266583200000001</v>
      </c>
      <c r="R70">
        <v>0.16027813599999999</v>
      </c>
      <c r="S70">
        <v>0.541256615</v>
      </c>
      <c r="T70">
        <v>0.550337572</v>
      </c>
      <c r="U70">
        <v>0.46313587499999997</v>
      </c>
      <c r="V70">
        <v>0.62627898400000004</v>
      </c>
      <c r="W70">
        <v>0.42050924200000001</v>
      </c>
      <c r="X70">
        <v>0.27426077900000001</v>
      </c>
      <c r="Y70">
        <v>0.44396116600000002</v>
      </c>
      <c r="Z70">
        <v>0.60171934999999999</v>
      </c>
      <c r="AA70">
        <v>0.44383619099999999</v>
      </c>
      <c r="AB70">
        <v>0.481550639</v>
      </c>
      <c r="AC70">
        <v>0.478118771</v>
      </c>
      <c r="AD70">
        <v>8.2578670000000007E-2</v>
      </c>
      <c r="AE70">
        <v>8.0636289999999999E-2</v>
      </c>
      <c r="AF70">
        <v>0.51180826599999996</v>
      </c>
      <c r="AG70">
        <v>0.18052502000000001</v>
      </c>
      <c r="AH70">
        <v>0.25265517799999998</v>
      </c>
      <c r="AI70">
        <v>0.40236772799999998</v>
      </c>
      <c r="AJ70">
        <v>0.45073185100000002</v>
      </c>
      <c r="AK70">
        <v>0.21137561899999999</v>
      </c>
      <c r="AL70">
        <v>5.0818559999999999E-2</v>
      </c>
      <c r="AM70">
        <v>0.34205608100000001</v>
      </c>
      <c r="AN70">
        <v>0.43202826799999999</v>
      </c>
      <c r="AO70">
        <v>0.54646678699999995</v>
      </c>
      <c r="AP70">
        <v>0.47348252200000002</v>
      </c>
      <c r="AQ70">
        <v>8.6907336000000002E-2</v>
      </c>
      <c r="AR70">
        <v>0.56040022700000003</v>
      </c>
      <c r="AS70">
        <v>0.169216594</v>
      </c>
      <c r="AT70">
        <v>0.50824907699999999</v>
      </c>
      <c r="AU70">
        <v>0.49280515800000002</v>
      </c>
      <c r="AV70">
        <v>0.20170057899999999</v>
      </c>
      <c r="AW70">
        <v>0.15041068499999999</v>
      </c>
      <c r="AX70" s="45" t="s">
        <v>3985</v>
      </c>
      <c r="AY70">
        <v>79278012</v>
      </c>
      <c r="AZ70">
        <v>79164668</v>
      </c>
    </row>
    <row r="71" spans="1:53" s="14" customFormat="1">
      <c r="A71" t="s">
        <v>4280</v>
      </c>
      <c r="B71">
        <v>16</v>
      </c>
      <c r="C71">
        <v>13117</v>
      </c>
      <c r="D71" t="s">
        <v>4281</v>
      </c>
      <c r="E71" s="6">
        <v>78.217049900000006</v>
      </c>
      <c r="F71" s="5">
        <v>47.195180299999997</v>
      </c>
      <c r="G71">
        <v>-0.31021869699999999</v>
      </c>
      <c r="H71">
        <v>2.370956E-3</v>
      </c>
      <c r="I71">
        <v>2.4616088000000001E-2</v>
      </c>
      <c r="J71">
        <v>6.8532511000000004E-2</v>
      </c>
      <c r="K71">
        <v>6.4535416999999998E-2</v>
      </c>
      <c r="L71">
        <v>0.52714770700000002</v>
      </c>
      <c r="M71">
        <v>0.49650694099999998</v>
      </c>
      <c r="N71">
        <v>0.84152041</v>
      </c>
      <c r="O71">
        <v>0.52022967200000003</v>
      </c>
      <c r="P71">
        <v>0.82501172599999995</v>
      </c>
      <c r="Q71">
        <v>0.809461812</v>
      </c>
      <c r="R71">
        <v>5.4967605000000003E-2</v>
      </c>
      <c r="S71">
        <v>0.484163872</v>
      </c>
      <c r="T71">
        <v>0.48299642100000001</v>
      </c>
      <c r="U71">
        <v>0.52447458300000005</v>
      </c>
      <c r="V71">
        <v>0.505283131</v>
      </c>
      <c r="W71">
        <v>0.49062787200000002</v>
      </c>
      <c r="X71">
        <v>2.8161516000000001E-2</v>
      </c>
      <c r="Y71">
        <v>0.554704576</v>
      </c>
      <c r="Z71">
        <v>0.78485956800000001</v>
      </c>
      <c r="AA71">
        <v>0.51992445799999998</v>
      </c>
      <c r="AB71">
        <v>0.78032786700000001</v>
      </c>
      <c r="AC71">
        <v>0.85431684699999999</v>
      </c>
      <c r="AD71">
        <v>0.82723430799999997</v>
      </c>
      <c r="AE71">
        <v>0.884973593</v>
      </c>
      <c r="AF71">
        <v>0.86403258400000005</v>
      </c>
      <c r="AG71">
        <v>0.88955437199999998</v>
      </c>
      <c r="AH71">
        <v>0.85605368400000004</v>
      </c>
      <c r="AI71">
        <v>0.88321851699999998</v>
      </c>
      <c r="AJ71">
        <v>0.51785766</v>
      </c>
      <c r="AK71">
        <v>0.83545928400000002</v>
      </c>
      <c r="AL71">
        <v>0.87772028300000005</v>
      </c>
      <c r="AM71">
        <v>0.84084897700000005</v>
      </c>
      <c r="AN71">
        <v>0.84798964899999996</v>
      </c>
      <c r="AO71">
        <v>3.8688713999999999E-2</v>
      </c>
      <c r="AP71">
        <v>0.82838235599999999</v>
      </c>
      <c r="AQ71">
        <v>0.83041346000000005</v>
      </c>
      <c r="AR71">
        <v>0.53904229199999998</v>
      </c>
      <c r="AS71">
        <v>0.81561219399999996</v>
      </c>
      <c r="AT71">
        <v>0.82285394099999998</v>
      </c>
      <c r="AU71">
        <v>0.51642626700000005</v>
      </c>
      <c r="AV71">
        <v>0.88435273700000006</v>
      </c>
      <c r="AW71">
        <v>0.87425056300000004</v>
      </c>
      <c r="AX71" s="45">
        <v>16</v>
      </c>
      <c r="AY71">
        <v>10772249</v>
      </c>
      <c r="AZ71">
        <v>10679750</v>
      </c>
    </row>
    <row r="72" spans="1:53" s="14" customFormat="1">
      <c r="A72" t="s">
        <v>4282</v>
      </c>
      <c r="B72" t="s">
        <v>3985</v>
      </c>
      <c r="C72">
        <v>225730</v>
      </c>
      <c r="D72" t="s">
        <v>4283</v>
      </c>
      <c r="E72" s="6">
        <v>34.378067200000004</v>
      </c>
      <c r="F72" s="5">
        <v>51.528730099999997</v>
      </c>
      <c r="G72">
        <v>0.17150662899999999</v>
      </c>
      <c r="H72">
        <v>5.3205639999999998E-3</v>
      </c>
      <c r="I72">
        <v>3.9120790000000003E-2</v>
      </c>
      <c r="J72">
        <v>0.38115206499999998</v>
      </c>
      <c r="K72">
        <v>0.524934499</v>
      </c>
      <c r="L72">
        <v>0.32188118399999999</v>
      </c>
      <c r="M72">
        <v>0.51923225200000001</v>
      </c>
      <c r="N72">
        <v>0.28038570800000001</v>
      </c>
      <c r="O72">
        <v>0.70015074099999997</v>
      </c>
      <c r="P72">
        <v>0.56047049900000001</v>
      </c>
      <c r="Q72">
        <v>0.23791796700000001</v>
      </c>
      <c r="R72">
        <v>0.334658177</v>
      </c>
      <c r="S72">
        <v>0.75664485299999995</v>
      </c>
      <c r="T72">
        <v>0.83144355599999997</v>
      </c>
      <c r="U72">
        <v>0.43640132100000001</v>
      </c>
      <c r="V72">
        <v>0.87108342800000005</v>
      </c>
      <c r="W72">
        <v>0.340323078</v>
      </c>
      <c r="X72">
        <v>0.69458672899999996</v>
      </c>
      <c r="Y72">
        <v>0.48794118600000003</v>
      </c>
      <c r="Z72">
        <v>0.70085494699999995</v>
      </c>
      <c r="AA72">
        <v>0.23377234799999999</v>
      </c>
      <c r="AB72">
        <v>0.32574443800000003</v>
      </c>
      <c r="AC72">
        <v>0.63316212299999997</v>
      </c>
      <c r="AD72">
        <v>0.25150290199999997</v>
      </c>
      <c r="AE72">
        <v>0.40399671700000001</v>
      </c>
      <c r="AF72">
        <v>0.35381520599999999</v>
      </c>
      <c r="AG72">
        <v>0.34106865200000003</v>
      </c>
      <c r="AH72">
        <v>0.23511805699999999</v>
      </c>
      <c r="AI72">
        <v>0.21283714300000001</v>
      </c>
      <c r="AJ72">
        <v>0.19278801500000001</v>
      </c>
      <c r="AK72">
        <v>0.15559323799999999</v>
      </c>
      <c r="AL72">
        <v>0.60844326000000004</v>
      </c>
      <c r="AM72">
        <v>0.15908222999999999</v>
      </c>
      <c r="AN72">
        <v>0.260432361</v>
      </c>
      <c r="AO72">
        <v>0.333569966</v>
      </c>
      <c r="AP72">
        <v>0.31956963599999999</v>
      </c>
      <c r="AQ72">
        <v>0.55941227900000001</v>
      </c>
      <c r="AR72">
        <v>0.51630703600000005</v>
      </c>
      <c r="AS72">
        <v>0.33139321300000002</v>
      </c>
      <c r="AT72">
        <v>0.322873576</v>
      </c>
      <c r="AU72">
        <v>0.60363010500000003</v>
      </c>
      <c r="AV72">
        <v>0.52425347499999997</v>
      </c>
      <c r="AW72">
        <v>0.439796142</v>
      </c>
      <c r="AX72" s="45" t="s">
        <v>3985</v>
      </c>
      <c r="AY72">
        <v>84189377</v>
      </c>
      <c r="AZ72">
        <v>84076033</v>
      </c>
      <c r="BA72"/>
    </row>
    <row r="73" spans="1:53">
      <c r="A73" t="s">
        <v>4284</v>
      </c>
      <c r="B73" t="s">
        <v>4285</v>
      </c>
      <c r="C73">
        <v>292899</v>
      </c>
      <c r="D73" t="s">
        <v>4286</v>
      </c>
      <c r="E73" s="6">
        <v>72.569521000000009</v>
      </c>
      <c r="F73" s="5">
        <v>56.208943099999999</v>
      </c>
      <c r="G73">
        <v>-0.16360577900000001</v>
      </c>
      <c r="H73" s="8">
        <v>6.5500000000000004E-13</v>
      </c>
      <c r="I73" s="8">
        <v>1.63E-8</v>
      </c>
      <c r="J73">
        <v>0.53648882799999997</v>
      </c>
      <c r="K73">
        <v>0.547266743</v>
      </c>
      <c r="L73">
        <v>0.48628207299999998</v>
      </c>
      <c r="M73">
        <v>0.52436092499999998</v>
      </c>
      <c r="N73">
        <v>0.49045646399999998</v>
      </c>
      <c r="O73">
        <v>0.67307024199999999</v>
      </c>
      <c r="P73">
        <v>0.55340932200000004</v>
      </c>
      <c r="Q73">
        <v>0.64445148100000005</v>
      </c>
      <c r="R73">
        <v>0.52745064900000005</v>
      </c>
      <c r="S73">
        <v>0.47781768600000002</v>
      </c>
      <c r="T73">
        <v>0.59280641099999998</v>
      </c>
      <c r="U73">
        <v>0.56008983199999995</v>
      </c>
      <c r="V73">
        <v>0.52840805899999999</v>
      </c>
      <c r="W73">
        <v>0.57572948700000004</v>
      </c>
      <c r="X73">
        <v>0.52865020299999999</v>
      </c>
      <c r="Y73">
        <v>0.54245597800000001</v>
      </c>
      <c r="Z73">
        <v>0.55924959100000005</v>
      </c>
      <c r="AA73">
        <v>0.52232672099999999</v>
      </c>
      <c r="AB73">
        <v>0.62226113800000005</v>
      </c>
      <c r="AC73">
        <v>0.72161147800000003</v>
      </c>
      <c r="AD73">
        <v>0.78378339600000002</v>
      </c>
      <c r="AE73">
        <v>0.68769808099999996</v>
      </c>
      <c r="AF73">
        <v>0.71089054600000001</v>
      </c>
      <c r="AG73">
        <v>0.71446880700000004</v>
      </c>
      <c r="AH73">
        <v>0.72731258399999998</v>
      </c>
      <c r="AI73">
        <v>0.72352116399999999</v>
      </c>
      <c r="AJ73">
        <v>0.77806983699999999</v>
      </c>
      <c r="AK73">
        <v>0.74224095000000001</v>
      </c>
      <c r="AL73">
        <v>0.699788725</v>
      </c>
      <c r="AM73">
        <v>0.76048876399999998</v>
      </c>
      <c r="AN73">
        <v>0.73146451300000004</v>
      </c>
      <c r="AO73">
        <v>0.75141971200000002</v>
      </c>
      <c r="AP73">
        <v>0.65706445499999999</v>
      </c>
      <c r="AQ73">
        <v>0.68243406699999998</v>
      </c>
      <c r="AR73">
        <v>0.69405850899999999</v>
      </c>
      <c r="AS73">
        <v>0.72654443099999999</v>
      </c>
      <c r="AT73">
        <v>0.67675835900000003</v>
      </c>
      <c r="AU73">
        <v>0.72627149000000002</v>
      </c>
      <c r="AV73">
        <v>0.73113688799999998</v>
      </c>
      <c r="AW73">
        <v>0.78108229699999998</v>
      </c>
      <c r="AX73" s="45">
        <v>15</v>
      </c>
      <c r="AY73">
        <v>74676231</v>
      </c>
      <c r="AZ73">
        <v>72463284</v>
      </c>
    </row>
    <row r="74" spans="1:53">
      <c r="A74" t="s">
        <v>4287</v>
      </c>
      <c r="B74">
        <v>9</v>
      </c>
      <c r="C74">
        <v>485174</v>
      </c>
      <c r="D74" t="s">
        <v>4288</v>
      </c>
      <c r="E74" s="6">
        <v>20.530928100000001</v>
      </c>
      <c r="F74" s="5">
        <v>47.4046272</v>
      </c>
      <c r="G74">
        <v>0.26873699099999998</v>
      </c>
      <c r="H74">
        <v>3.5191799999999998E-3</v>
      </c>
      <c r="I74">
        <v>3.0819912000000001E-2</v>
      </c>
      <c r="J74">
        <v>0.47820578499999999</v>
      </c>
      <c r="K74">
        <v>0.50253890099999998</v>
      </c>
      <c r="L74">
        <v>7.7199360999999994E-2</v>
      </c>
      <c r="M74">
        <v>0.86408526699999999</v>
      </c>
      <c r="N74">
        <v>0.45326949100000002</v>
      </c>
      <c r="O74">
        <v>0.47910282700000001</v>
      </c>
      <c r="P74">
        <v>0.47172078000000001</v>
      </c>
      <c r="Q74">
        <v>0.46487506200000001</v>
      </c>
      <c r="R74">
        <v>0.865922364</v>
      </c>
      <c r="S74">
        <v>0.430625541</v>
      </c>
      <c r="T74">
        <v>8.7600601E-2</v>
      </c>
      <c r="U74">
        <v>0.55353798499999995</v>
      </c>
      <c r="V74">
        <v>0.50626421700000002</v>
      </c>
      <c r="W74">
        <v>8.7144266999999997E-2</v>
      </c>
      <c r="X74">
        <v>0.50191412099999999</v>
      </c>
      <c r="Y74">
        <v>0.90946563899999999</v>
      </c>
      <c r="Z74">
        <v>0.51175201299999995</v>
      </c>
      <c r="AA74">
        <v>0.45974171000000003</v>
      </c>
      <c r="AB74">
        <v>0.44466447599999998</v>
      </c>
      <c r="AC74">
        <v>0.51084588900000005</v>
      </c>
      <c r="AD74">
        <v>0.479802112</v>
      </c>
      <c r="AE74">
        <v>0.42599914999999999</v>
      </c>
      <c r="AF74">
        <v>0.86600056999999997</v>
      </c>
      <c r="AG74">
        <v>0.41054770600000001</v>
      </c>
      <c r="AH74">
        <v>0.39238277199999999</v>
      </c>
      <c r="AI74">
        <v>0.107980796</v>
      </c>
      <c r="AJ74">
        <v>9.3612653000000004E-2</v>
      </c>
      <c r="AK74">
        <v>0.119723845</v>
      </c>
      <c r="AL74">
        <v>0.123651364</v>
      </c>
      <c r="AM74">
        <v>0.11912745700000001</v>
      </c>
      <c r="AN74">
        <v>0.87359099200000001</v>
      </c>
      <c r="AO74">
        <v>0.45812757100000001</v>
      </c>
      <c r="AP74">
        <v>8.9806873999999995E-2</v>
      </c>
      <c r="AQ74">
        <v>6.6079467000000003E-2</v>
      </c>
      <c r="AR74">
        <v>0.104797143</v>
      </c>
      <c r="AS74">
        <v>8.9652156999999996E-2</v>
      </c>
      <c r="AT74">
        <v>6.6090663999999993E-2</v>
      </c>
      <c r="AU74">
        <v>7.5436484999999998E-2</v>
      </c>
      <c r="AV74">
        <v>9.6758683999999998E-2</v>
      </c>
      <c r="AW74">
        <v>8.5455234000000005E-2</v>
      </c>
      <c r="AY74" t="s">
        <v>3993</v>
      </c>
    </row>
    <row r="75" spans="1:53">
      <c r="A75" t="s">
        <v>4287</v>
      </c>
      <c r="B75">
        <v>15</v>
      </c>
      <c r="C75">
        <v>199867</v>
      </c>
      <c r="D75" t="s">
        <v>4289</v>
      </c>
      <c r="E75" s="6">
        <v>40.070934399999999</v>
      </c>
      <c r="F75" s="5">
        <v>55.962371499999996</v>
      </c>
      <c r="G75">
        <v>0.158914371</v>
      </c>
      <c r="H75">
        <v>4.1897260000000004E-3</v>
      </c>
      <c r="I75">
        <v>3.4050161000000002E-2</v>
      </c>
      <c r="J75">
        <v>0.54549919700000005</v>
      </c>
      <c r="K75">
        <v>0.41197717700000003</v>
      </c>
      <c r="L75">
        <v>0.66251086100000001</v>
      </c>
      <c r="M75">
        <v>0.63453348700000001</v>
      </c>
      <c r="N75">
        <v>0.57432132999999996</v>
      </c>
      <c r="O75">
        <v>0.54964613200000001</v>
      </c>
      <c r="P75">
        <v>0.63266677000000004</v>
      </c>
      <c r="Q75">
        <v>0.64520581499999996</v>
      </c>
      <c r="R75">
        <v>0.41242022900000003</v>
      </c>
      <c r="S75">
        <v>0.68193607099999998</v>
      </c>
      <c r="T75">
        <v>0.43720000199999998</v>
      </c>
      <c r="U75">
        <v>0.64991759900000001</v>
      </c>
      <c r="V75">
        <v>0.66016641399999998</v>
      </c>
      <c r="W75">
        <v>0.52750528600000002</v>
      </c>
      <c r="X75">
        <v>0.34601067899999999</v>
      </c>
      <c r="Y75">
        <v>0.59419530099999995</v>
      </c>
      <c r="Z75">
        <v>0.53797140700000001</v>
      </c>
      <c r="AA75">
        <v>0.60911333899999998</v>
      </c>
      <c r="AB75">
        <v>0.60340000500000002</v>
      </c>
      <c r="AC75">
        <v>0.447733889</v>
      </c>
      <c r="AD75">
        <v>0.40728324999999999</v>
      </c>
      <c r="AE75">
        <v>6.6980756000000002E-2</v>
      </c>
      <c r="AF75">
        <v>0.56353414199999996</v>
      </c>
      <c r="AG75">
        <v>0.37462152399999998</v>
      </c>
      <c r="AH75">
        <v>0.38215417299999999</v>
      </c>
      <c r="AI75">
        <v>0.58503301100000005</v>
      </c>
      <c r="AJ75">
        <v>0.552970034</v>
      </c>
      <c r="AK75">
        <v>0.38793882200000002</v>
      </c>
      <c r="AL75">
        <v>0.64254041399999995</v>
      </c>
      <c r="AM75">
        <v>0.56501657000000005</v>
      </c>
      <c r="AN75">
        <v>0.55029926799999995</v>
      </c>
      <c r="AO75">
        <v>0.361645575</v>
      </c>
      <c r="AP75">
        <v>0.56193158300000001</v>
      </c>
      <c r="AQ75">
        <v>0.43346369800000001</v>
      </c>
      <c r="AR75">
        <v>0.40599637</v>
      </c>
      <c r="AS75">
        <v>0.43930319099999998</v>
      </c>
      <c r="AT75">
        <v>0.49070197599999998</v>
      </c>
      <c r="AU75">
        <v>0.35921218599999999</v>
      </c>
      <c r="AV75">
        <v>4.8434845999999997E-2</v>
      </c>
      <c r="AW75">
        <v>0.34337726099999999</v>
      </c>
      <c r="AX75" s="45">
        <v>15</v>
      </c>
      <c r="AY75">
        <v>81453270</v>
      </c>
      <c r="AZ75">
        <v>79240325</v>
      </c>
    </row>
    <row r="76" spans="1:53">
      <c r="A76" t="s">
        <v>4287</v>
      </c>
      <c r="B76">
        <v>7</v>
      </c>
      <c r="C76">
        <v>271711</v>
      </c>
      <c r="D76" t="s">
        <v>4290</v>
      </c>
      <c r="E76" s="6">
        <v>82.449251199999992</v>
      </c>
      <c r="F76" s="5">
        <v>66.708074400000001</v>
      </c>
      <c r="G76">
        <v>-0.15741176900000001</v>
      </c>
      <c r="H76" s="8">
        <v>2.0199999999999999E-12</v>
      </c>
      <c r="I76" s="8">
        <v>2.7500000000000001E-8</v>
      </c>
      <c r="J76">
        <v>0.70087348199999999</v>
      </c>
      <c r="K76">
        <v>0.704458009</v>
      </c>
      <c r="L76">
        <v>0.51008155099999997</v>
      </c>
      <c r="M76">
        <v>0.58510407099999995</v>
      </c>
      <c r="N76">
        <v>0.55455526499999996</v>
      </c>
      <c r="O76">
        <v>0.74279262599999996</v>
      </c>
      <c r="P76">
        <v>0.63079472199999997</v>
      </c>
      <c r="Q76">
        <v>0.68784840599999997</v>
      </c>
      <c r="R76">
        <v>0.67594401000000004</v>
      </c>
      <c r="S76">
        <v>0.66201525800000005</v>
      </c>
      <c r="T76">
        <v>0.74499017000000001</v>
      </c>
      <c r="U76">
        <v>0.57568080399999999</v>
      </c>
      <c r="V76">
        <v>0.63362895900000005</v>
      </c>
      <c r="W76">
        <v>0.72296431299999997</v>
      </c>
      <c r="X76">
        <v>0.73874790000000001</v>
      </c>
      <c r="Y76">
        <v>0.60103216000000004</v>
      </c>
      <c r="Z76">
        <v>0.63874468500000003</v>
      </c>
      <c r="AA76">
        <v>0.62646288000000006</v>
      </c>
      <c r="AB76">
        <v>0.701061563</v>
      </c>
      <c r="AC76">
        <v>0.81913203700000004</v>
      </c>
      <c r="AD76">
        <v>0.853886221</v>
      </c>
      <c r="AE76">
        <v>0.81901513699999995</v>
      </c>
      <c r="AF76">
        <v>0.81713398999999998</v>
      </c>
      <c r="AG76">
        <v>0.83159395400000002</v>
      </c>
      <c r="AH76">
        <v>0.84643732299999996</v>
      </c>
      <c r="AI76">
        <v>0.79256493900000002</v>
      </c>
      <c r="AJ76">
        <v>0.81883862799999996</v>
      </c>
      <c r="AK76">
        <v>0.87558896399999997</v>
      </c>
      <c r="AL76">
        <v>0.86422231800000004</v>
      </c>
      <c r="AM76">
        <v>0.80877761199999998</v>
      </c>
      <c r="AN76">
        <v>0.81904713200000001</v>
      </c>
      <c r="AO76">
        <v>0.81907124200000003</v>
      </c>
      <c r="AP76">
        <v>0.76784186399999999</v>
      </c>
      <c r="AQ76">
        <v>0.80599695900000001</v>
      </c>
      <c r="AR76">
        <v>0.79314308200000005</v>
      </c>
      <c r="AS76">
        <v>0.85102523900000004</v>
      </c>
      <c r="AT76">
        <v>0.84164445700000001</v>
      </c>
      <c r="AU76">
        <v>0.79686221899999998</v>
      </c>
      <c r="AV76">
        <v>0.80990702599999997</v>
      </c>
      <c r="AW76">
        <v>0.82618398500000001</v>
      </c>
      <c r="AX76" s="45">
        <v>7</v>
      </c>
      <c r="AY76">
        <v>2766214</v>
      </c>
      <c r="AZ76">
        <v>2732740</v>
      </c>
    </row>
    <row r="77" spans="1:53">
      <c r="A77" t="s">
        <v>4287</v>
      </c>
      <c r="B77">
        <v>13</v>
      </c>
      <c r="C77">
        <v>464631</v>
      </c>
      <c r="D77" t="s">
        <v>4291</v>
      </c>
      <c r="E77" s="6">
        <v>79.519703500000006</v>
      </c>
      <c r="F77" s="5">
        <v>61.7633467</v>
      </c>
      <c r="G77">
        <v>-0.177563568</v>
      </c>
      <c r="H77" s="8">
        <v>3.6199999999999999E-12</v>
      </c>
      <c r="I77" s="8">
        <v>3.8600000000000002E-8</v>
      </c>
      <c r="J77">
        <v>0.56660960000000005</v>
      </c>
      <c r="K77">
        <v>0.59722265600000002</v>
      </c>
      <c r="L77">
        <v>0.52179558500000001</v>
      </c>
      <c r="M77">
        <v>0.59148013099999996</v>
      </c>
      <c r="N77">
        <v>0.54733167299999996</v>
      </c>
      <c r="O77">
        <v>0.77412831199999999</v>
      </c>
      <c r="P77">
        <v>0.55894683999999994</v>
      </c>
      <c r="Q77">
        <v>0.70780165100000003</v>
      </c>
      <c r="R77">
        <v>0.54587616100000003</v>
      </c>
      <c r="S77">
        <v>0.48793908499999999</v>
      </c>
      <c r="T77">
        <v>0.683639891</v>
      </c>
      <c r="U77">
        <v>0.58355218799999997</v>
      </c>
      <c r="V77">
        <v>0.54448343899999996</v>
      </c>
      <c r="W77">
        <v>0.69733009700000004</v>
      </c>
      <c r="X77">
        <v>0.69224721099999997</v>
      </c>
      <c r="Y77">
        <v>0.59105059299999996</v>
      </c>
      <c r="Z77">
        <v>0.65718774199999996</v>
      </c>
      <c r="AA77">
        <v>0.54995968100000003</v>
      </c>
      <c r="AB77">
        <v>0.61108205000000004</v>
      </c>
      <c r="AC77">
        <v>0.76655041800000001</v>
      </c>
      <c r="AD77">
        <v>0.82175312099999998</v>
      </c>
      <c r="AE77">
        <v>0.72730593899999996</v>
      </c>
      <c r="AF77">
        <v>0.79970040200000003</v>
      </c>
      <c r="AG77">
        <v>0.82660988199999996</v>
      </c>
      <c r="AH77">
        <v>0.82406824499999998</v>
      </c>
      <c r="AI77">
        <v>0.85804084999999997</v>
      </c>
      <c r="AJ77">
        <v>0.826213529</v>
      </c>
      <c r="AK77">
        <v>0.80151866299999996</v>
      </c>
      <c r="AL77">
        <v>0.80763607299999995</v>
      </c>
      <c r="AM77">
        <v>0.77453517199999999</v>
      </c>
      <c r="AN77">
        <v>0.80806329399999999</v>
      </c>
      <c r="AO77">
        <v>0.78238837000000006</v>
      </c>
      <c r="AP77">
        <v>0.81650893099999999</v>
      </c>
      <c r="AQ77">
        <v>0.75659591900000001</v>
      </c>
      <c r="AR77">
        <v>0.74649317999999998</v>
      </c>
      <c r="AS77">
        <v>0.74782397300000003</v>
      </c>
      <c r="AT77">
        <v>0.799302022</v>
      </c>
      <c r="AU77">
        <v>0.78688385900000002</v>
      </c>
      <c r="AV77">
        <v>0.75128812499999997</v>
      </c>
      <c r="AW77">
        <v>0.80275750999999995</v>
      </c>
      <c r="AX77" s="45">
        <v>13</v>
      </c>
      <c r="AY77">
        <v>33864734</v>
      </c>
      <c r="AZ77">
        <v>32762734</v>
      </c>
    </row>
    <row r="78" spans="1:53">
      <c r="A78" t="s">
        <v>4287</v>
      </c>
      <c r="B78">
        <v>8</v>
      </c>
      <c r="C78">
        <v>262121</v>
      </c>
      <c r="D78" t="s">
        <v>4292</v>
      </c>
      <c r="E78" s="6">
        <v>81.070504499999998</v>
      </c>
      <c r="F78" s="5">
        <v>62.064484799999995</v>
      </c>
      <c r="G78">
        <v>-0.19006019599999999</v>
      </c>
      <c r="H78" s="8">
        <v>2.2600000000000001E-12</v>
      </c>
      <c r="I78" s="8">
        <v>2.7500000000000001E-8</v>
      </c>
      <c r="J78">
        <v>0.569220799</v>
      </c>
      <c r="K78">
        <v>0.61642965699999996</v>
      </c>
      <c r="L78">
        <v>0.520723088</v>
      </c>
      <c r="M78">
        <v>0.51233828999999997</v>
      </c>
      <c r="N78">
        <v>0.63380721299999998</v>
      </c>
      <c r="O78">
        <v>0.73850887499999995</v>
      </c>
      <c r="P78">
        <v>0.65619334500000004</v>
      </c>
      <c r="Q78">
        <v>0.74096109399999999</v>
      </c>
      <c r="R78">
        <v>0.519418724</v>
      </c>
      <c r="S78">
        <v>0.47181062200000001</v>
      </c>
      <c r="T78">
        <v>0.61179544399999997</v>
      </c>
      <c r="U78">
        <v>0.56964661699999997</v>
      </c>
      <c r="V78">
        <v>0.54357238100000005</v>
      </c>
      <c r="W78">
        <v>0.72509821200000002</v>
      </c>
      <c r="X78">
        <v>0.61606120799999997</v>
      </c>
      <c r="Y78">
        <v>0.62124315500000005</v>
      </c>
      <c r="Z78">
        <v>0.63780016699999997</v>
      </c>
      <c r="AA78">
        <v>0.64614707699999996</v>
      </c>
      <c r="AB78">
        <v>0.61329992499999997</v>
      </c>
      <c r="AC78">
        <v>0.77461470300000002</v>
      </c>
      <c r="AD78">
        <v>0.85357199100000003</v>
      </c>
      <c r="AE78">
        <v>0.74708299300000003</v>
      </c>
      <c r="AF78">
        <v>0.81851579600000002</v>
      </c>
      <c r="AG78">
        <v>0.82828893000000003</v>
      </c>
      <c r="AH78">
        <v>0.73488994399999996</v>
      </c>
      <c r="AI78">
        <v>0.86122877799999997</v>
      </c>
      <c r="AJ78">
        <v>0.84144406100000002</v>
      </c>
      <c r="AK78">
        <v>0.791903264</v>
      </c>
      <c r="AL78">
        <v>0.78925721500000001</v>
      </c>
      <c r="AM78">
        <v>0.84095586200000005</v>
      </c>
      <c r="AN78">
        <v>0.83836814900000001</v>
      </c>
      <c r="AO78">
        <v>0.81626463000000005</v>
      </c>
      <c r="AP78">
        <v>0.78572859100000003</v>
      </c>
      <c r="AQ78">
        <v>0.74263352999999999</v>
      </c>
      <c r="AR78">
        <v>0.76565460299999999</v>
      </c>
      <c r="AS78">
        <v>0.78273285599999998</v>
      </c>
      <c r="AT78">
        <v>0.83932599399999996</v>
      </c>
      <c r="AU78">
        <v>0.83180904499999997</v>
      </c>
      <c r="AV78">
        <v>0.76775543300000004</v>
      </c>
      <c r="AW78">
        <v>0.87216671499999998</v>
      </c>
      <c r="AX78" s="45">
        <v>8</v>
      </c>
      <c r="AY78">
        <v>134387493</v>
      </c>
      <c r="AZ78">
        <v>134456675</v>
      </c>
      <c r="BA78" s="14"/>
    </row>
    <row r="79" spans="1:53">
      <c r="A79" t="s">
        <v>4287</v>
      </c>
      <c r="B79">
        <v>2</v>
      </c>
      <c r="C79">
        <v>231372</v>
      </c>
      <c r="D79" t="s">
        <v>4293</v>
      </c>
      <c r="E79" s="6">
        <v>67.0088662</v>
      </c>
      <c r="F79" s="5">
        <v>45.992771099999999</v>
      </c>
      <c r="G79">
        <v>-0.21016095100000001</v>
      </c>
      <c r="H79" s="8">
        <v>1.35E-11</v>
      </c>
      <c r="I79" s="8">
        <v>9.6200000000000001E-8</v>
      </c>
      <c r="J79">
        <v>0.37186969399999997</v>
      </c>
      <c r="K79">
        <v>0.42952891599999998</v>
      </c>
      <c r="L79">
        <v>0.293876266</v>
      </c>
      <c r="M79">
        <v>0.51949837899999995</v>
      </c>
      <c r="N79">
        <v>0.38840297299999998</v>
      </c>
      <c r="O79">
        <v>0.52347485000000005</v>
      </c>
      <c r="P79">
        <v>0.37270610100000001</v>
      </c>
      <c r="Q79">
        <v>0.57893884100000004</v>
      </c>
      <c r="R79">
        <v>0.42611170799999998</v>
      </c>
      <c r="S79">
        <v>0.45847061300000003</v>
      </c>
      <c r="T79">
        <v>0.65528078099999998</v>
      </c>
      <c r="U79">
        <v>0.37344208800000001</v>
      </c>
      <c r="V79">
        <v>0.37939187499999999</v>
      </c>
      <c r="W79">
        <v>0.54770849700000002</v>
      </c>
      <c r="X79">
        <v>0.51546016500000003</v>
      </c>
      <c r="Y79">
        <v>0.402320395</v>
      </c>
      <c r="Z79">
        <v>0.46386429400000001</v>
      </c>
      <c r="AA79">
        <v>0.372161621</v>
      </c>
      <c r="AB79">
        <v>0.53478842199999999</v>
      </c>
      <c r="AC79">
        <v>0.612677311</v>
      </c>
      <c r="AD79">
        <v>0.69350891000000003</v>
      </c>
      <c r="AE79">
        <v>0.67236515399999996</v>
      </c>
      <c r="AF79">
        <v>0.709865199</v>
      </c>
      <c r="AG79">
        <v>0.69317347500000004</v>
      </c>
      <c r="AH79">
        <v>0.690204704</v>
      </c>
      <c r="AI79">
        <v>0.69071056399999997</v>
      </c>
      <c r="AJ79">
        <v>0.70145241400000002</v>
      </c>
      <c r="AK79">
        <v>0.70054438399999996</v>
      </c>
      <c r="AL79">
        <v>0.65615938900000004</v>
      </c>
      <c r="AM79">
        <v>0.59481430599999996</v>
      </c>
      <c r="AN79">
        <v>0.70528339600000001</v>
      </c>
      <c r="AO79">
        <v>0.65912438900000003</v>
      </c>
      <c r="AP79">
        <v>0.589090314</v>
      </c>
      <c r="AQ79">
        <v>0.65069955199999996</v>
      </c>
      <c r="AR79">
        <v>0.72526229600000003</v>
      </c>
      <c r="AS79">
        <v>0.70728458800000005</v>
      </c>
      <c r="AT79">
        <v>0.61804732699999998</v>
      </c>
      <c r="AU79">
        <v>0.62408294499999994</v>
      </c>
      <c r="AV79">
        <v>0.677185912</v>
      </c>
      <c r="AW79">
        <v>0.62044795900000005</v>
      </c>
      <c r="AX79" s="45">
        <v>2</v>
      </c>
      <c r="AY79">
        <v>216402384</v>
      </c>
      <c r="AZ79">
        <v>216110629</v>
      </c>
    </row>
    <row r="80" spans="1:53">
      <c r="A80" t="s">
        <v>4287</v>
      </c>
      <c r="B80">
        <v>2</v>
      </c>
      <c r="C80">
        <v>394546</v>
      </c>
      <c r="D80" t="s">
        <v>4294</v>
      </c>
      <c r="E80" s="6">
        <v>81.315039799999994</v>
      </c>
      <c r="F80" s="5">
        <v>55.943169800000007</v>
      </c>
      <c r="G80">
        <v>-0.25371870000000002</v>
      </c>
      <c r="H80">
        <v>7.5523489999999999E-3</v>
      </c>
      <c r="I80">
        <v>4.7927392999999999E-2</v>
      </c>
      <c r="J80">
        <v>0.64270293300000003</v>
      </c>
      <c r="K80">
        <v>0.10927877</v>
      </c>
      <c r="L80">
        <v>0.62127266699999995</v>
      </c>
      <c r="M80">
        <v>0.62959613999999997</v>
      </c>
      <c r="N80">
        <v>0.91559114699999999</v>
      </c>
      <c r="O80">
        <v>0.103049698</v>
      </c>
      <c r="P80">
        <v>0.64817732100000003</v>
      </c>
      <c r="Q80">
        <v>9.0357206999999995E-2</v>
      </c>
      <c r="R80">
        <v>0.59301443499999995</v>
      </c>
      <c r="S80">
        <v>0.62172033299999996</v>
      </c>
      <c r="T80">
        <v>0.90374526499999996</v>
      </c>
      <c r="U80">
        <v>0.58934845899999999</v>
      </c>
      <c r="V80">
        <v>0.89668763299999998</v>
      </c>
      <c r="W80">
        <v>0.57655400099999998</v>
      </c>
      <c r="X80">
        <v>3.9499062000000001E-2</v>
      </c>
      <c r="Y80">
        <v>5.1349457000000001E-2</v>
      </c>
      <c r="Z80">
        <v>0.88130012899999999</v>
      </c>
      <c r="AA80">
        <v>0.88920564300000005</v>
      </c>
      <c r="AB80">
        <v>0.58651751799999996</v>
      </c>
      <c r="AC80">
        <v>0.92184203200000003</v>
      </c>
      <c r="AD80">
        <v>0.93650153400000002</v>
      </c>
      <c r="AE80">
        <v>0.63107559499999999</v>
      </c>
      <c r="AF80">
        <v>0.65108406399999996</v>
      </c>
      <c r="AG80">
        <v>0.67717990500000003</v>
      </c>
      <c r="AH80">
        <v>0.90501290700000003</v>
      </c>
      <c r="AI80">
        <v>0.89431790300000003</v>
      </c>
      <c r="AJ80">
        <v>0.92633980999999999</v>
      </c>
      <c r="AK80">
        <v>0.89206643200000002</v>
      </c>
      <c r="AL80">
        <v>0.88437129999999997</v>
      </c>
      <c r="AM80">
        <v>0.89352177200000005</v>
      </c>
      <c r="AN80">
        <v>0.89277340999999999</v>
      </c>
      <c r="AO80">
        <v>0.60202035600000003</v>
      </c>
      <c r="AP80">
        <v>0.63290233600000001</v>
      </c>
      <c r="AQ80">
        <v>0.92128968499999997</v>
      </c>
      <c r="AR80">
        <v>0.57942692699999998</v>
      </c>
      <c r="AS80">
        <v>0.89778527600000002</v>
      </c>
      <c r="AT80">
        <v>0.58617694200000003</v>
      </c>
      <c r="AU80">
        <v>0.92090938099999997</v>
      </c>
      <c r="AV80">
        <v>0.58084725699999995</v>
      </c>
      <c r="AW80">
        <v>0.61391881999999998</v>
      </c>
      <c r="AX80" s="45">
        <v>2</v>
      </c>
      <c r="AY80">
        <v>227560785</v>
      </c>
      <c r="AZ80">
        <v>227269029</v>
      </c>
      <c r="BA80" s="14"/>
    </row>
    <row r="81" spans="1:53">
      <c r="A81" t="s">
        <v>4287</v>
      </c>
      <c r="B81">
        <v>17</v>
      </c>
      <c r="C81">
        <v>464231</v>
      </c>
      <c r="D81" t="s">
        <v>4295</v>
      </c>
      <c r="E81" s="6">
        <v>79.973197299999995</v>
      </c>
      <c r="F81" s="5">
        <v>53.450124899999999</v>
      </c>
      <c r="G81">
        <v>-0.26523072399999997</v>
      </c>
      <c r="H81" s="8">
        <v>2.04E-15</v>
      </c>
      <c r="I81" s="8">
        <v>3.0499999999999998E-10</v>
      </c>
      <c r="J81">
        <v>0.494265968</v>
      </c>
      <c r="K81">
        <v>0.48326338800000002</v>
      </c>
      <c r="L81">
        <v>0.39598814399999999</v>
      </c>
      <c r="M81">
        <v>0.41697989800000002</v>
      </c>
      <c r="N81">
        <v>0.48859129400000001</v>
      </c>
      <c r="O81">
        <v>0.70035984900000003</v>
      </c>
      <c r="P81">
        <v>0.50119589099999995</v>
      </c>
      <c r="Q81">
        <v>0.67461612199999998</v>
      </c>
      <c r="R81">
        <v>0.51545953099999997</v>
      </c>
      <c r="S81">
        <v>0.48480778099999999</v>
      </c>
      <c r="T81">
        <v>0.49161479299999999</v>
      </c>
      <c r="U81">
        <v>0.493351388</v>
      </c>
      <c r="V81">
        <v>0.44155661600000001</v>
      </c>
      <c r="W81">
        <v>0.56792568899999996</v>
      </c>
      <c r="X81">
        <v>0.52344080599999998</v>
      </c>
      <c r="Y81">
        <v>0.503335965</v>
      </c>
      <c r="Z81">
        <v>0.60096989300000003</v>
      </c>
      <c r="AA81">
        <v>0.53723378200000005</v>
      </c>
      <c r="AB81">
        <v>0.54748627299999997</v>
      </c>
      <c r="AC81">
        <v>0.77532247700000001</v>
      </c>
      <c r="AD81">
        <v>0.81016638799999996</v>
      </c>
      <c r="AE81">
        <v>0.78042613100000002</v>
      </c>
      <c r="AF81">
        <v>0.83028135300000006</v>
      </c>
      <c r="AG81">
        <v>0.79022141000000001</v>
      </c>
      <c r="AH81">
        <v>0.77642346600000001</v>
      </c>
      <c r="AI81">
        <v>0.85482613900000004</v>
      </c>
      <c r="AJ81">
        <v>0.860229982</v>
      </c>
      <c r="AK81">
        <v>0.83140701800000005</v>
      </c>
      <c r="AL81">
        <v>0.74644533999999996</v>
      </c>
      <c r="AM81">
        <v>0.82739797100000001</v>
      </c>
      <c r="AN81">
        <v>0.83200386800000004</v>
      </c>
      <c r="AO81">
        <v>0.80238906499999996</v>
      </c>
      <c r="AP81">
        <v>0.75813336799999997</v>
      </c>
      <c r="AQ81">
        <v>0.70566743499999995</v>
      </c>
      <c r="AR81">
        <v>0.774504207</v>
      </c>
      <c r="AS81">
        <v>0.78394717599999997</v>
      </c>
      <c r="AT81">
        <v>0.81928829400000003</v>
      </c>
      <c r="AU81">
        <v>0.79106648099999999</v>
      </c>
      <c r="AV81">
        <v>0.74913976100000002</v>
      </c>
      <c r="AW81">
        <v>0.81812944099999996</v>
      </c>
      <c r="AX81" s="45">
        <v>17</v>
      </c>
      <c r="AY81">
        <v>39678679</v>
      </c>
      <c r="AZ81">
        <v>36932205</v>
      </c>
      <c r="BA81" s="14"/>
    </row>
    <row r="82" spans="1:53">
      <c r="A82" t="s">
        <v>4296</v>
      </c>
      <c r="B82">
        <v>3</v>
      </c>
      <c r="C82">
        <v>169827</v>
      </c>
      <c r="D82" t="s">
        <v>4297</v>
      </c>
      <c r="E82" s="6">
        <v>34.418124300000002</v>
      </c>
      <c r="F82" s="5">
        <v>49.870379300000003</v>
      </c>
      <c r="G82">
        <v>0.15452255000000001</v>
      </c>
      <c r="H82">
        <v>6.3776800000000004E-4</v>
      </c>
      <c r="I82">
        <v>1.1543693000000001E-2</v>
      </c>
      <c r="J82">
        <v>0.456300341</v>
      </c>
      <c r="K82">
        <v>0.49431694300000001</v>
      </c>
      <c r="L82">
        <v>0.56633069700000005</v>
      </c>
      <c r="M82">
        <v>0.53586167100000004</v>
      </c>
      <c r="N82">
        <v>0.39539031200000002</v>
      </c>
      <c r="O82">
        <v>0.66930263999999995</v>
      </c>
      <c r="P82">
        <v>0.37952978599999998</v>
      </c>
      <c r="Q82">
        <v>0.36772902899999999</v>
      </c>
      <c r="R82">
        <v>0.38009465799999997</v>
      </c>
      <c r="S82">
        <v>0.39135546700000001</v>
      </c>
      <c r="T82">
        <v>0.62308216299999997</v>
      </c>
      <c r="U82">
        <v>0.61951262799999995</v>
      </c>
      <c r="V82">
        <v>0.63481505000000005</v>
      </c>
      <c r="W82">
        <v>0.50546423799999995</v>
      </c>
      <c r="X82">
        <v>0.51866205300000001</v>
      </c>
      <c r="Y82">
        <v>0.55555045300000006</v>
      </c>
      <c r="Z82">
        <v>0.58842166600000001</v>
      </c>
      <c r="AA82">
        <v>0.32560407499999999</v>
      </c>
      <c r="AB82">
        <v>0.37585160099999998</v>
      </c>
      <c r="AC82">
        <v>0.59455081600000004</v>
      </c>
      <c r="AD82">
        <v>0.41624603900000001</v>
      </c>
      <c r="AE82">
        <v>0.29241110999999997</v>
      </c>
      <c r="AF82">
        <v>0.55423158500000003</v>
      </c>
      <c r="AG82">
        <v>0.25910586400000002</v>
      </c>
      <c r="AH82">
        <v>0.54321948900000006</v>
      </c>
      <c r="AI82">
        <v>0.18693591800000001</v>
      </c>
      <c r="AJ82">
        <v>0.34191863500000003</v>
      </c>
      <c r="AK82">
        <v>0.183806574</v>
      </c>
      <c r="AL82">
        <v>0.43768432200000001</v>
      </c>
      <c r="AM82">
        <v>0.10419656099999999</v>
      </c>
      <c r="AN82">
        <v>0.38343374600000002</v>
      </c>
      <c r="AO82">
        <v>0.47223009399999999</v>
      </c>
      <c r="AP82">
        <v>0.37280735799999998</v>
      </c>
      <c r="AQ82">
        <v>0.462546666</v>
      </c>
      <c r="AR82">
        <v>0.502310853</v>
      </c>
      <c r="AS82">
        <v>0.14552562799999999</v>
      </c>
      <c r="AT82">
        <v>0.53894972699999999</v>
      </c>
      <c r="AU82">
        <v>0.42114399800000002</v>
      </c>
      <c r="AV82">
        <v>0.305779211</v>
      </c>
      <c r="AW82">
        <v>0.26971812899999997</v>
      </c>
      <c r="AX82" s="45">
        <v>3</v>
      </c>
      <c r="AY82">
        <v>147110367</v>
      </c>
      <c r="AZ82">
        <v>148593057</v>
      </c>
    </row>
    <row r="83" spans="1:53">
      <c r="A83" t="s">
        <v>4298</v>
      </c>
      <c r="B83">
        <v>3</v>
      </c>
      <c r="C83">
        <v>170496</v>
      </c>
      <c r="D83" t="s">
        <v>4299</v>
      </c>
      <c r="E83" s="6">
        <v>15.415430499999999</v>
      </c>
      <c r="F83" s="5">
        <v>31.675688099999999</v>
      </c>
      <c r="G83">
        <v>0.162602576</v>
      </c>
      <c r="H83">
        <v>2.8739500000000002E-4</v>
      </c>
      <c r="I83">
        <v>7.4017550000000003E-3</v>
      </c>
      <c r="J83">
        <v>0.25898558199999999</v>
      </c>
      <c r="K83">
        <v>0.376306525</v>
      </c>
      <c r="L83">
        <v>0.37755800099999998</v>
      </c>
      <c r="M83">
        <v>0.35369184300000001</v>
      </c>
      <c r="N83">
        <v>0.306039752</v>
      </c>
      <c r="O83">
        <v>0.45765278599999998</v>
      </c>
      <c r="P83">
        <v>0.45887387200000002</v>
      </c>
      <c r="Q83">
        <v>0.23886632599999999</v>
      </c>
      <c r="R83">
        <v>0.13391666499999999</v>
      </c>
      <c r="S83">
        <v>0.47329960399999998</v>
      </c>
      <c r="T83">
        <v>0.16380291</v>
      </c>
      <c r="U83">
        <v>0.25702726300000001</v>
      </c>
      <c r="V83">
        <v>0.56123246900000001</v>
      </c>
      <c r="W83">
        <v>0.36847339800000001</v>
      </c>
      <c r="X83">
        <v>0.19703891400000001</v>
      </c>
      <c r="Y83">
        <v>0.16109314499999999</v>
      </c>
      <c r="Z83">
        <v>0.36688524500000003</v>
      </c>
      <c r="AA83">
        <v>0.13788370599999999</v>
      </c>
      <c r="AB83">
        <v>0.51829876100000005</v>
      </c>
      <c r="AC83">
        <v>0.478902298</v>
      </c>
      <c r="AD83">
        <v>0.103825425</v>
      </c>
      <c r="AE83">
        <v>6.2946046000000005E-2</v>
      </c>
      <c r="AF83">
        <v>0.37620702299999997</v>
      </c>
      <c r="AG83">
        <v>5.7830980999999997E-2</v>
      </c>
      <c r="AH83">
        <v>4.4923580999999997E-2</v>
      </c>
      <c r="AI83">
        <v>0.18685421599999999</v>
      </c>
      <c r="AJ83">
        <v>9.9432253999999998E-2</v>
      </c>
      <c r="AK83">
        <v>5.6664323000000003E-2</v>
      </c>
      <c r="AL83">
        <v>0.24730317299999999</v>
      </c>
      <c r="AM83">
        <v>0.209422524</v>
      </c>
      <c r="AN83">
        <v>0.230170772</v>
      </c>
      <c r="AO83">
        <v>0.11450136299999999</v>
      </c>
      <c r="AP83">
        <v>6.3958128000000003E-2</v>
      </c>
      <c r="AQ83">
        <v>0.124869011</v>
      </c>
      <c r="AR83">
        <v>0.31127366099999998</v>
      </c>
      <c r="AS83">
        <v>0.49425114199999998</v>
      </c>
      <c r="AT83">
        <v>0.24901014299999999</v>
      </c>
      <c r="AU83">
        <v>0.39527199800000001</v>
      </c>
      <c r="AV83">
        <v>0.17777452899999999</v>
      </c>
      <c r="AW83">
        <v>0.104376435</v>
      </c>
      <c r="AX83" s="45">
        <v>3</v>
      </c>
      <c r="AY83">
        <v>44596684</v>
      </c>
      <c r="AZ83">
        <v>44571688</v>
      </c>
    </row>
  </sheetData>
  <phoneticPr fontId="4" type="noConversion"/>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1"/>
  <sheetViews>
    <sheetView workbookViewId="0">
      <selection activeCell="C7" sqref="C7"/>
    </sheetView>
  </sheetViews>
  <sheetFormatPr baseColWidth="10" defaultRowHeight="13" x14ac:dyDescent="0"/>
  <cols>
    <col min="2" max="2" width="10.7109375" style="45"/>
    <col min="3" max="3" width="12.7109375" style="45" customWidth="1"/>
    <col min="4" max="4" width="20.28515625" customWidth="1"/>
  </cols>
  <sheetData>
    <row r="1" spans="1:4" ht="18" customHeight="1">
      <c r="A1" s="37" t="s">
        <v>4462</v>
      </c>
    </row>
    <row r="3" spans="1:4">
      <c r="A3" s="37" t="s">
        <v>4520</v>
      </c>
      <c r="B3" s="44" t="s">
        <v>4517</v>
      </c>
      <c r="C3" s="44" t="s">
        <v>4518</v>
      </c>
      <c r="D3" s="37" t="s">
        <v>4519</v>
      </c>
    </row>
    <row r="4" spans="1:4">
      <c r="A4" t="s">
        <v>4522</v>
      </c>
      <c r="B4" s="45">
        <v>1</v>
      </c>
      <c r="C4" s="45" t="s">
        <v>3985</v>
      </c>
      <c r="D4">
        <v>103087020</v>
      </c>
    </row>
    <row r="5" spans="1:4">
      <c r="B5" s="45">
        <v>2</v>
      </c>
      <c r="D5">
        <v>103087022</v>
      </c>
    </row>
    <row r="6" spans="1:4">
      <c r="B6" s="45">
        <v>3</v>
      </c>
      <c r="D6">
        <v>103087046</v>
      </c>
    </row>
    <row r="7" spans="1:4">
      <c r="B7" s="45">
        <v>4</v>
      </c>
      <c r="D7">
        <v>103087051</v>
      </c>
    </row>
    <row r="8" spans="1:4">
      <c r="B8" s="45">
        <v>5</v>
      </c>
      <c r="D8">
        <v>103087059</v>
      </c>
    </row>
    <row r="9" spans="1:4">
      <c r="B9" s="45">
        <v>6</v>
      </c>
      <c r="D9">
        <v>103087076</v>
      </c>
    </row>
    <row r="11" spans="1:4">
      <c r="A11" t="s">
        <v>4523</v>
      </c>
      <c r="B11" s="45">
        <v>1</v>
      </c>
      <c r="C11" s="45" t="s">
        <v>3985</v>
      </c>
      <c r="D11">
        <v>132548833</v>
      </c>
    </row>
    <row r="12" spans="1:4">
      <c r="B12" s="45">
        <v>2</v>
      </c>
      <c r="D12">
        <v>132548842</v>
      </c>
    </row>
    <row r="13" spans="1:4">
      <c r="B13" s="45">
        <v>3</v>
      </c>
      <c r="D13">
        <v>132548857</v>
      </c>
    </row>
    <row r="14" spans="1:4">
      <c r="B14" s="45">
        <v>4</v>
      </c>
      <c r="D14">
        <v>132548881</v>
      </c>
    </row>
    <row r="15" spans="1:4">
      <c r="B15" s="45">
        <v>5</v>
      </c>
      <c r="D15">
        <v>132548889</v>
      </c>
    </row>
    <row r="16" spans="1:4">
      <c r="B16" s="45">
        <v>6</v>
      </c>
      <c r="D16">
        <v>132548892</v>
      </c>
    </row>
    <row r="17" spans="1:4">
      <c r="B17" s="45">
        <v>7</v>
      </c>
      <c r="D17">
        <v>132548900</v>
      </c>
    </row>
    <row r="19" spans="1:4">
      <c r="A19" t="s">
        <v>4524</v>
      </c>
      <c r="B19" s="45">
        <v>1</v>
      </c>
      <c r="C19" s="45" t="s">
        <v>3985</v>
      </c>
      <c r="D19">
        <v>149862307</v>
      </c>
    </row>
    <row r="20" spans="1:4">
      <c r="B20" s="45">
        <v>2</v>
      </c>
      <c r="D20">
        <v>149862319</v>
      </c>
    </row>
    <row r="21" spans="1:4">
      <c r="B21" s="45">
        <v>3</v>
      </c>
      <c r="D21">
        <v>149862328</v>
      </c>
    </row>
    <row r="22" spans="1:4">
      <c r="B22" s="45">
        <v>4</v>
      </c>
      <c r="D22">
        <v>149862344</v>
      </c>
    </row>
    <row r="24" spans="1:4">
      <c r="A24" t="s">
        <v>4521</v>
      </c>
      <c r="B24" s="45">
        <v>1</v>
      </c>
      <c r="C24" s="45" t="s">
        <v>3985</v>
      </c>
      <c r="D24">
        <v>153285127</v>
      </c>
    </row>
    <row r="25" spans="1:4">
      <c r="B25" s="45">
        <v>2</v>
      </c>
      <c r="D25">
        <v>153285142</v>
      </c>
    </row>
    <row r="26" spans="1:4">
      <c r="B26" s="45">
        <v>3</v>
      </c>
      <c r="D26">
        <v>153285145</v>
      </c>
    </row>
    <row r="27" spans="1:4">
      <c r="B27" s="45">
        <v>4</v>
      </c>
      <c r="D27">
        <v>153285157</v>
      </c>
    </row>
    <row r="28" spans="1:4">
      <c r="B28" s="45">
        <v>5</v>
      </c>
      <c r="D28">
        <v>153285177</v>
      </c>
    </row>
    <row r="30" spans="1:4">
      <c r="A30" t="s">
        <v>4525</v>
      </c>
      <c r="B30" s="45">
        <v>1</v>
      </c>
      <c r="C30" s="45" t="s">
        <v>3985</v>
      </c>
      <c r="D30">
        <v>46433321</v>
      </c>
    </row>
    <row r="31" spans="1:4">
      <c r="B31" s="45">
        <v>2</v>
      </c>
      <c r="D31">
        <v>46433335</v>
      </c>
    </row>
    <row r="32" spans="1:4">
      <c r="B32" s="45">
        <v>3</v>
      </c>
      <c r="D32">
        <v>46433339</v>
      </c>
    </row>
    <row r="33" spans="1:4">
      <c r="B33" s="45">
        <v>4</v>
      </c>
      <c r="D33">
        <v>46433344</v>
      </c>
    </row>
    <row r="34" spans="1:4">
      <c r="B34" s="45">
        <v>5</v>
      </c>
      <c r="D34">
        <v>46433357</v>
      </c>
    </row>
    <row r="35" spans="1:4">
      <c r="B35" s="45">
        <v>6</v>
      </c>
      <c r="D35">
        <v>46433364</v>
      </c>
    </row>
    <row r="36" spans="1:4">
      <c r="B36" s="45">
        <v>7</v>
      </c>
      <c r="D36">
        <v>46433375</v>
      </c>
    </row>
    <row r="37" spans="1:4">
      <c r="B37" s="45">
        <v>8</v>
      </c>
      <c r="D37">
        <v>46433378</v>
      </c>
    </row>
    <row r="38" spans="1:4">
      <c r="B38" s="45">
        <v>9</v>
      </c>
      <c r="D38">
        <v>46433381</v>
      </c>
    </row>
    <row r="39" spans="1:4">
      <c r="B39" s="45">
        <v>10</v>
      </c>
      <c r="D39">
        <v>46433384</v>
      </c>
    </row>
    <row r="40" spans="1:4">
      <c r="B40" s="45">
        <v>11</v>
      </c>
      <c r="D40">
        <v>46433387</v>
      </c>
    </row>
    <row r="41" spans="1:4">
      <c r="B41" s="45">
        <v>12</v>
      </c>
      <c r="D41">
        <v>46433390</v>
      </c>
    </row>
    <row r="43" spans="1:4">
      <c r="A43" t="s">
        <v>4526</v>
      </c>
      <c r="B43" s="45">
        <v>1</v>
      </c>
      <c r="C43" s="45" t="s">
        <v>3985</v>
      </c>
      <c r="D43">
        <v>48334601</v>
      </c>
    </row>
    <row r="44" spans="1:4">
      <c r="B44" s="45">
        <v>2</v>
      </c>
      <c r="D44">
        <v>48334606</v>
      </c>
    </row>
    <row r="45" spans="1:4">
      <c r="B45" s="45">
        <v>3</v>
      </c>
      <c r="D45">
        <v>48334609</v>
      </c>
    </row>
    <row r="46" spans="1:4">
      <c r="B46" s="45">
        <v>4</v>
      </c>
      <c r="D46">
        <v>48334620</v>
      </c>
    </row>
    <row r="47" spans="1:4">
      <c r="B47" s="45">
        <v>5</v>
      </c>
      <c r="D47">
        <v>48334627</v>
      </c>
    </row>
    <row r="48" spans="1:4">
      <c r="B48" s="45">
        <v>6</v>
      </c>
      <c r="D48">
        <v>48334633</v>
      </c>
    </row>
    <row r="49" spans="1:4">
      <c r="B49" s="45">
        <v>7</v>
      </c>
      <c r="D49">
        <v>48334644</v>
      </c>
    </row>
    <row r="50" spans="1:4">
      <c r="B50" s="45">
        <v>8</v>
      </c>
      <c r="D50">
        <v>48334649</v>
      </c>
    </row>
    <row r="52" spans="1:4">
      <c r="A52" t="s">
        <v>4527</v>
      </c>
      <c r="B52" s="45">
        <v>1</v>
      </c>
      <c r="C52" s="45" t="s">
        <v>3985</v>
      </c>
      <c r="D52">
        <v>48815075</v>
      </c>
    </row>
    <row r="53" spans="1:4">
      <c r="B53" s="45">
        <v>2</v>
      </c>
      <c r="D53">
        <v>48815078</v>
      </c>
    </row>
    <row r="54" spans="1:4">
      <c r="B54" s="45">
        <v>3</v>
      </c>
      <c r="D54">
        <v>48815124</v>
      </c>
    </row>
    <row r="56" spans="1:4">
      <c r="A56" t="s">
        <v>4528</v>
      </c>
      <c r="B56" s="45">
        <v>1</v>
      </c>
      <c r="C56" s="45" t="s">
        <v>3985</v>
      </c>
      <c r="D56">
        <v>68048866</v>
      </c>
    </row>
    <row r="57" spans="1:4">
      <c r="B57" s="45">
        <v>2</v>
      </c>
      <c r="D57">
        <v>68048899</v>
      </c>
    </row>
    <row r="58" spans="1:4">
      <c r="B58" s="45">
        <v>3</v>
      </c>
      <c r="D58">
        <v>68048908</v>
      </c>
    </row>
    <row r="59" spans="1:4">
      <c r="B59" s="45">
        <v>4</v>
      </c>
      <c r="D59">
        <v>68048918</v>
      </c>
    </row>
    <row r="60" spans="1:4">
      <c r="B60" s="45">
        <v>5</v>
      </c>
      <c r="D60">
        <v>68048924</v>
      </c>
    </row>
    <row r="61" spans="1:4">
      <c r="B61" s="45">
        <v>6</v>
      </c>
      <c r="D61">
        <v>68048928</v>
      </c>
    </row>
    <row r="62" spans="1:4">
      <c r="B62" s="45">
        <v>7</v>
      </c>
      <c r="D62">
        <v>68048932</v>
      </c>
    </row>
    <row r="63" spans="1:4">
      <c r="B63" s="45">
        <v>8</v>
      </c>
      <c r="D63">
        <v>68048946</v>
      </c>
    </row>
    <row r="64" spans="1:4">
      <c r="B64" s="45">
        <v>9</v>
      </c>
      <c r="D64">
        <v>68048949</v>
      </c>
    </row>
    <row r="65" spans="2:4">
      <c r="B65" s="45">
        <v>10</v>
      </c>
      <c r="D65">
        <v>68048952</v>
      </c>
    </row>
    <row r="66" spans="2:4">
      <c r="B66" s="45">
        <v>11</v>
      </c>
      <c r="D66">
        <v>68048954</v>
      </c>
    </row>
    <row r="67" spans="2:4">
      <c r="B67" s="45">
        <v>12</v>
      </c>
      <c r="D67">
        <v>68048963</v>
      </c>
    </row>
    <row r="68" spans="2:4">
      <c r="B68" s="45">
        <v>13</v>
      </c>
      <c r="D68">
        <v>68048972</v>
      </c>
    </row>
    <row r="69" spans="2:4">
      <c r="B69" s="45">
        <v>14</v>
      </c>
      <c r="D69">
        <v>68048976</v>
      </c>
    </row>
    <row r="70" spans="2:4">
      <c r="B70" s="45">
        <v>15</v>
      </c>
      <c r="D70">
        <v>68048984</v>
      </c>
    </row>
    <row r="71" spans="2:4">
      <c r="B71" s="45">
        <v>16</v>
      </c>
      <c r="D71">
        <v>68048990</v>
      </c>
    </row>
  </sheetData>
  <phoneticPr fontId="4" type="noConversion"/>
  <pageMargins left="0.75" right="0.75" top="1" bottom="1" header="0.5" footer="0.5"/>
  <colBreaks count="1" manualBreakCount="1">
    <brk id="4" max="1048575" man="1"/>
  </colBreaks>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4"/>
  <sheetViews>
    <sheetView workbookViewId="0">
      <selection activeCell="B1" sqref="B1:C1048576"/>
    </sheetView>
  </sheetViews>
  <sheetFormatPr baseColWidth="10" defaultRowHeight="13" x14ac:dyDescent="0"/>
  <cols>
    <col min="2" max="2" width="10.7109375" style="45"/>
    <col min="3" max="3" width="12.42578125" style="45" customWidth="1"/>
    <col min="4" max="4" width="22.28515625" customWidth="1"/>
  </cols>
  <sheetData>
    <row r="1" spans="1:4" ht="16" customHeight="1">
      <c r="A1" s="37" t="s">
        <v>4462</v>
      </c>
    </row>
    <row r="3" spans="1:4">
      <c r="A3" s="37" t="s">
        <v>4520</v>
      </c>
      <c r="B3" s="44" t="s">
        <v>4517</v>
      </c>
      <c r="C3" s="44" t="s">
        <v>4518</v>
      </c>
      <c r="D3" s="37" t="s">
        <v>4519</v>
      </c>
    </row>
    <row r="4" spans="1:4">
      <c r="A4" t="s">
        <v>3979</v>
      </c>
      <c r="B4" s="45">
        <v>1</v>
      </c>
      <c r="C4" s="45">
        <v>13</v>
      </c>
      <c r="D4">
        <v>32888710</v>
      </c>
    </row>
    <row r="5" spans="1:4">
      <c r="B5" s="45">
        <v>2</v>
      </c>
      <c r="D5">
        <v>32888741</v>
      </c>
    </row>
    <row r="6" spans="1:4">
      <c r="B6" s="45">
        <v>3</v>
      </c>
      <c r="D6">
        <v>32888754</v>
      </c>
    </row>
    <row r="7" spans="1:4">
      <c r="B7" s="45">
        <v>4</v>
      </c>
      <c r="D7">
        <v>32888778</v>
      </c>
    </row>
    <row r="8" spans="1:4">
      <c r="B8" s="45">
        <v>5</v>
      </c>
      <c r="D8">
        <v>32888807</v>
      </c>
    </row>
    <row r="9" spans="1:4">
      <c r="B9" s="45">
        <v>6</v>
      </c>
      <c r="D9">
        <v>32888818</v>
      </c>
    </row>
    <row r="10" spans="1:4">
      <c r="B10" s="45">
        <v>7</v>
      </c>
      <c r="D10">
        <v>32888842</v>
      </c>
    </row>
    <row r="11" spans="1:4">
      <c r="B11" s="45">
        <v>8</v>
      </c>
      <c r="D11">
        <v>32888882</v>
      </c>
    </row>
    <row r="12" spans="1:4">
      <c r="B12" s="45">
        <v>9</v>
      </c>
      <c r="D12">
        <v>32888921</v>
      </c>
    </row>
    <row r="13" spans="1:4">
      <c r="B13" s="45">
        <v>10</v>
      </c>
      <c r="D13">
        <v>32888930</v>
      </c>
    </row>
    <row r="14" spans="1:4">
      <c r="B14" s="45">
        <v>11</v>
      </c>
      <c r="D14">
        <v>32888937</v>
      </c>
    </row>
    <row r="15" spans="1:4">
      <c r="B15" s="45">
        <v>12</v>
      </c>
      <c r="D15">
        <v>32888946</v>
      </c>
    </row>
    <row r="16" spans="1:4">
      <c r="B16" s="45">
        <v>13</v>
      </c>
      <c r="D16">
        <v>32888964</v>
      </c>
    </row>
    <row r="17" spans="1:4">
      <c r="B17" s="45">
        <v>14</v>
      </c>
      <c r="D17">
        <v>32888977</v>
      </c>
    </row>
    <row r="18" spans="1:4">
      <c r="B18" s="45">
        <v>15</v>
      </c>
      <c r="D18">
        <v>32889024</v>
      </c>
    </row>
    <row r="19" spans="1:4">
      <c r="B19" s="45">
        <v>16</v>
      </c>
      <c r="D19">
        <v>32889052</v>
      </c>
    </row>
    <row r="20" spans="1:4">
      <c r="B20" s="45">
        <v>17</v>
      </c>
      <c r="D20">
        <v>32889091</v>
      </c>
    </row>
    <row r="21" spans="1:4">
      <c r="B21" s="45">
        <v>18</v>
      </c>
      <c r="D21">
        <v>32889097</v>
      </c>
    </row>
    <row r="23" spans="1:4">
      <c r="A23" t="s">
        <v>3938</v>
      </c>
      <c r="B23" s="45">
        <v>1</v>
      </c>
      <c r="C23" s="45">
        <v>17</v>
      </c>
      <c r="D23">
        <v>27044066</v>
      </c>
    </row>
    <row r="24" spans="1:4">
      <c r="B24" s="45">
        <v>2</v>
      </c>
      <c r="D24">
        <v>27044076</v>
      </c>
    </row>
    <row r="25" spans="1:4">
      <c r="B25" s="45">
        <v>3</v>
      </c>
      <c r="D25">
        <v>27044170</v>
      </c>
    </row>
    <row r="26" spans="1:4">
      <c r="B26" s="45">
        <v>4</v>
      </c>
      <c r="D26">
        <v>27044192</v>
      </c>
    </row>
    <row r="27" spans="1:4">
      <c r="B27" s="45">
        <v>5</v>
      </c>
      <c r="D27">
        <v>27044211</v>
      </c>
    </row>
    <row r="28" spans="1:4">
      <c r="B28" s="45">
        <v>6</v>
      </c>
      <c r="D28">
        <v>27044214</v>
      </c>
    </row>
    <row r="29" spans="1:4">
      <c r="B29" s="45">
        <v>7</v>
      </c>
      <c r="D29">
        <v>27044244</v>
      </c>
    </row>
    <row r="30" spans="1:4">
      <c r="B30" s="45">
        <v>8</v>
      </c>
      <c r="D30">
        <v>27044252</v>
      </c>
    </row>
    <row r="31" spans="1:4">
      <c r="B31" s="45">
        <v>9</v>
      </c>
      <c r="D31">
        <v>27044263</v>
      </c>
    </row>
    <row r="32" spans="1:4">
      <c r="B32" s="45">
        <v>10</v>
      </c>
      <c r="D32">
        <v>27044267</v>
      </c>
    </row>
    <row r="34" spans="1:4">
      <c r="A34" t="s">
        <v>3691</v>
      </c>
      <c r="B34" s="59">
        <v>1</v>
      </c>
      <c r="C34" s="45">
        <v>16</v>
      </c>
      <c r="D34">
        <v>75285852</v>
      </c>
    </row>
    <row r="35" spans="1:4">
      <c r="B35" s="59">
        <v>2</v>
      </c>
      <c r="D35">
        <v>75285876</v>
      </c>
    </row>
    <row r="36" spans="1:4">
      <c r="B36" s="59">
        <v>3</v>
      </c>
      <c r="D36">
        <v>75285894</v>
      </c>
    </row>
    <row r="37" spans="1:4">
      <c r="B37" s="45">
        <v>4</v>
      </c>
      <c r="D37">
        <v>75285908</v>
      </c>
    </row>
    <row r="38" spans="1:4">
      <c r="B38" s="45">
        <v>5</v>
      </c>
      <c r="D38">
        <v>75285933</v>
      </c>
    </row>
    <row r="39" spans="1:4">
      <c r="B39" s="45">
        <v>6</v>
      </c>
      <c r="D39">
        <v>75285947</v>
      </c>
    </row>
    <row r="40" spans="1:4">
      <c r="B40" s="45">
        <v>7</v>
      </c>
      <c r="D40">
        <v>75285996</v>
      </c>
    </row>
    <row r="41" spans="1:4">
      <c r="B41" s="45">
        <v>8</v>
      </c>
      <c r="D41">
        <v>75286010</v>
      </c>
    </row>
    <row r="42" spans="1:4">
      <c r="B42" s="45">
        <v>9</v>
      </c>
      <c r="D42">
        <v>75286032</v>
      </c>
    </row>
    <row r="43" spans="1:4">
      <c r="B43" s="45">
        <v>10</v>
      </c>
      <c r="D43">
        <v>75286042</v>
      </c>
    </row>
    <row r="44" spans="1:4">
      <c r="B44" s="45">
        <v>11</v>
      </c>
      <c r="D44">
        <v>75286051</v>
      </c>
    </row>
    <row r="46" spans="1:4">
      <c r="A46" t="s">
        <v>3685</v>
      </c>
      <c r="B46" s="45">
        <v>1</v>
      </c>
      <c r="C46" s="45">
        <v>19</v>
      </c>
      <c r="D46">
        <v>53142104</v>
      </c>
    </row>
    <row r="47" spans="1:4">
      <c r="B47" s="45">
        <v>2</v>
      </c>
      <c r="D47">
        <v>53142147</v>
      </c>
    </row>
    <row r="48" spans="1:4">
      <c r="B48" s="45">
        <v>3</v>
      </c>
      <c r="D48">
        <v>53142159</v>
      </c>
    </row>
    <row r="49" spans="1:4">
      <c r="B49" s="45">
        <v>4</v>
      </c>
      <c r="D49">
        <v>53142190</v>
      </c>
    </row>
    <row r="50" spans="1:4">
      <c r="B50" s="45">
        <v>5</v>
      </c>
      <c r="D50">
        <v>53142211</v>
      </c>
    </row>
    <row r="51" spans="1:4">
      <c r="B51" s="45">
        <v>6</v>
      </c>
      <c r="D51">
        <v>53142227</v>
      </c>
    </row>
    <row r="52" spans="1:4">
      <c r="B52" s="45">
        <v>7</v>
      </c>
      <c r="D52">
        <v>53142305</v>
      </c>
    </row>
    <row r="53" spans="1:4">
      <c r="B53" s="45">
        <v>8</v>
      </c>
      <c r="D53">
        <v>53142331</v>
      </c>
    </row>
    <row r="55" spans="1:4">
      <c r="A55" t="s">
        <v>4521</v>
      </c>
      <c r="B55" s="45">
        <v>1</v>
      </c>
      <c r="C55" s="45" t="s">
        <v>3985</v>
      </c>
      <c r="D55">
        <v>153285127</v>
      </c>
    </row>
    <row r="56" spans="1:4">
      <c r="B56" s="45">
        <v>2</v>
      </c>
      <c r="D56">
        <v>153285142</v>
      </c>
    </row>
    <row r="57" spans="1:4">
      <c r="B57" s="45">
        <v>3</v>
      </c>
      <c r="D57">
        <v>153285145</v>
      </c>
    </row>
    <row r="58" spans="1:4">
      <c r="B58" s="45">
        <v>4</v>
      </c>
      <c r="D58">
        <v>153285157</v>
      </c>
    </row>
    <row r="59" spans="1:4">
      <c r="B59" s="45">
        <v>5</v>
      </c>
      <c r="D59">
        <v>153285177</v>
      </c>
    </row>
    <row r="61" spans="1:4">
      <c r="A61" t="s">
        <v>3413</v>
      </c>
      <c r="B61" s="45">
        <v>1</v>
      </c>
      <c r="C61" s="45">
        <v>9</v>
      </c>
      <c r="D61">
        <v>84303569</v>
      </c>
    </row>
    <row r="62" spans="1:4">
      <c r="B62" s="45">
        <v>2</v>
      </c>
      <c r="D62">
        <v>84303600</v>
      </c>
    </row>
    <row r="63" spans="1:4">
      <c r="B63" s="45">
        <v>3</v>
      </c>
      <c r="D63">
        <v>84303611</v>
      </c>
    </row>
    <row r="65" spans="1:4">
      <c r="A65" t="s">
        <v>3934</v>
      </c>
      <c r="B65" s="45">
        <v>1</v>
      </c>
      <c r="C65" s="45">
        <v>20</v>
      </c>
      <c r="D65">
        <v>62288918</v>
      </c>
    </row>
    <row r="66" spans="1:4">
      <c r="B66" s="45">
        <v>2</v>
      </c>
      <c r="D66">
        <v>62288942</v>
      </c>
    </row>
    <row r="67" spans="1:4">
      <c r="B67" s="45">
        <v>3</v>
      </c>
      <c r="D67">
        <v>62288950</v>
      </c>
    </row>
    <row r="68" spans="1:4">
      <c r="B68" s="45">
        <v>4</v>
      </c>
      <c r="D68">
        <v>62288961</v>
      </c>
    </row>
    <row r="69" spans="1:4">
      <c r="B69" s="45">
        <v>5</v>
      </c>
      <c r="D69">
        <v>62288971</v>
      </c>
    </row>
    <row r="70" spans="1:4">
      <c r="B70" s="45">
        <v>6</v>
      </c>
      <c r="D70">
        <v>62289007</v>
      </c>
    </row>
    <row r="71" spans="1:4">
      <c r="B71" s="45">
        <v>7</v>
      </c>
      <c r="D71">
        <v>62289025</v>
      </c>
    </row>
    <row r="72" spans="1:4">
      <c r="B72" s="45">
        <v>8</v>
      </c>
      <c r="D72">
        <v>62289041</v>
      </c>
    </row>
    <row r="73" spans="1:4">
      <c r="B73" s="45">
        <v>9</v>
      </c>
      <c r="D73">
        <v>62289045</v>
      </c>
    </row>
    <row r="92" spans="2:2">
      <c r="B92" s="59"/>
    </row>
    <row r="93" spans="2:2">
      <c r="B93" s="59"/>
    </row>
    <row r="94" spans="2:2">
      <c r="B94" s="59"/>
    </row>
  </sheetData>
  <phoneticPr fontId="4" type="noConversion"/>
  <pageMargins left="0.75" right="0.75" top="1" bottom="1" header="0.5" footer="0.5"/>
  <colBreaks count="1" manualBreakCount="1">
    <brk id="4" max="1048575" man="1"/>
  </colBreaks>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1"/>
  <sheetViews>
    <sheetView workbookViewId="0">
      <selection activeCell="A12" sqref="A12"/>
    </sheetView>
  </sheetViews>
  <sheetFormatPr baseColWidth="10" defaultRowHeight="13" x14ac:dyDescent="0"/>
  <cols>
    <col min="1" max="1" width="7.85546875" customWidth="1"/>
    <col min="5" max="5" width="13.85546875" bestFit="1" customWidth="1"/>
    <col min="6" max="7" width="17.28515625" bestFit="1" customWidth="1"/>
    <col min="11" max="11" width="10.7109375" style="45"/>
    <col min="12" max="12" width="36.85546875" customWidth="1"/>
    <col min="13" max="13" width="28.42578125" customWidth="1"/>
    <col min="14" max="14" width="22" customWidth="1"/>
    <col min="15" max="15" width="30.42578125" customWidth="1"/>
    <col min="16" max="16" width="44.42578125" customWidth="1"/>
  </cols>
  <sheetData>
    <row r="1" spans="1:16" s="37" customFormat="1" ht="17" customHeight="1">
      <c r="A1" s="37" t="s">
        <v>13</v>
      </c>
      <c r="K1" s="44"/>
    </row>
    <row r="2" spans="1:16" s="37" customFormat="1">
      <c r="K2" s="44"/>
    </row>
    <row r="3" spans="1:16">
      <c r="A3" t="s">
        <v>16</v>
      </c>
    </row>
    <row r="4" spans="1:16">
      <c r="A4" t="s">
        <v>14</v>
      </c>
    </row>
    <row r="5" spans="1:16">
      <c r="A5" t="s">
        <v>15</v>
      </c>
    </row>
    <row r="7" spans="1:16" s="19" customFormat="1" ht="36" customHeight="1">
      <c r="A7">
        <v>14319</v>
      </c>
      <c r="B7" s="19" t="s">
        <v>974</v>
      </c>
      <c r="C7" s="19" t="s">
        <v>975</v>
      </c>
      <c r="D7" s="19" t="s">
        <v>4120</v>
      </c>
      <c r="E7" s="19" t="s">
        <v>976</v>
      </c>
      <c r="F7" s="19" t="s">
        <v>977</v>
      </c>
      <c r="G7" s="19" t="s">
        <v>978</v>
      </c>
      <c r="H7" s="61" t="s">
        <v>979</v>
      </c>
      <c r="I7" s="19" t="s">
        <v>3961</v>
      </c>
      <c r="J7" s="19" t="s">
        <v>980</v>
      </c>
      <c r="K7" s="60" t="s">
        <v>4119</v>
      </c>
      <c r="L7" s="61" t="s">
        <v>981</v>
      </c>
      <c r="M7" s="61" t="s">
        <v>982</v>
      </c>
      <c r="N7" s="61" t="s">
        <v>983</v>
      </c>
      <c r="O7" s="61" t="s">
        <v>984</v>
      </c>
      <c r="P7" s="19" t="s">
        <v>985</v>
      </c>
    </row>
    <row r="8" spans="1:16">
      <c r="A8">
        <v>2331</v>
      </c>
      <c r="B8" t="s">
        <v>986</v>
      </c>
      <c r="C8">
        <v>9.3417987175980706</v>
      </c>
      <c r="D8">
        <v>10.4051306556706</v>
      </c>
      <c r="E8">
        <v>1.0633319380725399</v>
      </c>
      <c r="F8" s="8">
        <v>1.81872973555908E-7</v>
      </c>
      <c r="G8">
        <v>1.07522463158381E-3</v>
      </c>
      <c r="H8">
        <v>262</v>
      </c>
      <c r="I8" t="s">
        <v>987</v>
      </c>
      <c r="J8" t="s">
        <v>988</v>
      </c>
      <c r="K8" s="45">
        <v>6</v>
      </c>
      <c r="L8" t="s">
        <v>989</v>
      </c>
      <c r="M8" t="s">
        <v>916</v>
      </c>
      <c r="N8" t="s">
        <v>897</v>
      </c>
      <c r="O8" t="s">
        <v>891</v>
      </c>
      <c r="P8" t="s">
        <v>892</v>
      </c>
    </row>
    <row r="9" spans="1:16">
      <c r="A9">
        <v>13820</v>
      </c>
      <c r="B9" t="s">
        <v>893</v>
      </c>
      <c r="C9">
        <v>11.224739503757901</v>
      </c>
      <c r="D9">
        <v>9.4721041653930609</v>
      </c>
      <c r="E9">
        <v>-1.7526353383648601</v>
      </c>
      <c r="F9" s="8">
        <v>6.5690983907232795E-7</v>
      </c>
      <c r="G9">
        <v>1.5929100761659901E-3</v>
      </c>
      <c r="H9">
        <v>10630</v>
      </c>
      <c r="I9" t="s">
        <v>894</v>
      </c>
      <c r="J9" t="s">
        <v>895</v>
      </c>
      <c r="K9" s="45">
        <v>1</v>
      </c>
      <c r="L9" t="s">
        <v>896</v>
      </c>
      <c r="M9" t="s">
        <v>890</v>
      </c>
      <c r="N9" t="s">
        <v>889</v>
      </c>
      <c r="O9" t="s">
        <v>883</v>
      </c>
      <c r="P9" t="s">
        <v>884</v>
      </c>
    </row>
    <row r="10" spans="1:16">
      <c r="A10">
        <v>15</v>
      </c>
      <c r="B10" t="s">
        <v>885</v>
      </c>
      <c r="C10">
        <v>10.485997001252599</v>
      </c>
      <c r="D10">
        <v>8.9071417116953793</v>
      </c>
      <c r="E10">
        <v>-1.5788552895572301</v>
      </c>
      <c r="F10" s="8">
        <v>4.9052250609934501E-7</v>
      </c>
      <c r="G10">
        <v>1.5929100761659901E-3</v>
      </c>
      <c r="H10">
        <v>117247</v>
      </c>
      <c r="I10" t="s">
        <v>886</v>
      </c>
      <c r="J10" t="s">
        <v>887</v>
      </c>
      <c r="K10" s="45">
        <v>6</v>
      </c>
      <c r="L10" t="s">
        <v>888</v>
      </c>
      <c r="M10" t="s">
        <v>879</v>
      </c>
      <c r="N10" t="s">
        <v>880</v>
      </c>
      <c r="O10" t="s">
        <v>881</v>
      </c>
      <c r="P10" t="s">
        <v>882</v>
      </c>
    </row>
    <row r="11" spans="1:16">
      <c r="A11">
        <v>22773</v>
      </c>
      <c r="B11" t="s">
        <v>855</v>
      </c>
      <c r="C11">
        <v>7.2906359245943699</v>
      </c>
      <c r="D11">
        <v>9.5287145963628994</v>
      </c>
      <c r="E11">
        <v>2.2380786717685299</v>
      </c>
      <c r="F11" s="8">
        <v>4.96503031374138E-6</v>
      </c>
      <c r="G11">
        <v>3.5223636269985899E-3</v>
      </c>
      <c r="H11">
        <v>1308</v>
      </c>
      <c r="I11" t="s">
        <v>856</v>
      </c>
      <c r="J11" t="s">
        <v>857</v>
      </c>
      <c r="K11" s="45">
        <v>10</v>
      </c>
      <c r="L11" t="s">
        <v>858</v>
      </c>
      <c r="M11" t="s">
        <v>876</v>
      </c>
      <c r="N11" t="s">
        <v>877</v>
      </c>
      <c r="O11" t="s">
        <v>878</v>
      </c>
      <c r="P11" t="s">
        <v>873</v>
      </c>
    </row>
    <row r="12" spans="1:16">
      <c r="A12">
        <v>13901</v>
      </c>
      <c r="B12" t="s">
        <v>874</v>
      </c>
      <c r="C12">
        <v>7.6720905338193397</v>
      </c>
      <c r="D12">
        <v>8.6924329429094893</v>
      </c>
      <c r="E12">
        <v>1.0203424090901501</v>
      </c>
      <c r="F12" s="8">
        <v>9.4210165224076097E-6</v>
      </c>
      <c r="G12">
        <v>3.9157446931124204E-3</v>
      </c>
      <c r="H12">
        <v>1942</v>
      </c>
      <c r="I12" t="s">
        <v>875</v>
      </c>
      <c r="J12" t="s">
        <v>844</v>
      </c>
      <c r="K12" s="45">
        <v>1</v>
      </c>
      <c r="L12" t="s">
        <v>845</v>
      </c>
      <c r="M12" t="s">
        <v>846</v>
      </c>
      <c r="N12" t="s">
        <v>848</v>
      </c>
      <c r="O12" t="s">
        <v>849</v>
      </c>
      <c r="P12" t="s">
        <v>850</v>
      </c>
    </row>
    <row r="13" spans="1:16">
      <c r="A13">
        <v>2054</v>
      </c>
      <c r="B13" t="s">
        <v>851</v>
      </c>
      <c r="C13">
        <v>10.0238263541309</v>
      </c>
      <c r="D13">
        <v>8.4899766582434708</v>
      </c>
      <c r="E13">
        <v>-1.5338496958874499</v>
      </c>
      <c r="F13" s="8">
        <v>1.0732538095727999E-5</v>
      </c>
      <c r="G13">
        <v>4.0160601939176503E-3</v>
      </c>
      <c r="H13">
        <v>1292</v>
      </c>
      <c r="I13" t="s">
        <v>852</v>
      </c>
      <c r="J13" t="s">
        <v>853</v>
      </c>
      <c r="K13" s="45">
        <v>21</v>
      </c>
      <c r="L13" t="s">
        <v>854</v>
      </c>
      <c r="M13" t="s">
        <v>842</v>
      </c>
      <c r="N13" t="s">
        <v>843</v>
      </c>
      <c r="O13" t="s">
        <v>859</v>
      </c>
      <c r="P13" t="s">
        <v>860</v>
      </c>
    </row>
    <row r="14" spans="1:16">
      <c r="A14">
        <v>19570</v>
      </c>
      <c r="B14" t="s">
        <v>861</v>
      </c>
      <c r="C14">
        <v>7.7676188393317798</v>
      </c>
      <c r="D14">
        <v>8.7894259844843301</v>
      </c>
      <c r="E14">
        <v>1.0218071451525499</v>
      </c>
      <c r="F14" s="8">
        <v>1.3452551457224001E-5</v>
      </c>
      <c r="G14">
        <v>4.2414909178562299E-3</v>
      </c>
      <c r="H14">
        <v>262</v>
      </c>
      <c r="I14" t="s">
        <v>987</v>
      </c>
      <c r="J14" t="s">
        <v>862</v>
      </c>
      <c r="K14" s="45">
        <v>6</v>
      </c>
      <c r="L14" t="s">
        <v>863</v>
      </c>
      <c r="M14" t="s">
        <v>916</v>
      </c>
      <c r="N14" t="s">
        <v>897</v>
      </c>
      <c r="O14" t="s">
        <v>891</v>
      </c>
      <c r="P14" t="s">
        <v>892</v>
      </c>
    </row>
    <row r="15" spans="1:16">
      <c r="A15">
        <v>9716</v>
      </c>
      <c r="B15" t="s">
        <v>864</v>
      </c>
      <c r="C15">
        <v>7.3968106538101202</v>
      </c>
      <c r="D15">
        <v>8.7450000768304896</v>
      </c>
      <c r="E15">
        <v>1.3481894230203699</v>
      </c>
      <c r="F15" s="8">
        <v>1.4865276718375299E-5</v>
      </c>
      <c r="G15">
        <v>4.3554232147581399E-3</v>
      </c>
      <c r="H15">
        <v>51316</v>
      </c>
      <c r="I15" t="s">
        <v>865</v>
      </c>
      <c r="J15" t="s">
        <v>866</v>
      </c>
      <c r="K15" s="45">
        <v>4</v>
      </c>
      <c r="L15" t="s">
        <v>867</v>
      </c>
      <c r="P15" t="s">
        <v>868</v>
      </c>
    </row>
    <row r="16" spans="1:16">
      <c r="A16">
        <v>19652</v>
      </c>
      <c r="B16" t="s">
        <v>869</v>
      </c>
      <c r="C16">
        <v>9.6500884573015995</v>
      </c>
      <c r="D16">
        <v>8.5102270207143302</v>
      </c>
      <c r="E16">
        <v>-1.1398614365872699</v>
      </c>
      <c r="F16" s="8">
        <v>1.98819513206836E-5</v>
      </c>
      <c r="G16">
        <v>5.1856402606616303E-3</v>
      </c>
      <c r="H16">
        <v>652</v>
      </c>
      <c r="I16" t="s">
        <v>870</v>
      </c>
      <c r="J16" t="s">
        <v>871</v>
      </c>
      <c r="K16" s="45">
        <v>14</v>
      </c>
      <c r="L16" t="s">
        <v>872</v>
      </c>
      <c r="M16" t="s">
        <v>847</v>
      </c>
      <c r="N16" t="s">
        <v>841</v>
      </c>
      <c r="O16" t="s">
        <v>833</v>
      </c>
      <c r="P16" t="s">
        <v>834</v>
      </c>
    </row>
    <row r="17" spans="1:16">
      <c r="A17">
        <v>5090</v>
      </c>
      <c r="B17" t="s">
        <v>835</v>
      </c>
      <c r="C17">
        <v>7.4815662936268099</v>
      </c>
      <c r="D17">
        <v>10.509940800452901</v>
      </c>
      <c r="E17">
        <v>3.0283745068260899</v>
      </c>
      <c r="F17" s="8">
        <v>2.1020851168173099E-5</v>
      </c>
      <c r="G17">
        <v>5.25102687098672E-3</v>
      </c>
      <c r="H17">
        <v>203100</v>
      </c>
      <c r="I17" t="s">
        <v>836</v>
      </c>
      <c r="J17" t="s">
        <v>837</v>
      </c>
      <c r="K17" s="45">
        <v>8</v>
      </c>
      <c r="L17" t="s">
        <v>838</v>
      </c>
      <c r="M17" t="s">
        <v>839</v>
      </c>
      <c r="N17" t="s">
        <v>840</v>
      </c>
      <c r="O17" t="s">
        <v>826</v>
      </c>
      <c r="P17" t="s">
        <v>827</v>
      </c>
    </row>
    <row r="18" spans="1:16">
      <c r="A18">
        <v>21059</v>
      </c>
      <c r="B18" t="s">
        <v>828</v>
      </c>
      <c r="C18">
        <v>7.5194970360861797</v>
      </c>
      <c r="D18">
        <v>9.2930005041281607</v>
      </c>
      <c r="E18">
        <v>1.7735034680419799</v>
      </c>
      <c r="F18" s="8">
        <v>2.25832737584126E-5</v>
      </c>
      <c r="G18">
        <v>5.4011179234849703E-3</v>
      </c>
      <c r="H18">
        <v>762</v>
      </c>
      <c r="I18" t="s">
        <v>829</v>
      </c>
      <c r="J18" t="s">
        <v>830</v>
      </c>
      <c r="K18" s="45">
        <v>17</v>
      </c>
      <c r="L18" t="s">
        <v>831</v>
      </c>
      <c r="M18" t="s">
        <v>832</v>
      </c>
      <c r="N18" t="s">
        <v>818</v>
      </c>
      <c r="O18" t="s">
        <v>819</v>
      </c>
      <c r="P18" t="s">
        <v>820</v>
      </c>
    </row>
    <row r="19" spans="1:16">
      <c r="A19">
        <v>21713</v>
      </c>
      <c r="B19" t="s">
        <v>821</v>
      </c>
      <c r="C19">
        <v>8.1271963045061302</v>
      </c>
      <c r="D19">
        <v>9.16566134452124</v>
      </c>
      <c r="E19">
        <v>1.0384650400151101</v>
      </c>
      <c r="F19" s="8">
        <v>2.8385761761647102E-5</v>
      </c>
      <c r="G19">
        <v>5.9934040845842397E-3</v>
      </c>
      <c r="H19">
        <v>4613</v>
      </c>
      <c r="I19" t="s">
        <v>822</v>
      </c>
      <c r="J19" t="s">
        <v>823</v>
      </c>
      <c r="K19" s="45">
        <v>2</v>
      </c>
      <c r="L19" t="s">
        <v>824</v>
      </c>
      <c r="M19" t="s">
        <v>825</v>
      </c>
      <c r="N19" t="s">
        <v>813</v>
      </c>
      <c r="O19" t="s">
        <v>814</v>
      </c>
      <c r="P19" t="s">
        <v>815</v>
      </c>
    </row>
    <row r="20" spans="1:16">
      <c r="A20">
        <v>12817</v>
      </c>
      <c r="B20" t="s">
        <v>816</v>
      </c>
      <c r="C20">
        <v>8.8102655802776599</v>
      </c>
      <c r="D20">
        <v>10.370618589379401</v>
      </c>
      <c r="E20">
        <v>1.5603530091017499</v>
      </c>
      <c r="F20" s="8">
        <v>3.1589270822113303E-5</v>
      </c>
      <c r="G20">
        <v>6.2109481639737304E-3</v>
      </c>
      <c r="H20">
        <v>946</v>
      </c>
      <c r="I20" t="s">
        <v>817</v>
      </c>
      <c r="J20" t="s">
        <v>806</v>
      </c>
      <c r="K20" s="45">
        <v>19</v>
      </c>
      <c r="L20" t="s">
        <v>807</v>
      </c>
      <c r="M20" t="s">
        <v>808</v>
      </c>
      <c r="N20" t="s">
        <v>809</v>
      </c>
      <c r="O20" t="s">
        <v>810</v>
      </c>
      <c r="P20" t="s">
        <v>811</v>
      </c>
    </row>
    <row r="21" spans="1:16">
      <c r="A21">
        <v>5620</v>
      </c>
      <c r="B21" t="s">
        <v>812</v>
      </c>
      <c r="C21">
        <v>7.7438203391268798</v>
      </c>
      <c r="D21">
        <v>8.8264541285589093</v>
      </c>
      <c r="E21">
        <v>1.0826337894320299</v>
      </c>
      <c r="F21" s="8">
        <v>4.7222414402341499E-5</v>
      </c>
      <c r="G21">
        <v>7.4117717528405496E-3</v>
      </c>
      <c r="H21">
        <v>6355</v>
      </c>
      <c r="I21" t="s">
        <v>1011</v>
      </c>
      <c r="J21" t="s">
        <v>803</v>
      </c>
      <c r="K21" s="45">
        <v>17</v>
      </c>
      <c r="L21" t="s">
        <v>804</v>
      </c>
      <c r="M21" t="s">
        <v>805</v>
      </c>
      <c r="N21" t="s">
        <v>802</v>
      </c>
      <c r="O21" t="s">
        <v>795</v>
      </c>
      <c r="P21" t="s">
        <v>796</v>
      </c>
    </row>
    <row r="22" spans="1:16">
      <c r="A22">
        <v>8589</v>
      </c>
      <c r="B22" t="s">
        <v>797</v>
      </c>
      <c r="C22">
        <v>8.5972303733912998</v>
      </c>
      <c r="D22">
        <v>7.4175018732779296</v>
      </c>
      <c r="E22">
        <v>-1.1797285001133699</v>
      </c>
      <c r="F22" s="8">
        <v>6.3220858284324899E-5</v>
      </c>
      <c r="G22">
        <v>8.6610930902072496E-3</v>
      </c>
      <c r="H22">
        <v>10468</v>
      </c>
      <c r="I22" t="s">
        <v>798</v>
      </c>
      <c r="J22" t="s">
        <v>799</v>
      </c>
      <c r="K22" s="45">
        <v>5</v>
      </c>
      <c r="L22" t="s">
        <v>800</v>
      </c>
      <c r="M22" t="s">
        <v>801</v>
      </c>
      <c r="N22" t="s">
        <v>794</v>
      </c>
      <c r="O22" t="s">
        <v>783</v>
      </c>
      <c r="P22" t="s">
        <v>784</v>
      </c>
    </row>
    <row r="23" spans="1:16">
      <c r="A23">
        <v>9805</v>
      </c>
      <c r="B23" t="s">
        <v>785</v>
      </c>
      <c r="C23">
        <v>9.3495590741888908</v>
      </c>
      <c r="D23">
        <v>12.872601038989901</v>
      </c>
      <c r="E23">
        <v>3.5230419648010298</v>
      </c>
      <c r="F23" s="8">
        <v>6.5137710524292393E-5</v>
      </c>
      <c r="G23">
        <v>8.6610930902072496E-3</v>
      </c>
      <c r="H23">
        <v>5553</v>
      </c>
      <c r="I23" t="s">
        <v>786</v>
      </c>
      <c r="J23" t="s">
        <v>787</v>
      </c>
      <c r="K23" s="45">
        <v>11</v>
      </c>
      <c r="L23" t="s">
        <v>788</v>
      </c>
      <c r="M23" t="s">
        <v>789</v>
      </c>
      <c r="N23" t="s">
        <v>790</v>
      </c>
      <c r="O23" t="s">
        <v>791</v>
      </c>
      <c r="P23" t="s">
        <v>792</v>
      </c>
    </row>
    <row r="24" spans="1:16">
      <c r="A24">
        <v>15666</v>
      </c>
      <c r="B24" t="s">
        <v>793</v>
      </c>
      <c r="C24">
        <v>9.4437743591576293</v>
      </c>
      <c r="D24">
        <v>8.2834853806384405</v>
      </c>
      <c r="E24">
        <v>-1.1602889785192001</v>
      </c>
      <c r="F24" s="8">
        <v>6.9224630515982795E-5</v>
      </c>
      <c r="G24">
        <v>8.8663802951059103E-3</v>
      </c>
      <c r="H24">
        <v>5866</v>
      </c>
      <c r="I24" t="s">
        <v>772</v>
      </c>
      <c r="J24" t="s">
        <v>773</v>
      </c>
      <c r="K24" s="45">
        <v>11</v>
      </c>
      <c r="L24" t="s">
        <v>774</v>
      </c>
      <c r="O24" t="s">
        <v>775</v>
      </c>
      <c r="P24" t="s">
        <v>776</v>
      </c>
    </row>
    <row r="25" spans="1:16">
      <c r="A25">
        <v>21107</v>
      </c>
      <c r="B25" t="s">
        <v>777</v>
      </c>
      <c r="C25">
        <v>7.9837487812102603</v>
      </c>
      <c r="D25">
        <v>10.4911724657749</v>
      </c>
      <c r="E25">
        <v>2.5074236845646398</v>
      </c>
      <c r="F25" s="8">
        <v>7.3413861514462102E-5</v>
      </c>
      <c r="G25">
        <v>8.8878476177354192E-3</v>
      </c>
      <c r="H25">
        <v>10148</v>
      </c>
      <c r="I25" t="s">
        <v>778</v>
      </c>
      <c r="J25" t="s">
        <v>779</v>
      </c>
      <c r="K25" s="45">
        <v>19</v>
      </c>
      <c r="L25" t="s">
        <v>780</v>
      </c>
      <c r="M25" t="s">
        <v>781</v>
      </c>
      <c r="N25" t="s">
        <v>782</v>
      </c>
      <c r="O25" t="s">
        <v>763</v>
      </c>
    </row>
    <row r="26" spans="1:16">
      <c r="A26">
        <v>10072</v>
      </c>
      <c r="B26" t="s">
        <v>764</v>
      </c>
      <c r="C26">
        <v>9.2702748089467608</v>
      </c>
      <c r="D26">
        <v>7.8771825932529502</v>
      </c>
      <c r="E26">
        <v>-1.3930922156938099</v>
      </c>
      <c r="F26" s="8">
        <v>8.7217524139565397E-5</v>
      </c>
      <c r="G26">
        <v>9.5065878136160603E-3</v>
      </c>
      <c r="H26">
        <v>10516</v>
      </c>
      <c r="I26" t="s">
        <v>765</v>
      </c>
      <c r="J26" t="s">
        <v>766</v>
      </c>
      <c r="K26" s="45">
        <v>14</v>
      </c>
      <c r="L26" t="s">
        <v>767</v>
      </c>
      <c r="M26" t="s">
        <v>768</v>
      </c>
      <c r="N26" t="s">
        <v>769</v>
      </c>
      <c r="O26" t="s">
        <v>770</v>
      </c>
      <c r="P26" t="s">
        <v>771</v>
      </c>
    </row>
    <row r="27" spans="1:16">
      <c r="A27">
        <v>5473</v>
      </c>
      <c r="B27" t="s">
        <v>757</v>
      </c>
      <c r="C27">
        <v>7.7884346245406704</v>
      </c>
      <c r="D27">
        <v>9.0804753841691301</v>
      </c>
      <c r="E27">
        <v>1.29204075962846</v>
      </c>
      <c r="F27">
        <v>1.11310455804844E-4</v>
      </c>
      <c r="G27">
        <v>1.05659257741675E-2</v>
      </c>
      <c r="H27">
        <v>5054</v>
      </c>
      <c r="I27" t="s">
        <v>758</v>
      </c>
      <c r="J27" t="s">
        <v>759</v>
      </c>
      <c r="K27" s="45">
        <v>7</v>
      </c>
      <c r="L27" t="s">
        <v>760</v>
      </c>
      <c r="M27" t="s">
        <v>761</v>
      </c>
      <c r="N27" t="s">
        <v>762</v>
      </c>
      <c r="O27" t="s">
        <v>751</v>
      </c>
      <c r="P27" t="s">
        <v>752</v>
      </c>
    </row>
    <row r="28" spans="1:16">
      <c r="A28">
        <v>20425</v>
      </c>
      <c r="B28" t="s">
        <v>753</v>
      </c>
      <c r="C28">
        <v>6.6285568011610998</v>
      </c>
      <c r="D28">
        <v>7.6403984549342701</v>
      </c>
      <c r="E28">
        <v>1.01184165377317</v>
      </c>
      <c r="F28">
        <v>1.336444420577E-4</v>
      </c>
      <c r="G28">
        <v>1.1024648060819301E-2</v>
      </c>
      <c r="H28">
        <v>1474</v>
      </c>
      <c r="I28" t="s">
        <v>754</v>
      </c>
      <c r="J28" t="s">
        <v>755</v>
      </c>
      <c r="K28" s="45">
        <v>11</v>
      </c>
      <c r="L28" t="s">
        <v>756</v>
      </c>
      <c r="M28" t="s">
        <v>743</v>
      </c>
      <c r="N28" t="s">
        <v>744</v>
      </c>
      <c r="O28" t="s">
        <v>745</v>
      </c>
    </row>
    <row r="29" spans="1:16">
      <c r="A29">
        <v>7829</v>
      </c>
      <c r="B29" t="s">
        <v>746</v>
      </c>
      <c r="C29">
        <v>7.86857825147246</v>
      </c>
      <c r="D29">
        <v>9.3887237388129492</v>
      </c>
      <c r="E29">
        <v>1.52014548734049</v>
      </c>
      <c r="F29">
        <v>1.3263652170531401E-4</v>
      </c>
      <c r="G29">
        <v>1.1024648060819301E-2</v>
      </c>
      <c r="H29">
        <v>3248</v>
      </c>
      <c r="I29" t="s">
        <v>747</v>
      </c>
      <c r="J29" t="s">
        <v>748</v>
      </c>
      <c r="K29" s="45">
        <v>4</v>
      </c>
      <c r="L29" t="s">
        <v>749</v>
      </c>
      <c r="M29" t="s">
        <v>750</v>
      </c>
      <c r="N29" t="s">
        <v>742</v>
      </c>
      <c r="O29" t="s">
        <v>736</v>
      </c>
      <c r="P29" t="s">
        <v>737</v>
      </c>
    </row>
    <row r="30" spans="1:16">
      <c r="A30">
        <v>13400</v>
      </c>
      <c r="B30" t="s">
        <v>738</v>
      </c>
      <c r="C30">
        <v>8.1724636305772709</v>
      </c>
      <c r="D30">
        <v>10.8965124646753</v>
      </c>
      <c r="E30">
        <v>2.72404883409805</v>
      </c>
      <c r="F30">
        <v>1.4879539826327399E-4</v>
      </c>
      <c r="G30">
        <v>1.1276599829270499E-2</v>
      </c>
      <c r="H30">
        <v>5069</v>
      </c>
      <c r="I30" t="s">
        <v>739</v>
      </c>
      <c r="J30" t="s">
        <v>740</v>
      </c>
      <c r="K30" s="45">
        <v>9</v>
      </c>
      <c r="L30" t="s">
        <v>741</v>
      </c>
      <c r="M30" t="s">
        <v>735</v>
      </c>
      <c r="N30" t="s">
        <v>734</v>
      </c>
      <c r="O30" t="s">
        <v>726</v>
      </c>
      <c r="P30" t="s">
        <v>727</v>
      </c>
    </row>
    <row r="31" spans="1:16">
      <c r="A31">
        <v>6857</v>
      </c>
      <c r="B31" t="s">
        <v>728</v>
      </c>
      <c r="C31">
        <v>11.824239400922499</v>
      </c>
      <c r="D31">
        <v>10.8154312169889</v>
      </c>
      <c r="E31">
        <v>-1.00880818393366</v>
      </c>
      <c r="F31">
        <v>1.5444201601385899E-4</v>
      </c>
      <c r="G31">
        <v>1.1276599829270499E-2</v>
      </c>
      <c r="H31">
        <v>6876</v>
      </c>
      <c r="I31" t="s">
        <v>729</v>
      </c>
      <c r="J31" t="s">
        <v>730</v>
      </c>
      <c r="K31" s="45">
        <v>11</v>
      </c>
      <c r="L31" t="s">
        <v>731</v>
      </c>
      <c r="M31" t="s">
        <v>732</v>
      </c>
      <c r="N31" t="s">
        <v>733</v>
      </c>
      <c r="O31" t="s">
        <v>718</v>
      </c>
      <c r="P31" t="s">
        <v>719</v>
      </c>
    </row>
    <row r="32" spans="1:16">
      <c r="A32">
        <v>8250</v>
      </c>
      <c r="B32" t="s">
        <v>720</v>
      </c>
      <c r="C32">
        <v>8.2649037382564199</v>
      </c>
      <c r="D32">
        <v>7.2131515486450599</v>
      </c>
      <c r="E32">
        <v>-1.05175218961136</v>
      </c>
      <c r="F32">
        <v>1.8526743910143799E-4</v>
      </c>
      <c r="G32">
        <v>1.23995383622765E-2</v>
      </c>
      <c r="H32">
        <v>56265</v>
      </c>
      <c r="I32" t="s">
        <v>721</v>
      </c>
      <c r="J32" t="s">
        <v>722</v>
      </c>
      <c r="K32" s="45">
        <v>20</v>
      </c>
      <c r="L32" t="s">
        <v>723</v>
      </c>
      <c r="M32" t="s">
        <v>724</v>
      </c>
      <c r="N32" t="s">
        <v>725</v>
      </c>
      <c r="O32" t="s">
        <v>711</v>
      </c>
      <c r="P32" t="s">
        <v>712</v>
      </c>
    </row>
    <row r="33" spans="1:16">
      <c r="A33">
        <v>14168</v>
      </c>
      <c r="B33" t="s">
        <v>713</v>
      </c>
      <c r="C33">
        <v>8.2983363719055898</v>
      </c>
      <c r="D33">
        <v>10.9287597379956</v>
      </c>
      <c r="E33">
        <v>2.63042336609002</v>
      </c>
      <c r="F33">
        <v>2.2291648484463599E-4</v>
      </c>
      <c r="G33">
        <v>1.31325442472281E-2</v>
      </c>
      <c r="H33">
        <v>8038</v>
      </c>
      <c r="I33" t="s">
        <v>714</v>
      </c>
      <c r="J33" t="s">
        <v>715</v>
      </c>
      <c r="K33" s="45">
        <v>10</v>
      </c>
      <c r="L33" t="s">
        <v>716</v>
      </c>
      <c r="M33" t="s">
        <v>717</v>
      </c>
      <c r="N33" t="s">
        <v>710</v>
      </c>
      <c r="O33" t="s">
        <v>704</v>
      </c>
      <c r="P33" t="s">
        <v>705</v>
      </c>
    </row>
    <row r="34" spans="1:16">
      <c r="A34">
        <v>7211</v>
      </c>
      <c r="B34" t="s">
        <v>706</v>
      </c>
      <c r="C34">
        <v>10.5727235517741</v>
      </c>
      <c r="D34">
        <v>9.2328289474515195</v>
      </c>
      <c r="E34">
        <v>-1.3398946043225699</v>
      </c>
      <c r="F34">
        <v>2.42993530096631E-4</v>
      </c>
      <c r="G34">
        <v>1.35875646135861E-2</v>
      </c>
      <c r="H34">
        <v>8842</v>
      </c>
      <c r="I34" t="s">
        <v>707</v>
      </c>
      <c r="J34" t="s">
        <v>708</v>
      </c>
      <c r="K34" s="45">
        <v>4</v>
      </c>
      <c r="L34" t="s">
        <v>709</v>
      </c>
      <c r="M34" t="s">
        <v>697</v>
      </c>
      <c r="N34" t="s">
        <v>698</v>
      </c>
      <c r="P34" t="s">
        <v>699</v>
      </c>
    </row>
    <row r="35" spans="1:16">
      <c r="A35">
        <v>6165</v>
      </c>
      <c r="B35" t="s">
        <v>700</v>
      </c>
      <c r="C35">
        <v>9.22429930994263</v>
      </c>
      <c r="D35">
        <v>8.0987472967405605</v>
      </c>
      <c r="E35">
        <v>-1.12555201320207</v>
      </c>
      <c r="F35">
        <v>2.5983199677723798E-4</v>
      </c>
      <c r="G35">
        <v>1.4049830317285201E-2</v>
      </c>
      <c r="H35">
        <v>4837</v>
      </c>
      <c r="I35" t="s">
        <v>701</v>
      </c>
      <c r="J35" t="s">
        <v>702</v>
      </c>
      <c r="K35" s="45">
        <v>11</v>
      </c>
      <c r="L35" t="s">
        <v>703</v>
      </c>
      <c r="M35" t="s">
        <v>732</v>
      </c>
      <c r="O35" t="s">
        <v>684</v>
      </c>
    </row>
    <row r="36" spans="1:16">
      <c r="A36">
        <v>8718</v>
      </c>
      <c r="B36" t="s">
        <v>685</v>
      </c>
      <c r="C36">
        <v>7.5477967763974698</v>
      </c>
      <c r="D36">
        <v>9.4496576633307203</v>
      </c>
      <c r="E36">
        <v>1.9018608869332401</v>
      </c>
      <c r="F36">
        <v>2.8772769202410701E-4</v>
      </c>
      <c r="G36">
        <v>1.47034880879658E-2</v>
      </c>
      <c r="H36">
        <v>6578</v>
      </c>
      <c r="I36" t="s">
        <v>686</v>
      </c>
      <c r="J36" t="s">
        <v>687</v>
      </c>
      <c r="K36" s="45">
        <v>3</v>
      </c>
      <c r="L36" t="s">
        <v>688</v>
      </c>
      <c r="M36" t="s">
        <v>689</v>
      </c>
      <c r="N36" t="s">
        <v>690</v>
      </c>
      <c r="O36" t="s">
        <v>691</v>
      </c>
      <c r="P36" t="s">
        <v>692</v>
      </c>
    </row>
    <row r="37" spans="1:16">
      <c r="A37">
        <v>1620</v>
      </c>
      <c r="B37" t="s">
        <v>693</v>
      </c>
      <c r="C37">
        <v>9.1446063655550898</v>
      </c>
      <c r="D37">
        <v>10.645733752656</v>
      </c>
      <c r="E37">
        <v>1.5011273871009301</v>
      </c>
      <c r="F37">
        <v>3.0388248142448399E-4</v>
      </c>
      <c r="G37">
        <v>1.5012862520550001E-2</v>
      </c>
      <c r="H37">
        <v>3880</v>
      </c>
      <c r="I37" t="s">
        <v>694</v>
      </c>
      <c r="J37" t="s">
        <v>695</v>
      </c>
      <c r="K37" s="45">
        <v>17</v>
      </c>
      <c r="L37" t="s">
        <v>696</v>
      </c>
      <c r="M37" t="s">
        <v>682</v>
      </c>
      <c r="N37" t="s">
        <v>683</v>
      </c>
      <c r="O37" t="s">
        <v>673</v>
      </c>
      <c r="P37" t="s">
        <v>674</v>
      </c>
    </row>
    <row r="38" spans="1:16">
      <c r="A38">
        <v>2058</v>
      </c>
      <c r="B38" t="s">
        <v>675</v>
      </c>
      <c r="C38">
        <v>8.3651785427159506</v>
      </c>
      <c r="D38">
        <v>7.2663556014471196</v>
      </c>
      <c r="E38">
        <v>-1.09882294126883</v>
      </c>
      <c r="F38">
        <v>3.0876273349977602E-4</v>
      </c>
      <c r="G38">
        <v>1.5169454627272301E-2</v>
      </c>
      <c r="H38">
        <v>10516</v>
      </c>
      <c r="I38" t="s">
        <v>765</v>
      </c>
      <c r="J38" t="s">
        <v>766</v>
      </c>
      <c r="K38" s="45">
        <v>14</v>
      </c>
      <c r="L38" t="s">
        <v>676</v>
      </c>
      <c r="M38" t="s">
        <v>768</v>
      </c>
      <c r="N38" t="s">
        <v>769</v>
      </c>
      <c r="O38" t="s">
        <v>770</v>
      </c>
      <c r="P38" t="s">
        <v>771</v>
      </c>
    </row>
    <row r="39" spans="1:16">
      <c r="A39">
        <v>20921</v>
      </c>
      <c r="B39" t="s">
        <v>677</v>
      </c>
      <c r="C39">
        <v>7.05921019925447</v>
      </c>
      <c r="D39">
        <v>9.6632248261401799</v>
      </c>
      <c r="E39">
        <v>2.6040146268857098</v>
      </c>
      <c r="F39">
        <v>3.2897831993500401E-4</v>
      </c>
      <c r="G39">
        <v>1.5373220622912701E-2</v>
      </c>
      <c r="H39">
        <v>1392</v>
      </c>
      <c r="I39" t="s">
        <v>678</v>
      </c>
      <c r="J39" t="s">
        <v>679</v>
      </c>
      <c r="K39" s="45">
        <v>8</v>
      </c>
      <c r="L39" t="s">
        <v>680</v>
      </c>
      <c r="M39" t="s">
        <v>681</v>
      </c>
      <c r="N39" t="s">
        <v>672</v>
      </c>
      <c r="O39" t="s">
        <v>665</v>
      </c>
      <c r="P39" t="s">
        <v>666</v>
      </c>
    </row>
    <row r="40" spans="1:16">
      <c r="A40">
        <v>905</v>
      </c>
      <c r="B40" t="s">
        <v>667</v>
      </c>
      <c r="C40">
        <v>6.7353163060698904</v>
      </c>
      <c r="D40">
        <v>9.9157513900362204</v>
      </c>
      <c r="E40">
        <v>3.1804350839663198</v>
      </c>
      <c r="F40">
        <v>3.2913830037930902E-4</v>
      </c>
      <c r="G40">
        <v>1.5373220622912701E-2</v>
      </c>
      <c r="H40">
        <v>3952</v>
      </c>
      <c r="I40" t="s">
        <v>668</v>
      </c>
      <c r="J40" t="s">
        <v>669</v>
      </c>
      <c r="K40" s="45">
        <v>7</v>
      </c>
      <c r="L40" t="s">
        <v>670</v>
      </c>
      <c r="M40" t="s">
        <v>671</v>
      </c>
      <c r="N40" t="s">
        <v>664</v>
      </c>
      <c r="O40" t="s">
        <v>653</v>
      </c>
      <c r="P40" t="s">
        <v>654</v>
      </c>
    </row>
    <row r="41" spans="1:16">
      <c r="A41">
        <v>5060</v>
      </c>
      <c r="B41" t="s">
        <v>655</v>
      </c>
      <c r="C41">
        <v>10.3138722346877</v>
      </c>
      <c r="D41">
        <v>9.0732772456505408</v>
      </c>
      <c r="E41">
        <v>-1.2405949890371699</v>
      </c>
      <c r="F41">
        <v>3.2600808724496898E-4</v>
      </c>
      <c r="G41">
        <v>1.5373220622912701E-2</v>
      </c>
      <c r="H41">
        <v>25891</v>
      </c>
      <c r="I41" t="s">
        <v>656</v>
      </c>
      <c r="J41" t="s">
        <v>657</v>
      </c>
      <c r="K41" s="45">
        <v>11</v>
      </c>
      <c r="L41" t="s">
        <v>658</v>
      </c>
      <c r="P41" t="s">
        <v>659</v>
      </c>
    </row>
    <row r="42" spans="1:16">
      <c r="A42">
        <v>4635</v>
      </c>
      <c r="B42" t="s">
        <v>660</v>
      </c>
      <c r="C42">
        <v>11.1435797487449</v>
      </c>
      <c r="D42">
        <v>10.123018099213001</v>
      </c>
      <c r="E42">
        <v>-1.0205616495318499</v>
      </c>
      <c r="F42">
        <v>3.3758760539413302E-4</v>
      </c>
      <c r="G42">
        <v>1.5673840471487299E-2</v>
      </c>
      <c r="H42">
        <v>4147</v>
      </c>
      <c r="I42" t="s">
        <v>661</v>
      </c>
      <c r="J42" t="s">
        <v>662</v>
      </c>
      <c r="K42" s="45">
        <v>8</v>
      </c>
      <c r="L42" t="s">
        <v>663</v>
      </c>
      <c r="M42" t="s">
        <v>646</v>
      </c>
      <c r="N42" t="s">
        <v>647</v>
      </c>
      <c r="O42" t="s">
        <v>648</v>
      </c>
    </row>
    <row r="43" spans="1:16">
      <c r="A43">
        <v>3010</v>
      </c>
      <c r="B43" t="s">
        <v>649</v>
      </c>
      <c r="C43">
        <v>7.9171206451419698</v>
      </c>
      <c r="D43">
        <v>6.7012281236265396</v>
      </c>
      <c r="E43">
        <v>-1.2158925215154299</v>
      </c>
      <c r="F43">
        <v>3.4989848797502201E-4</v>
      </c>
      <c r="G43">
        <v>1.59226517963739E-2</v>
      </c>
      <c r="H43">
        <v>7448</v>
      </c>
      <c r="I43" t="s">
        <v>650</v>
      </c>
      <c r="J43" t="s">
        <v>651</v>
      </c>
      <c r="K43" s="45">
        <v>17</v>
      </c>
      <c r="L43" t="s">
        <v>652</v>
      </c>
      <c r="M43" t="s">
        <v>644</v>
      </c>
      <c r="N43" t="s">
        <v>645</v>
      </c>
      <c r="O43" t="s">
        <v>637</v>
      </c>
      <c r="P43" t="s">
        <v>638</v>
      </c>
    </row>
    <row r="44" spans="1:16">
      <c r="A44">
        <v>11846</v>
      </c>
      <c r="B44" t="s">
        <v>639</v>
      </c>
      <c r="C44">
        <v>9.4550595322891393</v>
      </c>
      <c r="D44">
        <v>8.3324643446417106</v>
      </c>
      <c r="E44">
        <v>-1.12259518764743</v>
      </c>
      <c r="F44">
        <v>3.7304132322440097E-4</v>
      </c>
      <c r="G44">
        <v>1.64582320749069E-2</v>
      </c>
      <c r="H44">
        <v>9353</v>
      </c>
      <c r="I44" t="s">
        <v>640</v>
      </c>
      <c r="J44" t="s">
        <v>641</v>
      </c>
      <c r="K44" s="45">
        <v>4</v>
      </c>
      <c r="L44" t="s">
        <v>642</v>
      </c>
      <c r="M44" t="s">
        <v>643</v>
      </c>
      <c r="N44" t="s">
        <v>636</v>
      </c>
      <c r="O44" t="s">
        <v>629</v>
      </c>
      <c r="P44" t="s">
        <v>630</v>
      </c>
    </row>
    <row r="45" spans="1:16">
      <c r="A45">
        <v>25490</v>
      </c>
      <c r="B45" t="s">
        <v>631</v>
      </c>
      <c r="C45">
        <v>8.8856104646038201</v>
      </c>
      <c r="D45">
        <v>9.9089222110389095</v>
      </c>
      <c r="E45">
        <v>1.02331174643509</v>
      </c>
      <c r="F45">
        <v>3.93667741837075E-4</v>
      </c>
      <c r="G45">
        <v>1.6709601646547199E-2</v>
      </c>
      <c r="H45">
        <v>1238</v>
      </c>
      <c r="I45" t="s">
        <v>632</v>
      </c>
      <c r="J45" t="s">
        <v>633</v>
      </c>
      <c r="K45" s="45">
        <v>3</v>
      </c>
      <c r="L45" t="s">
        <v>634</v>
      </c>
      <c r="M45" t="s">
        <v>635</v>
      </c>
      <c r="N45" t="s">
        <v>624</v>
      </c>
      <c r="O45" t="s">
        <v>625</v>
      </c>
      <c r="P45" t="s">
        <v>626</v>
      </c>
    </row>
    <row r="46" spans="1:16">
      <c r="A46">
        <v>5754</v>
      </c>
      <c r="B46" t="s">
        <v>627</v>
      </c>
      <c r="C46">
        <v>6.8553389150982298</v>
      </c>
      <c r="D46">
        <v>7.9739874196346401</v>
      </c>
      <c r="E46">
        <v>1.1186485045364101</v>
      </c>
      <c r="F46">
        <v>3.9502028741770302E-4</v>
      </c>
      <c r="G46">
        <v>1.6709601646547199E-2</v>
      </c>
      <c r="H46">
        <v>206338</v>
      </c>
      <c r="I46" t="s">
        <v>628</v>
      </c>
      <c r="J46" t="s">
        <v>615</v>
      </c>
      <c r="K46" s="45">
        <v>5</v>
      </c>
      <c r="L46" t="s">
        <v>616</v>
      </c>
      <c r="M46" t="s">
        <v>617</v>
      </c>
      <c r="N46" t="s">
        <v>618</v>
      </c>
      <c r="O46" t="s">
        <v>619</v>
      </c>
    </row>
    <row r="47" spans="1:16">
      <c r="A47">
        <v>22858</v>
      </c>
      <c r="B47" t="s">
        <v>620</v>
      </c>
      <c r="C47">
        <v>11.3298865757739</v>
      </c>
      <c r="D47">
        <v>10.1603378505854</v>
      </c>
      <c r="E47">
        <v>-1.1695487251885399</v>
      </c>
      <c r="F47">
        <v>4.0608158792483499E-4</v>
      </c>
      <c r="G47">
        <v>1.6967604494362E-2</v>
      </c>
      <c r="H47">
        <v>1277</v>
      </c>
      <c r="I47" t="s">
        <v>621</v>
      </c>
      <c r="J47" t="s">
        <v>622</v>
      </c>
      <c r="K47" s="45">
        <v>17</v>
      </c>
      <c r="L47" t="s">
        <v>623</v>
      </c>
      <c r="M47" t="s">
        <v>614</v>
      </c>
      <c r="N47" t="s">
        <v>607</v>
      </c>
      <c r="O47" t="s">
        <v>608</v>
      </c>
      <c r="P47" t="s">
        <v>609</v>
      </c>
    </row>
    <row r="48" spans="1:16">
      <c r="A48">
        <v>11205</v>
      </c>
      <c r="B48" t="s">
        <v>610</v>
      </c>
      <c r="C48">
        <v>8.1169036796070806</v>
      </c>
      <c r="D48">
        <v>9.1290772608110302</v>
      </c>
      <c r="E48">
        <v>1.0121735812039501</v>
      </c>
      <c r="F48">
        <v>4.1108407264635202E-4</v>
      </c>
      <c r="G48">
        <v>1.70747780660527E-2</v>
      </c>
      <c r="H48">
        <v>467</v>
      </c>
      <c r="I48" t="s">
        <v>611</v>
      </c>
      <c r="J48" t="s">
        <v>612</v>
      </c>
      <c r="K48" s="45">
        <v>1</v>
      </c>
      <c r="L48" t="s">
        <v>613</v>
      </c>
      <c r="M48" t="s">
        <v>606</v>
      </c>
      <c r="N48" t="s">
        <v>605</v>
      </c>
      <c r="O48" t="s">
        <v>604</v>
      </c>
    </row>
    <row r="49" spans="1:16">
      <c r="A49">
        <v>8958</v>
      </c>
      <c r="B49" t="s">
        <v>589</v>
      </c>
      <c r="C49">
        <v>7.0124072005142004</v>
      </c>
      <c r="D49">
        <v>8.1149620404016805</v>
      </c>
      <c r="E49">
        <v>1.10255483988749</v>
      </c>
      <c r="F49">
        <v>4.2500016969081498E-4</v>
      </c>
      <c r="G49">
        <v>1.7333373988739999E-2</v>
      </c>
      <c r="H49">
        <v>353322</v>
      </c>
      <c r="I49" t="s">
        <v>590</v>
      </c>
      <c r="J49" t="s">
        <v>591</v>
      </c>
      <c r="K49" s="45">
        <v>4</v>
      </c>
      <c r="L49" t="s">
        <v>592</v>
      </c>
      <c r="M49" t="s">
        <v>593</v>
      </c>
      <c r="P49" t="s">
        <v>594</v>
      </c>
    </row>
    <row r="50" spans="1:16">
      <c r="A50">
        <v>12766</v>
      </c>
      <c r="B50" t="s">
        <v>595</v>
      </c>
      <c r="C50">
        <v>8.6987972046309405</v>
      </c>
      <c r="D50">
        <v>9.7592552778958002</v>
      </c>
      <c r="E50">
        <v>1.0604580732648601</v>
      </c>
      <c r="F50">
        <v>4.5435034065308599E-4</v>
      </c>
      <c r="G50">
        <v>1.8027505094366299E-2</v>
      </c>
      <c r="H50">
        <v>8076</v>
      </c>
      <c r="I50" t="s">
        <v>596</v>
      </c>
      <c r="J50" t="s">
        <v>597</v>
      </c>
      <c r="K50" s="45">
        <v>12</v>
      </c>
      <c r="L50" t="s">
        <v>598</v>
      </c>
      <c r="M50" t="s">
        <v>599</v>
      </c>
      <c r="O50" t="s">
        <v>600</v>
      </c>
      <c r="P50" t="s">
        <v>601</v>
      </c>
    </row>
    <row r="51" spans="1:16">
      <c r="A51">
        <v>8395</v>
      </c>
      <c r="B51" t="s">
        <v>602</v>
      </c>
      <c r="C51">
        <v>9.0692066991802101</v>
      </c>
      <c r="D51">
        <v>7.9329664855981097</v>
      </c>
      <c r="E51">
        <v>-1.1362402135820999</v>
      </c>
      <c r="F51">
        <v>4.7236266370612298E-4</v>
      </c>
      <c r="G51">
        <v>1.8412656805794601E-2</v>
      </c>
      <c r="H51">
        <v>23452</v>
      </c>
      <c r="I51" t="s">
        <v>603</v>
      </c>
      <c r="J51" t="s">
        <v>568</v>
      </c>
      <c r="K51" s="45">
        <v>9</v>
      </c>
      <c r="L51" t="s">
        <v>587</v>
      </c>
      <c r="N51" t="s">
        <v>575</v>
      </c>
      <c r="O51" t="s">
        <v>576</v>
      </c>
      <c r="P51" t="s">
        <v>577</v>
      </c>
    </row>
    <row r="52" spans="1:16">
      <c r="A52">
        <v>8847</v>
      </c>
      <c r="B52" t="s">
        <v>578</v>
      </c>
      <c r="C52">
        <v>9.0952146644111291</v>
      </c>
      <c r="D52">
        <v>7.8833164982313004</v>
      </c>
      <c r="E52">
        <v>-1.21189816617984</v>
      </c>
      <c r="F52">
        <v>4.7913629197707399E-4</v>
      </c>
      <c r="G52">
        <v>1.85601514653909E-2</v>
      </c>
      <c r="H52">
        <v>56944</v>
      </c>
      <c r="I52" t="s">
        <v>579</v>
      </c>
      <c r="J52" t="s">
        <v>580</v>
      </c>
      <c r="K52" s="45">
        <v>1</v>
      </c>
      <c r="L52" t="s">
        <v>581</v>
      </c>
      <c r="M52" t="s">
        <v>839</v>
      </c>
      <c r="P52" t="s">
        <v>582</v>
      </c>
    </row>
    <row r="53" spans="1:16">
      <c r="A53">
        <v>21791</v>
      </c>
      <c r="B53" t="s">
        <v>583</v>
      </c>
      <c r="C53">
        <v>10.2962658913901</v>
      </c>
      <c r="D53">
        <v>9.1189234826602803</v>
      </c>
      <c r="E53">
        <v>-1.1773424087297999</v>
      </c>
      <c r="F53">
        <v>4.8350591030906501E-4</v>
      </c>
      <c r="G53">
        <v>1.8601722183489901E-2</v>
      </c>
      <c r="H53">
        <v>1291</v>
      </c>
      <c r="I53" t="s">
        <v>584</v>
      </c>
      <c r="J53" t="s">
        <v>585</v>
      </c>
      <c r="K53" s="45">
        <v>21</v>
      </c>
      <c r="L53" t="s">
        <v>586</v>
      </c>
      <c r="M53" t="s">
        <v>567</v>
      </c>
      <c r="N53" t="s">
        <v>588</v>
      </c>
      <c r="O53" t="s">
        <v>561</v>
      </c>
      <c r="P53" t="s">
        <v>562</v>
      </c>
    </row>
    <row r="54" spans="1:16">
      <c r="A54">
        <v>5706</v>
      </c>
      <c r="B54" t="s">
        <v>563</v>
      </c>
      <c r="C54">
        <v>8.2792501804032206</v>
      </c>
      <c r="D54">
        <v>10.7051585401091</v>
      </c>
      <c r="E54">
        <v>2.4259083597058702</v>
      </c>
      <c r="F54">
        <v>5.3348468065501605E-4</v>
      </c>
      <c r="G54">
        <v>1.92704897806555E-2</v>
      </c>
      <c r="H54">
        <v>5675</v>
      </c>
      <c r="I54" t="s">
        <v>564</v>
      </c>
      <c r="J54" t="s">
        <v>565</v>
      </c>
      <c r="K54" s="45">
        <v>19</v>
      </c>
      <c r="L54" t="s">
        <v>566</v>
      </c>
      <c r="M54" t="s">
        <v>839</v>
      </c>
      <c r="N54" t="s">
        <v>569</v>
      </c>
      <c r="P54" t="s">
        <v>570</v>
      </c>
    </row>
    <row r="55" spans="1:16">
      <c r="A55">
        <v>11114</v>
      </c>
      <c r="B55" t="s">
        <v>571</v>
      </c>
      <c r="C55">
        <v>9.4696947404925798</v>
      </c>
      <c r="D55">
        <v>8.3245207953884606</v>
      </c>
      <c r="E55">
        <v>-1.1451739451041201</v>
      </c>
      <c r="F55">
        <v>6.2152605474444505E-4</v>
      </c>
      <c r="G55">
        <v>2.08774623325878E-2</v>
      </c>
      <c r="H55">
        <v>5167</v>
      </c>
      <c r="I55" t="s">
        <v>572</v>
      </c>
      <c r="J55" t="s">
        <v>573</v>
      </c>
      <c r="K55" s="45">
        <v>6</v>
      </c>
      <c r="L55" t="s">
        <v>574</v>
      </c>
      <c r="M55" t="s">
        <v>560</v>
      </c>
      <c r="N55" t="s">
        <v>559</v>
      </c>
      <c r="O55" t="s">
        <v>558</v>
      </c>
      <c r="P55" t="s">
        <v>542</v>
      </c>
    </row>
    <row r="56" spans="1:16">
      <c r="A56">
        <v>12792</v>
      </c>
      <c r="B56" t="s">
        <v>543</v>
      </c>
      <c r="C56">
        <v>8.4932468716762308</v>
      </c>
      <c r="D56">
        <v>9.4958009218740909</v>
      </c>
      <c r="E56">
        <v>1.00255405019787</v>
      </c>
      <c r="F56">
        <v>6.9027926738430103E-4</v>
      </c>
      <c r="G56">
        <v>2.2045052350364001E-2</v>
      </c>
      <c r="H56">
        <v>55227</v>
      </c>
      <c r="I56" t="s">
        <v>544</v>
      </c>
      <c r="J56" t="s">
        <v>545</v>
      </c>
      <c r="K56" s="45">
        <v>6</v>
      </c>
      <c r="L56" t="s">
        <v>546</v>
      </c>
      <c r="M56" t="s">
        <v>547</v>
      </c>
      <c r="O56" t="s">
        <v>548</v>
      </c>
      <c r="P56" t="s">
        <v>549</v>
      </c>
    </row>
    <row r="57" spans="1:16">
      <c r="A57">
        <v>23650</v>
      </c>
      <c r="B57" t="s">
        <v>550</v>
      </c>
      <c r="C57">
        <v>7.4279381991817699</v>
      </c>
      <c r="D57">
        <v>9.6666355746553201</v>
      </c>
      <c r="E57">
        <v>2.23869737547354</v>
      </c>
      <c r="F57">
        <v>6.9796600576985395E-4</v>
      </c>
      <c r="G57">
        <v>2.2045052350364001E-2</v>
      </c>
      <c r="H57">
        <v>5676</v>
      </c>
      <c r="I57" t="s">
        <v>551</v>
      </c>
      <c r="J57" t="s">
        <v>552</v>
      </c>
      <c r="K57" s="45">
        <v>19</v>
      </c>
      <c r="L57" t="s">
        <v>553</v>
      </c>
      <c r="M57" t="s">
        <v>839</v>
      </c>
      <c r="N57" t="s">
        <v>569</v>
      </c>
    </row>
    <row r="58" spans="1:16">
      <c r="A58">
        <v>23053</v>
      </c>
      <c r="B58" t="s">
        <v>554</v>
      </c>
      <c r="C58">
        <v>8.2519720603039097</v>
      </c>
      <c r="D58">
        <v>9.3737403312370695</v>
      </c>
      <c r="E58">
        <v>1.12176827093316</v>
      </c>
      <c r="F58">
        <v>6.8794993786977E-4</v>
      </c>
      <c r="G58">
        <v>2.2045052350364001E-2</v>
      </c>
      <c r="H58">
        <v>5768</v>
      </c>
      <c r="I58" t="s">
        <v>555</v>
      </c>
      <c r="J58" t="s">
        <v>556</v>
      </c>
      <c r="K58" s="45">
        <v>1</v>
      </c>
      <c r="L58" t="s">
        <v>557</v>
      </c>
      <c r="M58" t="s">
        <v>541</v>
      </c>
      <c r="N58" t="s">
        <v>530</v>
      </c>
      <c r="O58" t="s">
        <v>531</v>
      </c>
      <c r="P58" t="s">
        <v>532</v>
      </c>
    </row>
    <row r="59" spans="1:16">
      <c r="A59">
        <v>5323</v>
      </c>
      <c r="B59" t="s">
        <v>533</v>
      </c>
      <c r="C59">
        <v>10.339381754537399</v>
      </c>
      <c r="D59">
        <v>12.4197105272717</v>
      </c>
      <c r="E59">
        <v>2.0803287727342301</v>
      </c>
      <c r="F59">
        <v>7.0785198295998197E-4</v>
      </c>
      <c r="G59">
        <v>2.22595121103604E-2</v>
      </c>
      <c r="H59">
        <v>5672</v>
      </c>
      <c r="I59" t="s">
        <v>534</v>
      </c>
      <c r="J59" t="s">
        <v>535</v>
      </c>
      <c r="K59" s="45">
        <v>19</v>
      </c>
      <c r="L59" t="s">
        <v>536</v>
      </c>
      <c r="M59" t="s">
        <v>801</v>
      </c>
      <c r="N59" t="s">
        <v>537</v>
      </c>
      <c r="P59" t="s">
        <v>538</v>
      </c>
    </row>
    <row r="60" spans="1:16">
      <c r="A60">
        <v>23111</v>
      </c>
      <c r="B60" t="s">
        <v>539</v>
      </c>
      <c r="C60">
        <v>6.8723167082924697</v>
      </c>
      <c r="D60">
        <v>8.2497505918523704</v>
      </c>
      <c r="E60">
        <v>1.3774338835599</v>
      </c>
      <c r="F60">
        <v>7.2742935698139402E-4</v>
      </c>
      <c r="G60">
        <v>2.2674141348207801E-2</v>
      </c>
      <c r="H60">
        <v>139728</v>
      </c>
      <c r="I60" t="s">
        <v>540</v>
      </c>
      <c r="J60" t="s">
        <v>522</v>
      </c>
      <c r="K60" s="45" t="s">
        <v>3985</v>
      </c>
      <c r="L60" t="s">
        <v>523</v>
      </c>
      <c r="M60" t="s">
        <v>524</v>
      </c>
      <c r="N60" t="s">
        <v>525</v>
      </c>
      <c r="O60" t="s">
        <v>526</v>
      </c>
      <c r="P60" t="s">
        <v>527</v>
      </c>
    </row>
    <row r="61" spans="1:16">
      <c r="A61">
        <v>20423</v>
      </c>
      <c r="B61" t="s">
        <v>528</v>
      </c>
      <c r="C61">
        <v>7.6426978610666199</v>
      </c>
      <c r="D61">
        <v>9.1719472315570307</v>
      </c>
      <c r="E61">
        <v>1.52924937049041</v>
      </c>
      <c r="F61">
        <v>7.61834266571517E-4</v>
      </c>
      <c r="G61">
        <v>2.32161291122031E-2</v>
      </c>
      <c r="H61">
        <v>1588</v>
      </c>
      <c r="I61" t="s">
        <v>529</v>
      </c>
      <c r="J61" t="s">
        <v>518</v>
      </c>
      <c r="K61" s="45">
        <v>15</v>
      </c>
      <c r="L61" t="s">
        <v>519</v>
      </c>
      <c r="M61" t="s">
        <v>520</v>
      </c>
      <c r="N61" t="s">
        <v>521</v>
      </c>
      <c r="O61" t="s">
        <v>517</v>
      </c>
      <c r="P61" t="s">
        <v>493</v>
      </c>
    </row>
    <row r="62" spans="1:16">
      <c r="A62">
        <v>9778</v>
      </c>
      <c r="B62" t="s">
        <v>494</v>
      </c>
      <c r="C62">
        <v>7.0364828546018501</v>
      </c>
      <c r="D62">
        <v>8.0616665272799395</v>
      </c>
      <c r="E62">
        <v>1.0251836726780901</v>
      </c>
      <c r="F62">
        <v>7.80213612764864E-4</v>
      </c>
      <c r="G62">
        <v>2.3242522441678501E-2</v>
      </c>
      <c r="H62">
        <v>147111</v>
      </c>
      <c r="I62" t="s">
        <v>495</v>
      </c>
      <c r="J62" t="s">
        <v>496</v>
      </c>
      <c r="K62" s="45">
        <v>17</v>
      </c>
      <c r="L62" t="s">
        <v>497</v>
      </c>
      <c r="M62" t="s">
        <v>839</v>
      </c>
      <c r="O62" t="s">
        <v>498</v>
      </c>
    </row>
    <row r="63" spans="1:16">
      <c r="A63">
        <v>16408</v>
      </c>
      <c r="B63" t="s">
        <v>499</v>
      </c>
      <c r="C63">
        <v>8.01432858977115</v>
      </c>
      <c r="D63">
        <v>7.0136181556106401</v>
      </c>
      <c r="E63">
        <v>-1.00071043416051</v>
      </c>
      <c r="F63">
        <v>8.45313534056503E-4</v>
      </c>
      <c r="G63">
        <v>2.4102985462100501E-2</v>
      </c>
      <c r="H63">
        <v>9242</v>
      </c>
      <c r="I63" t="s">
        <v>500</v>
      </c>
      <c r="J63" t="s">
        <v>501</v>
      </c>
      <c r="K63" s="45">
        <v>8</v>
      </c>
      <c r="L63" t="s">
        <v>502</v>
      </c>
      <c r="M63" t="s">
        <v>503</v>
      </c>
      <c r="N63" t="s">
        <v>504</v>
      </c>
      <c r="O63" t="s">
        <v>505</v>
      </c>
      <c r="P63" t="s">
        <v>506</v>
      </c>
    </row>
    <row r="64" spans="1:16">
      <c r="A64">
        <v>1695</v>
      </c>
      <c r="B64" t="s">
        <v>507</v>
      </c>
      <c r="C64">
        <v>7.0155219241106197</v>
      </c>
      <c r="D64">
        <v>8.4918508779309292</v>
      </c>
      <c r="E64">
        <v>1.4763289538203099</v>
      </c>
      <c r="F64">
        <v>9.9165559444073202E-4</v>
      </c>
      <c r="G64">
        <v>2.6209711862522401E-2</v>
      </c>
      <c r="H64">
        <v>206338</v>
      </c>
      <c r="I64" t="s">
        <v>508</v>
      </c>
      <c r="J64" t="s">
        <v>509</v>
      </c>
      <c r="K64" s="45">
        <v>5</v>
      </c>
      <c r="L64" t="s">
        <v>510</v>
      </c>
      <c r="N64" t="s">
        <v>618</v>
      </c>
      <c r="O64" t="s">
        <v>485</v>
      </c>
      <c r="P64" t="s">
        <v>486</v>
      </c>
    </row>
    <row r="65" spans="1:16">
      <c r="A65">
        <v>8526</v>
      </c>
      <c r="B65" t="s">
        <v>487</v>
      </c>
      <c r="C65">
        <v>9.0158885717422592</v>
      </c>
      <c r="D65">
        <v>10.063897914672101</v>
      </c>
      <c r="E65">
        <v>1.0480093429298201</v>
      </c>
      <c r="F65">
        <v>1.00637355653149E-3</v>
      </c>
      <c r="G65">
        <v>2.63141365290262E-2</v>
      </c>
      <c r="H65">
        <v>3397</v>
      </c>
      <c r="I65" t="s">
        <v>488</v>
      </c>
      <c r="J65" t="s">
        <v>489</v>
      </c>
      <c r="K65" s="45">
        <v>20</v>
      </c>
      <c r="L65" t="s">
        <v>490</v>
      </c>
      <c r="M65" t="s">
        <v>491</v>
      </c>
      <c r="N65" t="s">
        <v>492</v>
      </c>
      <c r="O65" t="s">
        <v>466</v>
      </c>
      <c r="P65" t="s">
        <v>467</v>
      </c>
    </row>
    <row r="66" spans="1:16">
      <c r="A66">
        <v>65</v>
      </c>
      <c r="B66" t="s">
        <v>468</v>
      </c>
      <c r="C66">
        <v>7.9022792444632799</v>
      </c>
      <c r="D66">
        <v>9.9829872988201895</v>
      </c>
      <c r="E66">
        <v>2.0807080543569101</v>
      </c>
      <c r="F66">
        <v>1.02731267812969E-3</v>
      </c>
      <c r="G66">
        <v>2.63679819373073E-2</v>
      </c>
      <c r="H66">
        <v>5673</v>
      </c>
      <c r="I66" t="s">
        <v>469</v>
      </c>
      <c r="J66" t="s">
        <v>470</v>
      </c>
      <c r="K66" s="45">
        <v>19</v>
      </c>
      <c r="L66" t="s">
        <v>471</v>
      </c>
      <c r="M66" t="s">
        <v>839</v>
      </c>
      <c r="N66" t="s">
        <v>569</v>
      </c>
      <c r="P66" t="s">
        <v>472</v>
      </c>
    </row>
    <row r="67" spans="1:16">
      <c r="A67">
        <v>25256</v>
      </c>
      <c r="B67" t="s">
        <v>473</v>
      </c>
      <c r="C67">
        <v>7.6999823684770696</v>
      </c>
      <c r="D67">
        <v>10.0419256777865</v>
      </c>
      <c r="E67">
        <v>2.34194330930942</v>
      </c>
      <c r="F67">
        <v>1.0439702755554599E-3</v>
      </c>
      <c r="G67">
        <v>2.65371165076836E-2</v>
      </c>
      <c r="H67">
        <v>5676</v>
      </c>
      <c r="I67" t="s">
        <v>551</v>
      </c>
      <c r="J67" t="s">
        <v>552</v>
      </c>
      <c r="K67" s="45">
        <v>19</v>
      </c>
      <c r="L67" t="s">
        <v>474</v>
      </c>
      <c r="M67" t="s">
        <v>839</v>
      </c>
      <c r="N67" t="s">
        <v>569</v>
      </c>
    </row>
    <row r="68" spans="1:16">
      <c r="A68">
        <v>14612</v>
      </c>
      <c r="B68" t="s">
        <v>475</v>
      </c>
      <c r="C68">
        <v>8.0790384025186004</v>
      </c>
      <c r="D68">
        <v>9.2026981047686203</v>
      </c>
      <c r="E68">
        <v>1.1236597022500201</v>
      </c>
      <c r="F68">
        <v>1.05546699570445E-3</v>
      </c>
      <c r="G68">
        <v>2.6628188619784901E-2</v>
      </c>
      <c r="H68">
        <v>827</v>
      </c>
      <c r="I68" t="s">
        <v>476</v>
      </c>
      <c r="J68" t="s">
        <v>477</v>
      </c>
      <c r="K68" s="45" t="s">
        <v>3985</v>
      </c>
      <c r="L68" t="s">
        <v>478</v>
      </c>
      <c r="M68" t="s">
        <v>479</v>
      </c>
      <c r="N68" t="s">
        <v>618</v>
      </c>
      <c r="O68" t="s">
        <v>480</v>
      </c>
      <c r="P68" t="s">
        <v>481</v>
      </c>
    </row>
    <row r="69" spans="1:16">
      <c r="A69">
        <v>7976</v>
      </c>
      <c r="B69" t="s">
        <v>482</v>
      </c>
      <c r="C69">
        <v>8.5351153717116404</v>
      </c>
      <c r="D69">
        <v>7.4961586322746196</v>
      </c>
      <c r="E69">
        <v>-1.03895673943702</v>
      </c>
      <c r="F69">
        <v>1.0733747633109201E-3</v>
      </c>
      <c r="G69">
        <v>2.68129947721545E-2</v>
      </c>
      <c r="H69">
        <v>55365</v>
      </c>
      <c r="I69" t="s">
        <v>483</v>
      </c>
      <c r="J69" t="s">
        <v>511</v>
      </c>
      <c r="K69" s="45">
        <v>7</v>
      </c>
      <c r="L69" t="s">
        <v>512</v>
      </c>
      <c r="M69" t="s">
        <v>617</v>
      </c>
      <c r="P69" t="s">
        <v>513</v>
      </c>
    </row>
    <row r="70" spans="1:16">
      <c r="A70">
        <v>13590</v>
      </c>
      <c r="B70" t="s">
        <v>514</v>
      </c>
      <c r="C70">
        <v>7.3043091845463701</v>
      </c>
      <c r="D70">
        <v>8.4988566800208396</v>
      </c>
      <c r="E70">
        <v>1.1945474954744699</v>
      </c>
      <c r="F70">
        <v>1.1249505991753599E-3</v>
      </c>
      <c r="G70">
        <v>2.7339486503721901E-2</v>
      </c>
      <c r="H70">
        <v>430</v>
      </c>
      <c r="I70" t="s">
        <v>1699</v>
      </c>
      <c r="J70" t="s">
        <v>515</v>
      </c>
      <c r="K70" s="45">
        <v>11</v>
      </c>
      <c r="L70" t="s">
        <v>516</v>
      </c>
      <c r="M70" t="s">
        <v>465</v>
      </c>
      <c r="N70" t="s">
        <v>464</v>
      </c>
      <c r="O70" t="s">
        <v>459</v>
      </c>
      <c r="P70" t="s">
        <v>460</v>
      </c>
    </row>
    <row r="71" spans="1:16">
      <c r="A71">
        <v>19495</v>
      </c>
      <c r="B71" t="s">
        <v>484</v>
      </c>
      <c r="C71">
        <v>8.2560781275758099</v>
      </c>
      <c r="D71">
        <v>9.9010563891533092</v>
      </c>
      <c r="E71">
        <v>1.6449782615774899</v>
      </c>
      <c r="F71">
        <v>1.1991755787932399E-3</v>
      </c>
      <c r="G71">
        <v>2.80216233802657E-2</v>
      </c>
      <c r="H71">
        <v>3283</v>
      </c>
      <c r="I71" t="s">
        <v>461</v>
      </c>
      <c r="J71" t="s">
        <v>462</v>
      </c>
      <c r="K71" s="45">
        <v>1</v>
      </c>
      <c r="L71" t="s">
        <v>463</v>
      </c>
      <c r="M71" t="s">
        <v>458</v>
      </c>
      <c r="N71" t="s">
        <v>450</v>
      </c>
      <c r="O71" t="s">
        <v>451</v>
      </c>
      <c r="P71" t="s">
        <v>452</v>
      </c>
    </row>
    <row r="72" spans="1:16">
      <c r="A72">
        <v>19009</v>
      </c>
      <c r="B72" t="s">
        <v>453</v>
      </c>
      <c r="C72">
        <v>10.4469399791077</v>
      </c>
      <c r="D72">
        <v>9.3537623807054509</v>
      </c>
      <c r="E72">
        <v>-1.0931775984022001</v>
      </c>
      <c r="F72">
        <v>1.2276427348044401E-3</v>
      </c>
      <c r="G72">
        <v>2.83506532368164E-2</v>
      </c>
      <c r="H72">
        <v>5156</v>
      </c>
      <c r="I72" t="s">
        <v>454</v>
      </c>
      <c r="J72" t="s">
        <v>455</v>
      </c>
      <c r="K72" s="45">
        <v>4</v>
      </c>
      <c r="L72" t="s">
        <v>456</v>
      </c>
      <c r="M72" t="s">
        <v>457</v>
      </c>
      <c r="N72" t="s">
        <v>449</v>
      </c>
      <c r="O72" t="s">
        <v>443</v>
      </c>
      <c r="P72" t="s">
        <v>444</v>
      </c>
    </row>
    <row r="73" spans="1:16">
      <c r="A73">
        <v>21556</v>
      </c>
      <c r="B73" t="s">
        <v>445</v>
      </c>
      <c r="C73">
        <v>7.4344698979109101</v>
      </c>
      <c r="D73">
        <v>10.359325821825699</v>
      </c>
      <c r="E73">
        <v>2.9248559239147802</v>
      </c>
      <c r="F73">
        <v>1.27922696626147E-3</v>
      </c>
      <c r="G73">
        <v>2.8883811725898802E-2</v>
      </c>
      <c r="H73">
        <v>114335</v>
      </c>
      <c r="I73" t="s">
        <v>446</v>
      </c>
      <c r="J73" t="s">
        <v>447</v>
      </c>
      <c r="K73" s="45">
        <v>19</v>
      </c>
      <c r="L73" t="s">
        <v>448</v>
      </c>
      <c r="M73" t="s">
        <v>839</v>
      </c>
      <c r="O73" t="s">
        <v>432</v>
      </c>
    </row>
    <row r="74" spans="1:16">
      <c r="A74">
        <v>26837</v>
      </c>
      <c r="B74" t="s">
        <v>433</v>
      </c>
      <c r="C74">
        <v>8.0999429538726293</v>
      </c>
      <c r="D74">
        <v>10.3136267442659</v>
      </c>
      <c r="E74">
        <v>2.21368379039329</v>
      </c>
      <c r="F74">
        <v>1.3748537371939299E-3</v>
      </c>
      <c r="G74">
        <v>2.9882617225373401E-2</v>
      </c>
      <c r="H74">
        <v>5672</v>
      </c>
      <c r="I74" t="s">
        <v>534</v>
      </c>
      <c r="J74" t="s">
        <v>535</v>
      </c>
      <c r="K74" s="45">
        <v>19</v>
      </c>
      <c r="L74" t="s">
        <v>434</v>
      </c>
      <c r="M74" t="s">
        <v>801</v>
      </c>
      <c r="N74" t="s">
        <v>537</v>
      </c>
      <c r="P74" t="s">
        <v>538</v>
      </c>
    </row>
    <row r="75" spans="1:16">
      <c r="A75">
        <v>7706</v>
      </c>
      <c r="B75" t="s">
        <v>435</v>
      </c>
      <c r="C75">
        <v>10.4487774650927</v>
      </c>
      <c r="D75">
        <v>12.187180049615501</v>
      </c>
      <c r="E75">
        <v>1.73840258452279</v>
      </c>
      <c r="F75">
        <v>1.3967410374088999E-3</v>
      </c>
      <c r="G75">
        <v>3.0100128534818499E-2</v>
      </c>
      <c r="H75">
        <v>100302207</v>
      </c>
      <c r="I75" t="s">
        <v>436</v>
      </c>
      <c r="J75" t="s">
        <v>437</v>
      </c>
    </row>
    <row r="76" spans="1:16">
      <c r="A76">
        <v>8787</v>
      </c>
      <c r="B76" t="s">
        <v>438</v>
      </c>
      <c r="C76">
        <v>8.2737864448940304</v>
      </c>
      <c r="D76">
        <v>9.3744790641575495</v>
      </c>
      <c r="E76">
        <v>1.10069261926352</v>
      </c>
      <c r="F76">
        <v>1.4477585827155099E-3</v>
      </c>
      <c r="G76">
        <v>3.0628846209516902E-2</v>
      </c>
      <c r="H76">
        <v>8140</v>
      </c>
      <c r="I76" t="s">
        <v>439</v>
      </c>
      <c r="J76" t="s">
        <v>440</v>
      </c>
      <c r="K76" s="45">
        <v>16</v>
      </c>
      <c r="L76" t="s">
        <v>441</v>
      </c>
      <c r="M76" t="s">
        <v>442</v>
      </c>
      <c r="N76" t="s">
        <v>427</v>
      </c>
      <c r="O76" t="s">
        <v>428</v>
      </c>
      <c r="P76" t="s">
        <v>429</v>
      </c>
    </row>
    <row r="77" spans="1:16">
      <c r="A77">
        <v>1068</v>
      </c>
      <c r="B77" t="s">
        <v>430</v>
      </c>
      <c r="C77">
        <v>7.7714693244614796</v>
      </c>
      <c r="D77">
        <v>10.0803378130746</v>
      </c>
      <c r="E77">
        <v>2.3088684886131401</v>
      </c>
      <c r="F77">
        <v>1.5264771556852701E-3</v>
      </c>
      <c r="G77">
        <v>3.1480683287683602E-2</v>
      </c>
      <c r="H77">
        <v>26</v>
      </c>
      <c r="I77" t="s">
        <v>431</v>
      </c>
      <c r="J77" t="s">
        <v>423</v>
      </c>
      <c r="K77" s="45">
        <v>7</v>
      </c>
      <c r="L77" t="s">
        <v>424</v>
      </c>
      <c r="M77" t="s">
        <v>425</v>
      </c>
      <c r="N77" t="s">
        <v>426</v>
      </c>
      <c r="O77" t="s">
        <v>414</v>
      </c>
      <c r="P77" t="s">
        <v>415</v>
      </c>
    </row>
    <row r="78" spans="1:16">
      <c r="A78">
        <v>4013</v>
      </c>
      <c r="B78" t="s">
        <v>416</v>
      </c>
      <c r="C78">
        <v>6.7524257894754403</v>
      </c>
      <c r="D78">
        <v>7.89572054304959</v>
      </c>
      <c r="E78">
        <v>1.14329475357415</v>
      </c>
      <c r="F78">
        <v>1.53145914874306E-3</v>
      </c>
      <c r="G78">
        <v>3.1513314896075902E-2</v>
      </c>
      <c r="H78">
        <v>649037</v>
      </c>
      <c r="I78" t="s">
        <v>417</v>
      </c>
      <c r="J78" t="s">
        <v>418</v>
      </c>
    </row>
    <row r="79" spans="1:16">
      <c r="A79">
        <v>707</v>
      </c>
      <c r="B79" t="s">
        <v>419</v>
      </c>
      <c r="C79">
        <v>8.2295041990324993</v>
      </c>
      <c r="D79">
        <v>10.2743072549821</v>
      </c>
      <c r="E79">
        <v>2.0448030559495698</v>
      </c>
      <c r="F79">
        <v>1.56914170579857E-3</v>
      </c>
      <c r="G79">
        <v>3.1827075701786299E-2</v>
      </c>
      <c r="H79">
        <v>5671</v>
      </c>
      <c r="I79" t="s">
        <v>420</v>
      </c>
      <c r="J79" t="s">
        <v>421</v>
      </c>
      <c r="K79" s="45">
        <v>19</v>
      </c>
      <c r="L79" t="s">
        <v>422</v>
      </c>
      <c r="M79" t="s">
        <v>801</v>
      </c>
      <c r="N79" t="s">
        <v>409</v>
      </c>
    </row>
    <row r="80" spans="1:16">
      <c r="A80">
        <v>15586</v>
      </c>
      <c r="B80" t="s">
        <v>410</v>
      </c>
      <c r="C80">
        <v>7.7543024152592404</v>
      </c>
      <c r="D80">
        <v>8.8974697620057697</v>
      </c>
      <c r="E80">
        <v>1.14316734674653</v>
      </c>
      <c r="F80">
        <v>1.5965012854461101E-3</v>
      </c>
      <c r="G80">
        <v>3.2139984000221798E-2</v>
      </c>
      <c r="H80">
        <v>3135</v>
      </c>
      <c r="I80" t="s">
        <v>411</v>
      </c>
      <c r="J80" t="s">
        <v>412</v>
      </c>
      <c r="K80" s="45">
        <v>6</v>
      </c>
      <c r="L80" t="s">
        <v>413</v>
      </c>
      <c r="M80" t="s">
        <v>408</v>
      </c>
      <c r="N80" t="s">
        <v>407</v>
      </c>
      <c r="O80" t="s">
        <v>383</v>
      </c>
      <c r="P80" t="s">
        <v>384</v>
      </c>
    </row>
    <row r="81" spans="1:16">
      <c r="A81">
        <v>23934</v>
      </c>
      <c r="B81" t="s">
        <v>385</v>
      </c>
      <c r="C81">
        <v>7.6915077224632498</v>
      </c>
      <c r="D81">
        <v>9.6474993532160997</v>
      </c>
      <c r="E81">
        <v>1.95599163075285</v>
      </c>
      <c r="F81">
        <v>1.60601335286147E-3</v>
      </c>
      <c r="G81">
        <v>3.2185345328552897E-2</v>
      </c>
      <c r="H81">
        <v>5678</v>
      </c>
      <c r="I81" t="s">
        <v>538</v>
      </c>
      <c r="J81" t="s">
        <v>386</v>
      </c>
      <c r="K81" s="45">
        <v>19</v>
      </c>
      <c r="L81" t="s">
        <v>387</v>
      </c>
      <c r="M81" t="s">
        <v>839</v>
      </c>
      <c r="N81" t="s">
        <v>569</v>
      </c>
      <c r="P81" t="s">
        <v>388</v>
      </c>
    </row>
    <row r="82" spans="1:16">
      <c r="A82">
        <v>11993</v>
      </c>
      <c r="B82" t="s">
        <v>389</v>
      </c>
      <c r="C82">
        <v>7.6153822625791499</v>
      </c>
      <c r="D82">
        <v>8.7011739314696204</v>
      </c>
      <c r="E82">
        <v>1.0857916688904701</v>
      </c>
      <c r="F82">
        <v>1.6537653645593701E-3</v>
      </c>
      <c r="G82">
        <v>3.2791882467308603E-2</v>
      </c>
      <c r="H82">
        <v>400500</v>
      </c>
      <c r="I82" t="s">
        <v>390</v>
      </c>
      <c r="J82" t="s">
        <v>391</v>
      </c>
      <c r="K82" s="45">
        <v>16</v>
      </c>
      <c r="L82" t="s">
        <v>392</v>
      </c>
    </row>
    <row r="83" spans="1:16">
      <c r="A83">
        <v>20689</v>
      </c>
      <c r="B83" t="s">
        <v>393</v>
      </c>
      <c r="C83">
        <v>7.8140954201430697</v>
      </c>
      <c r="D83">
        <v>9.9722238701329697</v>
      </c>
      <c r="E83">
        <v>2.1581284499899098</v>
      </c>
      <c r="F83">
        <v>1.6584657217609E-3</v>
      </c>
      <c r="G83">
        <v>3.2791882467308603E-2</v>
      </c>
      <c r="H83">
        <v>5670</v>
      </c>
      <c r="I83" t="s">
        <v>394</v>
      </c>
      <c r="J83" t="s">
        <v>395</v>
      </c>
      <c r="K83" s="45">
        <v>19</v>
      </c>
      <c r="L83" t="s">
        <v>396</v>
      </c>
      <c r="M83" t="s">
        <v>839</v>
      </c>
      <c r="N83" t="s">
        <v>397</v>
      </c>
      <c r="O83" t="s">
        <v>398</v>
      </c>
      <c r="P83" t="s">
        <v>399</v>
      </c>
    </row>
    <row r="84" spans="1:16">
      <c r="A84">
        <v>20647</v>
      </c>
      <c r="B84" t="s">
        <v>400</v>
      </c>
      <c r="C84">
        <v>8.1728035493796494</v>
      </c>
      <c r="D84">
        <v>10.241586822326999</v>
      </c>
      <c r="E84">
        <v>2.0687832729473299</v>
      </c>
      <c r="F84">
        <v>1.68928041800293E-3</v>
      </c>
      <c r="G84">
        <v>3.3069363975887098E-2</v>
      </c>
      <c r="H84">
        <v>5670</v>
      </c>
      <c r="I84" t="s">
        <v>394</v>
      </c>
      <c r="J84" t="s">
        <v>395</v>
      </c>
      <c r="K84" s="45">
        <v>19</v>
      </c>
      <c r="L84" t="s">
        <v>401</v>
      </c>
      <c r="M84" t="s">
        <v>839</v>
      </c>
      <c r="N84" t="s">
        <v>397</v>
      </c>
      <c r="O84" t="s">
        <v>398</v>
      </c>
      <c r="P84" t="s">
        <v>399</v>
      </c>
    </row>
    <row r="85" spans="1:16">
      <c r="A85">
        <v>24731</v>
      </c>
      <c r="B85" t="s">
        <v>402</v>
      </c>
      <c r="C85">
        <v>7.2556173065625096</v>
      </c>
      <c r="D85">
        <v>8.56616825609707</v>
      </c>
      <c r="E85">
        <v>1.31055094953456</v>
      </c>
      <c r="F85">
        <v>1.7736224600745599E-3</v>
      </c>
      <c r="G85">
        <v>3.3759261384682999E-2</v>
      </c>
      <c r="H85">
        <v>3576</v>
      </c>
      <c r="I85" t="s">
        <v>403</v>
      </c>
      <c r="J85" t="s">
        <v>404</v>
      </c>
      <c r="K85" s="45">
        <v>4</v>
      </c>
      <c r="L85" t="s">
        <v>405</v>
      </c>
      <c r="M85" t="s">
        <v>406</v>
      </c>
      <c r="N85" t="s">
        <v>382</v>
      </c>
      <c r="O85" t="s">
        <v>374</v>
      </c>
      <c r="P85" t="s">
        <v>375</v>
      </c>
    </row>
    <row r="86" spans="1:16">
      <c r="A86">
        <v>20754</v>
      </c>
      <c r="B86" t="s">
        <v>376</v>
      </c>
      <c r="C86">
        <v>8.8488363519073108</v>
      </c>
      <c r="D86">
        <v>9.8489861517612791</v>
      </c>
      <c r="E86">
        <v>1.0001497998539699</v>
      </c>
      <c r="F86">
        <v>1.80275758745462E-3</v>
      </c>
      <c r="G86">
        <v>3.4159678566950603E-2</v>
      </c>
      <c r="H86">
        <v>9771</v>
      </c>
      <c r="I86" t="s">
        <v>377</v>
      </c>
      <c r="J86" t="s">
        <v>378</v>
      </c>
      <c r="K86" s="45">
        <v>7</v>
      </c>
      <c r="L86" t="s">
        <v>379</v>
      </c>
      <c r="M86" t="s">
        <v>380</v>
      </c>
      <c r="N86" t="s">
        <v>381</v>
      </c>
      <c r="O86" t="s">
        <v>362</v>
      </c>
      <c r="P86" t="s">
        <v>363</v>
      </c>
    </row>
    <row r="87" spans="1:16">
      <c r="A87">
        <v>20629</v>
      </c>
      <c r="B87" t="s">
        <v>364</v>
      </c>
      <c r="C87">
        <v>9.4298984445652803</v>
      </c>
      <c r="D87">
        <v>8.3557103341876093</v>
      </c>
      <c r="E87">
        <v>-1.07418811037767</v>
      </c>
      <c r="F87">
        <v>1.82824424568937E-3</v>
      </c>
      <c r="G87">
        <v>3.4458540895581799E-2</v>
      </c>
      <c r="H87">
        <v>8510</v>
      </c>
      <c r="I87" t="s">
        <v>365</v>
      </c>
      <c r="J87" t="s">
        <v>366</v>
      </c>
      <c r="K87" s="45">
        <v>1</v>
      </c>
      <c r="L87" t="s">
        <v>367</v>
      </c>
      <c r="P87" t="s">
        <v>368</v>
      </c>
    </row>
    <row r="88" spans="1:16">
      <c r="A88">
        <v>6356</v>
      </c>
      <c r="B88" t="s">
        <v>369</v>
      </c>
      <c r="C88">
        <v>9.4378396793637105</v>
      </c>
      <c r="D88">
        <v>10.558963709664599</v>
      </c>
      <c r="E88">
        <v>1.1211240303009</v>
      </c>
      <c r="F88">
        <v>1.9743857248305098E-3</v>
      </c>
      <c r="G88">
        <v>3.5952188949096797E-2</v>
      </c>
      <c r="H88">
        <v>949</v>
      </c>
      <c r="I88" t="s">
        <v>370</v>
      </c>
      <c r="J88" t="s">
        <v>371</v>
      </c>
      <c r="K88" s="45">
        <v>12</v>
      </c>
      <c r="L88" t="s">
        <v>372</v>
      </c>
      <c r="M88" t="s">
        <v>373</v>
      </c>
      <c r="N88" t="s">
        <v>361</v>
      </c>
      <c r="O88" t="s">
        <v>338</v>
      </c>
      <c r="P88" t="s">
        <v>339</v>
      </c>
    </row>
    <row r="89" spans="1:16">
      <c r="A89">
        <v>16724</v>
      </c>
      <c r="B89" t="s">
        <v>340</v>
      </c>
      <c r="C89">
        <v>8.6774819861181793</v>
      </c>
      <c r="D89">
        <v>7.4989260241019204</v>
      </c>
      <c r="E89">
        <v>-1.17855596201626</v>
      </c>
      <c r="F89">
        <v>2.0373141826343002E-3</v>
      </c>
      <c r="G89">
        <v>3.6721059407668802E-2</v>
      </c>
      <c r="H89">
        <v>5118</v>
      </c>
      <c r="I89" t="s">
        <v>341</v>
      </c>
      <c r="J89" t="s">
        <v>342</v>
      </c>
      <c r="K89" s="45">
        <v>7</v>
      </c>
      <c r="L89" t="s">
        <v>343</v>
      </c>
      <c r="M89" t="s">
        <v>839</v>
      </c>
      <c r="N89" t="s">
        <v>344</v>
      </c>
      <c r="O89" t="s">
        <v>548</v>
      </c>
      <c r="P89" t="s">
        <v>345</v>
      </c>
    </row>
    <row r="90" spans="1:16">
      <c r="A90">
        <v>20116</v>
      </c>
      <c r="B90" t="s">
        <v>346</v>
      </c>
      <c r="C90">
        <v>6.7850922161133003</v>
      </c>
      <c r="D90">
        <v>7.9241582444375096</v>
      </c>
      <c r="E90">
        <v>1.13906602832421</v>
      </c>
      <c r="F90">
        <v>2.0418293067987498E-3</v>
      </c>
      <c r="G90">
        <v>3.6765078248332E-2</v>
      </c>
      <c r="H90">
        <v>84940</v>
      </c>
      <c r="I90" t="s">
        <v>347</v>
      </c>
      <c r="J90" t="s">
        <v>348</v>
      </c>
      <c r="K90" s="45">
        <v>17</v>
      </c>
      <c r="L90" t="s">
        <v>349</v>
      </c>
      <c r="P90" t="s">
        <v>350</v>
      </c>
    </row>
    <row r="91" spans="1:16">
      <c r="A91">
        <v>14957</v>
      </c>
      <c r="B91" t="s">
        <v>351</v>
      </c>
      <c r="C91">
        <v>7.2888609378470601</v>
      </c>
      <c r="D91">
        <v>8.6784202292599595</v>
      </c>
      <c r="E91">
        <v>1.38955929141289</v>
      </c>
      <c r="F91">
        <v>2.1272414714337698E-3</v>
      </c>
      <c r="G91">
        <v>3.7653154100608502E-2</v>
      </c>
      <c r="H91">
        <v>22998</v>
      </c>
      <c r="I91" t="s">
        <v>4129</v>
      </c>
      <c r="J91" t="s">
        <v>352</v>
      </c>
      <c r="K91" s="45">
        <v>4</v>
      </c>
      <c r="L91" t="s">
        <v>353</v>
      </c>
      <c r="N91" t="s">
        <v>354</v>
      </c>
      <c r="O91" t="s">
        <v>355</v>
      </c>
      <c r="P91" t="s">
        <v>356</v>
      </c>
    </row>
    <row r="92" spans="1:16">
      <c r="A92">
        <v>20697</v>
      </c>
      <c r="B92" t="s">
        <v>357</v>
      </c>
      <c r="C92">
        <v>10.7243037883149</v>
      </c>
      <c r="D92">
        <v>9.6028200236422006</v>
      </c>
      <c r="E92">
        <v>-1.1214837646727001</v>
      </c>
      <c r="F92">
        <v>2.3906489598456899E-3</v>
      </c>
      <c r="G92">
        <v>3.9956124687099297E-2</v>
      </c>
      <c r="H92">
        <v>72</v>
      </c>
      <c r="I92" t="s">
        <v>358</v>
      </c>
      <c r="J92" t="s">
        <v>359</v>
      </c>
      <c r="K92" s="45">
        <v>2</v>
      </c>
      <c r="L92" t="s">
        <v>360</v>
      </c>
      <c r="M92" t="s">
        <v>332</v>
      </c>
      <c r="O92" t="s">
        <v>333</v>
      </c>
      <c r="P92" t="s">
        <v>334</v>
      </c>
    </row>
    <row r="93" spans="1:16">
      <c r="A93">
        <v>12383</v>
      </c>
      <c r="B93" t="s">
        <v>335</v>
      </c>
      <c r="C93">
        <v>8.4980991130251091</v>
      </c>
      <c r="D93">
        <v>10.2606765018182</v>
      </c>
      <c r="E93">
        <v>1.76257738879308</v>
      </c>
      <c r="F93">
        <v>2.3876948185706601E-3</v>
      </c>
      <c r="G93">
        <v>3.9956124687099297E-2</v>
      </c>
      <c r="H93">
        <v>9518</v>
      </c>
      <c r="I93" t="s">
        <v>3079</v>
      </c>
      <c r="J93" t="s">
        <v>336</v>
      </c>
      <c r="K93" s="45">
        <v>19</v>
      </c>
      <c r="L93" t="s">
        <v>337</v>
      </c>
      <c r="M93" t="s">
        <v>331</v>
      </c>
      <c r="N93" t="s">
        <v>330</v>
      </c>
      <c r="O93" t="s">
        <v>316</v>
      </c>
      <c r="P93" t="s">
        <v>317</v>
      </c>
    </row>
    <row r="94" spans="1:16">
      <c r="A94">
        <v>14953</v>
      </c>
      <c r="B94" t="s">
        <v>318</v>
      </c>
      <c r="C94">
        <v>8.9843184434068597</v>
      </c>
      <c r="D94">
        <v>10.4548422258451</v>
      </c>
      <c r="E94">
        <v>1.4705237824382</v>
      </c>
      <c r="F94">
        <v>2.4275029335771099E-3</v>
      </c>
      <c r="G94">
        <v>4.0068039494773097E-2</v>
      </c>
      <c r="H94">
        <v>8553</v>
      </c>
      <c r="I94" t="s">
        <v>319</v>
      </c>
      <c r="J94" t="s">
        <v>320</v>
      </c>
      <c r="K94" s="45">
        <v>3</v>
      </c>
      <c r="L94" t="s">
        <v>321</v>
      </c>
      <c r="M94" t="s">
        <v>322</v>
      </c>
      <c r="N94" t="s">
        <v>323</v>
      </c>
      <c r="O94" t="s">
        <v>324</v>
      </c>
      <c r="P94" t="s">
        <v>325</v>
      </c>
    </row>
    <row r="95" spans="1:16">
      <c r="A95">
        <v>22623</v>
      </c>
      <c r="B95" t="s">
        <v>326</v>
      </c>
      <c r="C95">
        <v>8.2690748778206995</v>
      </c>
      <c r="D95">
        <v>9.5401733516482992</v>
      </c>
      <c r="E95">
        <v>1.2710984738276001</v>
      </c>
      <c r="F95">
        <v>2.6703962530816002E-3</v>
      </c>
      <c r="G95">
        <v>4.1987392255628898E-2</v>
      </c>
      <c r="H95">
        <v>2852</v>
      </c>
      <c r="I95" t="s">
        <v>327</v>
      </c>
      <c r="J95" t="s">
        <v>328</v>
      </c>
      <c r="K95" s="45">
        <v>7</v>
      </c>
      <c r="L95" t="s">
        <v>329</v>
      </c>
      <c r="M95" t="s">
        <v>315</v>
      </c>
      <c r="N95" t="s">
        <v>308</v>
      </c>
      <c r="O95" t="s">
        <v>309</v>
      </c>
      <c r="P95" t="s">
        <v>310</v>
      </c>
    </row>
    <row r="96" spans="1:16">
      <c r="A96">
        <v>20528</v>
      </c>
      <c r="B96" t="s">
        <v>311</v>
      </c>
      <c r="C96">
        <v>8.7144301884684303</v>
      </c>
      <c r="D96">
        <v>9.9247620715952998</v>
      </c>
      <c r="E96">
        <v>1.2103318831268699</v>
      </c>
      <c r="F96">
        <v>2.7636085071067701E-3</v>
      </c>
      <c r="G96">
        <v>4.2733197998904002E-2</v>
      </c>
      <c r="H96">
        <v>9123</v>
      </c>
      <c r="I96" t="s">
        <v>312</v>
      </c>
      <c r="J96" t="s">
        <v>313</v>
      </c>
      <c r="K96" s="45">
        <v>17</v>
      </c>
      <c r="L96" t="s">
        <v>314</v>
      </c>
      <c r="M96" t="s">
        <v>300</v>
      </c>
      <c r="N96" t="s">
        <v>301</v>
      </c>
      <c r="O96" t="s">
        <v>302</v>
      </c>
      <c r="P96" t="s">
        <v>303</v>
      </c>
    </row>
    <row r="97" spans="1:16">
      <c r="A97">
        <v>14647</v>
      </c>
      <c r="B97" t="s">
        <v>304</v>
      </c>
      <c r="C97">
        <v>10.3699670374049</v>
      </c>
      <c r="D97">
        <v>11.5225300484438</v>
      </c>
      <c r="E97">
        <v>1.1525630110388601</v>
      </c>
      <c r="F97">
        <v>3.0123200130512599E-3</v>
      </c>
      <c r="G97">
        <v>4.4589352753932603E-2</v>
      </c>
      <c r="H97">
        <v>146894</v>
      </c>
      <c r="I97" t="s">
        <v>305</v>
      </c>
      <c r="J97" t="s">
        <v>306</v>
      </c>
      <c r="K97" s="45">
        <v>17</v>
      </c>
      <c r="L97" t="s">
        <v>307</v>
      </c>
      <c r="M97" t="s">
        <v>292</v>
      </c>
      <c r="N97" t="s">
        <v>293</v>
      </c>
      <c r="O97" t="s">
        <v>294</v>
      </c>
      <c r="P97" t="s">
        <v>295</v>
      </c>
    </row>
    <row r="98" spans="1:16">
      <c r="A98">
        <v>13481</v>
      </c>
      <c r="B98" t="s">
        <v>296</v>
      </c>
      <c r="C98">
        <v>9.4994446775330097</v>
      </c>
      <c r="D98">
        <v>8.2262949952087094</v>
      </c>
      <c r="E98">
        <v>-1.2731496823243</v>
      </c>
      <c r="F98">
        <v>3.02135934419213E-3</v>
      </c>
      <c r="G98">
        <v>4.4589352753932603E-2</v>
      </c>
      <c r="H98">
        <v>10418</v>
      </c>
      <c r="I98" t="s">
        <v>297</v>
      </c>
      <c r="J98" t="s">
        <v>298</v>
      </c>
      <c r="K98" s="45">
        <v>11</v>
      </c>
      <c r="L98" t="s">
        <v>299</v>
      </c>
      <c r="M98" t="s">
        <v>274</v>
      </c>
      <c r="N98" t="s">
        <v>275</v>
      </c>
      <c r="O98" t="s">
        <v>548</v>
      </c>
      <c r="P98" t="s">
        <v>276</v>
      </c>
    </row>
    <row r="99" spans="1:16">
      <c r="A99">
        <v>5518</v>
      </c>
      <c r="B99" t="s">
        <v>277</v>
      </c>
      <c r="C99">
        <v>10.0181619655521</v>
      </c>
      <c r="D99">
        <v>11.0498833996947</v>
      </c>
      <c r="E99">
        <v>1.03172143414262</v>
      </c>
      <c r="F99">
        <v>3.1627076817023498E-3</v>
      </c>
      <c r="G99">
        <v>4.5530313186175897E-2</v>
      </c>
      <c r="H99">
        <v>80303</v>
      </c>
      <c r="I99" t="s">
        <v>278</v>
      </c>
      <c r="J99" t="s">
        <v>279</v>
      </c>
      <c r="K99" s="45">
        <v>2</v>
      </c>
      <c r="L99" t="s">
        <v>280</v>
      </c>
      <c r="M99" t="s">
        <v>281</v>
      </c>
      <c r="N99" t="s">
        <v>282</v>
      </c>
      <c r="O99" t="s">
        <v>283</v>
      </c>
      <c r="P99" t="s">
        <v>284</v>
      </c>
    </row>
    <row r="100" spans="1:16">
      <c r="A100">
        <v>1652</v>
      </c>
      <c r="B100" t="s">
        <v>285</v>
      </c>
      <c r="C100">
        <v>7.6861451198596802</v>
      </c>
      <c r="D100">
        <v>9.0488623405328692</v>
      </c>
      <c r="E100">
        <v>1.3627172206731899</v>
      </c>
      <c r="F100">
        <v>3.1663510691032799E-3</v>
      </c>
      <c r="G100">
        <v>4.5545794371619298E-2</v>
      </c>
      <c r="H100">
        <v>1588</v>
      </c>
      <c r="I100" t="s">
        <v>529</v>
      </c>
      <c r="J100" t="s">
        <v>286</v>
      </c>
      <c r="K100" s="45">
        <v>15</v>
      </c>
      <c r="L100" t="s">
        <v>287</v>
      </c>
      <c r="M100" t="s">
        <v>520</v>
      </c>
      <c r="N100" t="s">
        <v>521</v>
      </c>
      <c r="O100" t="s">
        <v>517</v>
      </c>
      <c r="P100" t="s">
        <v>493</v>
      </c>
    </row>
    <row r="101" spans="1:16">
      <c r="A101">
        <v>4925</v>
      </c>
      <c r="B101" t="s">
        <v>288</v>
      </c>
      <c r="C101">
        <v>10.177541127600501</v>
      </c>
      <c r="D101">
        <v>8.9784790234930494</v>
      </c>
      <c r="E101">
        <v>-1.1990621041074401</v>
      </c>
      <c r="F101">
        <v>3.2601367136906598E-3</v>
      </c>
      <c r="G101">
        <v>4.6109516488258603E-2</v>
      </c>
      <c r="H101">
        <v>5730</v>
      </c>
      <c r="I101" t="s">
        <v>289</v>
      </c>
      <c r="J101" t="s">
        <v>290</v>
      </c>
      <c r="K101" s="45">
        <v>9</v>
      </c>
      <c r="L101" t="s">
        <v>291</v>
      </c>
      <c r="M101" t="s">
        <v>273</v>
      </c>
      <c r="N101" t="s">
        <v>272</v>
      </c>
      <c r="O101" t="s">
        <v>266</v>
      </c>
      <c r="P101" t="s">
        <v>267</v>
      </c>
    </row>
    <row r="102" spans="1:16">
      <c r="A102">
        <v>12859</v>
      </c>
      <c r="B102" t="s">
        <v>268</v>
      </c>
      <c r="C102">
        <v>8.8878566362351297</v>
      </c>
      <c r="D102">
        <v>10.742290761070301</v>
      </c>
      <c r="E102">
        <v>1.8544341248352101</v>
      </c>
      <c r="F102">
        <v>3.2878890744400002E-3</v>
      </c>
      <c r="G102">
        <v>4.62438903304246E-2</v>
      </c>
      <c r="H102">
        <v>5671</v>
      </c>
      <c r="I102" t="s">
        <v>420</v>
      </c>
      <c r="J102" t="s">
        <v>421</v>
      </c>
      <c r="K102" s="45">
        <v>19</v>
      </c>
      <c r="L102" t="s">
        <v>269</v>
      </c>
      <c r="M102" t="s">
        <v>801</v>
      </c>
      <c r="N102" t="s">
        <v>409</v>
      </c>
    </row>
    <row r="103" spans="1:16">
      <c r="A103">
        <v>7516</v>
      </c>
      <c r="B103" t="s">
        <v>270</v>
      </c>
      <c r="C103">
        <v>9.3478469256261505</v>
      </c>
      <c r="D103">
        <v>7.8231084498665897</v>
      </c>
      <c r="E103">
        <v>-1.5247384757595599</v>
      </c>
      <c r="F103">
        <v>3.3633673071905299E-3</v>
      </c>
      <c r="G103">
        <v>4.6639731977669699E-2</v>
      </c>
      <c r="H103">
        <v>22943</v>
      </c>
      <c r="I103" t="s">
        <v>271</v>
      </c>
      <c r="J103" t="s">
        <v>253</v>
      </c>
      <c r="K103" s="45">
        <v>10</v>
      </c>
      <c r="L103" t="s">
        <v>254</v>
      </c>
      <c r="M103" t="s">
        <v>255</v>
      </c>
      <c r="N103" t="s">
        <v>256</v>
      </c>
      <c r="O103" t="s">
        <v>257</v>
      </c>
      <c r="P103" t="s">
        <v>258</v>
      </c>
    </row>
    <row r="104" spans="1:16">
      <c r="A104">
        <v>12410</v>
      </c>
      <c r="B104" t="s">
        <v>259</v>
      </c>
      <c r="C104">
        <v>8.0921921757459003</v>
      </c>
      <c r="D104">
        <v>9.9652485333766005</v>
      </c>
      <c r="E104">
        <v>1.8730563576307</v>
      </c>
      <c r="F104">
        <v>3.8210523609223499E-3</v>
      </c>
      <c r="G104">
        <v>4.9503035782607403E-2</v>
      </c>
      <c r="H104">
        <v>5675</v>
      </c>
      <c r="I104" t="s">
        <v>564</v>
      </c>
      <c r="J104" t="s">
        <v>260</v>
      </c>
      <c r="K104" s="45">
        <v>19</v>
      </c>
      <c r="L104" t="s">
        <v>261</v>
      </c>
      <c r="M104" t="s">
        <v>839</v>
      </c>
      <c r="N104" t="s">
        <v>569</v>
      </c>
      <c r="P104" t="s">
        <v>570</v>
      </c>
    </row>
    <row r="105" spans="1:16">
      <c r="A105">
        <v>8244</v>
      </c>
      <c r="B105" t="s">
        <v>262</v>
      </c>
      <c r="C105">
        <v>8.8589698813209008</v>
      </c>
      <c r="D105">
        <v>10.4078499553243</v>
      </c>
      <c r="E105">
        <v>1.5488800740034401</v>
      </c>
      <c r="F105">
        <v>3.8539692510861099E-3</v>
      </c>
      <c r="G105">
        <v>4.9697286585161697E-2</v>
      </c>
      <c r="H105">
        <v>1583</v>
      </c>
      <c r="I105" t="s">
        <v>263</v>
      </c>
      <c r="J105" t="s">
        <v>264</v>
      </c>
      <c r="K105" s="45">
        <v>15</v>
      </c>
      <c r="L105" t="s">
        <v>265</v>
      </c>
      <c r="M105" t="s">
        <v>252</v>
      </c>
      <c r="N105" t="s">
        <v>251</v>
      </c>
      <c r="O105" t="s">
        <v>245</v>
      </c>
      <c r="P105" t="s">
        <v>246</v>
      </c>
    </row>
    <row r="106" spans="1:16">
      <c r="A106">
        <v>9678</v>
      </c>
      <c r="B106" t="s">
        <v>247</v>
      </c>
      <c r="C106">
        <v>7.42290500898054</v>
      </c>
      <c r="D106">
        <v>8.5962421369020507</v>
      </c>
      <c r="E106">
        <v>1.1733371279215099</v>
      </c>
      <c r="F106">
        <v>3.97452770308147E-3</v>
      </c>
      <c r="G106">
        <v>5.03511952998782E-2</v>
      </c>
      <c r="H106">
        <v>338328</v>
      </c>
      <c r="I106" t="s">
        <v>248</v>
      </c>
      <c r="J106" t="s">
        <v>249</v>
      </c>
      <c r="K106" s="45">
        <v>8</v>
      </c>
      <c r="L106" t="s">
        <v>250</v>
      </c>
      <c r="M106" t="s">
        <v>237</v>
      </c>
      <c r="N106" t="s">
        <v>238</v>
      </c>
      <c r="O106" t="s">
        <v>239</v>
      </c>
      <c r="P106" t="s">
        <v>240</v>
      </c>
    </row>
    <row r="107" spans="1:16">
      <c r="A107">
        <v>6824</v>
      </c>
      <c r="B107" t="s">
        <v>241</v>
      </c>
      <c r="C107">
        <v>9.9728353636383495</v>
      </c>
      <c r="D107">
        <v>8.6871748812088505</v>
      </c>
      <c r="E107">
        <v>-1.2856604824294999</v>
      </c>
      <c r="F107">
        <v>4.05643614630291E-3</v>
      </c>
      <c r="G107">
        <v>5.0821291612447403E-2</v>
      </c>
      <c r="H107">
        <v>5320</v>
      </c>
      <c r="I107" t="s">
        <v>242</v>
      </c>
      <c r="J107" t="s">
        <v>243</v>
      </c>
      <c r="K107" s="45">
        <v>1</v>
      </c>
      <c r="L107" t="s">
        <v>244</v>
      </c>
      <c r="M107" t="s">
        <v>231</v>
      </c>
      <c r="N107" t="s">
        <v>232</v>
      </c>
      <c r="O107" t="s">
        <v>233</v>
      </c>
      <c r="P107" t="s">
        <v>234</v>
      </c>
    </row>
    <row r="108" spans="1:16">
      <c r="A108">
        <v>3021</v>
      </c>
      <c r="B108" t="s">
        <v>235</v>
      </c>
      <c r="C108">
        <v>8.4857505159752407</v>
      </c>
      <c r="D108">
        <v>7.3104834878018998</v>
      </c>
      <c r="E108">
        <v>-1.1752670281733399</v>
      </c>
      <c r="F108">
        <v>4.1960364114892604E-3</v>
      </c>
      <c r="G108">
        <v>5.1644914103990303E-2</v>
      </c>
      <c r="H108">
        <v>5360</v>
      </c>
      <c r="I108" t="s">
        <v>236</v>
      </c>
      <c r="J108" t="s">
        <v>219</v>
      </c>
      <c r="K108" s="45">
        <v>20</v>
      </c>
      <c r="L108" t="s">
        <v>220</v>
      </c>
      <c r="M108" t="s">
        <v>221</v>
      </c>
      <c r="N108" t="s">
        <v>222</v>
      </c>
      <c r="O108" t="s">
        <v>223</v>
      </c>
      <c r="P108" t="s">
        <v>224</v>
      </c>
    </row>
    <row r="109" spans="1:16">
      <c r="A109">
        <v>14715</v>
      </c>
      <c r="B109" t="s">
        <v>225</v>
      </c>
      <c r="C109">
        <v>9.5983784614057903</v>
      </c>
      <c r="D109">
        <v>10.720445952201199</v>
      </c>
      <c r="E109">
        <v>1.12206749079539</v>
      </c>
      <c r="F109">
        <v>4.4222494038089E-3</v>
      </c>
      <c r="G109">
        <v>5.2994867267864197E-2</v>
      </c>
      <c r="H109">
        <v>5654</v>
      </c>
      <c r="I109" t="s">
        <v>226</v>
      </c>
      <c r="J109" t="s">
        <v>227</v>
      </c>
      <c r="K109" s="45">
        <v>10</v>
      </c>
      <c r="L109" t="s">
        <v>228</v>
      </c>
      <c r="M109" t="s">
        <v>229</v>
      </c>
      <c r="N109" t="s">
        <v>230</v>
      </c>
      <c r="O109" t="s">
        <v>213</v>
      </c>
      <c r="P109" t="s">
        <v>214</v>
      </c>
    </row>
    <row r="110" spans="1:16">
      <c r="A110">
        <v>19583</v>
      </c>
      <c r="B110" t="s">
        <v>215</v>
      </c>
      <c r="C110">
        <v>8.4673334636313395</v>
      </c>
      <c r="D110">
        <v>9.5221683581209096</v>
      </c>
      <c r="E110">
        <v>1.05483489448957</v>
      </c>
      <c r="F110">
        <v>4.4685152634177704E-3</v>
      </c>
      <c r="G110">
        <v>5.3261403522206603E-2</v>
      </c>
      <c r="H110">
        <v>3678</v>
      </c>
      <c r="I110" t="s">
        <v>216</v>
      </c>
      <c r="J110" t="s">
        <v>217</v>
      </c>
      <c r="K110" s="45">
        <v>12</v>
      </c>
      <c r="L110" t="s">
        <v>218</v>
      </c>
      <c r="M110" t="s">
        <v>212</v>
      </c>
      <c r="N110" t="s">
        <v>208</v>
      </c>
      <c r="O110" t="s">
        <v>209</v>
      </c>
      <c r="P110" t="s">
        <v>210</v>
      </c>
    </row>
    <row r="111" spans="1:16">
      <c r="A111">
        <v>13238</v>
      </c>
      <c r="B111" t="s">
        <v>211</v>
      </c>
      <c r="C111">
        <v>6.91837817717352</v>
      </c>
      <c r="D111">
        <v>7.9851675624488099</v>
      </c>
      <c r="E111">
        <v>1.0667893852752901</v>
      </c>
      <c r="F111">
        <v>4.6072560461576598E-3</v>
      </c>
      <c r="G111">
        <v>5.3972031550410103E-2</v>
      </c>
      <c r="H111">
        <v>54626</v>
      </c>
      <c r="I111" t="s">
        <v>204</v>
      </c>
      <c r="J111" t="s">
        <v>205</v>
      </c>
      <c r="K111" s="45">
        <v>1</v>
      </c>
      <c r="L111" t="s">
        <v>206</v>
      </c>
      <c r="M111" t="s">
        <v>491</v>
      </c>
      <c r="N111" t="s">
        <v>207</v>
      </c>
      <c r="O111" t="s">
        <v>182</v>
      </c>
    </row>
    <row r="112" spans="1:16">
      <c r="A112">
        <v>13763</v>
      </c>
      <c r="B112" t="s">
        <v>183</v>
      </c>
      <c r="C112">
        <v>11.412197465145301</v>
      </c>
      <c r="D112">
        <v>10.1595591350607</v>
      </c>
      <c r="E112">
        <v>-1.2526383300845201</v>
      </c>
      <c r="F112">
        <v>4.7382375596645597E-3</v>
      </c>
      <c r="G112">
        <v>5.4752982883131102E-2</v>
      </c>
      <c r="H112">
        <v>1675</v>
      </c>
      <c r="I112" t="s">
        <v>184</v>
      </c>
      <c r="J112" t="s">
        <v>185</v>
      </c>
      <c r="K112" s="45">
        <v>19</v>
      </c>
      <c r="L112" t="s">
        <v>186</v>
      </c>
      <c r="M112" t="s">
        <v>201</v>
      </c>
      <c r="N112" t="s">
        <v>194</v>
      </c>
      <c r="O112" t="s">
        <v>195</v>
      </c>
      <c r="P112" t="s">
        <v>196</v>
      </c>
    </row>
    <row r="113" spans="1:16">
      <c r="A113">
        <v>4906</v>
      </c>
      <c r="B113" t="s">
        <v>197</v>
      </c>
      <c r="C113">
        <v>7.2871647699870197</v>
      </c>
      <c r="D113">
        <v>8.3065313014073396</v>
      </c>
      <c r="E113">
        <v>1.01936653142032</v>
      </c>
      <c r="F113">
        <v>5.0256689846322599E-3</v>
      </c>
      <c r="G113">
        <v>5.6588246564869903E-2</v>
      </c>
      <c r="H113">
        <v>3898</v>
      </c>
      <c r="I113" t="s">
        <v>198</v>
      </c>
      <c r="J113" t="s">
        <v>199</v>
      </c>
      <c r="K113" s="45">
        <v>1</v>
      </c>
      <c r="L113" t="s">
        <v>200</v>
      </c>
      <c r="M113" t="s">
        <v>202</v>
      </c>
      <c r="O113" t="s">
        <v>203</v>
      </c>
      <c r="P113" t="s">
        <v>187</v>
      </c>
    </row>
    <row r="114" spans="1:16">
      <c r="A114">
        <v>13175</v>
      </c>
      <c r="B114" t="s">
        <v>188</v>
      </c>
      <c r="C114">
        <v>7.8382572808673601</v>
      </c>
      <c r="D114">
        <v>9.8035090255795705</v>
      </c>
      <c r="E114">
        <v>1.96525174471221</v>
      </c>
      <c r="F114">
        <v>5.0315945541433904E-3</v>
      </c>
      <c r="G114">
        <v>5.6588246564869903E-2</v>
      </c>
      <c r="H114">
        <v>5672</v>
      </c>
      <c r="I114" t="s">
        <v>534</v>
      </c>
      <c r="J114" t="s">
        <v>535</v>
      </c>
      <c r="K114" s="45">
        <v>19</v>
      </c>
      <c r="L114" t="s">
        <v>189</v>
      </c>
      <c r="M114" t="s">
        <v>801</v>
      </c>
      <c r="N114" t="s">
        <v>537</v>
      </c>
      <c r="P114" t="s">
        <v>538</v>
      </c>
    </row>
    <row r="115" spans="1:16">
      <c r="A115">
        <v>13530</v>
      </c>
      <c r="B115" t="s">
        <v>190</v>
      </c>
      <c r="C115">
        <v>7.5920097725904903</v>
      </c>
      <c r="D115">
        <v>8.6701737043161895</v>
      </c>
      <c r="E115">
        <v>1.0781639317256999</v>
      </c>
      <c r="F115">
        <v>5.2629330626356701E-3</v>
      </c>
      <c r="G115">
        <v>5.7533583105562197E-2</v>
      </c>
      <c r="H115">
        <v>5909</v>
      </c>
      <c r="I115" t="s">
        <v>191</v>
      </c>
      <c r="J115" t="s">
        <v>192</v>
      </c>
      <c r="K115" s="45">
        <v>1</v>
      </c>
      <c r="L115" t="s">
        <v>193</v>
      </c>
      <c r="M115" t="s">
        <v>181</v>
      </c>
      <c r="N115" t="s">
        <v>180</v>
      </c>
      <c r="O115" t="s">
        <v>174</v>
      </c>
      <c r="P115" t="s">
        <v>175</v>
      </c>
    </row>
    <row r="116" spans="1:16">
      <c r="A116">
        <v>11155</v>
      </c>
      <c r="B116" t="s">
        <v>176</v>
      </c>
      <c r="C116">
        <v>8.8023999118210394</v>
      </c>
      <c r="D116">
        <v>7.5371721422875497</v>
      </c>
      <c r="E116">
        <v>-1.2652277695334799</v>
      </c>
      <c r="F116">
        <v>5.3547438218314704E-3</v>
      </c>
      <c r="G116">
        <v>5.7922559732642598E-2</v>
      </c>
      <c r="H116">
        <v>7070</v>
      </c>
      <c r="I116" t="s">
        <v>177</v>
      </c>
      <c r="J116" t="s">
        <v>178</v>
      </c>
      <c r="K116" s="45">
        <v>11</v>
      </c>
      <c r="L116" t="s">
        <v>179</v>
      </c>
      <c r="M116" t="s">
        <v>173</v>
      </c>
      <c r="N116" t="s">
        <v>172</v>
      </c>
      <c r="O116" t="s">
        <v>156</v>
      </c>
      <c r="P116" t="s">
        <v>157</v>
      </c>
    </row>
    <row r="117" spans="1:16">
      <c r="A117">
        <v>25863</v>
      </c>
      <c r="B117" t="s">
        <v>158</v>
      </c>
      <c r="C117">
        <v>7.4964410617184001</v>
      </c>
      <c r="D117">
        <v>8.6477612408424491</v>
      </c>
      <c r="E117">
        <v>1.1513201791240399</v>
      </c>
      <c r="F117">
        <v>5.6634481365036198E-3</v>
      </c>
      <c r="G117">
        <v>5.9350008099737499E-2</v>
      </c>
      <c r="H117">
        <v>85360</v>
      </c>
      <c r="I117" t="s">
        <v>159</v>
      </c>
      <c r="J117" t="s">
        <v>160</v>
      </c>
      <c r="K117" s="45">
        <v>19</v>
      </c>
      <c r="L117" t="s">
        <v>161</v>
      </c>
      <c r="M117" t="s">
        <v>479</v>
      </c>
      <c r="N117" t="s">
        <v>162</v>
      </c>
      <c r="O117" t="s">
        <v>163</v>
      </c>
      <c r="P117" t="s">
        <v>164</v>
      </c>
    </row>
    <row r="118" spans="1:16">
      <c r="A118">
        <v>7688</v>
      </c>
      <c r="B118" t="s">
        <v>165</v>
      </c>
      <c r="C118">
        <v>9.7438518827517697</v>
      </c>
      <c r="D118">
        <v>8.6904608680507796</v>
      </c>
      <c r="E118">
        <v>-1.05339101470098</v>
      </c>
      <c r="F118">
        <v>5.7120001302562E-3</v>
      </c>
      <c r="G118">
        <v>5.9563783371338698E-2</v>
      </c>
      <c r="H118">
        <v>100129650</v>
      </c>
      <c r="I118" t="s">
        <v>166</v>
      </c>
      <c r="J118" t="s">
        <v>167</v>
      </c>
    </row>
    <row r="119" spans="1:16">
      <c r="A119">
        <v>10769</v>
      </c>
      <c r="B119" t="s">
        <v>168</v>
      </c>
      <c r="C119">
        <v>8.0132835881831905</v>
      </c>
      <c r="D119">
        <v>9.3262241456736401</v>
      </c>
      <c r="E119">
        <v>1.31294055749045</v>
      </c>
      <c r="F119">
        <v>5.9086081800527298E-3</v>
      </c>
      <c r="G119">
        <v>6.0261217456536398E-2</v>
      </c>
      <c r="H119">
        <v>7140</v>
      </c>
      <c r="I119" t="s">
        <v>169</v>
      </c>
      <c r="J119" t="s">
        <v>170</v>
      </c>
      <c r="K119" s="45">
        <v>11</v>
      </c>
      <c r="L119" t="s">
        <v>171</v>
      </c>
      <c r="M119" t="s">
        <v>154</v>
      </c>
      <c r="N119" t="s">
        <v>155</v>
      </c>
      <c r="O119" t="s">
        <v>148</v>
      </c>
      <c r="P119" t="s">
        <v>149</v>
      </c>
    </row>
    <row r="120" spans="1:16">
      <c r="A120">
        <v>6606</v>
      </c>
      <c r="B120" t="s">
        <v>150</v>
      </c>
      <c r="C120">
        <v>7.9181761297029603</v>
      </c>
      <c r="D120">
        <v>9.2166870983209002</v>
      </c>
      <c r="E120">
        <v>1.2985109686179399</v>
      </c>
      <c r="F120">
        <v>6.1153185072113101E-3</v>
      </c>
      <c r="G120">
        <v>6.1184594672915198E-2</v>
      </c>
      <c r="H120">
        <v>2354</v>
      </c>
      <c r="I120" t="s">
        <v>151</v>
      </c>
      <c r="J120" t="s">
        <v>152</v>
      </c>
      <c r="K120" s="45">
        <v>19</v>
      </c>
      <c r="L120" t="s">
        <v>153</v>
      </c>
      <c r="M120" t="s">
        <v>147</v>
      </c>
      <c r="N120" t="s">
        <v>146</v>
      </c>
      <c r="O120" t="s">
        <v>145</v>
      </c>
      <c r="P120" t="s">
        <v>127</v>
      </c>
    </row>
    <row r="121" spans="1:16">
      <c r="A121">
        <v>6342</v>
      </c>
      <c r="B121" t="s">
        <v>128</v>
      </c>
      <c r="C121">
        <v>10.5182123541523</v>
      </c>
      <c r="D121">
        <v>9.3096714976775807</v>
      </c>
      <c r="E121">
        <v>-1.20854085647476</v>
      </c>
      <c r="F121">
        <v>6.4481918119859601E-3</v>
      </c>
      <c r="G121">
        <v>6.2802986158829399E-2</v>
      </c>
      <c r="H121">
        <v>8406</v>
      </c>
      <c r="I121" t="s">
        <v>129</v>
      </c>
      <c r="J121" t="s">
        <v>130</v>
      </c>
      <c r="K121" s="45" t="s">
        <v>3985</v>
      </c>
      <c r="L121" t="s">
        <v>131</v>
      </c>
      <c r="M121" t="s">
        <v>132</v>
      </c>
      <c r="N121" t="s">
        <v>275</v>
      </c>
      <c r="O121" t="s">
        <v>548</v>
      </c>
      <c r="P121" t="s">
        <v>133</v>
      </c>
    </row>
    <row r="122" spans="1:16">
      <c r="A122">
        <v>15243</v>
      </c>
      <c r="B122" t="s">
        <v>134</v>
      </c>
      <c r="C122">
        <v>7.3704612962585498</v>
      </c>
      <c r="D122">
        <v>9.0381052685674792</v>
      </c>
      <c r="E122">
        <v>1.66764397230893</v>
      </c>
      <c r="F122">
        <v>6.51628019002457E-3</v>
      </c>
      <c r="G122">
        <v>6.2947627367812606E-2</v>
      </c>
      <c r="H122">
        <v>5680</v>
      </c>
      <c r="I122" t="s">
        <v>388</v>
      </c>
      <c r="J122" t="s">
        <v>135</v>
      </c>
      <c r="K122" s="45">
        <v>19</v>
      </c>
      <c r="L122" t="s">
        <v>137</v>
      </c>
      <c r="M122" t="s">
        <v>138</v>
      </c>
      <c r="N122" t="s">
        <v>139</v>
      </c>
      <c r="P122" t="s">
        <v>140</v>
      </c>
    </row>
    <row r="123" spans="1:16">
      <c r="A123">
        <v>592</v>
      </c>
      <c r="B123" t="s">
        <v>141</v>
      </c>
      <c r="C123">
        <v>6.9152512395863797</v>
      </c>
      <c r="D123">
        <v>8.5177926410080307</v>
      </c>
      <c r="E123">
        <v>1.6025414014216399</v>
      </c>
      <c r="F123">
        <v>6.5952387698042497E-3</v>
      </c>
      <c r="G123">
        <v>6.3365245012698204E-2</v>
      </c>
      <c r="H123">
        <v>5669</v>
      </c>
      <c r="I123" t="s">
        <v>142</v>
      </c>
      <c r="J123" t="s">
        <v>143</v>
      </c>
      <c r="K123" s="45">
        <v>19</v>
      </c>
      <c r="L123" t="s">
        <v>144</v>
      </c>
      <c r="M123" t="s">
        <v>136</v>
      </c>
      <c r="N123" t="s">
        <v>122</v>
      </c>
      <c r="O123" t="s">
        <v>123</v>
      </c>
      <c r="P123" t="s">
        <v>124</v>
      </c>
    </row>
    <row r="124" spans="1:16">
      <c r="A124">
        <v>8465</v>
      </c>
      <c r="B124" t="s">
        <v>125</v>
      </c>
      <c r="C124">
        <v>7.0765731511211598</v>
      </c>
      <c r="D124">
        <v>8.5603816931644694</v>
      </c>
      <c r="E124">
        <v>1.48380854204331</v>
      </c>
      <c r="F124">
        <v>6.6175480736785199E-3</v>
      </c>
      <c r="G124">
        <v>6.3442117308218193E-2</v>
      </c>
      <c r="H124">
        <v>4320</v>
      </c>
      <c r="I124" t="s">
        <v>126</v>
      </c>
      <c r="J124" t="s">
        <v>118</v>
      </c>
      <c r="K124" s="45">
        <v>22</v>
      </c>
      <c r="L124" t="s">
        <v>119</v>
      </c>
      <c r="M124" t="s">
        <v>120</v>
      </c>
      <c r="N124" t="s">
        <v>121</v>
      </c>
      <c r="O124" t="s">
        <v>112</v>
      </c>
      <c r="P124" t="s">
        <v>113</v>
      </c>
    </row>
    <row r="125" spans="1:16">
      <c r="A125">
        <v>6423</v>
      </c>
      <c r="B125" t="s">
        <v>114</v>
      </c>
      <c r="C125">
        <v>8.4592848236465397</v>
      </c>
      <c r="D125">
        <v>9.6102880078582995</v>
      </c>
      <c r="E125">
        <v>1.1510031842117601</v>
      </c>
      <c r="F125">
        <v>6.7583725121145299E-3</v>
      </c>
      <c r="G125">
        <v>6.4099229826529297E-2</v>
      </c>
      <c r="H125">
        <v>7122</v>
      </c>
      <c r="I125" t="s">
        <v>115</v>
      </c>
      <c r="J125" t="s">
        <v>116</v>
      </c>
      <c r="K125" s="45">
        <v>22</v>
      </c>
      <c r="L125" t="s">
        <v>117</v>
      </c>
      <c r="M125" t="s">
        <v>104</v>
      </c>
      <c r="N125" t="s">
        <v>105</v>
      </c>
      <c r="O125" t="s">
        <v>106</v>
      </c>
      <c r="P125" t="s">
        <v>107</v>
      </c>
    </row>
    <row r="126" spans="1:16">
      <c r="A126">
        <v>12823</v>
      </c>
      <c r="B126" t="s">
        <v>108</v>
      </c>
      <c r="C126">
        <v>8.1027671281468105</v>
      </c>
      <c r="D126">
        <v>9.17300172336377</v>
      </c>
      <c r="E126">
        <v>1.0702345952169701</v>
      </c>
      <c r="F126">
        <v>7.0347253795000403E-3</v>
      </c>
      <c r="G126">
        <v>6.5494444091828696E-2</v>
      </c>
      <c r="H126">
        <v>51129</v>
      </c>
      <c r="I126" t="s">
        <v>109</v>
      </c>
      <c r="J126" t="s">
        <v>110</v>
      </c>
      <c r="K126" s="45">
        <v>19</v>
      </c>
      <c r="L126" t="s">
        <v>111</v>
      </c>
      <c r="M126" t="s">
        <v>103</v>
      </c>
      <c r="N126" t="s">
        <v>101</v>
      </c>
      <c r="O126" t="s">
        <v>79</v>
      </c>
      <c r="P126" t="s">
        <v>80</v>
      </c>
    </row>
    <row r="127" spans="1:16">
      <c r="A127">
        <v>20400</v>
      </c>
      <c r="B127" t="s">
        <v>81</v>
      </c>
      <c r="C127">
        <v>7.4817104094495299</v>
      </c>
      <c r="D127">
        <v>8.5482127530045702</v>
      </c>
      <c r="E127">
        <v>1.06650234355504</v>
      </c>
      <c r="F127">
        <v>7.7062727480530103E-3</v>
      </c>
      <c r="G127">
        <v>6.8746712264795395E-2</v>
      </c>
      <c r="H127">
        <v>730417</v>
      </c>
      <c r="I127" t="s">
        <v>82</v>
      </c>
      <c r="J127" t="s">
        <v>83</v>
      </c>
    </row>
    <row r="128" spans="1:16">
      <c r="A128">
        <v>2195</v>
      </c>
      <c r="B128" t="s">
        <v>84</v>
      </c>
      <c r="C128">
        <v>7.0980407871245799</v>
      </c>
      <c r="D128">
        <v>9.6753075141494893</v>
      </c>
      <c r="E128">
        <v>2.5772667270249001</v>
      </c>
      <c r="F128">
        <v>7.7933022909930996E-3</v>
      </c>
      <c r="G128">
        <v>6.9080570472972697E-2</v>
      </c>
      <c r="H128">
        <v>93659</v>
      </c>
      <c r="I128" t="s">
        <v>85</v>
      </c>
      <c r="J128" t="s">
        <v>86</v>
      </c>
      <c r="K128" s="45">
        <v>19</v>
      </c>
      <c r="L128" t="s">
        <v>87</v>
      </c>
      <c r="P128" t="s">
        <v>88</v>
      </c>
    </row>
    <row r="129" spans="1:16">
      <c r="A129">
        <v>2214</v>
      </c>
      <c r="B129" t="s">
        <v>89</v>
      </c>
      <c r="C129">
        <v>8.7459540264831404</v>
      </c>
      <c r="D129">
        <v>7.6819613747440796</v>
      </c>
      <c r="E129">
        <v>-1.0639926517390601</v>
      </c>
      <c r="F129">
        <v>8.6356976732809999E-3</v>
      </c>
      <c r="G129">
        <v>7.3146729816541897E-2</v>
      </c>
      <c r="H129">
        <v>11326</v>
      </c>
      <c r="I129" t="s">
        <v>90</v>
      </c>
      <c r="J129" t="s">
        <v>102</v>
      </c>
      <c r="K129" s="45" t="s">
        <v>3985</v>
      </c>
      <c r="L129" t="s">
        <v>92</v>
      </c>
      <c r="M129" t="s">
        <v>617</v>
      </c>
      <c r="N129" t="s">
        <v>93</v>
      </c>
      <c r="O129" t="s">
        <v>94</v>
      </c>
      <c r="P129" t="s">
        <v>95</v>
      </c>
    </row>
    <row r="130" spans="1:16">
      <c r="A130">
        <v>4970</v>
      </c>
      <c r="B130" t="s">
        <v>96</v>
      </c>
      <c r="C130">
        <v>9.3823247769254401</v>
      </c>
      <c r="D130">
        <v>10.6926952961837</v>
      </c>
      <c r="E130">
        <v>1.3103705192583099</v>
      </c>
      <c r="F130">
        <v>8.7411536565849199E-3</v>
      </c>
      <c r="G130">
        <v>7.3649354780598295E-2</v>
      </c>
      <c r="H130">
        <v>2353</v>
      </c>
      <c r="I130" t="s">
        <v>97</v>
      </c>
      <c r="J130" t="s">
        <v>98</v>
      </c>
      <c r="K130" s="45">
        <v>14</v>
      </c>
      <c r="L130" t="s">
        <v>99</v>
      </c>
      <c r="M130" t="s">
        <v>70</v>
      </c>
      <c r="N130" t="s">
        <v>100</v>
      </c>
      <c r="O130" t="s">
        <v>73</v>
      </c>
      <c r="P130" t="s">
        <v>74</v>
      </c>
    </row>
    <row r="131" spans="1:16">
      <c r="A131">
        <v>6083</v>
      </c>
      <c r="B131" t="s">
        <v>75</v>
      </c>
      <c r="C131">
        <v>9.8559881656044706</v>
      </c>
      <c r="D131">
        <v>8.7462276421432694</v>
      </c>
      <c r="E131">
        <v>-1.1097605234612</v>
      </c>
      <c r="F131">
        <v>9.2465065793077908E-3</v>
      </c>
      <c r="G131">
        <v>7.6169461759868495E-2</v>
      </c>
      <c r="H131">
        <v>7472</v>
      </c>
      <c r="I131" t="s">
        <v>76</v>
      </c>
      <c r="J131" t="s">
        <v>77</v>
      </c>
      <c r="K131" s="45">
        <v>7</v>
      </c>
      <c r="L131" t="s">
        <v>78</v>
      </c>
      <c r="M131" t="s">
        <v>58</v>
      </c>
      <c r="N131" t="s">
        <v>91</v>
      </c>
      <c r="O131" t="s">
        <v>63</v>
      </c>
      <c r="P131" t="s">
        <v>64</v>
      </c>
    </row>
    <row r="132" spans="1:16">
      <c r="A132">
        <v>19707</v>
      </c>
      <c r="B132" t="s">
        <v>65</v>
      </c>
      <c r="C132">
        <v>7.4008500993287702</v>
      </c>
      <c r="D132">
        <v>8.5197351558711194</v>
      </c>
      <c r="E132">
        <v>1.11888505654235</v>
      </c>
      <c r="F132">
        <v>9.3755497172770506E-3</v>
      </c>
      <c r="G132">
        <v>7.6734403585389604E-2</v>
      </c>
      <c r="H132">
        <v>342035</v>
      </c>
      <c r="I132" t="s">
        <v>66</v>
      </c>
      <c r="J132" t="s">
        <v>67</v>
      </c>
      <c r="K132" s="45">
        <v>15</v>
      </c>
      <c r="L132" t="s">
        <v>68</v>
      </c>
      <c r="M132" t="s">
        <v>69</v>
      </c>
      <c r="N132" t="s">
        <v>52</v>
      </c>
      <c r="P132" t="s">
        <v>53</v>
      </c>
    </row>
    <row r="133" spans="1:16">
      <c r="A133">
        <v>1216</v>
      </c>
      <c r="B133" t="s">
        <v>54</v>
      </c>
      <c r="C133">
        <v>7.33827599164968</v>
      </c>
      <c r="D133">
        <v>9.2468227134047005</v>
      </c>
      <c r="E133">
        <v>1.90854672175502</v>
      </c>
      <c r="F133">
        <v>9.48357423661772E-3</v>
      </c>
      <c r="G133">
        <v>7.7084949815820203E-2</v>
      </c>
      <c r="H133">
        <v>5673</v>
      </c>
      <c r="I133" t="s">
        <v>469</v>
      </c>
      <c r="J133" t="s">
        <v>470</v>
      </c>
      <c r="K133" s="45">
        <v>19</v>
      </c>
      <c r="L133" t="s">
        <v>55</v>
      </c>
      <c r="M133" t="s">
        <v>839</v>
      </c>
      <c r="N133" t="s">
        <v>569</v>
      </c>
      <c r="P133" t="s">
        <v>472</v>
      </c>
    </row>
    <row r="134" spans="1:16">
      <c r="A134">
        <v>6590</v>
      </c>
      <c r="B134" t="s">
        <v>56</v>
      </c>
      <c r="C134">
        <v>7.4660001207392703</v>
      </c>
      <c r="D134">
        <v>8.6713759666433798</v>
      </c>
      <c r="E134">
        <v>1.2053758459041</v>
      </c>
      <c r="F134">
        <v>1.00682686993662E-2</v>
      </c>
      <c r="G134">
        <v>7.9083002918584194E-2</v>
      </c>
      <c r="H134">
        <v>112724</v>
      </c>
      <c r="I134" t="s">
        <v>57</v>
      </c>
      <c r="J134" t="s">
        <v>71</v>
      </c>
      <c r="K134" s="45">
        <v>19</v>
      </c>
      <c r="L134" t="s">
        <v>72</v>
      </c>
      <c r="N134" t="s">
        <v>50</v>
      </c>
      <c r="O134" t="s">
        <v>51</v>
      </c>
    </row>
    <row r="135" spans="1:16">
      <c r="A135">
        <v>19617</v>
      </c>
      <c r="B135" t="s">
        <v>59</v>
      </c>
      <c r="C135">
        <v>8.3084530769848293</v>
      </c>
      <c r="D135">
        <v>7.21730787111201</v>
      </c>
      <c r="E135">
        <v>-1.0911452058728199</v>
      </c>
      <c r="F135">
        <v>1.0218808356331001E-2</v>
      </c>
      <c r="G135">
        <v>7.9735755000960598E-2</v>
      </c>
      <c r="H135">
        <v>216</v>
      </c>
      <c r="I135" t="s">
        <v>60</v>
      </c>
      <c r="J135" t="s">
        <v>61</v>
      </c>
      <c r="K135" s="45">
        <v>9</v>
      </c>
      <c r="L135" t="s">
        <v>62</v>
      </c>
      <c r="M135" t="s">
        <v>49</v>
      </c>
      <c r="N135" t="s">
        <v>48</v>
      </c>
      <c r="O135" t="s">
        <v>46</v>
      </c>
      <c r="P135" t="s">
        <v>47</v>
      </c>
    </row>
    <row r="136" spans="1:16">
      <c r="A136">
        <v>12824</v>
      </c>
      <c r="B136" t="s">
        <v>38</v>
      </c>
      <c r="C136">
        <v>8.5222427466173905</v>
      </c>
      <c r="D136">
        <v>7.4249979133750603</v>
      </c>
      <c r="E136">
        <v>-1.0972448332423299</v>
      </c>
      <c r="F136">
        <v>1.08110210255116E-2</v>
      </c>
      <c r="G136">
        <v>8.2440362671960796E-2</v>
      </c>
      <c r="H136">
        <v>216</v>
      </c>
      <c r="I136" t="s">
        <v>60</v>
      </c>
      <c r="J136" t="s">
        <v>61</v>
      </c>
      <c r="K136" s="45">
        <v>9</v>
      </c>
      <c r="L136" t="s">
        <v>39</v>
      </c>
      <c r="M136" t="s">
        <v>49</v>
      </c>
      <c r="N136" t="s">
        <v>48</v>
      </c>
      <c r="O136" t="s">
        <v>46</v>
      </c>
      <c r="P136" t="s">
        <v>47</v>
      </c>
    </row>
    <row r="137" spans="1:16">
      <c r="A137">
        <v>5828</v>
      </c>
      <c r="B137" t="s">
        <v>40</v>
      </c>
      <c r="C137">
        <v>10.073219311321999</v>
      </c>
      <c r="D137">
        <v>11.63032882914</v>
      </c>
      <c r="E137">
        <v>1.5571095178180301</v>
      </c>
      <c r="F137">
        <v>1.1644479295400001E-2</v>
      </c>
      <c r="G137">
        <v>8.5766143535878095E-2</v>
      </c>
      <c r="H137">
        <v>2167</v>
      </c>
      <c r="I137" t="s">
        <v>41</v>
      </c>
      <c r="J137" t="s">
        <v>42</v>
      </c>
      <c r="K137" s="45">
        <v>8</v>
      </c>
      <c r="L137" t="s">
        <v>43</v>
      </c>
      <c r="M137" t="s">
        <v>44</v>
      </c>
      <c r="N137" t="s">
        <v>45</v>
      </c>
      <c r="O137" t="s">
        <v>25</v>
      </c>
      <c r="P137" t="s">
        <v>26</v>
      </c>
    </row>
    <row r="138" spans="1:16">
      <c r="A138">
        <v>4263</v>
      </c>
      <c r="B138" t="s">
        <v>27</v>
      </c>
      <c r="C138">
        <v>9.06089632909827</v>
      </c>
      <c r="D138">
        <v>8.0388948657173298</v>
      </c>
      <c r="E138">
        <v>-1.02200146338094</v>
      </c>
      <c r="F138">
        <v>1.19403920422769E-2</v>
      </c>
      <c r="G138">
        <v>8.71418647335679E-2</v>
      </c>
      <c r="H138">
        <v>2857</v>
      </c>
      <c r="I138" t="s">
        <v>28</v>
      </c>
      <c r="J138" t="s">
        <v>29</v>
      </c>
      <c r="K138" s="45" t="s">
        <v>3985</v>
      </c>
      <c r="L138" t="s">
        <v>30</v>
      </c>
      <c r="M138" t="s">
        <v>31</v>
      </c>
      <c r="N138" t="s">
        <v>32</v>
      </c>
      <c r="O138" t="s">
        <v>33</v>
      </c>
    </row>
    <row r="139" spans="1:16">
      <c r="A139">
        <v>21682</v>
      </c>
      <c r="B139" t="s">
        <v>34</v>
      </c>
      <c r="C139">
        <v>11.061677338074499</v>
      </c>
      <c r="D139">
        <v>9.9339645101352492</v>
      </c>
      <c r="E139">
        <v>-1.1277128279392901</v>
      </c>
      <c r="F139">
        <v>1.20430016329366E-2</v>
      </c>
      <c r="G139">
        <v>8.7359104569633403E-2</v>
      </c>
      <c r="H139">
        <v>730</v>
      </c>
      <c r="I139" t="s">
        <v>35</v>
      </c>
      <c r="J139" t="s">
        <v>36</v>
      </c>
      <c r="K139" s="45">
        <v>5</v>
      </c>
      <c r="L139" t="s">
        <v>37</v>
      </c>
      <c r="M139" t="s">
        <v>17</v>
      </c>
      <c r="N139" t="s">
        <v>18</v>
      </c>
    </row>
    <row r="140" spans="1:16">
      <c r="A140">
        <v>20910</v>
      </c>
      <c r="B140" t="s">
        <v>19</v>
      </c>
      <c r="C140">
        <v>6.5506171103419701</v>
      </c>
      <c r="D140">
        <v>7.7909528891019999</v>
      </c>
      <c r="E140">
        <v>1.24033577876003</v>
      </c>
      <c r="F140">
        <v>1.40197571650431E-2</v>
      </c>
      <c r="G140">
        <v>9.4688679848869597E-2</v>
      </c>
      <c r="H140">
        <v>2689</v>
      </c>
      <c r="I140" t="s">
        <v>20</v>
      </c>
      <c r="J140" t="s">
        <v>21</v>
      </c>
      <c r="K140" s="45">
        <v>17</v>
      </c>
      <c r="L140" t="s">
        <v>22</v>
      </c>
      <c r="M140" t="s">
        <v>839</v>
      </c>
      <c r="O140" t="s">
        <v>6</v>
      </c>
      <c r="P140" t="s">
        <v>7</v>
      </c>
    </row>
    <row r="141" spans="1:16">
      <c r="B141" t="s">
        <v>8</v>
      </c>
      <c r="C141">
        <v>6.8116079747965097</v>
      </c>
      <c r="D141">
        <v>7.8952218376290704</v>
      </c>
      <c r="E141">
        <v>1.08361386283256</v>
      </c>
      <c r="F141">
        <v>1.56686607879091E-2</v>
      </c>
      <c r="G141">
        <v>9.9998992368958206E-2</v>
      </c>
      <c r="H141">
        <v>80307</v>
      </c>
      <c r="I141" t="s">
        <v>9</v>
      </c>
      <c r="J141" t="s">
        <v>10</v>
      </c>
      <c r="K141" s="45">
        <v>20</v>
      </c>
      <c r="L141" t="s">
        <v>11</v>
      </c>
      <c r="M141" t="s">
        <v>617</v>
      </c>
      <c r="P141" t="s">
        <v>12</v>
      </c>
    </row>
  </sheetData>
  <phoneticPr fontId="4" type="noConversion"/>
  <pageMargins left="0.75" right="0.75" top="1" bottom="1" header="0.5" footer="0.5"/>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12"/>
  <sheetViews>
    <sheetView workbookViewId="0">
      <selection activeCell="A45" sqref="A45"/>
    </sheetView>
  </sheetViews>
  <sheetFormatPr baseColWidth="10" defaultRowHeight="13" x14ac:dyDescent="0"/>
  <cols>
    <col min="3" max="4" width="9.28515625" customWidth="1"/>
    <col min="5" max="5" width="10.85546875" bestFit="1" customWidth="1"/>
    <col min="7" max="7" width="8.140625" style="45" customWidth="1"/>
    <col min="9" max="9" width="54.85546875" customWidth="1"/>
    <col min="10" max="10" width="12.140625" customWidth="1"/>
    <col min="11" max="11" width="10.7109375" style="45"/>
    <col min="12" max="12" width="13.5703125" customWidth="1"/>
    <col min="14" max="14" width="33.5703125" customWidth="1"/>
    <col min="15" max="15" width="31" customWidth="1"/>
    <col min="16" max="16" width="55" customWidth="1"/>
    <col min="18" max="18" width="20.42578125" customWidth="1"/>
    <col min="19" max="19" width="18.140625" customWidth="1"/>
  </cols>
  <sheetData>
    <row r="1" spans="1:19">
      <c r="A1" s="37" t="s">
        <v>915</v>
      </c>
    </row>
    <row r="3" spans="1:19">
      <c r="A3" t="s">
        <v>963</v>
      </c>
    </row>
    <row r="4" spans="1:19">
      <c r="A4" t="s">
        <v>964</v>
      </c>
    </row>
    <row r="5" spans="1:19">
      <c r="A5" t="s">
        <v>965</v>
      </c>
    </row>
    <row r="7" spans="1:19" s="19" customFormat="1" ht="15">
      <c r="A7" s="19" t="s">
        <v>3334</v>
      </c>
      <c r="B7" s="19" t="s">
        <v>3957</v>
      </c>
      <c r="C7" s="19" t="s">
        <v>3335</v>
      </c>
      <c r="D7" s="19" t="s">
        <v>3337</v>
      </c>
      <c r="E7" s="19" t="s">
        <v>3336</v>
      </c>
      <c r="F7" s="19" t="s">
        <v>3338</v>
      </c>
      <c r="G7" s="60" t="s">
        <v>3960</v>
      </c>
      <c r="H7" s="60" t="s">
        <v>3339</v>
      </c>
      <c r="I7" s="19" t="s">
        <v>3340</v>
      </c>
      <c r="J7" s="19" t="s">
        <v>3341</v>
      </c>
      <c r="K7" s="60" t="s">
        <v>3342</v>
      </c>
      <c r="L7" s="19" t="s">
        <v>3343</v>
      </c>
      <c r="M7" s="19" t="s">
        <v>3961</v>
      </c>
      <c r="N7" s="19" t="s">
        <v>3344</v>
      </c>
      <c r="O7" s="19" t="s">
        <v>3345</v>
      </c>
      <c r="P7" s="19" t="s">
        <v>3346</v>
      </c>
      <c r="Q7" s="19" t="s">
        <v>3963</v>
      </c>
      <c r="R7" s="19" t="s">
        <v>3347</v>
      </c>
      <c r="S7" s="19" t="s">
        <v>3348</v>
      </c>
    </row>
    <row r="8" spans="1:19">
      <c r="A8" t="s">
        <v>3349</v>
      </c>
      <c r="B8">
        <v>38.283404999999995</v>
      </c>
      <c r="C8">
        <v>12.876594599999999</v>
      </c>
      <c r="D8">
        <f t="shared" ref="D8:D71" si="0">B8-C8</f>
        <v>25.406810399999998</v>
      </c>
      <c r="E8" s="8">
        <v>2.2399999999999999E-8</v>
      </c>
      <c r="F8">
        <v>2.7714689999999999E-3</v>
      </c>
      <c r="G8" s="45">
        <v>9</v>
      </c>
      <c r="H8">
        <v>83493421</v>
      </c>
      <c r="I8" t="s">
        <v>3350</v>
      </c>
      <c r="J8">
        <v>83493416</v>
      </c>
      <c r="K8" s="45" t="s">
        <v>3351</v>
      </c>
      <c r="L8" t="s">
        <v>3352</v>
      </c>
      <c r="M8" t="s">
        <v>3413</v>
      </c>
      <c r="N8" t="s">
        <v>3353</v>
      </c>
      <c r="O8" t="s">
        <v>3354</v>
      </c>
      <c r="P8" t="s">
        <v>3355</v>
      </c>
      <c r="Q8" t="b">
        <v>1</v>
      </c>
      <c r="R8" t="s">
        <v>3356</v>
      </c>
    </row>
    <row r="9" spans="1:19">
      <c r="A9" t="s">
        <v>3357</v>
      </c>
      <c r="B9">
        <v>39.624780700000002</v>
      </c>
      <c r="C9">
        <v>21.230680800000002</v>
      </c>
      <c r="D9">
        <f t="shared" si="0"/>
        <v>18.394099900000001</v>
      </c>
      <c r="E9" s="8">
        <v>2.5399999999999998E-6</v>
      </c>
      <c r="F9">
        <v>2.7714689999999999E-3</v>
      </c>
      <c r="G9" s="45">
        <v>10</v>
      </c>
      <c r="H9">
        <v>88844199</v>
      </c>
      <c r="I9" t="s">
        <v>3358</v>
      </c>
      <c r="J9">
        <v>88844603</v>
      </c>
      <c r="K9" s="45" t="s">
        <v>3351</v>
      </c>
      <c r="L9" t="s">
        <v>3359</v>
      </c>
      <c r="M9" t="s">
        <v>3360</v>
      </c>
      <c r="N9" t="s">
        <v>3361</v>
      </c>
      <c r="O9" t="s">
        <v>3354</v>
      </c>
      <c r="P9" t="s">
        <v>3362</v>
      </c>
      <c r="Q9" t="b">
        <v>1</v>
      </c>
      <c r="R9" t="s">
        <v>3363</v>
      </c>
    </row>
    <row r="10" spans="1:19">
      <c r="A10" t="s">
        <v>3364</v>
      </c>
      <c r="B10">
        <v>65.921965400000005</v>
      </c>
      <c r="C10">
        <v>54.3093054</v>
      </c>
      <c r="D10">
        <f t="shared" si="0"/>
        <v>11.612660000000005</v>
      </c>
      <c r="E10">
        <v>2.53525E-4</v>
      </c>
      <c r="F10">
        <v>1.2173804E-2</v>
      </c>
      <c r="G10" s="45">
        <v>15</v>
      </c>
      <c r="H10">
        <v>22751346</v>
      </c>
      <c r="I10" t="s">
        <v>3365</v>
      </c>
      <c r="J10">
        <v>22751228</v>
      </c>
      <c r="K10" s="45" t="s">
        <v>3366</v>
      </c>
      <c r="L10" t="s">
        <v>3367</v>
      </c>
      <c r="M10" t="s">
        <v>3368</v>
      </c>
      <c r="O10" t="s">
        <v>3369</v>
      </c>
      <c r="P10" t="s">
        <v>3370</v>
      </c>
      <c r="Q10" t="b">
        <v>1</v>
      </c>
      <c r="R10" t="s">
        <v>3371</v>
      </c>
    </row>
    <row r="11" spans="1:19">
      <c r="A11" t="s">
        <v>3465</v>
      </c>
      <c r="B11">
        <v>71.208272800000003</v>
      </c>
      <c r="C11">
        <v>60.038973100000007</v>
      </c>
      <c r="D11">
        <f t="shared" si="0"/>
        <v>11.169299699999996</v>
      </c>
      <c r="E11">
        <v>9.7248400000000002E-4</v>
      </c>
      <c r="F11">
        <v>3.8703116000000003E-2</v>
      </c>
      <c r="G11" s="45">
        <v>12</v>
      </c>
      <c r="H11">
        <v>120131600</v>
      </c>
      <c r="I11" t="s">
        <v>3372</v>
      </c>
      <c r="J11">
        <v>120132047</v>
      </c>
      <c r="K11" s="45" t="s">
        <v>3366</v>
      </c>
      <c r="L11" t="s">
        <v>3373</v>
      </c>
      <c r="M11" t="s">
        <v>3466</v>
      </c>
      <c r="N11" t="s">
        <v>3374</v>
      </c>
      <c r="O11" t="s">
        <v>3354</v>
      </c>
      <c r="P11" t="s">
        <v>3375</v>
      </c>
      <c r="Q11" t="b">
        <v>1</v>
      </c>
      <c r="R11" t="s">
        <v>3376</v>
      </c>
    </row>
    <row r="12" spans="1:19">
      <c r="A12" t="s">
        <v>3377</v>
      </c>
      <c r="B12">
        <v>75.363350199999999</v>
      </c>
      <c r="C12">
        <v>65.821358099999998</v>
      </c>
      <c r="D12">
        <f t="shared" si="0"/>
        <v>9.5419921000000016</v>
      </c>
      <c r="E12">
        <v>7.0419600000000003E-4</v>
      </c>
      <c r="F12">
        <v>3.0182185E-2</v>
      </c>
      <c r="G12" s="45">
        <v>5</v>
      </c>
      <c r="H12">
        <v>150264078</v>
      </c>
      <c r="I12" t="s">
        <v>3266</v>
      </c>
      <c r="J12">
        <v>150264584</v>
      </c>
      <c r="K12" s="45" t="s">
        <v>3351</v>
      </c>
      <c r="L12" t="s">
        <v>3382</v>
      </c>
      <c r="M12" t="s">
        <v>3383</v>
      </c>
      <c r="N12" t="s">
        <v>3384</v>
      </c>
      <c r="O12" t="s">
        <v>3267</v>
      </c>
      <c r="P12" t="s">
        <v>3268</v>
      </c>
      <c r="Q12" t="b">
        <v>0</v>
      </c>
    </row>
    <row r="13" spans="1:19">
      <c r="A13" t="s">
        <v>3269</v>
      </c>
      <c r="B13">
        <v>27.917739699999998</v>
      </c>
      <c r="C13">
        <v>19.0862169</v>
      </c>
      <c r="D13">
        <f t="shared" si="0"/>
        <v>8.8315227999999983</v>
      </c>
      <c r="E13">
        <v>1.67157E-3</v>
      </c>
      <c r="F13">
        <v>5.9685282999999999E-2</v>
      </c>
      <c r="G13" s="45">
        <v>19</v>
      </c>
      <c r="H13">
        <v>59297454</v>
      </c>
      <c r="I13" t="s">
        <v>3270</v>
      </c>
      <c r="J13">
        <v>59295960</v>
      </c>
      <c r="K13" s="45" t="s">
        <v>3351</v>
      </c>
      <c r="L13" t="s">
        <v>3271</v>
      </c>
      <c r="M13" t="s">
        <v>3272</v>
      </c>
      <c r="N13" t="s">
        <v>3273</v>
      </c>
      <c r="O13" t="s">
        <v>3274</v>
      </c>
      <c r="P13" t="s">
        <v>3275</v>
      </c>
      <c r="Q13" t="b">
        <v>1</v>
      </c>
      <c r="R13" t="s">
        <v>3276</v>
      </c>
    </row>
    <row r="14" spans="1:19">
      <c r="A14" t="s">
        <v>3277</v>
      </c>
      <c r="B14">
        <v>13.979996099999999</v>
      </c>
      <c r="C14">
        <v>6.2624972999999997</v>
      </c>
      <c r="D14">
        <f t="shared" si="0"/>
        <v>7.7174987999999995</v>
      </c>
      <c r="E14">
        <v>7.4433400000000003E-4</v>
      </c>
      <c r="F14">
        <v>3.1475492000000001E-2</v>
      </c>
      <c r="G14" s="45">
        <v>6</v>
      </c>
      <c r="H14">
        <v>118103565</v>
      </c>
      <c r="I14" t="s">
        <v>3278</v>
      </c>
      <c r="J14">
        <v>118103363</v>
      </c>
      <c r="K14" s="45" t="s">
        <v>3366</v>
      </c>
      <c r="L14" t="s">
        <v>3279</v>
      </c>
      <c r="M14" t="s">
        <v>3280</v>
      </c>
      <c r="N14" t="s">
        <v>3281</v>
      </c>
      <c r="O14" t="s">
        <v>3282</v>
      </c>
      <c r="P14" t="s">
        <v>3283</v>
      </c>
      <c r="Q14" t="b">
        <v>1</v>
      </c>
      <c r="R14" t="s">
        <v>3284</v>
      </c>
    </row>
    <row r="15" spans="1:19">
      <c r="A15" t="s">
        <v>3285</v>
      </c>
      <c r="B15">
        <v>39.803603199999998</v>
      </c>
      <c r="C15">
        <v>32.445888600000004</v>
      </c>
      <c r="D15">
        <f t="shared" si="0"/>
        <v>7.3577145999999942</v>
      </c>
      <c r="E15">
        <v>1.305933E-3</v>
      </c>
      <c r="F15">
        <v>4.9286720999999999E-2</v>
      </c>
      <c r="G15" s="45">
        <v>7</v>
      </c>
      <c r="H15">
        <v>106471777</v>
      </c>
      <c r="I15" t="s">
        <v>3286</v>
      </c>
      <c r="J15">
        <v>106472414</v>
      </c>
      <c r="K15" s="45" t="s">
        <v>3366</v>
      </c>
      <c r="L15" t="s">
        <v>3287</v>
      </c>
      <c r="M15" t="s">
        <v>3288</v>
      </c>
      <c r="N15" t="s">
        <v>3289</v>
      </c>
      <c r="O15" t="s">
        <v>3354</v>
      </c>
      <c r="P15" t="s">
        <v>3290</v>
      </c>
      <c r="Q15" t="b">
        <v>0</v>
      </c>
    </row>
    <row r="16" spans="1:19">
      <c r="A16" t="s">
        <v>3291</v>
      </c>
      <c r="B16">
        <v>79.279479600000002</v>
      </c>
      <c r="C16">
        <v>72.762628599999999</v>
      </c>
      <c r="D16">
        <f t="shared" si="0"/>
        <v>6.5168510000000026</v>
      </c>
      <c r="E16">
        <v>2.28271E-4</v>
      </c>
      <c r="F16">
        <v>1.1067334999999999E-2</v>
      </c>
      <c r="G16" s="45">
        <v>6</v>
      </c>
      <c r="H16">
        <v>131320252</v>
      </c>
      <c r="I16" t="s">
        <v>3292</v>
      </c>
      <c r="J16">
        <v>131319334</v>
      </c>
      <c r="K16" s="45" t="s">
        <v>3351</v>
      </c>
      <c r="L16" t="s">
        <v>3293</v>
      </c>
      <c r="M16" t="s">
        <v>3294</v>
      </c>
      <c r="N16" t="s">
        <v>3295</v>
      </c>
      <c r="O16" t="s">
        <v>3354</v>
      </c>
      <c r="P16" t="s">
        <v>3296</v>
      </c>
      <c r="Q16" t="b">
        <v>0</v>
      </c>
    </row>
    <row r="17" spans="1:18">
      <c r="A17" t="s">
        <v>3297</v>
      </c>
      <c r="B17">
        <v>73.504269499999992</v>
      </c>
      <c r="C17">
        <v>67.201617900000002</v>
      </c>
      <c r="D17">
        <f t="shared" si="0"/>
        <v>6.3026515999999901</v>
      </c>
      <c r="E17">
        <v>2.6034830000000002E-3</v>
      </c>
      <c r="F17">
        <v>8.2727907000000003E-2</v>
      </c>
      <c r="G17" s="45">
        <v>6</v>
      </c>
      <c r="H17">
        <v>110844194</v>
      </c>
      <c r="I17" t="s">
        <v>3298</v>
      </c>
      <c r="J17">
        <v>110843446</v>
      </c>
      <c r="K17" s="45" t="s">
        <v>3351</v>
      </c>
      <c r="L17" t="s">
        <v>3299</v>
      </c>
      <c r="M17" t="s">
        <v>3300</v>
      </c>
      <c r="N17" t="s">
        <v>3301</v>
      </c>
      <c r="O17" t="s">
        <v>3354</v>
      </c>
      <c r="P17" t="s">
        <v>3302</v>
      </c>
      <c r="Q17" t="b">
        <v>0</v>
      </c>
    </row>
    <row r="18" spans="1:18">
      <c r="A18" t="s">
        <v>3303</v>
      </c>
      <c r="B18">
        <v>41.185252699999999</v>
      </c>
      <c r="C18">
        <v>35.038375799999997</v>
      </c>
      <c r="D18">
        <f t="shared" si="0"/>
        <v>6.1468769000000023</v>
      </c>
      <c r="E18">
        <v>2.3954699999999998E-3</v>
      </c>
      <c r="F18">
        <v>7.8046797000000001E-2</v>
      </c>
      <c r="G18" s="45">
        <v>21</v>
      </c>
      <c r="H18">
        <v>45183130</v>
      </c>
      <c r="I18" t="s">
        <v>3304</v>
      </c>
      <c r="J18">
        <v>45184383</v>
      </c>
      <c r="K18" s="45" t="s">
        <v>3366</v>
      </c>
      <c r="L18" t="s">
        <v>3305</v>
      </c>
      <c r="M18" t="s">
        <v>3897</v>
      </c>
      <c r="N18" t="s">
        <v>3306</v>
      </c>
      <c r="O18" t="s">
        <v>3307</v>
      </c>
      <c r="P18" t="s">
        <v>3308</v>
      </c>
      <c r="Q18" t="b">
        <v>0</v>
      </c>
    </row>
    <row r="19" spans="1:18">
      <c r="A19" t="s">
        <v>3309</v>
      </c>
      <c r="B19">
        <v>17.7789754</v>
      </c>
      <c r="C19">
        <v>12.5080525</v>
      </c>
      <c r="D19">
        <f t="shared" si="0"/>
        <v>5.2709229000000004</v>
      </c>
      <c r="E19">
        <v>2.6794699999999999E-4</v>
      </c>
      <c r="F19">
        <v>1.2834589E-2</v>
      </c>
      <c r="G19" s="45">
        <v>5</v>
      </c>
      <c r="H19">
        <v>141282913</v>
      </c>
      <c r="I19" t="s">
        <v>3310</v>
      </c>
      <c r="J19">
        <v>141283593</v>
      </c>
      <c r="K19" s="45" t="s">
        <v>3366</v>
      </c>
      <c r="L19" t="s">
        <v>3311</v>
      </c>
      <c r="M19" t="s">
        <v>3727</v>
      </c>
      <c r="O19" t="s">
        <v>3312</v>
      </c>
      <c r="P19" t="s">
        <v>3313</v>
      </c>
      <c r="Q19" t="b">
        <v>1</v>
      </c>
      <c r="R19" t="s">
        <v>3314</v>
      </c>
    </row>
    <row r="20" spans="1:18">
      <c r="A20" t="s">
        <v>3315</v>
      </c>
      <c r="B20">
        <v>81.306135499999996</v>
      </c>
      <c r="C20">
        <v>76.086957400000003</v>
      </c>
      <c r="D20">
        <f t="shared" si="0"/>
        <v>5.2191780999999935</v>
      </c>
      <c r="E20" s="8">
        <v>4.4599999999999996E-6</v>
      </c>
      <c r="F20">
        <v>2.7714689999999999E-3</v>
      </c>
      <c r="G20" s="45">
        <v>16</v>
      </c>
      <c r="H20">
        <v>80361890</v>
      </c>
      <c r="I20" t="s">
        <v>3226</v>
      </c>
      <c r="J20">
        <v>80362768</v>
      </c>
      <c r="K20" s="45" t="s">
        <v>3366</v>
      </c>
      <c r="L20" t="s">
        <v>3321</v>
      </c>
      <c r="M20" t="s">
        <v>3322</v>
      </c>
      <c r="O20" t="s">
        <v>3354</v>
      </c>
      <c r="P20" t="s">
        <v>3227</v>
      </c>
      <c r="Q20" t="b">
        <v>1</v>
      </c>
      <c r="R20" t="s">
        <v>3228</v>
      </c>
    </row>
    <row r="21" spans="1:18">
      <c r="A21" t="s">
        <v>3229</v>
      </c>
      <c r="B21">
        <v>45.654251799999997</v>
      </c>
      <c r="C21">
        <v>40.4961591</v>
      </c>
      <c r="D21">
        <f t="shared" si="0"/>
        <v>5.1580926999999974</v>
      </c>
      <c r="E21">
        <v>1.1339709999999999E-3</v>
      </c>
      <c r="F21">
        <v>4.3998058E-2</v>
      </c>
      <c r="G21" s="45">
        <v>17</v>
      </c>
      <c r="H21">
        <v>37122664</v>
      </c>
      <c r="I21" t="s">
        <v>3230</v>
      </c>
      <c r="J21">
        <v>37122139</v>
      </c>
      <c r="K21" s="45" t="s">
        <v>3366</v>
      </c>
      <c r="L21" t="s">
        <v>3231</v>
      </c>
      <c r="M21" t="s">
        <v>3232</v>
      </c>
      <c r="N21" t="s">
        <v>3233</v>
      </c>
      <c r="O21" t="s">
        <v>3234</v>
      </c>
      <c r="P21" t="s">
        <v>3235</v>
      </c>
      <c r="Q21" t="b">
        <v>0</v>
      </c>
    </row>
    <row r="22" spans="1:18">
      <c r="A22" t="s">
        <v>3236</v>
      </c>
      <c r="B22">
        <v>64.116860000000003</v>
      </c>
      <c r="C22">
        <v>59.095914400000005</v>
      </c>
      <c r="D22">
        <f t="shared" si="0"/>
        <v>5.0209455999999975</v>
      </c>
      <c r="E22">
        <v>1.8487849999999999E-3</v>
      </c>
      <c r="F22">
        <v>6.4491699E-2</v>
      </c>
      <c r="G22" s="45">
        <v>7</v>
      </c>
      <c r="H22">
        <v>106901851</v>
      </c>
      <c r="I22" t="s">
        <v>3237</v>
      </c>
      <c r="J22">
        <v>106901742</v>
      </c>
      <c r="K22" s="45" t="s">
        <v>3366</v>
      </c>
      <c r="L22" t="s">
        <v>3238</v>
      </c>
      <c r="M22" t="s">
        <v>3239</v>
      </c>
      <c r="N22" t="s">
        <v>3240</v>
      </c>
      <c r="O22" t="s">
        <v>3241</v>
      </c>
      <c r="P22" t="s">
        <v>3242</v>
      </c>
      <c r="Q22" t="b">
        <v>0</v>
      </c>
    </row>
    <row r="23" spans="1:18">
      <c r="A23" t="s">
        <v>3243</v>
      </c>
      <c r="B23">
        <v>40.4391794</v>
      </c>
      <c r="C23">
        <v>35.724173499999999</v>
      </c>
      <c r="D23">
        <f t="shared" si="0"/>
        <v>4.7150059000000013</v>
      </c>
      <c r="E23">
        <v>2.019439E-3</v>
      </c>
      <c r="F23">
        <v>6.8655011000000002E-2</v>
      </c>
      <c r="G23" s="45">
        <v>10</v>
      </c>
      <c r="H23">
        <v>62205398</v>
      </c>
      <c r="I23" t="s">
        <v>3244</v>
      </c>
      <c r="J23">
        <v>62205690</v>
      </c>
      <c r="K23" s="45" t="s">
        <v>3366</v>
      </c>
      <c r="L23" t="s">
        <v>3245</v>
      </c>
      <c r="M23" t="s">
        <v>3246</v>
      </c>
      <c r="N23" t="s">
        <v>3247</v>
      </c>
      <c r="O23" t="s">
        <v>3354</v>
      </c>
      <c r="P23" t="s">
        <v>3248</v>
      </c>
      <c r="Q23" t="b">
        <v>0</v>
      </c>
    </row>
    <row r="24" spans="1:18">
      <c r="A24" t="s">
        <v>3249</v>
      </c>
      <c r="B24">
        <v>16.281789</v>
      </c>
      <c r="C24">
        <v>11.728816699999999</v>
      </c>
      <c r="D24">
        <f t="shared" si="0"/>
        <v>4.5529723000000004</v>
      </c>
      <c r="E24">
        <v>3.2531090000000001E-3</v>
      </c>
      <c r="F24">
        <v>9.5418766000000002E-2</v>
      </c>
      <c r="G24" s="45">
        <v>1</v>
      </c>
      <c r="H24">
        <v>1813165</v>
      </c>
      <c r="I24" t="s">
        <v>3250</v>
      </c>
      <c r="J24">
        <v>1812355</v>
      </c>
      <c r="K24" s="45" t="s">
        <v>3351</v>
      </c>
      <c r="L24" t="s">
        <v>3251</v>
      </c>
      <c r="M24" t="s">
        <v>3252</v>
      </c>
      <c r="O24" t="s">
        <v>3253</v>
      </c>
      <c r="P24" t="s">
        <v>3254</v>
      </c>
      <c r="Q24" t="b">
        <v>1</v>
      </c>
      <c r="R24" t="s">
        <v>3255</v>
      </c>
    </row>
    <row r="25" spans="1:18">
      <c r="A25" t="s">
        <v>3256</v>
      </c>
      <c r="B25">
        <v>12.1170638</v>
      </c>
      <c r="C25">
        <v>7.5644126000000007</v>
      </c>
      <c r="D25">
        <f t="shared" si="0"/>
        <v>4.5526511999999997</v>
      </c>
      <c r="E25">
        <v>9.5524599999999998E-4</v>
      </c>
      <c r="F25">
        <v>3.8341604000000001E-2</v>
      </c>
      <c r="G25" s="45">
        <v>22</v>
      </c>
      <c r="H25">
        <v>34267004</v>
      </c>
      <c r="I25" t="s">
        <v>3257</v>
      </c>
      <c r="J25">
        <v>34267298</v>
      </c>
      <c r="K25" s="45" t="s">
        <v>3366</v>
      </c>
      <c r="L25" t="s">
        <v>3258</v>
      </c>
      <c r="M25" t="s">
        <v>3259</v>
      </c>
      <c r="N25" t="s">
        <v>3260</v>
      </c>
      <c r="O25" t="s">
        <v>3261</v>
      </c>
      <c r="P25" t="s">
        <v>3262</v>
      </c>
      <c r="Q25" t="b">
        <v>1</v>
      </c>
      <c r="R25" t="s">
        <v>3263</v>
      </c>
    </row>
    <row r="26" spans="1:18">
      <c r="A26" t="s">
        <v>3264</v>
      </c>
      <c r="B26">
        <v>19.266724800000002</v>
      </c>
      <c r="C26">
        <v>14.7624289</v>
      </c>
      <c r="D26">
        <f t="shared" si="0"/>
        <v>4.5042959000000025</v>
      </c>
      <c r="E26">
        <v>1.356541E-3</v>
      </c>
      <c r="F26">
        <v>5.0935923000000001E-2</v>
      </c>
      <c r="G26" s="45">
        <v>9</v>
      </c>
      <c r="H26">
        <v>99002171</v>
      </c>
      <c r="I26" t="s">
        <v>3265</v>
      </c>
      <c r="J26">
        <v>99001731</v>
      </c>
      <c r="K26" s="45" t="s">
        <v>3351</v>
      </c>
      <c r="L26" t="s">
        <v>3175</v>
      </c>
      <c r="M26" t="s">
        <v>3176</v>
      </c>
      <c r="N26" t="s">
        <v>3177</v>
      </c>
      <c r="O26" t="s">
        <v>3179</v>
      </c>
      <c r="P26" t="s">
        <v>3180</v>
      </c>
      <c r="Q26" t="b">
        <v>1</v>
      </c>
      <c r="R26" t="s">
        <v>3181</v>
      </c>
    </row>
    <row r="27" spans="1:18" ht="26">
      <c r="A27" t="s">
        <v>3182</v>
      </c>
      <c r="B27">
        <v>72.3419478</v>
      </c>
      <c r="C27">
        <v>67.883126900000008</v>
      </c>
      <c r="D27">
        <f t="shared" si="0"/>
        <v>4.4588208999999921</v>
      </c>
      <c r="E27">
        <v>3.488817E-3</v>
      </c>
      <c r="F27">
        <v>9.9817175999999994E-2</v>
      </c>
      <c r="G27" s="45">
        <v>3</v>
      </c>
      <c r="H27">
        <v>95180921</v>
      </c>
      <c r="I27" t="s">
        <v>3183</v>
      </c>
      <c r="J27">
        <v>95181672</v>
      </c>
      <c r="K27" s="45" t="s">
        <v>3366</v>
      </c>
      <c r="L27" t="s">
        <v>3184</v>
      </c>
      <c r="M27" t="s">
        <v>3185</v>
      </c>
      <c r="N27" s="51" t="s">
        <v>3186</v>
      </c>
      <c r="O27" t="s">
        <v>3187</v>
      </c>
      <c r="P27" t="s">
        <v>3188</v>
      </c>
      <c r="Q27" t="b">
        <v>1</v>
      </c>
      <c r="R27" t="s">
        <v>3189</v>
      </c>
    </row>
    <row r="28" spans="1:18">
      <c r="A28" t="s">
        <v>3190</v>
      </c>
      <c r="B28">
        <v>9.9917813999999989</v>
      </c>
      <c r="C28">
        <v>5.5422434999999997</v>
      </c>
      <c r="D28">
        <f t="shared" si="0"/>
        <v>4.4495378999999993</v>
      </c>
      <c r="E28">
        <v>2.4320330000000001E-3</v>
      </c>
      <c r="F28">
        <v>7.8750852999999996E-2</v>
      </c>
      <c r="G28" s="45">
        <v>11</v>
      </c>
      <c r="H28">
        <v>9439170</v>
      </c>
      <c r="I28" t="s">
        <v>3191</v>
      </c>
      <c r="J28">
        <v>9439089</v>
      </c>
      <c r="K28" s="45" t="s">
        <v>3366</v>
      </c>
      <c r="L28" t="s">
        <v>3192</v>
      </c>
      <c r="M28" t="s">
        <v>3193</v>
      </c>
      <c r="N28" t="s">
        <v>3194</v>
      </c>
      <c r="O28" t="s">
        <v>3354</v>
      </c>
      <c r="P28" t="s">
        <v>3195</v>
      </c>
      <c r="Q28" t="b">
        <v>1</v>
      </c>
      <c r="R28" t="s">
        <v>3196</v>
      </c>
    </row>
    <row r="29" spans="1:18">
      <c r="A29" t="s">
        <v>3197</v>
      </c>
      <c r="B29">
        <v>85.126939700000008</v>
      </c>
      <c r="C29">
        <v>80.816070400000001</v>
      </c>
      <c r="D29">
        <f t="shared" si="0"/>
        <v>4.3108693000000073</v>
      </c>
      <c r="E29">
        <v>1.2819249999999999E-3</v>
      </c>
      <c r="F29">
        <v>4.8654383000000002E-2</v>
      </c>
      <c r="G29" s="45">
        <v>1</v>
      </c>
      <c r="H29">
        <v>202388548</v>
      </c>
      <c r="I29" t="s">
        <v>3198</v>
      </c>
      <c r="J29">
        <v>202387645</v>
      </c>
      <c r="K29" s="45" t="s">
        <v>3351</v>
      </c>
      <c r="L29" t="s">
        <v>3199</v>
      </c>
      <c r="M29" t="s">
        <v>3200</v>
      </c>
      <c r="N29" t="s">
        <v>3201</v>
      </c>
      <c r="O29" t="s">
        <v>3202</v>
      </c>
      <c r="P29" t="s">
        <v>3203</v>
      </c>
      <c r="Q29" t="b">
        <v>0</v>
      </c>
    </row>
    <row r="30" spans="1:18">
      <c r="A30" t="s">
        <v>3204</v>
      </c>
      <c r="B30">
        <v>17.4920355</v>
      </c>
      <c r="C30">
        <v>13.329505599999999</v>
      </c>
      <c r="D30">
        <f t="shared" si="0"/>
        <v>4.1625299000000009</v>
      </c>
      <c r="E30">
        <v>1.1547650000000001E-3</v>
      </c>
      <c r="F30">
        <v>4.4726412E-2</v>
      </c>
      <c r="G30" s="45">
        <v>14</v>
      </c>
      <c r="H30">
        <v>22633555</v>
      </c>
      <c r="I30" t="s">
        <v>3205</v>
      </c>
      <c r="J30">
        <v>22634628</v>
      </c>
      <c r="K30" s="45" t="s">
        <v>3366</v>
      </c>
      <c r="L30" t="s">
        <v>3206</v>
      </c>
      <c r="M30" t="s">
        <v>3207</v>
      </c>
      <c r="N30" t="s">
        <v>3208</v>
      </c>
      <c r="O30" t="s">
        <v>3209</v>
      </c>
      <c r="P30" t="s">
        <v>3210</v>
      </c>
      <c r="Q30" t="b">
        <v>1</v>
      </c>
      <c r="R30" t="s">
        <v>3211</v>
      </c>
    </row>
    <row r="31" spans="1:18">
      <c r="A31" t="s">
        <v>3212</v>
      </c>
      <c r="B31">
        <v>72.045630299999999</v>
      </c>
      <c r="C31">
        <v>67.917001200000001</v>
      </c>
      <c r="D31">
        <f t="shared" si="0"/>
        <v>4.1286290999999977</v>
      </c>
      <c r="E31">
        <v>2.5810339999999998E-3</v>
      </c>
      <c r="F31">
        <v>8.2298685999999996E-2</v>
      </c>
      <c r="G31" s="45">
        <v>19</v>
      </c>
      <c r="H31">
        <v>48912177</v>
      </c>
      <c r="I31" t="s">
        <v>3213</v>
      </c>
      <c r="J31">
        <v>48912078</v>
      </c>
      <c r="K31" s="45" t="s">
        <v>3366</v>
      </c>
      <c r="L31" t="s">
        <v>3214</v>
      </c>
      <c r="M31" t="s">
        <v>3215</v>
      </c>
      <c r="N31" t="s">
        <v>3216</v>
      </c>
      <c r="O31" t="s">
        <v>3217</v>
      </c>
      <c r="P31" t="s">
        <v>3218</v>
      </c>
      <c r="Q31" t="b">
        <v>0</v>
      </c>
    </row>
    <row r="32" spans="1:18">
      <c r="A32" t="s">
        <v>3219</v>
      </c>
      <c r="B32">
        <v>15.759918900000001</v>
      </c>
      <c r="C32">
        <v>11.660198300000001</v>
      </c>
      <c r="D32">
        <f t="shared" si="0"/>
        <v>4.0997205999999995</v>
      </c>
      <c r="E32">
        <v>1.865904E-3</v>
      </c>
      <c r="F32">
        <v>6.4782328E-2</v>
      </c>
      <c r="G32" s="45">
        <v>17</v>
      </c>
      <c r="H32">
        <v>3994323</v>
      </c>
      <c r="I32" t="s">
        <v>3220</v>
      </c>
      <c r="J32">
        <v>3993002</v>
      </c>
      <c r="K32" s="45" t="s">
        <v>3351</v>
      </c>
      <c r="L32" t="s">
        <v>3221</v>
      </c>
      <c r="M32" t="s">
        <v>3222</v>
      </c>
      <c r="N32" t="s">
        <v>3223</v>
      </c>
      <c r="O32" t="s">
        <v>3224</v>
      </c>
      <c r="P32" t="s">
        <v>3225</v>
      </c>
      <c r="Q32" t="b">
        <v>1</v>
      </c>
      <c r="R32" t="s">
        <v>3118</v>
      </c>
    </row>
    <row r="33" spans="1:18">
      <c r="A33" t="s">
        <v>3119</v>
      </c>
      <c r="B33">
        <v>26.561686600000002</v>
      </c>
      <c r="C33">
        <v>22.6581467</v>
      </c>
      <c r="D33">
        <f t="shared" si="0"/>
        <v>3.9035399000000019</v>
      </c>
      <c r="E33">
        <v>2.4552739999999999E-3</v>
      </c>
      <c r="F33">
        <v>7.9271301000000002E-2</v>
      </c>
      <c r="G33" s="45">
        <v>1</v>
      </c>
      <c r="H33">
        <v>203740016</v>
      </c>
      <c r="I33" t="s">
        <v>3120</v>
      </c>
      <c r="J33">
        <v>203740350</v>
      </c>
      <c r="K33" s="45" t="s">
        <v>3366</v>
      </c>
      <c r="L33" t="s">
        <v>3121</v>
      </c>
      <c r="M33" t="s">
        <v>3122</v>
      </c>
      <c r="N33" t="s">
        <v>3123</v>
      </c>
      <c r="O33" t="s">
        <v>3354</v>
      </c>
      <c r="P33" t="s">
        <v>3124</v>
      </c>
      <c r="Q33" t="b">
        <v>0</v>
      </c>
    </row>
    <row r="34" spans="1:18">
      <c r="A34" t="s">
        <v>3125</v>
      </c>
      <c r="B34">
        <v>72.839422299999995</v>
      </c>
      <c r="C34">
        <v>68.947270000000003</v>
      </c>
      <c r="D34">
        <f t="shared" si="0"/>
        <v>3.8921522999999922</v>
      </c>
      <c r="E34">
        <v>7.0304500000000002E-4</v>
      </c>
      <c r="F34">
        <v>3.0182185E-2</v>
      </c>
      <c r="G34" s="45">
        <v>16</v>
      </c>
      <c r="H34">
        <v>74138332</v>
      </c>
      <c r="I34" t="s">
        <v>3126</v>
      </c>
      <c r="J34">
        <v>74136834</v>
      </c>
      <c r="K34" s="45" t="s">
        <v>3351</v>
      </c>
      <c r="L34" t="s">
        <v>3127</v>
      </c>
      <c r="M34" t="s">
        <v>3128</v>
      </c>
      <c r="N34" t="s">
        <v>3129</v>
      </c>
      <c r="O34" t="s">
        <v>3354</v>
      </c>
      <c r="P34" t="s">
        <v>3130</v>
      </c>
      <c r="Q34" t="b">
        <v>0</v>
      </c>
    </row>
    <row r="35" spans="1:18">
      <c r="A35" t="s">
        <v>3131</v>
      </c>
      <c r="B35">
        <v>84.076220000000006</v>
      </c>
      <c r="C35">
        <v>80.194730199999995</v>
      </c>
      <c r="D35">
        <f t="shared" si="0"/>
        <v>3.8814898000000113</v>
      </c>
      <c r="E35">
        <v>8.2204900000000004E-4</v>
      </c>
      <c r="F35">
        <v>3.3982106999999998E-2</v>
      </c>
      <c r="G35" s="45">
        <v>4</v>
      </c>
      <c r="H35">
        <v>56071167</v>
      </c>
      <c r="I35" t="s">
        <v>3132</v>
      </c>
      <c r="J35">
        <v>56070989</v>
      </c>
      <c r="K35" s="45" t="s">
        <v>3351</v>
      </c>
      <c r="L35" t="s">
        <v>3133</v>
      </c>
      <c r="M35" t="s">
        <v>3134</v>
      </c>
      <c r="N35" t="s">
        <v>3135</v>
      </c>
      <c r="O35" t="s">
        <v>3354</v>
      </c>
      <c r="P35" t="s">
        <v>3136</v>
      </c>
      <c r="Q35" t="b">
        <v>0</v>
      </c>
    </row>
    <row r="36" spans="1:18">
      <c r="A36" t="s">
        <v>3137</v>
      </c>
      <c r="B36">
        <v>12.793518300000001</v>
      </c>
      <c r="C36">
        <v>9.0096793000000002</v>
      </c>
      <c r="D36">
        <f t="shared" si="0"/>
        <v>3.7838390000000004</v>
      </c>
      <c r="E36">
        <v>2.3982000000000001E-3</v>
      </c>
      <c r="F36">
        <v>7.8046797000000001E-2</v>
      </c>
      <c r="G36" s="45">
        <v>17</v>
      </c>
      <c r="H36">
        <v>75848434</v>
      </c>
      <c r="I36" t="s">
        <v>3138</v>
      </c>
      <c r="J36">
        <v>75849262</v>
      </c>
      <c r="K36" s="45" t="s">
        <v>3366</v>
      </c>
      <c r="L36" t="s">
        <v>3139</v>
      </c>
      <c r="M36" t="s">
        <v>3140</v>
      </c>
      <c r="O36" t="s">
        <v>3141</v>
      </c>
      <c r="P36" t="s">
        <v>3142</v>
      </c>
      <c r="Q36" t="b">
        <v>1</v>
      </c>
      <c r="R36" t="s">
        <v>3143</v>
      </c>
    </row>
    <row r="37" spans="1:18">
      <c r="A37" t="s">
        <v>3682</v>
      </c>
      <c r="B37">
        <v>14.361954800000001</v>
      </c>
      <c r="C37">
        <v>10.626897</v>
      </c>
      <c r="D37">
        <f t="shared" si="0"/>
        <v>3.7350578000000016</v>
      </c>
      <c r="E37">
        <v>1.16513E-4</v>
      </c>
      <c r="F37">
        <v>6.3320410000000001E-3</v>
      </c>
      <c r="G37" s="45">
        <v>5</v>
      </c>
      <c r="H37">
        <v>179057833</v>
      </c>
      <c r="I37" t="s">
        <v>3144</v>
      </c>
      <c r="J37">
        <v>179058536</v>
      </c>
      <c r="K37" s="45" t="s">
        <v>3366</v>
      </c>
      <c r="L37" t="s">
        <v>3145</v>
      </c>
      <c r="M37" t="s">
        <v>3683</v>
      </c>
      <c r="N37" t="s">
        <v>3146</v>
      </c>
      <c r="O37" t="s">
        <v>3354</v>
      </c>
      <c r="P37" t="s">
        <v>3147</v>
      </c>
      <c r="Q37" t="b">
        <v>1</v>
      </c>
      <c r="R37" t="s">
        <v>3148</v>
      </c>
    </row>
    <row r="38" spans="1:18">
      <c r="A38" t="s">
        <v>3149</v>
      </c>
      <c r="B38">
        <v>82.006022999999999</v>
      </c>
      <c r="C38">
        <v>78.585158200000009</v>
      </c>
      <c r="D38">
        <f t="shared" si="0"/>
        <v>3.4208647999999897</v>
      </c>
      <c r="E38">
        <v>1.716413E-3</v>
      </c>
      <c r="F38">
        <v>6.0931289999999999E-2</v>
      </c>
      <c r="G38" s="45">
        <v>1</v>
      </c>
      <c r="H38">
        <v>144427029</v>
      </c>
      <c r="I38" t="s">
        <v>3150</v>
      </c>
      <c r="J38">
        <v>144426922</v>
      </c>
      <c r="K38" s="45" t="s">
        <v>3351</v>
      </c>
      <c r="L38" t="s">
        <v>3151</v>
      </c>
      <c r="M38" t="s">
        <v>3152</v>
      </c>
      <c r="N38" t="s">
        <v>3153</v>
      </c>
      <c r="O38" t="s">
        <v>3354</v>
      </c>
      <c r="P38" t="s">
        <v>3154</v>
      </c>
      <c r="Q38" t="b">
        <v>0</v>
      </c>
    </row>
    <row r="39" spans="1:18">
      <c r="A39" t="s">
        <v>3155</v>
      </c>
      <c r="B39">
        <v>88.352992499999999</v>
      </c>
      <c r="C39">
        <v>85.016599299999996</v>
      </c>
      <c r="D39">
        <f t="shared" si="0"/>
        <v>3.3363932000000034</v>
      </c>
      <c r="E39">
        <v>7.2543E-4</v>
      </c>
      <c r="F39">
        <v>3.0912532999999999E-2</v>
      </c>
      <c r="G39" s="45">
        <v>8</v>
      </c>
      <c r="H39">
        <v>20085980</v>
      </c>
      <c r="I39" t="s">
        <v>3156</v>
      </c>
      <c r="J39">
        <v>20084997</v>
      </c>
      <c r="K39" s="45" t="s">
        <v>3351</v>
      </c>
      <c r="L39" t="s">
        <v>3157</v>
      </c>
      <c r="M39" t="s">
        <v>3158</v>
      </c>
      <c r="N39" t="s">
        <v>3159</v>
      </c>
      <c r="O39" t="s">
        <v>3160</v>
      </c>
      <c r="P39" t="s">
        <v>3161</v>
      </c>
      <c r="Q39" t="b">
        <v>0</v>
      </c>
    </row>
    <row r="40" spans="1:18">
      <c r="A40" t="s">
        <v>3162</v>
      </c>
      <c r="B40">
        <v>17.5427134</v>
      </c>
      <c r="C40">
        <v>14.2159961</v>
      </c>
      <c r="D40">
        <f t="shared" si="0"/>
        <v>3.3267173000000003</v>
      </c>
      <c r="E40">
        <v>3.4216540000000001E-3</v>
      </c>
      <c r="F40">
        <v>9.8790219999999998E-2</v>
      </c>
      <c r="G40" s="45">
        <v>1</v>
      </c>
      <c r="H40">
        <v>149586741</v>
      </c>
      <c r="I40" t="s">
        <v>3163</v>
      </c>
      <c r="J40">
        <v>149586393</v>
      </c>
      <c r="K40" s="45" t="s">
        <v>3351</v>
      </c>
      <c r="L40" t="s">
        <v>3164</v>
      </c>
      <c r="M40" t="s">
        <v>3165</v>
      </c>
      <c r="O40" t="s">
        <v>3354</v>
      </c>
      <c r="P40" t="s">
        <v>3166</v>
      </c>
      <c r="Q40" t="b">
        <v>1</v>
      </c>
      <c r="R40" t="s">
        <v>3167</v>
      </c>
    </row>
    <row r="41" spans="1:18">
      <c r="A41" t="s">
        <v>3168</v>
      </c>
      <c r="B41">
        <v>23.795438600000001</v>
      </c>
      <c r="C41">
        <v>20.505654500000002</v>
      </c>
      <c r="D41">
        <f t="shared" si="0"/>
        <v>3.2897840999999985</v>
      </c>
      <c r="E41">
        <v>2.7710370000000001E-3</v>
      </c>
      <c r="F41">
        <v>8.6073398999999995E-2</v>
      </c>
      <c r="G41" s="45">
        <v>11</v>
      </c>
      <c r="H41">
        <v>18226917</v>
      </c>
      <c r="I41" t="s">
        <v>3169</v>
      </c>
      <c r="J41">
        <v>18226744</v>
      </c>
      <c r="K41" s="45" t="s">
        <v>3351</v>
      </c>
      <c r="L41" t="s">
        <v>3170</v>
      </c>
      <c r="M41" t="s">
        <v>3171</v>
      </c>
      <c r="O41" t="s">
        <v>3172</v>
      </c>
      <c r="P41" t="s">
        <v>3173</v>
      </c>
      <c r="Q41" t="b">
        <v>0</v>
      </c>
    </row>
    <row r="42" spans="1:18">
      <c r="A42" t="s">
        <v>3174</v>
      </c>
      <c r="B42">
        <v>86.605128499999992</v>
      </c>
      <c r="C42">
        <v>83.319814800000003</v>
      </c>
      <c r="D42">
        <f t="shared" si="0"/>
        <v>3.285313699999989</v>
      </c>
      <c r="E42">
        <v>4.3937199999999999E-4</v>
      </c>
      <c r="F42">
        <v>1.9750415E-2</v>
      </c>
      <c r="G42" s="45">
        <v>16</v>
      </c>
      <c r="H42">
        <v>74136784</v>
      </c>
      <c r="I42" t="s">
        <v>3059</v>
      </c>
      <c r="J42">
        <v>74136834</v>
      </c>
      <c r="K42" s="45" t="s">
        <v>3351</v>
      </c>
      <c r="L42" t="s">
        <v>3127</v>
      </c>
      <c r="M42" t="s">
        <v>3128</v>
      </c>
      <c r="N42" t="s">
        <v>3129</v>
      </c>
      <c r="O42" t="s">
        <v>3354</v>
      </c>
      <c r="P42" t="s">
        <v>3130</v>
      </c>
      <c r="Q42" t="b">
        <v>1</v>
      </c>
      <c r="R42" t="s">
        <v>3060</v>
      </c>
    </row>
    <row r="43" spans="1:18">
      <c r="A43" t="s">
        <v>3178</v>
      </c>
      <c r="B43">
        <v>8.5812454999999996</v>
      </c>
      <c r="C43">
        <v>5.3651112999999997</v>
      </c>
      <c r="D43">
        <f t="shared" si="0"/>
        <v>3.2161341999999999</v>
      </c>
      <c r="E43">
        <v>3.016103E-3</v>
      </c>
      <c r="F43">
        <v>9.1573324999999997E-2</v>
      </c>
      <c r="G43" s="45">
        <v>16</v>
      </c>
      <c r="H43">
        <v>30841835</v>
      </c>
      <c r="I43" t="s">
        <v>3061</v>
      </c>
      <c r="J43">
        <v>30842091</v>
      </c>
      <c r="K43" s="45" t="s">
        <v>3351</v>
      </c>
      <c r="L43" t="s">
        <v>3062</v>
      </c>
      <c r="M43" t="s">
        <v>3063</v>
      </c>
      <c r="N43" t="s">
        <v>3064</v>
      </c>
      <c r="O43" t="s">
        <v>3065</v>
      </c>
      <c r="P43" t="s">
        <v>3066</v>
      </c>
      <c r="Q43" t="b">
        <v>1</v>
      </c>
      <c r="R43" t="s">
        <v>3067</v>
      </c>
    </row>
    <row r="44" spans="1:18">
      <c r="A44" t="s">
        <v>3068</v>
      </c>
      <c r="B44">
        <v>11.9102695</v>
      </c>
      <c r="C44">
        <v>9.0607837999999994</v>
      </c>
      <c r="D44">
        <f t="shared" si="0"/>
        <v>2.8494857000000007</v>
      </c>
      <c r="E44">
        <v>2.5279499999999999E-4</v>
      </c>
      <c r="F44">
        <v>1.2165344999999999E-2</v>
      </c>
      <c r="G44" s="45">
        <v>3</v>
      </c>
      <c r="H44">
        <v>185913171</v>
      </c>
      <c r="I44" t="s">
        <v>3069</v>
      </c>
      <c r="J44">
        <v>185912530</v>
      </c>
      <c r="K44" s="45" t="s">
        <v>3351</v>
      </c>
      <c r="L44" t="s">
        <v>3070</v>
      </c>
      <c r="M44" t="s">
        <v>3071</v>
      </c>
      <c r="N44" t="s">
        <v>3072</v>
      </c>
      <c r="O44" t="s">
        <v>3073</v>
      </c>
      <c r="P44" t="s">
        <v>3074</v>
      </c>
      <c r="Q44" t="b">
        <v>1</v>
      </c>
      <c r="R44" t="s">
        <v>3075</v>
      </c>
    </row>
    <row r="45" spans="1:18" ht="26">
      <c r="A45" t="s">
        <v>3076</v>
      </c>
      <c r="B45">
        <v>12.2717963</v>
      </c>
      <c r="C45">
        <v>9.6438743000000002</v>
      </c>
      <c r="D45">
        <f t="shared" si="0"/>
        <v>2.6279219999999999</v>
      </c>
      <c r="E45">
        <v>3.2105419999999998E-3</v>
      </c>
      <c r="F45">
        <v>9.4756251E-2</v>
      </c>
      <c r="G45" s="45">
        <v>19</v>
      </c>
      <c r="H45">
        <v>18357953</v>
      </c>
      <c r="I45" t="s">
        <v>3077</v>
      </c>
      <c r="J45">
        <v>18357985</v>
      </c>
      <c r="K45" s="45" t="s">
        <v>3366</v>
      </c>
      <c r="L45" t="s">
        <v>3078</v>
      </c>
      <c r="M45" t="s">
        <v>3079</v>
      </c>
      <c r="N45" s="51" t="s">
        <v>3080</v>
      </c>
      <c r="O45" t="s">
        <v>3354</v>
      </c>
      <c r="P45" t="s">
        <v>3081</v>
      </c>
      <c r="Q45" t="b">
        <v>1</v>
      </c>
      <c r="R45" t="s">
        <v>3082</v>
      </c>
    </row>
    <row r="46" spans="1:18">
      <c r="A46" t="s">
        <v>3083</v>
      </c>
      <c r="B46">
        <v>92.245889899999995</v>
      </c>
      <c r="C46">
        <v>89.660622399999994</v>
      </c>
      <c r="D46">
        <f t="shared" si="0"/>
        <v>2.5852675000000005</v>
      </c>
      <c r="E46" s="8">
        <v>9.4900000000000006E-6</v>
      </c>
      <c r="F46">
        <v>2.78524E-3</v>
      </c>
      <c r="G46" s="45">
        <v>13</v>
      </c>
      <c r="H46">
        <v>47789073</v>
      </c>
      <c r="I46" t="s">
        <v>3084</v>
      </c>
      <c r="J46" t="s">
        <v>3993</v>
      </c>
      <c r="K46" s="45" t="s">
        <v>3366</v>
      </c>
      <c r="L46" t="s">
        <v>3085</v>
      </c>
      <c r="M46" t="s">
        <v>3086</v>
      </c>
      <c r="N46" t="s">
        <v>3087</v>
      </c>
      <c r="O46" t="s">
        <v>3354</v>
      </c>
      <c r="P46" t="s">
        <v>3088</v>
      </c>
      <c r="Q46" t="b">
        <v>1</v>
      </c>
      <c r="R46" t="s">
        <v>3089</v>
      </c>
    </row>
    <row r="47" spans="1:18">
      <c r="A47" t="s">
        <v>3090</v>
      </c>
      <c r="B47">
        <v>10.363337899999999</v>
      </c>
      <c r="C47">
        <v>7.8057372999999997</v>
      </c>
      <c r="D47">
        <f t="shared" si="0"/>
        <v>2.5576005999999998</v>
      </c>
      <c r="E47">
        <v>2.5539790000000001E-3</v>
      </c>
      <c r="F47">
        <v>8.1979380000000004E-2</v>
      </c>
      <c r="G47" s="45">
        <v>8</v>
      </c>
      <c r="H47">
        <v>30790139</v>
      </c>
      <c r="I47" t="s">
        <v>3091</v>
      </c>
      <c r="J47">
        <v>30789894</v>
      </c>
      <c r="K47" s="45" t="s">
        <v>3351</v>
      </c>
      <c r="L47" t="s">
        <v>3092</v>
      </c>
      <c r="M47" t="s">
        <v>3093</v>
      </c>
      <c r="N47" t="s">
        <v>3094</v>
      </c>
      <c r="O47" t="s">
        <v>3354</v>
      </c>
      <c r="P47" t="s">
        <v>3095</v>
      </c>
      <c r="Q47" t="b">
        <v>1</v>
      </c>
      <c r="R47" t="s">
        <v>3096</v>
      </c>
    </row>
    <row r="48" spans="1:18" ht="26">
      <c r="A48" t="s">
        <v>3097</v>
      </c>
      <c r="B48">
        <v>92.706988999999993</v>
      </c>
      <c r="C48">
        <v>90.180214399999997</v>
      </c>
      <c r="D48">
        <f t="shared" si="0"/>
        <v>2.526774599999996</v>
      </c>
      <c r="E48">
        <v>2.5147329999999999E-3</v>
      </c>
      <c r="F48">
        <v>8.0836959999999999E-2</v>
      </c>
      <c r="G48" s="45">
        <v>19</v>
      </c>
      <c r="H48">
        <v>19487428</v>
      </c>
      <c r="I48" t="s">
        <v>3098</v>
      </c>
      <c r="J48">
        <v>19487596</v>
      </c>
      <c r="K48" s="45" t="s">
        <v>3366</v>
      </c>
      <c r="L48" t="s">
        <v>3099</v>
      </c>
      <c r="M48" t="s">
        <v>3100</v>
      </c>
      <c r="N48" s="51" t="s">
        <v>3101</v>
      </c>
      <c r="O48" t="s">
        <v>3354</v>
      </c>
      <c r="P48" t="s">
        <v>3102</v>
      </c>
      <c r="Q48" t="b">
        <v>1</v>
      </c>
      <c r="R48" t="s">
        <v>3103</v>
      </c>
    </row>
    <row r="49" spans="1:19">
      <c r="A49" t="s">
        <v>3104</v>
      </c>
      <c r="B49">
        <v>12.872576499999999</v>
      </c>
      <c r="C49">
        <v>10.354779600000001</v>
      </c>
      <c r="D49">
        <f t="shared" si="0"/>
        <v>2.5177968999999987</v>
      </c>
      <c r="E49">
        <v>2.2942240000000001E-3</v>
      </c>
      <c r="F49">
        <v>7.5956686999999995E-2</v>
      </c>
      <c r="G49" s="45">
        <v>4</v>
      </c>
      <c r="H49">
        <v>187881614</v>
      </c>
      <c r="I49" t="s">
        <v>3105</v>
      </c>
      <c r="J49">
        <v>187881981</v>
      </c>
      <c r="K49" s="45" t="s">
        <v>3351</v>
      </c>
      <c r="L49" t="s">
        <v>3106</v>
      </c>
      <c r="M49" t="s">
        <v>3107</v>
      </c>
      <c r="N49" t="s">
        <v>3108</v>
      </c>
      <c r="O49" t="s">
        <v>3354</v>
      </c>
      <c r="P49" t="s">
        <v>3109</v>
      </c>
      <c r="Q49" t="b">
        <v>1</v>
      </c>
      <c r="R49" t="s">
        <v>3110</v>
      </c>
    </row>
    <row r="50" spans="1:19" ht="26">
      <c r="A50" t="s">
        <v>3111</v>
      </c>
      <c r="B50">
        <v>14.886748599999999</v>
      </c>
      <c r="C50">
        <v>12.501926299999999</v>
      </c>
      <c r="D50">
        <f t="shared" si="0"/>
        <v>2.3848222999999997</v>
      </c>
      <c r="E50">
        <v>3.1776819999999998E-3</v>
      </c>
      <c r="F50">
        <v>9.4472642999999995E-2</v>
      </c>
      <c r="G50" s="45">
        <v>20</v>
      </c>
      <c r="H50">
        <v>4078229</v>
      </c>
      <c r="I50" t="s">
        <v>3112</v>
      </c>
      <c r="J50">
        <v>4077450</v>
      </c>
      <c r="K50" s="45" t="s">
        <v>3366</v>
      </c>
      <c r="L50" t="s">
        <v>3113</v>
      </c>
      <c r="M50" t="s">
        <v>3114</v>
      </c>
      <c r="N50" s="51" t="s">
        <v>3115</v>
      </c>
      <c r="O50" t="s">
        <v>3116</v>
      </c>
      <c r="P50" t="s">
        <v>3117</v>
      </c>
      <c r="Q50" t="b">
        <v>1</v>
      </c>
      <c r="R50" t="s">
        <v>3002</v>
      </c>
    </row>
    <row r="51" spans="1:19">
      <c r="A51" t="s">
        <v>3003</v>
      </c>
      <c r="B51">
        <v>7.9741387999999995</v>
      </c>
      <c r="C51">
        <v>5.7147430999999997</v>
      </c>
      <c r="D51">
        <f t="shared" si="0"/>
        <v>2.2593956999999998</v>
      </c>
      <c r="E51">
        <v>5.54205E-4</v>
      </c>
      <c r="F51">
        <v>2.4367379000000002E-2</v>
      </c>
      <c r="G51" s="45">
        <v>16</v>
      </c>
      <c r="H51">
        <v>67329264</v>
      </c>
      <c r="I51" t="s">
        <v>3004</v>
      </c>
      <c r="J51" t="s">
        <v>3993</v>
      </c>
      <c r="K51" s="45" t="s">
        <v>3366</v>
      </c>
      <c r="L51" t="s">
        <v>3005</v>
      </c>
      <c r="M51" t="s">
        <v>3006</v>
      </c>
      <c r="N51" t="s">
        <v>3007</v>
      </c>
      <c r="O51" t="s">
        <v>3354</v>
      </c>
      <c r="P51" t="s">
        <v>3008</v>
      </c>
      <c r="Q51" t="b">
        <v>1</v>
      </c>
      <c r="R51" t="s">
        <v>3009</v>
      </c>
    </row>
    <row r="52" spans="1:19">
      <c r="A52" t="s">
        <v>3010</v>
      </c>
      <c r="B52">
        <v>8.8682376999999999</v>
      </c>
      <c r="C52">
        <v>6.7382154999999999</v>
      </c>
      <c r="D52">
        <f t="shared" si="0"/>
        <v>2.1300222</v>
      </c>
      <c r="E52">
        <v>1.1913430000000001E-3</v>
      </c>
      <c r="F52">
        <v>4.5822156000000003E-2</v>
      </c>
      <c r="G52" s="45">
        <v>11</v>
      </c>
      <c r="H52">
        <v>65414398</v>
      </c>
      <c r="I52" t="s">
        <v>3011</v>
      </c>
      <c r="J52">
        <v>65414451</v>
      </c>
      <c r="K52" s="45" t="s">
        <v>3366</v>
      </c>
      <c r="L52" t="s">
        <v>3012</v>
      </c>
      <c r="M52" t="s">
        <v>3013</v>
      </c>
      <c r="O52" t="s">
        <v>3014</v>
      </c>
      <c r="P52" t="s">
        <v>3015</v>
      </c>
      <c r="Q52" t="b">
        <v>1</v>
      </c>
      <c r="R52" t="s">
        <v>3016</v>
      </c>
    </row>
    <row r="53" spans="1:19">
      <c r="A53" t="s">
        <v>3017</v>
      </c>
      <c r="B53">
        <v>11.624694</v>
      </c>
      <c r="C53">
        <v>9.6057640000000006</v>
      </c>
      <c r="D53">
        <f t="shared" si="0"/>
        <v>2.0189299999999992</v>
      </c>
      <c r="E53">
        <v>2.8347559999999999E-3</v>
      </c>
      <c r="F53">
        <v>8.7683174000000003E-2</v>
      </c>
      <c r="G53" s="45">
        <v>3</v>
      </c>
      <c r="H53">
        <v>188007471</v>
      </c>
      <c r="I53" t="s">
        <v>3018</v>
      </c>
      <c r="J53">
        <v>188006984</v>
      </c>
      <c r="K53" s="45" t="s">
        <v>3351</v>
      </c>
      <c r="L53" t="s">
        <v>3019</v>
      </c>
      <c r="M53" t="s">
        <v>3020</v>
      </c>
      <c r="N53" t="s">
        <v>3021</v>
      </c>
      <c r="O53" t="s">
        <v>3354</v>
      </c>
      <c r="P53" t="s">
        <v>3022</v>
      </c>
      <c r="Q53" t="b">
        <v>1</v>
      </c>
      <c r="R53" t="s">
        <v>3023</v>
      </c>
    </row>
    <row r="54" spans="1:19">
      <c r="A54" t="s">
        <v>3024</v>
      </c>
      <c r="B54">
        <v>7.6464807999999991</v>
      </c>
      <c r="C54">
        <v>5.7413106999999997</v>
      </c>
      <c r="D54">
        <f t="shared" si="0"/>
        <v>1.9051700999999994</v>
      </c>
      <c r="E54">
        <v>1.2756219999999999E-3</v>
      </c>
      <c r="F54">
        <v>4.8591466999999999E-2</v>
      </c>
      <c r="G54" s="45">
        <v>8</v>
      </c>
      <c r="H54">
        <v>22077790</v>
      </c>
      <c r="I54" t="s">
        <v>3025</v>
      </c>
      <c r="J54">
        <v>22078835</v>
      </c>
      <c r="K54" s="45" t="s">
        <v>3366</v>
      </c>
      <c r="L54" t="s">
        <v>3026</v>
      </c>
      <c r="M54" t="s">
        <v>3027</v>
      </c>
      <c r="N54" t="s">
        <v>3028</v>
      </c>
      <c r="O54" t="s">
        <v>3354</v>
      </c>
      <c r="P54" t="s">
        <v>3029</v>
      </c>
      <c r="Q54" t="b">
        <v>0</v>
      </c>
    </row>
    <row r="55" spans="1:19">
      <c r="A55" t="s">
        <v>3030</v>
      </c>
      <c r="B55">
        <v>8.6822831000000011</v>
      </c>
      <c r="C55">
        <v>6.8961487000000004</v>
      </c>
      <c r="D55">
        <f t="shared" si="0"/>
        <v>1.7861344000000008</v>
      </c>
      <c r="E55">
        <v>2.6185359999999999E-3</v>
      </c>
      <c r="F55">
        <v>8.2967811000000002E-2</v>
      </c>
      <c r="G55" s="45">
        <v>5</v>
      </c>
      <c r="H55">
        <v>52441621</v>
      </c>
      <c r="I55" t="s">
        <v>3031</v>
      </c>
      <c r="J55">
        <v>52441355</v>
      </c>
      <c r="K55" s="45" t="s">
        <v>3351</v>
      </c>
      <c r="L55" t="s">
        <v>3032</v>
      </c>
      <c r="M55" t="s">
        <v>3033</v>
      </c>
      <c r="N55" t="s">
        <v>3034</v>
      </c>
      <c r="O55" t="s">
        <v>3354</v>
      </c>
      <c r="P55" t="s">
        <v>3035</v>
      </c>
      <c r="Q55" t="b">
        <v>1</v>
      </c>
      <c r="R55" t="s">
        <v>3036</v>
      </c>
    </row>
    <row r="56" spans="1:19">
      <c r="A56" t="s">
        <v>3037</v>
      </c>
      <c r="B56">
        <v>5.7112400000000001</v>
      </c>
      <c r="C56">
        <v>3.9546774</v>
      </c>
      <c r="D56">
        <f t="shared" si="0"/>
        <v>1.7565626000000001</v>
      </c>
      <c r="E56">
        <v>3.2283419999999999E-3</v>
      </c>
      <c r="F56">
        <v>9.5070597000000007E-2</v>
      </c>
      <c r="G56" s="45">
        <v>14</v>
      </c>
      <c r="H56">
        <v>66948726</v>
      </c>
      <c r="I56" t="s">
        <v>3038</v>
      </c>
      <c r="J56">
        <v>66948581</v>
      </c>
      <c r="K56" s="45" t="s">
        <v>3351</v>
      </c>
      <c r="L56" t="s">
        <v>3039</v>
      </c>
      <c r="M56" t="s">
        <v>3040</v>
      </c>
      <c r="O56" t="s">
        <v>3041</v>
      </c>
      <c r="P56" t="s">
        <v>3042</v>
      </c>
      <c r="Q56" t="b">
        <v>1</v>
      </c>
      <c r="R56" t="s">
        <v>3043</v>
      </c>
    </row>
    <row r="57" spans="1:19" ht="26">
      <c r="A57" t="s">
        <v>3044</v>
      </c>
      <c r="B57">
        <v>11.1440117</v>
      </c>
      <c r="C57">
        <v>9.4123438000000004</v>
      </c>
      <c r="D57">
        <f t="shared" si="0"/>
        <v>1.7316678999999997</v>
      </c>
      <c r="E57">
        <v>1.8603560000000001E-3</v>
      </c>
      <c r="F57">
        <v>6.4691251000000005E-2</v>
      </c>
      <c r="G57" s="45">
        <v>2</v>
      </c>
      <c r="H57">
        <v>202810998</v>
      </c>
      <c r="I57" t="s">
        <v>3045</v>
      </c>
      <c r="J57">
        <v>202811567</v>
      </c>
      <c r="K57" s="45" t="s">
        <v>3351</v>
      </c>
      <c r="L57" t="s">
        <v>3046</v>
      </c>
      <c r="M57" t="s">
        <v>3047</v>
      </c>
      <c r="N57" s="51" t="s">
        <v>3048</v>
      </c>
      <c r="O57" t="s">
        <v>3354</v>
      </c>
      <c r="P57" t="s">
        <v>3049</v>
      </c>
      <c r="Q57" t="b">
        <v>1</v>
      </c>
      <c r="R57" t="s">
        <v>3050</v>
      </c>
    </row>
    <row r="58" spans="1:19">
      <c r="A58" t="s">
        <v>3051</v>
      </c>
      <c r="B58">
        <v>8.8655267000000002</v>
      </c>
      <c r="C58">
        <v>7.1462139999999996</v>
      </c>
      <c r="D58">
        <f t="shared" si="0"/>
        <v>1.7193127000000006</v>
      </c>
      <c r="E58">
        <v>1.273642E-3</v>
      </c>
      <c r="F58">
        <v>4.8591466999999999E-2</v>
      </c>
      <c r="G58" s="45">
        <v>3</v>
      </c>
      <c r="H58">
        <v>38182114</v>
      </c>
      <c r="I58" t="s">
        <v>3052</v>
      </c>
      <c r="J58">
        <v>38182030</v>
      </c>
      <c r="K58" s="45" t="s">
        <v>3366</v>
      </c>
      <c r="L58" t="s">
        <v>3053</v>
      </c>
      <c r="M58" t="s">
        <v>3054</v>
      </c>
      <c r="N58" t="s">
        <v>3055</v>
      </c>
      <c r="O58" t="s">
        <v>3354</v>
      </c>
      <c r="P58" t="s">
        <v>3056</v>
      </c>
      <c r="Q58" t="b">
        <v>1</v>
      </c>
      <c r="R58" t="s">
        <v>3057</v>
      </c>
    </row>
    <row r="59" spans="1:19">
      <c r="A59" t="s">
        <v>3058</v>
      </c>
      <c r="B59">
        <v>5.4906863000000001</v>
      </c>
      <c r="C59">
        <v>3.7987789000000003</v>
      </c>
      <c r="D59">
        <f t="shared" si="0"/>
        <v>1.6919073999999998</v>
      </c>
      <c r="E59">
        <v>3.4430189999999999E-3</v>
      </c>
      <c r="F59">
        <v>9.9277467999999994E-2</v>
      </c>
      <c r="G59" s="45">
        <v>8</v>
      </c>
      <c r="H59">
        <v>133562336</v>
      </c>
      <c r="I59" t="s">
        <v>2937</v>
      </c>
      <c r="J59">
        <v>133562186</v>
      </c>
      <c r="K59" s="45" t="s">
        <v>3351</v>
      </c>
      <c r="L59" t="s">
        <v>2938</v>
      </c>
      <c r="M59" t="s">
        <v>2939</v>
      </c>
      <c r="N59" t="s">
        <v>2940</v>
      </c>
      <c r="O59" t="s">
        <v>3354</v>
      </c>
      <c r="P59" t="s">
        <v>2941</v>
      </c>
      <c r="Q59" t="b">
        <v>1</v>
      </c>
      <c r="R59" t="s">
        <v>2942</v>
      </c>
    </row>
    <row r="60" spans="1:19">
      <c r="A60" t="s">
        <v>2943</v>
      </c>
      <c r="B60">
        <v>7.6656003000000004</v>
      </c>
      <c r="C60">
        <v>6.1490850000000004</v>
      </c>
      <c r="D60">
        <f t="shared" si="0"/>
        <v>1.5165153</v>
      </c>
      <c r="E60">
        <v>1.4954429999999999E-3</v>
      </c>
      <c r="F60">
        <v>5.4938899999999999E-2</v>
      </c>
      <c r="G60" s="45">
        <v>19</v>
      </c>
      <c r="H60">
        <v>41870783</v>
      </c>
      <c r="I60" t="s">
        <v>2944</v>
      </c>
      <c r="J60">
        <v>41872142</v>
      </c>
      <c r="K60" s="45" t="s">
        <v>3366</v>
      </c>
      <c r="L60" t="s">
        <v>2945</v>
      </c>
      <c r="M60" t="s">
        <v>2946</v>
      </c>
      <c r="N60" t="s">
        <v>2947</v>
      </c>
      <c r="O60" t="s">
        <v>2948</v>
      </c>
      <c r="P60" t="s">
        <v>2949</v>
      </c>
      <c r="Q60" t="b">
        <v>1</v>
      </c>
      <c r="R60" t="s">
        <v>2950</v>
      </c>
    </row>
    <row r="61" spans="1:19">
      <c r="A61" t="s">
        <v>2951</v>
      </c>
      <c r="B61">
        <v>4.6164360000000002</v>
      </c>
      <c r="C61">
        <v>3.2061829999999998</v>
      </c>
      <c r="D61">
        <f t="shared" si="0"/>
        <v>1.4102530000000004</v>
      </c>
      <c r="E61">
        <v>8.8107599999999995E-4</v>
      </c>
      <c r="F61">
        <v>3.6084975999999998E-2</v>
      </c>
      <c r="G61" s="45">
        <v>5</v>
      </c>
      <c r="H61">
        <v>68664374</v>
      </c>
      <c r="I61" t="s">
        <v>2952</v>
      </c>
      <c r="J61">
        <v>68664299</v>
      </c>
      <c r="K61" s="45" t="s">
        <v>3351</v>
      </c>
      <c r="L61" t="s">
        <v>2953</v>
      </c>
      <c r="M61" t="s">
        <v>2954</v>
      </c>
      <c r="P61" t="s">
        <v>2955</v>
      </c>
      <c r="Q61" t="b">
        <v>1</v>
      </c>
      <c r="R61" t="s">
        <v>2956</v>
      </c>
      <c r="S61" t="s">
        <v>2956</v>
      </c>
    </row>
    <row r="62" spans="1:19">
      <c r="A62" t="s">
        <v>2957</v>
      </c>
      <c r="B62">
        <v>7.0402412999999999</v>
      </c>
      <c r="C62">
        <v>5.6307027999999999</v>
      </c>
      <c r="D62">
        <f t="shared" si="0"/>
        <v>1.4095385</v>
      </c>
      <c r="E62">
        <v>2.6553869999999999E-3</v>
      </c>
      <c r="F62">
        <v>8.3537053999999999E-2</v>
      </c>
      <c r="G62" s="45">
        <v>20</v>
      </c>
      <c r="H62">
        <v>31784019</v>
      </c>
      <c r="I62" t="s">
        <v>2958</v>
      </c>
      <c r="J62">
        <v>31783469</v>
      </c>
      <c r="K62" s="45" t="s">
        <v>3366</v>
      </c>
      <c r="L62" t="s">
        <v>2959</v>
      </c>
      <c r="M62" t="s">
        <v>2960</v>
      </c>
      <c r="O62" t="s">
        <v>3354</v>
      </c>
      <c r="P62" t="s">
        <v>2961</v>
      </c>
      <c r="Q62" t="b">
        <v>1</v>
      </c>
      <c r="R62" t="s">
        <v>2962</v>
      </c>
    </row>
    <row r="63" spans="1:19" ht="26">
      <c r="A63" t="s">
        <v>2963</v>
      </c>
      <c r="B63">
        <v>6.0783982999999999</v>
      </c>
      <c r="C63">
        <v>4.6838259000000004</v>
      </c>
      <c r="D63">
        <f t="shared" si="0"/>
        <v>1.3945723999999995</v>
      </c>
      <c r="E63">
        <v>3.271206E-3</v>
      </c>
      <c r="F63">
        <v>9.5695745999999998E-2</v>
      </c>
      <c r="G63" s="45">
        <v>12</v>
      </c>
      <c r="H63">
        <v>56200195</v>
      </c>
      <c r="I63" t="s">
        <v>2964</v>
      </c>
      <c r="J63">
        <v>56200567</v>
      </c>
      <c r="K63" s="45" t="s">
        <v>3351</v>
      </c>
      <c r="L63" t="s">
        <v>2965</v>
      </c>
      <c r="M63" t="s">
        <v>2966</v>
      </c>
      <c r="N63" s="51" t="s">
        <v>2967</v>
      </c>
      <c r="O63" t="s">
        <v>3354</v>
      </c>
      <c r="P63" t="s">
        <v>2968</v>
      </c>
      <c r="Q63" t="b">
        <v>1</v>
      </c>
      <c r="R63" t="s">
        <v>2969</v>
      </c>
    </row>
    <row r="64" spans="1:19">
      <c r="A64" t="s">
        <v>2970</v>
      </c>
      <c r="B64">
        <v>6.6867214999999991</v>
      </c>
      <c r="C64">
        <v>5.3103066999999999</v>
      </c>
      <c r="D64">
        <f t="shared" si="0"/>
        <v>1.3764147999999992</v>
      </c>
      <c r="E64">
        <v>2.9257600000000001E-4</v>
      </c>
      <c r="F64">
        <v>1.3830406E-2</v>
      </c>
      <c r="G64" s="45">
        <v>13</v>
      </c>
      <c r="H64">
        <v>114018975</v>
      </c>
      <c r="I64" t="s">
        <v>2971</v>
      </c>
      <c r="J64">
        <v>114018476</v>
      </c>
      <c r="K64" s="45" t="s">
        <v>3366</v>
      </c>
      <c r="L64" t="s">
        <v>2972</v>
      </c>
      <c r="M64" t="s">
        <v>2973</v>
      </c>
      <c r="N64" t="s">
        <v>2974</v>
      </c>
      <c r="O64" t="s">
        <v>3354</v>
      </c>
      <c r="P64" t="s">
        <v>2975</v>
      </c>
      <c r="Q64" t="b">
        <v>0</v>
      </c>
    </row>
    <row r="65" spans="1:19">
      <c r="A65" t="s">
        <v>2976</v>
      </c>
      <c r="B65">
        <v>95.191205400000001</v>
      </c>
      <c r="C65">
        <v>93.879795600000008</v>
      </c>
      <c r="D65">
        <f t="shared" si="0"/>
        <v>1.3114097999999927</v>
      </c>
      <c r="E65">
        <v>5.3744999999999997E-4</v>
      </c>
      <c r="F65">
        <v>2.3725067999999998E-2</v>
      </c>
      <c r="G65" s="45">
        <v>15</v>
      </c>
      <c r="H65">
        <v>41665377</v>
      </c>
      <c r="I65" t="s">
        <v>2977</v>
      </c>
      <c r="J65">
        <v>41664383</v>
      </c>
      <c r="K65" s="45" t="s">
        <v>3351</v>
      </c>
      <c r="L65" t="s">
        <v>2978</v>
      </c>
      <c r="M65" t="s">
        <v>2979</v>
      </c>
      <c r="N65" t="s">
        <v>2980</v>
      </c>
      <c r="O65" t="s">
        <v>2981</v>
      </c>
      <c r="P65" t="s">
        <v>2982</v>
      </c>
      <c r="Q65" t="b">
        <v>1</v>
      </c>
      <c r="R65" t="s">
        <v>2983</v>
      </c>
    </row>
    <row r="66" spans="1:19">
      <c r="A66" t="s">
        <v>2984</v>
      </c>
      <c r="B66">
        <v>6.4275367000000001</v>
      </c>
      <c r="C66">
        <v>5.1188177000000001</v>
      </c>
      <c r="D66">
        <f t="shared" si="0"/>
        <v>1.308719</v>
      </c>
      <c r="E66">
        <v>2.9721400000000002E-4</v>
      </c>
      <c r="F66">
        <v>1.4019159999999999E-2</v>
      </c>
      <c r="G66" s="45">
        <v>19</v>
      </c>
      <c r="H66">
        <v>4133691</v>
      </c>
      <c r="I66" t="s">
        <v>2985</v>
      </c>
      <c r="J66">
        <v>4133596</v>
      </c>
      <c r="K66" s="45" t="s">
        <v>3351</v>
      </c>
      <c r="L66" t="s">
        <v>2986</v>
      </c>
      <c r="M66" t="s">
        <v>2987</v>
      </c>
      <c r="N66" t="s">
        <v>2988</v>
      </c>
      <c r="O66" t="s">
        <v>3354</v>
      </c>
      <c r="P66" t="s">
        <v>2989</v>
      </c>
      <c r="Q66" t="b">
        <v>1</v>
      </c>
      <c r="R66" t="s">
        <v>2990</v>
      </c>
    </row>
    <row r="67" spans="1:19">
      <c r="A67" t="s">
        <v>2991</v>
      </c>
      <c r="B67">
        <v>7.7234326000000006</v>
      </c>
      <c r="C67">
        <v>6.4340920999999991</v>
      </c>
      <c r="D67">
        <f t="shared" si="0"/>
        <v>1.2893405000000016</v>
      </c>
      <c r="E67">
        <v>7.9784599999999995E-4</v>
      </c>
      <c r="F67">
        <v>3.3412443E-2</v>
      </c>
      <c r="G67" s="45">
        <v>8</v>
      </c>
      <c r="H67">
        <v>103736936</v>
      </c>
      <c r="I67" t="s">
        <v>2992</v>
      </c>
      <c r="J67">
        <v>103737128</v>
      </c>
      <c r="K67" s="45" t="s">
        <v>3351</v>
      </c>
      <c r="L67" t="s">
        <v>2993</v>
      </c>
      <c r="M67" t="s">
        <v>2994</v>
      </c>
      <c r="N67" t="s">
        <v>2995</v>
      </c>
      <c r="O67" t="s">
        <v>3354</v>
      </c>
      <c r="P67" t="s">
        <v>2996</v>
      </c>
      <c r="Q67" t="b">
        <v>1</v>
      </c>
      <c r="R67" t="s">
        <v>2997</v>
      </c>
    </row>
    <row r="68" spans="1:19">
      <c r="A68" t="s">
        <v>2998</v>
      </c>
      <c r="B68">
        <v>5.7876446999999995</v>
      </c>
      <c r="C68">
        <v>4.5999296000000003</v>
      </c>
      <c r="D68">
        <f t="shared" si="0"/>
        <v>1.1877150999999992</v>
      </c>
      <c r="E68" s="8">
        <v>7.86E-5</v>
      </c>
      <c r="F68">
        <v>4.8834409999999997E-3</v>
      </c>
      <c r="G68" s="45">
        <v>19</v>
      </c>
      <c r="H68">
        <v>37528254</v>
      </c>
      <c r="I68" t="s">
        <v>2999</v>
      </c>
      <c r="J68">
        <v>37528393</v>
      </c>
      <c r="K68" s="45" t="s">
        <v>3366</v>
      </c>
      <c r="L68" t="s">
        <v>3000</v>
      </c>
      <c r="M68" t="s">
        <v>3001</v>
      </c>
      <c r="O68" t="s">
        <v>2881</v>
      </c>
      <c r="P68" t="s">
        <v>2882</v>
      </c>
      <c r="Q68" t="b">
        <v>1</v>
      </c>
      <c r="R68" t="s">
        <v>2883</v>
      </c>
    </row>
    <row r="69" spans="1:19">
      <c r="A69" t="s">
        <v>2884</v>
      </c>
      <c r="B69">
        <v>6.9457735000000005</v>
      </c>
      <c r="C69">
        <v>5.7606985999999996</v>
      </c>
      <c r="D69">
        <f t="shared" si="0"/>
        <v>1.1850749000000009</v>
      </c>
      <c r="E69">
        <v>1.551754E-3</v>
      </c>
      <c r="F69">
        <v>5.6631329000000001E-2</v>
      </c>
      <c r="G69" s="45">
        <v>20</v>
      </c>
      <c r="H69">
        <v>25319719</v>
      </c>
      <c r="I69" t="s">
        <v>2885</v>
      </c>
      <c r="J69">
        <v>25319454</v>
      </c>
      <c r="K69" s="45" t="s">
        <v>3351</v>
      </c>
      <c r="L69" t="s">
        <v>2886</v>
      </c>
      <c r="M69" t="s">
        <v>2887</v>
      </c>
      <c r="N69" t="s">
        <v>2888</v>
      </c>
      <c r="O69" t="s">
        <v>2889</v>
      </c>
      <c r="P69" t="s">
        <v>2890</v>
      </c>
      <c r="Q69" t="b">
        <v>1</v>
      </c>
      <c r="R69" t="s">
        <v>2891</v>
      </c>
    </row>
    <row r="70" spans="1:19">
      <c r="A70" t="s">
        <v>2892</v>
      </c>
      <c r="B70">
        <v>6.5337221000000003</v>
      </c>
      <c r="C70">
        <v>5.4148686000000001</v>
      </c>
      <c r="D70">
        <f t="shared" si="0"/>
        <v>1.1188535000000002</v>
      </c>
      <c r="E70">
        <v>3.389113E-3</v>
      </c>
      <c r="F70">
        <v>9.8106846999999997E-2</v>
      </c>
      <c r="G70" s="45">
        <v>17</v>
      </c>
      <c r="H70">
        <v>4646595</v>
      </c>
      <c r="I70" t="s">
        <v>2893</v>
      </c>
      <c r="J70">
        <v>4646415</v>
      </c>
      <c r="K70" s="45" t="s">
        <v>3366</v>
      </c>
      <c r="L70" t="s">
        <v>2894</v>
      </c>
      <c r="M70" t="s">
        <v>2895</v>
      </c>
      <c r="N70" t="s">
        <v>2896</v>
      </c>
      <c r="O70" t="s">
        <v>3354</v>
      </c>
      <c r="P70" t="s">
        <v>2897</v>
      </c>
      <c r="Q70" t="b">
        <v>1</v>
      </c>
      <c r="R70" t="s">
        <v>2898</v>
      </c>
      <c r="S70" t="s">
        <v>2899</v>
      </c>
    </row>
    <row r="71" spans="1:19">
      <c r="A71" t="s">
        <v>2900</v>
      </c>
      <c r="B71">
        <v>6.0758406999999997</v>
      </c>
      <c r="C71">
        <v>4.9938910000000005</v>
      </c>
      <c r="D71">
        <f t="shared" si="0"/>
        <v>1.0819496999999991</v>
      </c>
      <c r="E71">
        <v>2.494071E-3</v>
      </c>
      <c r="F71">
        <v>8.0406514999999998E-2</v>
      </c>
      <c r="G71" s="45">
        <v>15</v>
      </c>
      <c r="H71">
        <v>37861938</v>
      </c>
      <c r="I71" t="s">
        <v>2901</v>
      </c>
      <c r="J71">
        <v>37862323</v>
      </c>
      <c r="K71" s="45" t="s">
        <v>3351</v>
      </c>
      <c r="L71" t="s">
        <v>2902</v>
      </c>
      <c r="M71" t="s">
        <v>2903</v>
      </c>
      <c r="N71" t="s">
        <v>2904</v>
      </c>
      <c r="O71" t="s">
        <v>2905</v>
      </c>
      <c r="P71" t="s">
        <v>2906</v>
      </c>
      <c r="Q71" t="b">
        <v>1</v>
      </c>
      <c r="R71" t="s">
        <v>2907</v>
      </c>
    </row>
    <row r="72" spans="1:19">
      <c r="A72" t="s">
        <v>2908</v>
      </c>
      <c r="B72">
        <v>5.9743462999999997</v>
      </c>
      <c r="C72">
        <v>4.8985519000000002</v>
      </c>
      <c r="D72">
        <f t="shared" ref="D72:D135" si="1">B72-C72</f>
        <v>1.0757943999999995</v>
      </c>
      <c r="E72">
        <v>2.899586E-3</v>
      </c>
      <c r="F72">
        <v>8.9108668000000002E-2</v>
      </c>
      <c r="G72" s="45">
        <v>10</v>
      </c>
      <c r="H72">
        <v>74122386</v>
      </c>
      <c r="I72" t="s">
        <v>2909</v>
      </c>
      <c r="J72">
        <v>74121895</v>
      </c>
      <c r="K72" s="45" t="s">
        <v>3366</v>
      </c>
      <c r="L72" t="s">
        <v>2910</v>
      </c>
      <c r="M72" t="s">
        <v>2911</v>
      </c>
      <c r="N72" t="s">
        <v>2912</v>
      </c>
      <c r="O72" t="s">
        <v>2913</v>
      </c>
      <c r="P72" t="s">
        <v>2914</v>
      </c>
      <c r="Q72" t="b">
        <v>1</v>
      </c>
      <c r="R72" t="s">
        <v>2915</v>
      </c>
    </row>
    <row r="73" spans="1:19">
      <c r="A73" t="s">
        <v>2916</v>
      </c>
      <c r="B73">
        <v>5.8769420000000006</v>
      </c>
      <c r="C73">
        <v>4.8058202999999997</v>
      </c>
      <c r="D73">
        <f t="shared" si="1"/>
        <v>1.0711217000000008</v>
      </c>
      <c r="E73">
        <v>3.4381800000000002E-4</v>
      </c>
      <c r="F73">
        <v>1.5908914E-2</v>
      </c>
      <c r="G73" s="45">
        <v>3</v>
      </c>
      <c r="H73">
        <v>171423533</v>
      </c>
      <c r="I73" t="s">
        <v>2917</v>
      </c>
      <c r="J73">
        <v>171422919</v>
      </c>
      <c r="K73" s="45" t="s">
        <v>3366</v>
      </c>
      <c r="L73" t="s">
        <v>2918</v>
      </c>
      <c r="M73" t="s">
        <v>2919</v>
      </c>
      <c r="N73" t="s">
        <v>2920</v>
      </c>
      <c r="O73" t="s">
        <v>3354</v>
      </c>
      <c r="P73" t="s">
        <v>2921</v>
      </c>
      <c r="Q73" t="b">
        <v>1</v>
      </c>
      <c r="R73" t="s">
        <v>2922</v>
      </c>
    </row>
    <row r="74" spans="1:19">
      <c r="A74" t="s">
        <v>2923</v>
      </c>
      <c r="B74">
        <v>5.9629250000000003</v>
      </c>
      <c r="C74">
        <v>4.8922571000000001</v>
      </c>
      <c r="D74">
        <f t="shared" si="1"/>
        <v>1.0706679000000001</v>
      </c>
      <c r="E74">
        <v>1.5405079999999999E-3</v>
      </c>
      <c r="F74">
        <v>5.6313847E-2</v>
      </c>
      <c r="G74" s="45">
        <v>22</v>
      </c>
      <c r="H74">
        <v>22423496</v>
      </c>
      <c r="I74" t="s">
        <v>2924</v>
      </c>
      <c r="J74">
        <v>22423279</v>
      </c>
      <c r="K74" s="45" t="s">
        <v>3351</v>
      </c>
      <c r="L74" t="s">
        <v>2925</v>
      </c>
      <c r="M74" t="s">
        <v>2926</v>
      </c>
      <c r="N74" t="s">
        <v>2927</v>
      </c>
      <c r="O74" t="s">
        <v>2928</v>
      </c>
      <c r="P74" t="s">
        <v>2929</v>
      </c>
      <c r="Q74" t="b">
        <v>1</v>
      </c>
      <c r="R74" t="s">
        <v>2930</v>
      </c>
    </row>
    <row r="75" spans="1:19">
      <c r="A75" t="s">
        <v>2931</v>
      </c>
      <c r="B75">
        <v>5.3090514999999998</v>
      </c>
      <c r="C75">
        <v>4.3939513999999997</v>
      </c>
      <c r="D75">
        <f t="shared" si="1"/>
        <v>0.91510010000000008</v>
      </c>
      <c r="E75">
        <v>2.388224E-3</v>
      </c>
      <c r="F75">
        <v>7.8046797000000001E-2</v>
      </c>
      <c r="G75" s="45">
        <v>4</v>
      </c>
      <c r="H75">
        <v>187882442</v>
      </c>
      <c r="I75" t="s">
        <v>2932</v>
      </c>
      <c r="J75">
        <v>187881981</v>
      </c>
      <c r="K75" s="45" t="s">
        <v>3351</v>
      </c>
      <c r="L75" t="s">
        <v>3106</v>
      </c>
      <c r="M75" t="s">
        <v>3107</v>
      </c>
      <c r="N75" t="s">
        <v>3108</v>
      </c>
      <c r="O75" t="s">
        <v>3354</v>
      </c>
      <c r="P75" t="s">
        <v>3109</v>
      </c>
      <c r="Q75" t="b">
        <v>1</v>
      </c>
      <c r="R75" t="s">
        <v>3110</v>
      </c>
    </row>
    <row r="76" spans="1:19">
      <c r="A76" t="s">
        <v>2933</v>
      </c>
      <c r="B76">
        <v>5.9818505000000002</v>
      </c>
      <c r="C76">
        <v>5.0826693999999994</v>
      </c>
      <c r="D76">
        <f t="shared" si="1"/>
        <v>0.89918110000000073</v>
      </c>
      <c r="E76">
        <v>9.5307900000000001E-4</v>
      </c>
      <c r="F76">
        <v>3.8341604000000001E-2</v>
      </c>
      <c r="G76" s="45">
        <v>1</v>
      </c>
      <c r="H76">
        <v>165211781</v>
      </c>
      <c r="I76" t="s">
        <v>2934</v>
      </c>
      <c r="J76">
        <v>165211185</v>
      </c>
      <c r="K76" s="45" t="s">
        <v>3351</v>
      </c>
      <c r="L76" t="s">
        <v>2935</v>
      </c>
      <c r="M76" t="s">
        <v>2936</v>
      </c>
      <c r="N76" t="s">
        <v>2819</v>
      </c>
      <c r="O76" t="s">
        <v>2820</v>
      </c>
      <c r="P76" t="s">
        <v>2821</v>
      </c>
      <c r="Q76" t="b">
        <v>1</v>
      </c>
      <c r="R76" t="s">
        <v>2822</v>
      </c>
    </row>
    <row r="77" spans="1:19">
      <c r="A77" t="s">
        <v>2823</v>
      </c>
      <c r="B77">
        <v>4.7011561000000004</v>
      </c>
      <c r="C77">
        <v>3.8121596000000002</v>
      </c>
      <c r="D77">
        <f t="shared" si="1"/>
        <v>0.88899650000000019</v>
      </c>
      <c r="E77">
        <v>2.3625370000000001E-3</v>
      </c>
      <c r="F77">
        <v>7.7637255000000002E-2</v>
      </c>
      <c r="G77" s="45">
        <v>7</v>
      </c>
      <c r="H77">
        <v>56086522</v>
      </c>
      <c r="I77" t="s">
        <v>2824</v>
      </c>
      <c r="J77">
        <v>56086762</v>
      </c>
      <c r="K77" s="45" t="s">
        <v>3351</v>
      </c>
      <c r="L77" t="s">
        <v>2825</v>
      </c>
      <c r="M77" t="s">
        <v>2826</v>
      </c>
      <c r="N77" t="s">
        <v>2827</v>
      </c>
      <c r="O77" t="s">
        <v>3354</v>
      </c>
      <c r="P77" t="s">
        <v>2828</v>
      </c>
      <c r="Q77" t="b">
        <v>1</v>
      </c>
      <c r="R77" t="s">
        <v>2829</v>
      </c>
    </row>
    <row r="78" spans="1:19">
      <c r="A78" t="s">
        <v>2830</v>
      </c>
      <c r="B78">
        <v>4.5289206000000002</v>
      </c>
      <c r="C78">
        <v>3.6468900999999998</v>
      </c>
      <c r="D78">
        <f t="shared" si="1"/>
        <v>0.88203050000000038</v>
      </c>
      <c r="E78">
        <v>3.4633760000000002E-3</v>
      </c>
      <c r="F78">
        <v>9.9346323E-2</v>
      </c>
      <c r="G78" s="45">
        <v>9</v>
      </c>
      <c r="H78">
        <v>129199165</v>
      </c>
      <c r="I78" t="s">
        <v>2831</v>
      </c>
      <c r="J78">
        <v>129199286</v>
      </c>
      <c r="K78" s="45" t="s">
        <v>3366</v>
      </c>
      <c r="L78" t="s">
        <v>2832</v>
      </c>
      <c r="M78" t="s">
        <v>2833</v>
      </c>
      <c r="N78" t="s">
        <v>2834</v>
      </c>
      <c r="O78" t="s">
        <v>3354</v>
      </c>
      <c r="P78" t="s">
        <v>2835</v>
      </c>
      <c r="Q78" t="b">
        <v>1</v>
      </c>
      <c r="R78" t="s">
        <v>2836</v>
      </c>
    </row>
    <row r="79" spans="1:19">
      <c r="A79" t="s">
        <v>2837</v>
      </c>
      <c r="B79">
        <v>5.0135446000000004</v>
      </c>
      <c r="C79">
        <v>4.1462260999999998</v>
      </c>
      <c r="D79">
        <f t="shared" si="1"/>
        <v>0.86731850000000055</v>
      </c>
      <c r="E79">
        <v>3.1781359999999998E-3</v>
      </c>
      <c r="F79">
        <v>9.4472642999999995E-2</v>
      </c>
      <c r="G79" s="45">
        <v>15</v>
      </c>
      <c r="H79">
        <v>84138437</v>
      </c>
      <c r="I79" t="s">
        <v>2838</v>
      </c>
      <c r="J79">
        <v>84139104</v>
      </c>
      <c r="K79" s="45" t="s">
        <v>3351</v>
      </c>
      <c r="L79" t="s">
        <v>2839</v>
      </c>
      <c r="M79" t="s">
        <v>2840</v>
      </c>
      <c r="N79" t="s">
        <v>2841</v>
      </c>
      <c r="O79" t="s">
        <v>2842</v>
      </c>
      <c r="P79" t="s">
        <v>2843</v>
      </c>
      <c r="Q79" t="b">
        <v>1</v>
      </c>
      <c r="R79" t="s">
        <v>2844</v>
      </c>
    </row>
    <row r="80" spans="1:19">
      <c r="A80" t="s">
        <v>2845</v>
      </c>
      <c r="B80">
        <v>5.3659355</v>
      </c>
      <c r="C80">
        <v>4.5945187000000001</v>
      </c>
      <c r="D80">
        <f t="shared" si="1"/>
        <v>0.7714167999999999</v>
      </c>
      <c r="E80">
        <v>1.918274E-3</v>
      </c>
      <c r="F80">
        <v>6.6065755000000004E-2</v>
      </c>
      <c r="G80" s="45">
        <v>14</v>
      </c>
      <c r="H80">
        <v>72995121</v>
      </c>
      <c r="I80" t="s">
        <v>2846</v>
      </c>
      <c r="J80">
        <v>72995039</v>
      </c>
      <c r="K80" s="45" t="s">
        <v>3351</v>
      </c>
      <c r="L80" t="s">
        <v>2847</v>
      </c>
      <c r="M80" t="s">
        <v>2848</v>
      </c>
      <c r="N80" t="s">
        <v>2849</v>
      </c>
      <c r="O80" t="s">
        <v>2850</v>
      </c>
      <c r="P80" t="s">
        <v>2851</v>
      </c>
      <c r="Q80" t="b">
        <v>1</v>
      </c>
      <c r="R80" t="s">
        <v>2852</v>
      </c>
    </row>
    <row r="81" spans="1:18">
      <c r="A81" t="s">
        <v>2853</v>
      </c>
      <c r="B81">
        <v>4.3591785000000005</v>
      </c>
      <c r="C81">
        <v>3.6726614999999998</v>
      </c>
      <c r="D81">
        <f t="shared" si="1"/>
        <v>0.68651700000000071</v>
      </c>
      <c r="E81">
        <v>1.5896630000000001E-3</v>
      </c>
      <c r="F81">
        <v>5.7729031E-2</v>
      </c>
      <c r="G81" s="45">
        <v>3</v>
      </c>
      <c r="H81">
        <v>4320438</v>
      </c>
      <c r="I81" t="s">
        <v>2854</v>
      </c>
      <c r="J81">
        <v>4320071</v>
      </c>
      <c r="K81" s="45" t="s">
        <v>3366</v>
      </c>
      <c r="L81" t="s">
        <v>2855</v>
      </c>
      <c r="M81" t="s">
        <v>2856</v>
      </c>
      <c r="O81" t="s">
        <v>3354</v>
      </c>
      <c r="P81" t="s">
        <v>2857</v>
      </c>
      <c r="Q81" t="b">
        <v>1</v>
      </c>
      <c r="R81" t="s">
        <v>2858</v>
      </c>
    </row>
    <row r="82" spans="1:18">
      <c r="A82" t="s">
        <v>2859</v>
      </c>
      <c r="B82">
        <v>3.4600656000000001</v>
      </c>
      <c r="C82">
        <v>2.8163761999999997</v>
      </c>
      <c r="D82">
        <f t="shared" si="1"/>
        <v>0.64368940000000041</v>
      </c>
      <c r="E82">
        <v>8.0075399999999998E-4</v>
      </c>
      <c r="F82">
        <v>3.3412443E-2</v>
      </c>
      <c r="G82" s="45">
        <v>6</v>
      </c>
      <c r="H82">
        <v>160131780</v>
      </c>
      <c r="I82" t="s">
        <v>2860</v>
      </c>
      <c r="J82">
        <v>160131488</v>
      </c>
      <c r="K82" s="45" t="s">
        <v>3366</v>
      </c>
      <c r="L82" t="s">
        <v>2861</v>
      </c>
      <c r="M82" t="s">
        <v>2862</v>
      </c>
      <c r="N82" t="s">
        <v>2863</v>
      </c>
      <c r="O82" t="s">
        <v>2864</v>
      </c>
      <c r="P82" t="s">
        <v>2865</v>
      </c>
      <c r="Q82" t="b">
        <v>1</v>
      </c>
      <c r="R82" t="s">
        <v>2866</v>
      </c>
    </row>
    <row r="83" spans="1:18">
      <c r="A83" t="s">
        <v>2867</v>
      </c>
      <c r="B83">
        <v>3.5369422999999998</v>
      </c>
      <c r="C83">
        <v>2.8955076000000002</v>
      </c>
      <c r="D83">
        <f t="shared" si="1"/>
        <v>0.64143469999999958</v>
      </c>
      <c r="E83">
        <v>3.308713E-3</v>
      </c>
      <c r="F83">
        <v>9.6030847000000003E-2</v>
      </c>
      <c r="G83" s="45">
        <v>19</v>
      </c>
      <c r="H83">
        <v>63762039</v>
      </c>
      <c r="I83" t="s">
        <v>2868</v>
      </c>
      <c r="J83">
        <v>63762147</v>
      </c>
      <c r="K83" s="45" t="s">
        <v>3351</v>
      </c>
      <c r="L83" t="s">
        <v>2869</v>
      </c>
      <c r="M83" t="s">
        <v>2870</v>
      </c>
      <c r="N83" t="s">
        <v>2871</v>
      </c>
      <c r="O83" t="s">
        <v>3354</v>
      </c>
      <c r="P83" t="s">
        <v>2872</v>
      </c>
      <c r="Q83" t="b">
        <v>1</v>
      </c>
      <c r="R83" t="s">
        <v>2873</v>
      </c>
    </row>
    <row r="84" spans="1:18">
      <c r="A84" t="s">
        <v>2874</v>
      </c>
      <c r="B84">
        <v>3.7947761000000004</v>
      </c>
      <c r="C84">
        <v>3.1538465000000002</v>
      </c>
      <c r="D84">
        <f t="shared" si="1"/>
        <v>0.64092960000000021</v>
      </c>
      <c r="E84">
        <v>3.2970450000000002E-3</v>
      </c>
      <c r="F84">
        <v>9.6030847000000003E-2</v>
      </c>
      <c r="G84" s="45">
        <v>1</v>
      </c>
      <c r="H84">
        <v>11788376</v>
      </c>
      <c r="I84" t="s">
        <v>2875</v>
      </c>
      <c r="J84" t="s">
        <v>3993</v>
      </c>
      <c r="K84" s="45" t="s">
        <v>3351</v>
      </c>
      <c r="L84" t="s">
        <v>2876</v>
      </c>
      <c r="M84" t="s">
        <v>2877</v>
      </c>
      <c r="O84" t="s">
        <v>3354</v>
      </c>
      <c r="P84" t="s">
        <v>2878</v>
      </c>
      <c r="Q84" t="b">
        <v>1</v>
      </c>
      <c r="R84" t="s">
        <v>2879</v>
      </c>
    </row>
    <row r="85" spans="1:18">
      <c r="A85" t="s">
        <v>2880</v>
      </c>
      <c r="B85">
        <v>3.3738779000000005</v>
      </c>
      <c r="C85">
        <v>2.7525653000000001</v>
      </c>
      <c r="D85">
        <f t="shared" si="1"/>
        <v>0.62131260000000044</v>
      </c>
      <c r="E85">
        <v>2.7840500000000002E-4</v>
      </c>
      <c r="F85">
        <v>1.3219023E-2</v>
      </c>
      <c r="G85" s="45">
        <v>5</v>
      </c>
      <c r="H85">
        <v>57914758</v>
      </c>
      <c r="I85" t="s">
        <v>2763</v>
      </c>
      <c r="J85">
        <v>57914696</v>
      </c>
      <c r="K85" s="45" t="s">
        <v>3366</v>
      </c>
      <c r="L85" t="s">
        <v>2764</v>
      </c>
      <c r="M85" t="s">
        <v>2765</v>
      </c>
      <c r="O85" t="s">
        <v>2766</v>
      </c>
      <c r="P85" t="s">
        <v>2767</v>
      </c>
      <c r="Q85" t="b">
        <v>1</v>
      </c>
      <c r="R85" t="s">
        <v>2768</v>
      </c>
    </row>
    <row r="86" spans="1:18">
      <c r="A86" t="s">
        <v>2769</v>
      </c>
      <c r="B86">
        <v>4.2001490000000006</v>
      </c>
      <c r="C86">
        <v>3.5835265999999999</v>
      </c>
      <c r="D86">
        <f t="shared" si="1"/>
        <v>0.61662240000000068</v>
      </c>
      <c r="E86">
        <v>3.0954139999999999E-3</v>
      </c>
      <c r="F86">
        <v>9.3013828000000007E-2</v>
      </c>
      <c r="G86" s="45">
        <v>8</v>
      </c>
      <c r="H86">
        <v>42315296</v>
      </c>
      <c r="I86" t="s">
        <v>2770</v>
      </c>
      <c r="J86">
        <v>42315187</v>
      </c>
      <c r="K86" s="45" t="s">
        <v>3366</v>
      </c>
      <c r="L86" t="s">
        <v>2771</v>
      </c>
      <c r="M86" t="s">
        <v>2772</v>
      </c>
      <c r="N86" t="s">
        <v>2773</v>
      </c>
      <c r="O86" t="s">
        <v>3354</v>
      </c>
      <c r="P86" t="s">
        <v>2774</v>
      </c>
      <c r="Q86" t="b">
        <v>1</v>
      </c>
      <c r="R86" t="s">
        <v>2775</v>
      </c>
    </row>
    <row r="87" spans="1:18">
      <c r="A87" t="s">
        <v>2776</v>
      </c>
      <c r="B87">
        <v>2.6502293999999997</v>
      </c>
      <c r="C87">
        <v>3.1226623</v>
      </c>
      <c r="D87">
        <f t="shared" si="1"/>
        <v>-0.47243290000000027</v>
      </c>
      <c r="E87">
        <v>2.819355E-3</v>
      </c>
      <c r="F87">
        <v>8.7328929E-2</v>
      </c>
      <c r="G87" s="45">
        <v>17</v>
      </c>
      <c r="H87">
        <v>17680734</v>
      </c>
      <c r="I87" t="s">
        <v>2777</v>
      </c>
      <c r="J87">
        <v>17681050</v>
      </c>
      <c r="K87" s="45" t="s">
        <v>3351</v>
      </c>
      <c r="L87" t="s">
        <v>2778</v>
      </c>
      <c r="M87" t="s">
        <v>2779</v>
      </c>
      <c r="N87" t="s">
        <v>2780</v>
      </c>
      <c r="O87" t="s">
        <v>3354</v>
      </c>
      <c r="P87" t="s">
        <v>2781</v>
      </c>
      <c r="Q87" t="b">
        <v>1</v>
      </c>
      <c r="R87" t="s">
        <v>2782</v>
      </c>
    </row>
    <row r="88" spans="1:18">
      <c r="A88" t="s">
        <v>2783</v>
      </c>
      <c r="B88">
        <v>3.0375804999999998</v>
      </c>
      <c r="C88">
        <v>3.6460273000000001</v>
      </c>
      <c r="D88">
        <f t="shared" si="1"/>
        <v>-0.60844680000000029</v>
      </c>
      <c r="E88">
        <v>2.8638190000000001E-3</v>
      </c>
      <c r="F88">
        <v>8.8335026999999997E-2</v>
      </c>
      <c r="G88" s="45">
        <v>6</v>
      </c>
      <c r="H88">
        <v>108688758</v>
      </c>
      <c r="I88" t="s">
        <v>2784</v>
      </c>
      <c r="J88">
        <v>108689156</v>
      </c>
      <c r="K88" s="45" t="s">
        <v>3351</v>
      </c>
      <c r="L88" t="s">
        <v>2785</v>
      </c>
      <c r="M88" t="s">
        <v>2786</v>
      </c>
      <c r="N88" t="s">
        <v>2787</v>
      </c>
      <c r="O88" t="s">
        <v>2788</v>
      </c>
      <c r="P88" t="s">
        <v>2789</v>
      </c>
      <c r="Q88" t="b">
        <v>1</v>
      </c>
      <c r="R88" t="s">
        <v>2790</v>
      </c>
    </row>
    <row r="89" spans="1:18">
      <c r="A89" t="s">
        <v>2791</v>
      </c>
      <c r="B89">
        <v>3.1087505000000002</v>
      </c>
      <c r="C89">
        <v>3.7372716000000001</v>
      </c>
      <c r="D89">
        <f t="shared" si="1"/>
        <v>-0.62852109999999994</v>
      </c>
      <c r="E89">
        <v>3.123247E-3</v>
      </c>
      <c r="F89">
        <v>9.3452011000000001E-2</v>
      </c>
      <c r="G89" s="45">
        <v>1</v>
      </c>
      <c r="H89">
        <v>15958229</v>
      </c>
      <c r="I89" t="s">
        <v>2792</v>
      </c>
      <c r="J89">
        <v>15957842</v>
      </c>
      <c r="K89" s="45" t="s">
        <v>3366</v>
      </c>
      <c r="L89" t="s">
        <v>2793</v>
      </c>
      <c r="M89" t="s">
        <v>2794</v>
      </c>
      <c r="N89" t="s">
        <v>2795</v>
      </c>
      <c r="O89" t="s">
        <v>3354</v>
      </c>
      <c r="P89" t="s">
        <v>2796</v>
      </c>
      <c r="Q89" t="b">
        <v>1</v>
      </c>
      <c r="R89" t="s">
        <v>2797</v>
      </c>
    </row>
    <row r="90" spans="1:18">
      <c r="A90" t="s">
        <v>2798</v>
      </c>
      <c r="B90">
        <v>2.7803599999999999</v>
      </c>
      <c r="C90">
        <v>3.4113085000000001</v>
      </c>
      <c r="D90">
        <f t="shared" si="1"/>
        <v>-0.63094850000000013</v>
      </c>
      <c r="E90">
        <v>5.0438399999999997E-4</v>
      </c>
      <c r="F90">
        <v>2.2489853000000001E-2</v>
      </c>
      <c r="G90" s="45">
        <v>18</v>
      </c>
      <c r="H90">
        <v>32131837</v>
      </c>
      <c r="I90" t="s">
        <v>2799</v>
      </c>
      <c r="J90">
        <v>32131700</v>
      </c>
      <c r="K90" s="45" t="s">
        <v>3366</v>
      </c>
      <c r="L90" t="s">
        <v>2800</v>
      </c>
      <c r="M90" t="s">
        <v>2801</v>
      </c>
      <c r="N90" t="s">
        <v>2802</v>
      </c>
      <c r="O90" t="s">
        <v>2803</v>
      </c>
      <c r="P90" t="s">
        <v>2804</v>
      </c>
      <c r="Q90" t="b">
        <v>1</v>
      </c>
      <c r="R90" t="s">
        <v>2805</v>
      </c>
    </row>
    <row r="91" spans="1:18">
      <c r="A91" t="s">
        <v>2806</v>
      </c>
      <c r="B91">
        <v>3.4394749000000004</v>
      </c>
      <c r="C91">
        <v>4.0826054999999997</v>
      </c>
      <c r="D91">
        <f t="shared" si="1"/>
        <v>-0.64313059999999922</v>
      </c>
      <c r="E91">
        <v>1.816956E-3</v>
      </c>
      <c r="F91">
        <v>6.3986926999999999E-2</v>
      </c>
      <c r="G91" s="45">
        <v>2</v>
      </c>
      <c r="H91">
        <v>10870185</v>
      </c>
      <c r="I91" t="s">
        <v>2807</v>
      </c>
      <c r="J91">
        <v>10870411</v>
      </c>
      <c r="K91" s="45" t="s">
        <v>3351</v>
      </c>
      <c r="L91" t="s">
        <v>2808</v>
      </c>
      <c r="M91" t="s">
        <v>2809</v>
      </c>
      <c r="N91" t="s">
        <v>2810</v>
      </c>
      <c r="O91" t="s">
        <v>3354</v>
      </c>
      <c r="P91" t="s">
        <v>2811</v>
      </c>
      <c r="Q91" t="b">
        <v>1</v>
      </c>
      <c r="R91" t="s">
        <v>2812</v>
      </c>
    </row>
    <row r="92" spans="1:18">
      <c r="A92" t="s">
        <v>2813</v>
      </c>
      <c r="B92">
        <v>3.1084605000000001</v>
      </c>
      <c r="C92">
        <v>3.7655227999999998</v>
      </c>
      <c r="D92">
        <f t="shared" si="1"/>
        <v>-0.65706229999999977</v>
      </c>
      <c r="E92">
        <v>5.2989499999999995E-4</v>
      </c>
      <c r="F92">
        <v>2.3438336000000001E-2</v>
      </c>
      <c r="G92" s="45">
        <v>17</v>
      </c>
      <c r="H92">
        <v>37328622</v>
      </c>
      <c r="I92" t="s">
        <v>2814</v>
      </c>
      <c r="J92">
        <v>37328798</v>
      </c>
      <c r="K92" s="45" t="s">
        <v>3351</v>
      </c>
      <c r="L92" t="s">
        <v>2815</v>
      </c>
      <c r="M92" t="s">
        <v>2816</v>
      </c>
      <c r="N92" t="s">
        <v>2817</v>
      </c>
      <c r="O92" t="s">
        <v>3354</v>
      </c>
      <c r="P92" t="s">
        <v>2818</v>
      </c>
      <c r="Q92" t="b">
        <v>1</v>
      </c>
      <c r="R92" t="s">
        <v>2711</v>
      </c>
    </row>
    <row r="93" spans="1:18">
      <c r="A93" t="s">
        <v>2712</v>
      </c>
      <c r="B93">
        <v>3.2572572000000002</v>
      </c>
      <c r="C93">
        <v>3.9322863999999997</v>
      </c>
      <c r="D93">
        <f t="shared" si="1"/>
        <v>-0.67502919999999955</v>
      </c>
      <c r="E93">
        <v>2.9482340000000001E-3</v>
      </c>
      <c r="F93">
        <v>9.0184138999999996E-2</v>
      </c>
      <c r="G93" s="45">
        <v>12</v>
      </c>
      <c r="H93">
        <v>54653956</v>
      </c>
      <c r="I93" t="s">
        <v>2713</v>
      </c>
      <c r="J93">
        <v>54654129</v>
      </c>
      <c r="K93" s="45" t="s">
        <v>3366</v>
      </c>
      <c r="L93" t="s">
        <v>2714</v>
      </c>
      <c r="M93" t="s">
        <v>2715</v>
      </c>
      <c r="O93" t="s">
        <v>2716</v>
      </c>
      <c r="P93" t="s">
        <v>2717</v>
      </c>
      <c r="Q93" t="b">
        <v>1</v>
      </c>
      <c r="R93" t="s">
        <v>2718</v>
      </c>
    </row>
    <row r="94" spans="1:18">
      <c r="A94" t="s">
        <v>4078</v>
      </c>
      <c r="B94">
        <v>3.5163432999999999</v>
      </c>
      <c r="C94">
        <v>4.1957130000000005</v>
      </c>
      <c r="D94">
        <f t="shared" si="1"/>
        <v>-0.67936970000000052</v>
      </c>
      <c r="E94">
        <v>2.2594310000000001E-3</v>
      </c>
      <c r="F94">
        <v>7.5029382000000006E-2</v>
      </c>
      <c r="G94" s="45">
        <v>14</v>
      </c>
      <c r="H94">
        <v>102921123</v>
      </c>
      <c r="I94" t="s">
        <v>2719</v>
      </c>
      <c r="J94">
        <v>102921524</v>
      </c>
      <c r="K94" s="45" t="s">
        <v>3366</v>
      </c>
      <c r="L94" t="s">
        <v>2720</v>
      </c>
      <c r="M94" t="s">
        <v>4079</v>
      </c>
      <c r="N94" t="s">
        <v>2721</v>
      </c>
      <c r="O94" t="s">
        <v>2722</v>
      </c>
      <c r="P94" t="s">
        <v>2723</v>
      </c>
      <c r="Q94" t="b">
        <v>1</v>
      </c>
      <c r="R94" t="s">
        <v>2724</v>
      </c>
    </row>
    <row r="95" spans="1:18">
      <c r="A95" t="s">
        <v>2725</v>
      </c>
      <c r="B95">
        <v>3.6644698000000004</v>
      </c>
      <c r="C95">
        <v>4.3638357000000001</v>
      </c>
      <c r="D95">
        <f t="shared" si="1"/>
        <v>-0.69936589999999965</v>
      </c>
      <c r="E95">
        <v>2.5721899999999998E-3</v>
      </c>
      <c r="F95">
        <v>8.2298685999999996E-2</v>
      </c>
      <c r="G95" s="45">
        <v>13</v>
      </c>
      <c r="H95">
        <v>114018313</v>
      </c>
      <c r="I95" t="s">
        <v>2726</v>
      </c>
      <c r="J95">
        <v>114018476</v>
      </c>
      <c r="K95" s="45" t="s">
        <v>3366</v>
      </c>
      <c r="L95" t="s">
        <v>2972</v>
      </c>
      <c r="M95" t="s">
        <v>2973</v>
      </c>
      <c r="N95" t="s">
        <v>2974</v>
      </c>
      <c r="O95" t="s">
        <v>3354</v>
      </c>
      <c r="P95" t="s">
        <v>2975</v>
      </c>
      <c r="Q95" t="b">
        <v>1</v>
      </c>
      <c r="R95" t="s">
        <v>2727</v>
      </c>
    </row>
    <row r="96" spans="1:18">
      <c r="A96" t="s">
        <v>2728</v>
      </c>
      <c r="B96">
        <v>3.8352772000000002</v>
      </c>
      <c r="C96">
        <v>4.6200669999999997</v>
      </c>
      <c r="D96">
        <f t="shared" si="1"/>
        <v>-0.78478979999999954</v>
      </c>
      <c r="E96">
        <v>3.1197070000000002E-3</v>
      </c>
      <c r="F96">
        <v>9.3452011000000001E-2</v>
      </c>
      <c r="G96" s="45">
        <v>2</v>
      </c>
      <c r="H96">
        <v>177965805</v>
      </c>
      <c r="I96" t="s">
        <v>2729</v>
      </c>
      <c r="J96">
        <v>177965661</v>
      </c>
      <c r="K96" s="45" t="s">
        <v>3351</v>
      </c>
      <c r="L96" t="s">
        <v>2730</v>
      </c>
      <c r="M96" t="s">
        <v>2731</v>
      </c>
      <c r="P96" t="s">
        <v>2732</v>
      </c>
      <c r="Q96" t="b">
        <v>1</v>
      </c>
      <c r="R96" t="s">
        <v>2733</v>
      </c>
    </row>
    <row r="97" spans="1:18">
      <c r="A97" t="s">
        <v>2734</v>
      </c>
      <c r="B97">
        <v>3.3909531999999998</v>
      </c>
      <c r="C97">
        <v>4.1843063000000003</v>
      </c>
      <c r="D97">
        <f t="shared" si="1"/>
        <v>-0.79335310000000048</v>
      </c>
      <c r="E97">
        <v>3.4737700000000002E-3</v>
      </c>
      <c r="F97">
        <v>9.9515404000000002E-2</v>
      </c>
      <c r="G97" s="45">
        <v>9</v>
      </c>
      <c r="H97">
        <v>139255550</v>
      </c>
      <c r="I97" t="s">
        <v>2735</v>
      </c>
      <c r="J97">
        <v>139255532</v>
      </c>
      <c r="K97" s="45" t="s">
        <v>3366</v>
      </c>
      <c r="L97" t="s">
        <v>2736</v>
      </c>
      <c r="M97" t="s">
        <v>2737</v>
      </c>
      <c r="N97" t="s">
        <v>2738</v>
      </c>
      <c r="O97" t="s">
        <v>3354</v>
      </c>
      <c r="P97" t="s">
        <v>2739</v>
      </c>
      <c r="Q97" t="b">
        <v>1</v>
      </c>
      <c r="R97" t="s">
        <v>2740</v>
      </c>
    </row>
    <row r="98" spans="1:18">
      <c r="A98" t="s">
        <v>2741</v>
      </c>
      <c r="B98">
        <v>3.6961121000000001</v>
      </c>
      <c r="C98">
        <v>4.5139282000000005</v>
      </c>
      <c r="D98">
        <f t="shared" si="1"/>
        <v>-0.81781610000000038</v>
      </c>
      <c r="E98">
        <v>2.994638E-3</v>
      </c>
      <c r="F98">
        <v>9.1099607999999999E-2</v>
      </c>
      <c r="G98" s="45">
        <v>17</v>
      </c>
      <c r="H98">
        <v>39499688</v>
      </c>
      <c r="I98" t="s">
        <v>2742</v>
      </c>
      <c r="J98">
        <v>39499531</v>
      </c>
      <c r="K98" s="45" t="s">
        <v>3351</v>
      </c>
      <c r="L98" t="s">
        <v>2743</v>
      </c>
      <c r="M98" t="s">
        <v>2744</v>
      </c>
      <c r="N98" t="s">
        <v>2745</v>
      </c>
      <c r="O98" t="s">
        <v>2746</v>
      </c>
      <c r="P98" t="s">
        <v>2747</v>
      </c>
      <c r="Q98" t="b">
        <v>1</v>
      </c>
      <c r="R98" t="s">
        <v>2748</v>
      </c>
    </row>
    <row r="99" spans="1:18">
      <c r="A99" t="s">
        <v>2749</v>
      </c>
      <c r="B99">
        <v>4.4566737999999999</v>
      </c>
      <c r="C99">
        <v>5.2984577000000002</v>
      </c>
      <c r="D99">
        <f t="shared" si="1"/>
        <v>-0.84178390000000025</v>
      </c>
      <c r="E99">
        <v>3.4604929999999998E-3</v>
      </c>
      <c r="F99">
        <v>9.9346323E-2</v>
      </c>
      <c r="G99" s="45">
        <v>10</v>
      </c>
      <c r="H99">
        <v>94823605</v>
      </c>
      <c r="I99" t="s">
        <v>2750</v>
      </c>
      <c r="J99">
        <v>94823222</v>
      </c>
      <c r="K99" s="45" t="s">
        <v>3366</v>
      </c>
      <c r="L99" t="s">
        <v>2751</v>
      </c>
      <c r="M99" t="s">
        <v>2752</v>
      </c>
      <c r="N99" t="s">
        <v>2753</v>
      </c>
      <c r="O99" t="s">
        <v>3354</v>
      </c>
      <c r="P99" t="s">
        <v>2754</v>
      </c>
      <c r="Q99" t="b">
        <v>1</v>
      </c>
      <c r="R99" t="s">
        <v>2755</v>
      </c>
    </row>
    <row r="100" spans="1:18">
      <c r="A100" t="s">
        <v>2756</v>
      </c>
      <c r="B100">
        <v>4.3286575999999997</v>
      </c>
      <c r="C100">
        <v>5.1984289000000006</v>
      </c>
      <c r="D100">
        <f t="shared" si="1"/>
        <v>-0.86977130000000091</v>
      </c>
      <c r="E100">
        <v>3.2891420000000001E-3</v>
      </c>
      <c r="F100">
        <v>9.5969667999999994E-2</v>
      </c>
      <c r="G100" s="45">
        <v>17</v>
      </c>
      <c r="H100">
        <v>56844634</v>
      </c>
      <c r="I100" t="s">
        <v>2757</v>
      </c>
      <c r="J100">
        <v>56843894</v>
      </c>
      <c r="K100" s="45" t="s">
        <v>3366</v>
      </c>
      <c r="L100" t="s">
        <v>2758</v>
      </c>
      <c r="M100" t="s">
        <v>2759</v>
      </c>
      <c r="P100" t="s">
        <v>2760</v>
      </c>
      <c r="Q100" t="b">
        <v>1</v>
      </c>
      <c r="R100" t="s">
        <v>2761</v>
      </c>
    </row>
    <row r="101" spans="1:18">
      <c r="A101" t="s">
        <v>2762</v>
      </c>
      <c r="B101">
        <v>4.0603194</v>
      </c>
      <c r="C101">
        <v>4.9405006</v>
      </c>
      <c r="D101">
        <f t="shared" si="1"/>
        <v>-0.8801812</v>
      </c>
      <c r="E101">
        <v>2.3933019999999999E-3</v>
      </c>
      <c r="F101">
        <v>7.8046797000000001E-2</v>
      </c>
      <c r="G101" s="45">
        <v>3</v>
      </c>
      <c r="H101">
        <v>139388903</v>
      </c>
      <c r="I101" t="s">
        <v>2656</v>
      </c>
      <c r="J101">
        <v>139388838</v>
      </c>
      <c r="K101" s="45" t="s">
        <v>3366</v>
      </c>
      <c r="L101" t="s">
        <v>2657</v>
      </c>
      <c r="M101" t="s">
        <v>2658</v>
      </c>
      <c r="N101" t="s">
        <v>2659</v>
      </c>
      <c r="O101" t="s">
        <v>2660</v>
      </c>
      <c r="P101" t="s">
        <v>2661</v>
      </c>
      <c r="Q101" t="b">
        <v>1</v>
      </c>
      <c r="R101" t="s">
        <v>2662</v>
      </c>
    </row>
    <row r="102" spans="1:18">
      <c r="A102" t="s">
        <v>2663</v>
      </c>
      <c r="B102">
        <v>4.9803419</v>
      </c>
      <c r="C102">
        <v>5.9307644999999996</v>
      </c>
      <c r="D102">
        <f t="shared" si="1"/>
        <v>-0.95042259999999956</v>
      </c>
      <c r="E102">
        <v>1.572115E-3</v>
      </c>
      <c r="F102">
        <v>5.7279906999999998E-2</v>
      </c>
      <c r="G102" s="45">
        <v>4</v>
      </c>
      <c r="H102">
        <v>1683172</v>
      </c>
      <c r="I102" t="s">
        <v>2664</v>
      </c>
      <c r="J102">
        <v>1683828</v>
      </c>
      <c r="K102" s="45" t="s">
        <v>3351</v>
      </c>
      <c r="L102" t="s">
        <v>2665</v>
      </c>
      <c r="M102" t="s">
        <v>2666</v>
      </c>
      <c r="N102" t="s">
        <v>2667</v>
      </c>
      <c r="O102" t="s">
        <v>2668</v>
      </c>
      <c r="P102" t="s">
        <v>2669</v>
      </c>
      <c r="Q102" t="b">
        <v>1</v>
      </c>
      <c r="R102" t="s">
        <v>2670</v>
      </c>
    </row>
    <row r="103" spans="1:18" ht="26">
      <c r="A103" t="s">
        <v>2671</v>
      </c>
      <c r="B103">
        <v>4.4871487999999999</v>
      </c>
      <c r="C103">
        <v>5.4667554000000003</v>
      </c>
      <c r="D103">
        <f t="shared" si="1"/>
        <v>-0.97960660000000033</v>
      </c>
      <c r="E103">
        <v>2.7174399999999998E-4</v>
      </c>
      <c r="F103">
        <v>1.2959564E-2</v>
      </c>
      <c r="G103" s="45">
        <v>9</v>
      </c>
      <c r="H103">
        <v>78263728</v>
      </c>
      <c r="I103" t="s">
        <v>2672</v>
      </c>
      <c r="J103">
        <v>78263966</v>
      </c>
      <c r="K103" s="45" t="s">
        <v>3366</v>
      </c>
      <c r="L103" t="s">
        <v>2673</v>
      </c>
      <c r="M103" t="s">
        <v>2674</v>
      </c>
      <c r="N103" t="s">
        <v>2675</v>
      </c>
      <c r="O103" t="s">
        <v>3354</v>
      </c>
      <c r="P103" s="51" t="s">
        <v>2676</v>
      </c>
      <c r="Q103" t="b">
        <v>1</v>
      </c>
      <c r="R103" t="s">
        <v>2677</v>
      </c>
    </row>
    <row r="104" spans="1:18">
      <c r="A104" t="s">
        <v>2678</v>
      </c>
      <c r="B104">
        <v>4.7205560999999996</v>
      </c>
      <c r="C104">
        <v>5.7327167999999995</v>
      </c>
      <c r="D104">
        <f t="shared" si="1"/>
        <v>-1.0121606999999999</v>
      </c>
      <c r="E104">
        <v>9.1358800000000001E-4</v>
      </c>
      <c r="F104">
        <v>3.7005338999999998E-2</v>
      </c>
      <c r="G104" s="45">
        <v>21</v>
      </c>
      <c r="H104">
        <v>34209743</v>
      </c>
      <c r="I104" t="s">
        <v>2679</v>
      </c>
      <c r="J104">
        <v>34210028</v>
      </c>
      <c r="K104" s="45" t="s">
        <v>3351</v>
      </c>
      <c r="L104" t="s">
        <v>2680</v>
      </c>
      <c r="M104" t="s">
        <v>2681</v>
      </c>
      <c r="N104" t="s">
        <v>2682</v>
      </c>
      <c r="O104" t="s">
        <v>3354</v>
      </c>
      <c r="P104" t="s">
        <v>2683</v>
      </c>
      <c r="Q104" t="b">
        <v>1</v>
      </c>
      <c r="R104" t="s">
        <v>2684</v>
      </c>
    </row>
    <row r="105" spans="1:18">
      <c r="A105" t="s">
        <v>2685</v>
      </c>
      <c r="B105">
        <v>5.1030261000000001</v>
      </c>
      <c r="C105">
        <v>6.1265353000000005</v>
      </c>
      <c r="D105">
        <f t="shared" si="1"/>
        <v>-1.0235092000000003</v>
      </c>
      <c r="E105">
        <v>2.1750139999999999E-3</v>
      </c>
      <c r="F105">
        <v>7.2443698000000001E-2</v>
      </c>
      <c r="G105" s="45">
        <v>7</v>
      </c>
      <c r="H105">
        <v>23111737</v>
      </c>
      <c r="I105" t="s">
        <v>2686</v>
      </c>
      <c r="J105">
        <v>23111927</v>
      </c>
      <c r="K105" s="45" t="s">
        <v>3366</v>
      </c>
      <c r="L105" t="s">
        <v>2687</v>
      </c>
      <c r="M105" t="s">
        <v>2688</v>
      </c>
      <c r="N105" t="s">
        <v>2689</v>
      </c>
      <c r="O105" t="s">
        <v>2690</v>
      </c>
      <c r="P105" t="s">
        <v>2691</v>
      </c>
      <c r="Q105" t="b">
        <v>1</v>
      </c>
      <c r="R105" t="s">
        <v>2692</v>
      </c>
    </row>
    <row r="106" spans="1:18">
      <c r="A106" t="s">
        <v>2693</v>
      </c>
      <c r="B106">
        <v>4.6224021999999998</v>
      </c>
      <c r="C106">
        <v>5.6599144999999993</v>
      </c>
      <c r="D106">
        <f t="shared" si="1"/>
        <v>-1.0375122999999995</v>
      </c>
      <c r="E106">
        <v>1.774056E-3</v>
      </c>
      <c r="F106">
        <v>6.2776050999999999E-2</v>
      </c>
      <c r="G106" s="45">
        <v>10</v>
      </c>
      <c r="H106">
        <v>12431014</v>
      </c>
      <c r="I106" t="s">
        <v>2694</v>
      </c>
      <c r="J106">
        <v>12431589</v>
      </c>
      <c r="K106" s="45" t="s">
        <v>3366</v>
      </c>
      <c r="L106" t="s">
        <v>2695</v>
      </c>
      <c r="M106" t="s">
        <v>2696</v>
      </c>
      <c r="N106" t="s">
        <v>2697</v>
      </c>
      <c r="O106" t="s">
        <v>3354</v>
      </c>
      <c r="P106" t="s">
        <v>2698</v>
      </c>
      <c r="Q106" t="b">
        <v>1</v>
      </c>
      <c r="R106" t="s">
        <v>2699</v>
      </c>
    </row>
    <row r="107" spans="1:18">
      <c r="A107" t="s">
        <v>2700</v>
      </c>
      <c r="B107">
        <v>4.2737352</v>
      </c>
      <c r="C107">
        <v>5.3285735000000001</v>
      </c>
      <c r="D107">
        <f t="shared" si="1"/>
        <v>-1.0548383000000001</v>
      </c>
      <c r="E107">
        <v>1.4396610000000001E-3</v>
      </c>
      <c r="F107">
        <v>5.3601920999999997E-2</v>
      </c>
      <c r="G107" s="45">
        <v>11</v>
      </c>
      <c r="H107">
        <v>1549251</v>
      </c>
      <c r="I107" t="s">
        <v>2701</v>
      </c>
      <c r="J107">
        <v>1549726</v>
      </c>
      <c r="K107" s="45" t="s">
        <v>3351</v>
      </c>
      <c r="L107" t="s">
        <v>2702</v>
      </c>
      <c r="M107" t="s">
        <v>2703</v>
      </c>
      <c r="N107" t="s">
        <v>2704</v>
      </c>
      <c r="O107" t="s">
        <v>3354</v>
      </c>
      <c r="P107" t="s">
        <v>2705</v>
      </c>
      <c r="Q107" t="b">
        <v>1</v>
      </c>
      <c r="R107" t="s">
        <v>2706</v>
      </c>
    </row>
    <row r="108" spans="1:18">
      <c r="A108" t="s">
        <v>2707</v>
      </c>
      <c r="B108">
        <v>4.0537388999999999</v>
      </c>
      <c r="C108">
        <v>5.1258357999999999</v>
      </c>
      <c r="D108">
        <f t="shared" si="1"/>
        <v>-1.0720969</v>
      </c>
      <c r="E108">
        <v>8.0222500000000005E-4</v>
      </c>
      <c r="F108">
        <v>3.3412443E-2</v>
      </c>
      <c r="G108" s="45">
        <v>19</v>
      </c>
      <c r="H108">
        <v>14391105</v>
      </c>
      <c r="I108" t="s">
        <v>2708</v>
      </c>
      <c r="J108">
        <v>14391171</v>
      </c>
      <c r="K108" s="45" t="s">
        <v>3351</v>
      </c>
      <c r="L108" t="s">
        <v>2709</v>
      </c>
      <c r="M108" t="s">
        <v>2710</v>
      </c>
      <c r="N108" t="s">
        <v>2605</v>
      </c>
      <c r="O108" t="s">
        <v>3354</v>
      </c>
      <c r="P108" t="s">
        <v>2606</v>
      </c>
      <c r="Q108" t="b">
        <v>1</v>
      </c>
      <c r="R108" t="s">
        <v>2607</v>
      </c>
    </row>
    <row r="109" spans="1:18">
      <c r="A109" t="s">
        <v>3605</v>
      </c>
      <c r="B109">
        <v>5.8413089999999999</v>
      </c>
      <c r="C109">
        <v>6.9593448000000002</v>
      </c>
      <c r="D109">
        <f t="shared" si="1"/>
        <v>-1.1180358000000004</v>
      </c>
      <c r="E109">
        <v>2.392754E-3</v>
      </c>
      <c r="F109">
        <v>7.8046797000000001E-2</v>
      </c>
      <c r="G109" s="45">
        <v>2</v>
      </c>
      <c r="H109">
        <v>9481699</v>
      </c>
      <c r="I109" t="s">
        <v>2608</v>
      </c>
      <c r="J109">
        <v>9481319</v>
      </c>
      <c r="K109" s="45" t="s">
        <v>3366</v>
      </c>
      <c r="L109" t="s">
        <v>2609</v>
      </c>
      <c r="M109" t="s">
        <v>3606</v>
      </c>
      <c r="N109" t="s">
        <v>2610</v>
      </c>
      <c r="O109" t="s">
        <v>2611</v>
      </c>
      <c r="P109" t="s">
        <v>2612</v>
      </c>
      <c r="Q109" t="b">
        <v>1</v>
      </c>
      <c r="R109" t="s">
        <v>2613</v>
      </c>
    </row>
    <row r="110" spans="1:18">
      <c r="A110" t="s">
        <v>2614</v>
      </c>
      <c r="B110">
        <v>5.3676491999999998</v>
      </c>
      <c r="C110">
        <v>6.5062834000000001</v>
      </c>
      <c r="D110">
        <f t="shared" si="1"/>
        <v>-1.1386342000000003</v>
      </c>
      <c r="E110">
        <v>1.8566430000000001E-3</v>
      </c>
      <c r="F110">
        <v>6.4663798999999994E-2</v>
      </c>
      <c r="G110" s="45">
        <v>1</v>
      </c>
      <c r="H110">
        <v>210070125</v>
      </c>
      <c r="I110" t="s">
        <v>2615</v>
      </c>
      <c r="J110">
        <v>210070737</v>
      </c>
      <c r="K110" s="45" t="s">
        <v>3351</v>
      </c>
      <c r="L110" t="s">
        <v>2616</v>
      </c>
      <c r="M110" t="s">
        <v>2617</v>
      </c>
      <c r="N110" t="s">
        <v>2618</v>
      </c>
      <c r="O110" t="s">
        <v>2619</v>
      </c>
      <c r="P110" t="s">
        <v>2620</v>
      </c>
      <c r="Q110" t="b">
        <v>1</v>
      </c>
      <c r="R110" t="s">
        <v>2621</v>
      </c>
    </row>
    <row r="111" spans="1:18">
      <c r="A111" t="s">
        <v>2622</v>
      </c>
      <c r="B111">
        <v>5.4789193999999997</v>
      </c>
      <c r="C111">
        <v>6.6266289000000009</v>
      </c>
      <c r="D111">
        <f t="shared" si="1"/>
        <v>-1.1477095000000013</v>
      </c>
      <c r="E111">
        <v>2.6773830000000002E-3</v>
      </c>
      <c r="F111">
        <v>8.4109393000000005E-2</v>
      </c>
      <c r="G111" s="45">
        <v>1</v>
      </c>
      <c r="H111">
        <v>33494712</v>
      </c>
      <c r="I111" t="s">
        <v>2623</v>
      </c>
      <c r="J111">
        <v>33494761</v>
      </c>
      <c r="K111" s="45" t="s">
        <v>3366</v>
      </c>
      <c r="L111" t="s">
        <v>2624</v>
      </c>
      <c r="M111" t="s">
        <v>2625</v>
      </c>
      <c r="N111" t="s">
        <v>2626</v>
      </c>
      <c r="O111" t="s">
        <v>3179</v>
      </c>
      <c r="P111" t="s">
        <v>2627</v>
      </c>
      <c r="Q111" t="b">
        <v>1</v>
      </c>
      <c r="R111" t="s">
        <v>2628</v>
      </c>
    </row>
    <row r="112" spans="1:18">
      <c r="A112" t="s">
        <v>2629</v>
      </c>
      <c r="B112">
        <v>4.1976187999999999</v>
      </c>
      <c r="C112">
        <v>5.3698069000000004</v>
      </c>
      <c r="D112">
        <f t="shared" si="1"/>
        <v>-1.1721881000000005</v>
      </c>
      <c r="E112">
        <v>2.05176E-4</v>
      </c>
      <c r="F112">
        <v>1.0141521000000001E-2</v>
      </c>
      <c r="G112" s="45">
        <v>14</v>
      </c>
      <c r="H112">
        <v>49170839</v>
      </c>
      <c r="I112" t="s">
        <v>2630</v>
      </c>
      <c r="J112">
        <v>49170485</v>
      </c>
      <c r="K112" s="45" t="s">
        <v>3351</v>
      </c>
      <c r="L112" t="s">
        <v>2631</v>
      </c>
      <c r="M112" t="s">
        <v>2632</v>
      </c>
      <c r="N112" t="s">
        <v>2633</v>
      </c>
      <c r="O112" t="s">
        <v>2634</v>
      </c>
      <c r="P112" t="s">
        <v>2635</v>
      </c>
      <c r="Q112" t="b">
        <v>1</v>
      </c>
      <c r="R112" t="s">
        <v>2636</v>
      </c>
    </row>
    <row r="113" spans="1:18">
      <c r="A113" t="s">
        <v>2637</v>
      </c>
      <c r="B113">
        <v>5.8764462000000002</v>
      </c>
      <c r="C113">
        <v>7.050329399999999</v>
      </c>
      <c r="D113">
        <f t="shared" si="1"/>
        <v>-1.1738831999999988</v>
      </c>
      <c r="E113">
        <v>1.7526410000000001E-3</v>
      </c>
      <c r="F113">
        <v>6.2117655000000001E-2</v>
      </c>
      <c r="G113" s="45">
        <v>12</v>
      </c>
      <c r="H113">
        <v>54980716</v>
      </c>
      <c r="I113" t="s">
        <v>2638</v>
      </c>
      <c r="J113">
        <v>54980442</v>
      </c>
      <c r="K113" s="45" t="s">
        <v>3351</v>
      </c>
      <c r="L113" t="s">
        <v>2639</v>
      </c>
      <c r="M113" t="s">
        <v>2640</v>
      </c>
      <c r="O113" t="s">
        <v>3354</v>
      </c>
      <c r="P113" t="s">
        <v>2641</v>
      </c>
      <c r="Q113" t="b">
        <v>1</v>
      </c>
      <c r="R113" t="s">
        <v>2642</v>
      </c>
    </row>
    <row r="114" spans="1:18">
      <c r="A114" t="s">
        <v>2643</v>
      </c>
      <c r="B114">
        <v>4.3853664999999999</v>
      </c>
      <c r="C114">
        <v>5.5632608000000001</v>
      </c>
      <c r="D114">
        <f t="shared" si="1"/>
        <v>-1.1778943000000002</v>
      </c>
      <c r="E114">
        <v>1.9298049999999999E-3</v>
      </c>
      <c r="F114">
        <v>6.6169881999999999E-2</v>
      </c>
      <c r="G114" s="45">
        <v>12</v>
      </c>
      <c r="H114">
        <v>55896953</v>
      </c>
      <c r="I114" t="s">
        <v>2644</v>
      </c>
      <c r="J114">
        <v>55896845</v>
      </c>
      <c r="K114" s="45" t="s">
        <v>3366</v>
      </c>
      <c r="L114" t="s">
        <v>2645</v>
      </c>
      <c r="M114" t="s">
        <v>2646</v>
      </c>
      <c r="N114" t="s">
        <v>2647</v>
      </c>
      <c r="O114" t="s">
        <v>2648</v>
      </c>
      <c r="P114" t="s">
        <v>2649</v>
      </c>
      <c r="Q114" t="b">
        <v>1</v>
      </c>
      <c r="R114" t="s">
        <v>2650</v>
      </c>
    </row>
    <row r="115" spans="1:18">
      <c r="A115" t="s">
        <v>2651</v>
      </c>
      <c r="B115">
        <v>4.1055555000000004</v>
      </c>
      <c r="C115">
        <v>5.2849855999999997</v>
      </c>
      <c r="D115">
        <f t="shared" si="1"/>
        <v>-1.1794300999999994</v>
      </c>
      <c r="E115">
        <v>1.667918E-3</v>
      </c>
      <c r="F115">
        <v>5.9685282999999999E-2</v>
      </c>
      <c r="G115" s="45">
        <v>12</v>
      </c>
      <c r="H115">
        <v>67488327</v>
      </c>
      <c r="I115" t="s">
        <v>2652</v>
      </c>
      <c r="J115">
        <v>67488247</v>
      </c>
      <c r="K115" s="45" t="s">
        <v>3366</v>
      </c>
      <c r="L115" t="s">
        <v>2653</v>
      </c>
      <c r="M115" t="s">
        <v>2654</v>
      </c>
      <c r="N115" t="s">
        <v>2655</v>
      </c>
      <c r="O115" t="s">
        <v>2586</v>
      </c>
      <c r="P115" t="s">
        <v>2587</v>
      </c>
      <c r="Q115" t="b">
        <v>1</v>
      </c>
      <c r="R115" t="s">
        <v>2588</v>
      </c>
    </row>
    <row r="116" spans="1:18" ht="26">
      <c r="A116" t="s">
        <v>2589</v>
      </c>
      <c r="B116">
        <v>5.2340866999999998</v>
      </c>
      <c r="C116">
        <v>6.4533044999999998</v>
      </c>
      <c r="D116">
        <f t="shared" si="1"/>
        <v>-1.2192178</v>
      </c>
      <c r="E116">
        <v>3.3057439999999998E-3</v>
      </c>
      <c r="F116">
        <v>9.6030847000000003E-2</v>
      </c>
      <c r="G116" s="45">
        <v>1</v>
      </c>
      <c r="H116">
        <v>43606134</v>
      </c>
      <c r="I116" t="s">
        <v>2590</v>
      </c>
      <c r="J116">
        <v>43606286</v>
      </c>
      <c r="K116" s="45" t="s">
        <v>3351</v>
      </c>
      <c r="L116" t="s">
        <v>2591</v>
      </c>
      <c r="M116" t="s">
        <v>3508</v>
      </c>
      <c r="N116" t="s">
        <v>2592</v>
      </c>
      <c r="O116" t="s">
        <v>2593</v>
      </c>
      <c r="P116" s="51" t="s">
        <v>2594</v>
      </c>
      <c r="Q116" t="b">
        <v>1</v>
      </c>
      <c r="R116" t="s">
        <v>2595</v>
      </c>
    </row>
    <row r="117" spans="1:18">
      <c r="A117" t="s">
        <v>2596</v>
      </c>
      <c r="B117">
        <v>5.8572252999999996</v>
      </c>
      <c r="C117">
        <v>7.0991848999999991</v>
      </c>
      <c r="D117">
        <f t="shared" si="1"/>
        <v>-1.2419595999999995</v>
      </c>
      <c r="E117">
        <v>1.869164E-3</v>
      </c>
      <c r="F117">
        <v>6.4793795000000001E-2</v>
      </c>
      <c r="G117" s="45">
        <v>7</v>
      </c>
      <c r="H117">
        <v>44496500</v>
      </c>
      <c r="I117" t="s">
        <v>2597</v>
      </c>
      <c r="J117">
        <v>44496771</v>
      </c>
      <c r="K117" s="45" t="s">
        <v>3351</v>
      </c>
      <c r="L117" t="s">
        <v>2598</v>
      </c>
      <c r="M117" t="s">
        <v>2599</v>
      </c>
      <c r="N117" t="s">
        <v>2600</v>
      </c>
      <c r="O117" t="s">
        <v>2601</v>
      </c>
      <c r="P117" t="s">
        <v>2602</v>
      </c>
      <c r="Q117" t="b">
        <v>1</v>
      </c>
      <c r="R117" t="s">
        <v>2603</v>
      </c>
    </row>
    <row r="118" spans="1:18">
      <c r="A118" t="s">
        <v>2604</v>
      </c>
      <c r="B118">
        <v>5.2843903999999995</v>
      </c>
      <c r="C118">
        <v>6.5451511</v>
      </c>
      <c r="D118">
        <f t="shared" si="1"/>
        <v>-1.2607607000000005</v>
      </c>
      <c r="E118">
        <v>8.2078100000000003E-4</v>
      </c>
      <c r="F118">
        <v>3.3982106999999998E-2</v>
      </c>
      <c r="G118" s="45">
        <v>6</v>
      </c>
      <c r="H118">
        <v>4080574</v>
      </c>
      <c r="I118" t="s">
        <v>2557</v>
      </c>
      <c r="J118">
        <v>4080830</v>
      </c>
      <c r="K118" s="45" t="s">
        <v>3351</v>
      </c>
      <c r="L118" t="s">
        <v>2558</v>
      </c>
      <c r="M118" t="s">
        <v>2559</v>
      </c>
      <c r="N118" t="s">
        <v>2560</v>
      </c>
      <c r="O118" t="s">
        <v>3354</v>
      </c>
      <c r="P118" t="s">
        <v>2561</v>
      </c>
      <c r="Q118" t="b">
        <v>1</v>
      </c>
      <c r="R118" t="s">
        <v>2562</v>
      </c>
    </row>
    <row r="119" spans="1:18">
      <c r="A119" t="s">
        <v>2563</v>
      </c>
      <c r="B119">
        <v>5.4830481000000004</v>
      </c>
      <c r="C119">
        <v>6.7608842000000005</v>
      </c>
      <c r="D119">
        <f t="shared" si="1"/>
        <v>-1.2778361</v>
      </c>
      <c r="E119">
        <v>9.7300299999999995E-4</v>
      </c>
      <c r="F119">
        <v>3.8703116000000003E-2</v>
      </c>
      <c r="G119" s="45">
        <v>14</v>
      </c>
      <c r="H119">
        <v>104838032</v>
      </c>
      <c r="I119" t="s">
        <v>2564</v>
      </c>
      <c r="J119">
        <v>104838374</v>
      </c>
      <c r="K119" s="45" t="s">
        <v>3351</v>
      </c>
      <c r="L119" t="s">
        <v>2565</v>
      </c>
      <c r="M119" t="s">
        <v>2566</v>
      </c>
      <c r="N119" t="s">
        <v>2567</v>
      </c>
      <c r="O119" t="s">
        <v>2568</v>
      </c>
      <c r="P119" t="s">
        <v>2569</v>
      </c>
      <c r="Q119" t="b">
        <v>1</v>
      </c>
      <c r="R119" t="s">
        <v>2570</v>
      </c>
    </row>
    <row r="120" spans="1:18">
      <c r="A120" t="s">
        <v>2571</v>
      </c>
      <c r="B120">
        <v>5.0759173999999998</v>
      </c>
      <c r="C120">
        <v>6.4318790000000003</v>
      </c>
      <c r="D120">
        <f t="shared" si="1"/>
        <v>-1.3559616000000005</v>
      </c>
      <c r="E120">
        <v>2.2131000000000001E-4</v>
      </c>
      <c r="F120">
        <v>1.0781189E-2</v>
      </c>
      <c r="G120" s="45">
        <v>4</v>
      </c>
      <c r="H120">
        <v>129021676</v>
      </c>
      <c r="I120" t="s">
        <v>2572</v>
      </c>
      <c r="J120">
        <v>129021551</v>
      </c>
      <c r="K120" s="45" t="s">
        <v>3366</v>
      </c>
      <c r="L120" t="s">
        <v>2573</v>
      </c>
      <c r="M120" t="s">
        <v>2574</v>
      </c>
      <c r="N120" t="s">
        <v>2575</v>
      </c>
      <c r="O120" t="s">
        <v>3354</v>
      </c>
      <c r="P120" t="s">
        <v>2576</v>
      </c>
      <c r="Q120" t="b">
        <v>1</v>
      </c>
      <c r="R120" t="s">
        <v>2577</v>
      </c>
    </row>
    <row r="121" spans="1:18">
      <c r="A121" t="s">
        <v>2578</v>
      </c>
      <c r="B121">
        <v>5.1308042</v>
      </c>
      <c r="C121">
        <v>6.5128554000000003</v>
      </c>
      <c r="D121">
        <f t="shared" si="1"/>
        <v>-1.3820512000000003</v>
      </c>
      <c r="E121">
        <v>1.429549E-3</v>
      </c>
      <c r="F121">
        <v>5.3405254999999999E-2</v>
      </c>
      <c r="G121" s="45">
        <v>10</v>
      </c>
      <c r="H121">
        <v>126423321</v>
      </c>
      <c r="I121" t="s">
        <v>2579</v>
      </c>
      <c r="J121">
        <v>126422920</v>
      </c>
      <c r="K121" s="45" t="s">
        <v>3351</v>
      </c>
      <c r="L121" t="s">
        <v>2580</v>
      </c>
      <c r="M121" t="s">
        <v>2581</v>
      </c>
      <c r="N121" t="s">
        <v>2582</v>
      </c>
      <c r="O121" t="s">
        <v>2583</v>
      </c>
      <c r="P121" t="s">
        <v>2584</v>
      </c>
      <c r="Q121" t="b">
        <v>1</v>
      </c>
      <c r="R121" t="s">
        <v>2585</v>
      </c>
    </row>
    <row r="122" spans="1:18">
      <c r="A122" t="s">
        <v>2522</v>
      </c>
      <c r="B122">
        <v>5.3960255999999998</v>
      </c>
      <c r="C122">
        <v>6.7802292</v>
      </c>
      <c r="D122">
        <f t="shared" si="1"/>
        <v>-1.3842036000000002</v>
      </c>
      <c r="E122">
        <v>1.836687E-3</v>
      </c>
      <c r="F122">
        <v>6.4170873000000003E-2</v>
      </c>
      <c r="G122" s="45">
        <v>2</v>
      </c>
      <c r="H122">
        <v>200528399</v>
      </c>
      <c r="I122" t="s">
        <v>2523</v>
      </c>
      <c r="J122">
        <v>200528468</v>
      </c>
      <c r="K122" s="45" t="s">
        <v>3351</v>
      </c>
      <c r="L122" t="s">
        <v>2524</v>
      </c>
      <c r="M122" t="s">
        <v>2525</v>
      </c>
      <c r="N122" t="s">
        <v>2526</v>
      </c>
      <c r="O122" t="s">
        <v>2527</v>
      </c>
      <c r="P122" t="s">
        <v>2528</v>
      </c>
      <c r="Q122" t="b">
        <v>1</v>
      </c>
      <c r="R122" t="s">
        <v>2529</v>
      </c>
    </row>
    <row r="123" spans="1:18">
      <c r="A123" t="s">
        <v>2530</v>
      </c>
      <c r="B123">
        <v>5.6679881999999999</v>
      </c>
      <c r="C123">
        <v>7.0571540000000006</v>
      </c>
      <c r="D123">
        <f t="shared" si="1"/>
        <v>-1.3891658000000007</v>
      </c>
      <c r="E123">
        <v>1.159041E-3</v>
      </c>
      <c r="F123">
        <v>4.4813556999999997E-2</v>
      </c>
      <c r="G123" s="45">
        <v>12</v>
      </c>
      <c r="H123">
        <v>108822722</v>
      </c>
      <c r="I123" t="s">
        <v>2531</v>
      </c>
      <c r="J123">
        <v>108822706</v>
      </c>
      <c r="K123" s="45" t="s">
        <v>3366</v>
      </c>
      <c r="L123" t="s">
        <v>2532</v>
      </c>
      <c r="M123" t="s">
        <v>2533</v>
      </c>
      <c r="N123" t="s">
        <v>2534</v>
      </c>
      <c r="O123" t="s">
        <v>2535</v>
      </c>
      <c r="P123" t="s">
        <v>2536</v>
      </c>
      <c r="Q123" t="b">
        <v>1</v>
      </c>
      <c r="R123" t="s">
        <v>2537</v>
      </c>
    </row>
    <row r="124" spans="1:18">
      <c r="A124" t="s">
        <v>2538</v>
      </c>
      <c r="B124">
        <v>5.718019</v>
      </c>
      <c r="C124">
        <v>7.1395485999999995</v>
      </c>
      <c r="D124">
        <f t="shared" si="1"/>
        <v>-1.4215295999999995</v>
      </c>
      <c r="E124">
        <v>2.3024220000000001E-3</v>
      </c>
      <c r="F124">
        <v>7.6055981999999994E-2</v>
      </c>
      <c r="G124" s="45">
        <v>3</v>
      </c>
      <c r="H124">
        <v>58394821</v>
      </c>
      <c r="I124" t="s">
        <v>2539</v>
      </c>
      <c r="J124">
        <v>58394594</v>
      </c>
      <c r="K124" s="45" t="s">
        <v>3351</v>
      </c>
      <c r="L124" t="s">
        <v>2540</v>
      </c>
      <c r="M124" t="s">
        <v>2541</v>
      </c>
      <c r="N124" t="s">
        <v>2542</v>
      </c>
      <c r="O124" t="s">
        <v>3354</v>
      </c>
      <c r="P124" t="s">
        <v>2543</v>
      </c>
      <c r="Q124" t="b">
        <v>1</v>
      </c>
      <c r="R124" t="s">
        <v>2544</v>
      </c>
    </row>
    <row r="125" spans="1:18">
      <c r="A125" t="s">
        <v>2545</v>
      </c>
      <c r="B125">
        <v>5.8559603999999998</v>
      </c>
      <c r="C125">
        <v>7.2827157000000007</v>
      </c>
      <c r="D125">
        <f t="shared" si="1"/>
        <v>-1.4267553000000008</v>
      </c>
      <c r="E125">
        <v>3.088669E-3</v>
      </c>
      <c r="F125">
        <v>9.3013828000000007E-2</v>
      </c>
      <c r="G125" s="45">
        <v>4</v>
      </c>
      <c r="H125">
        <v>146622868</v>
      </c>
      <c r="I125" t="s">
        <v>2546</v>
      </c>
      <c r="J125">
        <v>146622401</v>
      </c>
      <c r="K125" s="45" t="s">
        <v>3366</v>
      </c>
      <c r="L125" t="s">
        <v>2547</v>
      </c>
      <c r="M125" t="s">
        <v>2548</v>
      </c>
      <c r="N125" t="s">
        <v>2549</v>
      </c>
      <c r="O125" t="s">
        <v>2550</v>
      </c>
      <c r="P125" t="s">
        <v>2551</v>
      </c>
      <c r="Q125" t="b">
        <v>1</v>
      </c>
      <c r="R125" t="s">
        <v>2552</v>
      </c>
    </row>
    <row r="126" spans="1:18">
      <c r="A126" t="s">
        <v>2553</v>
      </c>
      <c r="B126">
        <v>5.6584718000000001</v>
      </c>
      <c r="C126">
        <v>7.1005183000000001</v>
      </c>
      <c r="D126">
        <f t="shared" si="1"/>
        <v>-1.4420465</v>
      </c>
      <c r="E126">
        <v>7.7248699999999998E-4</v>
      </c>
      <c r="F126">
        <v>3.2541552000000001E-2</v>
      </c>
      <c r="G126" s="45">
        <v>19</v>
      </c>
      <c r="H126">
        <v>57244255</v>
      </c>
      <c r="I126" t="s">
        <v>2554</v>
      </c>
      <c r="J126">
        <v>57243885</v>
      </c>
      <c r="K126" s="45" t="s">
        <v>3351</v>
      </c>
      <c r="L126" t="s">
        <v>2555</v>
      </c>
      <c r="M126" t="s">
        <v>2556</v>
      </c>
      <c r="O126" t="s">
        <v>2457</v>
      </c>
      <c r="P126" t="s">
        <v>2458</v>
      </c>
      <c r="Q126" t="b">
        <v>1</v>
      </c>
      <c r="R126" t="s">
        <v>2459</v>
      </c>
    </row>
    <row r="127" spans="1:18">
      <c r="A127" t="s">
        <v>2460</v>
      </c>
      <c r="B127">
        <v>6.8318116999999994</v>
      </c>
      <c r="C127">
        <v>8.3598912999999992</v>
      </c>
      <c r="D127">
        <f t="shared" si="1"/>
        <v>-1.5280795999999999</v>
      </c>
      <c r="E127">
        <v>2.800561E-3</v>
      </c>
      <c r="F127">
        <v>8.6868447000000001E-2</v>
      </c>
      <c r="G127" s="45">
        <v>6</v>
      </c>
      <c r="H127">
        <v>33787357</v>
      </c>
      <c r="I127" t="s">
        <v>2461</v>
      </c>
      <c r="J127">
        <v>33787482</v>
      </c>
      <c r="K127" s="45" t="s">
        <v>3351</v>
      </c>
      <c r="L127" t="s">
        <v>2462</v>
      </c>
      <c r="M127" t="s">
        <v>2463</v>
      </c>
      <c r="N127" t="s">
        <v>2464</v>
      </c>
      <c r="O127" t="s">
        <v>2465</v>
      </c>
      <c r="P127" t="s">
        <v>2466</v>
      </c>
      <c r="Q127" t="b">
        <v>1</v>
      </c>
      <c r="R127" t="s">
        <v>2467</v>
      </c>
    </row>
    <row r="128" spans="1:18">
      <c r="A128" t="s">
        <v>2468</v>
      </c>
      <c r="B128">
        <v>4.8879028</v>
      </c>
      <c r="C128">
        <v>6.4508413999999998</v>
      </c>
      <c r="D128">
        <f t="shared" si="1"/>
        <v>-1.5629385999999998</v>
      </c>
      <c r="E128">
        <v>7.9063400000000002E-4</v>
      </c>
      <c r="F128">
        <v>3.3242690999999998E-2</v>
      </c>
      <c r="G128" s="45">
        <v>1</v>
      </c>
      <c r="H128">
        <v>45038265</v>
      </c>
      <c r="I128" t="s">
        <v>2469</v>
      </c>
      <c r="J128">
        <v>45038623</v>
      </c>
      <c r="K128" s="45" t="s">
        <v>3366</v>
      </c>
      <c r="L128" t="s">
        <v>2470</v>
      </c>
      <c r="M128" t="s">
        <v>2471</v>
      </c>
      <c r="N128" t="s">
        <v>2472</v>
      </c>
      <c r="O128" t="s">
        <v>3354</v>
      </c>
      <c r="P128" t="s">
        <v>2473</v>
      </c>
      <c r="Q128" t="b">
        <v>1</v>
      </c>
      <c r="R128" t="s">
        <v>2474</v>
      </c>
    </row>
    <row r="129" spans="1:18">
      <c r="A129" t="s">
        <v>2475</v>
      </c>
      <c r="B129">
        <v>7.6614037999999995</v>
      </c>
      <c r="C129">
        <v>9.260814700000001</v>
      </c>
      <c r="D129">
        <f t="shared" si="1"/>
        <v>-1.5994109000000014</v>
      </c>
      <c r="E129">
        <v>3.2133830000000002E-3</v>
      </c>
      <c r="F129">
        <v>9.4756251E-2</v>
      </c>
      <c r="G129" s="45">
        <v>9</v>
      </c>
      <c r="H129">
        <v>168786</v>
      </c>
      <c r="I129" t="s">
        <v>2476</v>
      </c>
      <c r="J129">
        <v>169032</v>
      </c>
      <c r="K129" s="45" t="s">
        <v>3351</v>
      </c>
      <c r="L129" t="s">
        <v>2477</v>
      </c>
      <c r="M129" t="s">
        <v>2478</v>
      </c>
      <c r="O129" t="s">
        <v>2479</v>
      </c>
      <c r="P129" t="s">
        <v>2480</v>
      </c>
      <c r="Q129" t="b">
        <v>1</v>
      </c>
      <c r="R129" t="s">
        <v>2481</v>
      </c>
    </row>
    <row r="130" spans="1:18">
      <c r="A130" t="s">
        <v>3852</v>
      </c>
      <c r="B130">
        <v>6.5077787999999996</v>
      </c>
      <c r="C130">
        <v>8.1211187000000002</v>
      </c>
      <c r="D130">
        <f t="shared" si="1"/>
        <v>-1.6133399000000006</v>
      </c>
      <c r="E130">
        <v>3.0208999999999998E-4</v>
      </c>
      <c r="F130">
        <v>1.4188165000000001E-2</v>
      </c>
      <c r="G130" s="45">
        <v>11</v>
      </c>
      <c r="H130">
        <v>77026532</v>
      </c>
      <c r="I130" t="s">
        <v>2482</v>
      </c>
      <c r="J130">
        <v>77026495</v>
      </c>
      <c r="K130" s="45" t="s">
        <v>3351</v>
      </c>
      <c r="L130" t="s">
        <v>2483</v>
      </c>
      <c r="M130" t="s">
        <v>3853</v>
      </c>
      <c r="N130" t="s">
        <v>2484</v>
      </c>
      <c r="O130" t="s">
        <v>3354</v>
      </c>
      <c r="P130" t="s">
        <v>2485</v>
      </c>
      <c r="Q130" t="b">
        <v>1</v>
      </c>
      <c r="R130" t="s">
        <v>2486</v>
      </c>
    </row>
    <row r="131" spans="1:18">
      <c r="A131" t="s">
        <v>2487</v>
      </c>
      <c r="B131">
        <v>7.2718726999999994</v>
      </c>
      <c r="C131">
        <v>8.9157505999999991</v>
      </c>
      <c r="D131">
        <f t="shared" si="1"/>
        <v>-1.6438778999999997</v>
      </c>
      <c r="E131">
        <v>1.276526E-3</v>
      </c>
      <c r="F131">
        <v>4.8591466999999999E-2</v>
      </c>
      <c r="G131" s="45">
        <v>19</v>
      </c>
      <c r="H131">
        <v>2102887</v>
      </c>
      <c r="I131" t="s">
        <v>2488</v>
      </c>
      <c r="J131">
        <v>2102554</v>
      </c>
      <c r="K131" s="45" t="s">
        <v>3351</v>
      </c>
      <c r="L131" t="s">
        <v>2489</v>
      </c>
      <c r="M131" t="s">
        <v>2490</v>
      </c>
      <c r="N131" t="s">
        <v>2491</v>
      </c>
      <c r="O131" t="s">
        <v>3354</v>
      </c>
      <c r="P131" t="s">
        <v>2492</v>
      </c>
      <c r="Q131" t="b">
        <v>1</v>
      </c>
      <c r="R131" t="s">
        <v>2493</v>
      </c>
    </row>
    <row r="132" spans="1:18">
      <c r="A132" t="s">
        <v>2494</v>
      </c>
      <c r="B132">
        <v>8.7477224000000007</v>
      </c>
      <c r="C132">
        <v>10.397624499999999</v>
      </c>
      <c r="D132">
        <f t="shared" si="1"/>
        <v>-1.6499020999999985</v>
      </c>
      <c r="E132">
        <v>1.4284040000000001E-3</v>
      </c>
      <c r="F132">
        <v>5.3405254999999999E-2</v>
      </c>
      <c r="G132" s="45">
        <v>9</v>
      </c>
      <c r="H132">
        <v>105896586</v>
      </c>
      <c r="I132" t="s">
        <v>2495</v>
      </c>
      <c r="J132">
        <v>105896428</v>
      </c>
      <c r="K132" s="45" t="s">
        <v>3366</v>
      </c>
      <c r="L132" t="s">
        <v>2496</v>
      </c>
      <c r="M132" t="s">
        <v>2497</v>
      </c>
      <c r="N132" t="s">
        <v>2498</v>
      </c>
      <c r="O132" t="s">
        <v>3354</v>
      </c>
      <c r="P132" t="s">
        <v>2499</v>
      </c>
      <c r="Q132" t="b">
        <v>1</v>
      </c>
      <c r="R132" t="s">
        <v>2500</v>
      </c>
    </row>
    <row r="133" spans="1:18">
      <c r="A133" t="s">
        <v>2501</v>
      </c>
      <c r="B133">
        <v>7.0084533000000002</v>
      </c>
      <c r="C133">
        <v>8.7386632000000013</v>
      </c>
      <c r="D133">
        <f t="shared" si="1"/>
        <v>-1.7302099000000011</v>
      </c>
      <c r="E133">
        <v>1.129726E-3</v>
      </c>
      <c r="F133">
        <v>4.3910407999999998E-2</v>
      </c>
      <c r="G133" s="45">
        <v>17</v>
      </c>
      <c r="H133">
        <v>16224701</v>
      </c>
      <c r="I133" t="s">
        <v>2502</v>
      </c>
      <c r="J133">
        <v>16225092</v>
      </c>
      <c r="K133" s="45" t="s">
        <v>3366</v>
      </c>
      <c r="L133" t="s">
        <v>2503</v>
      </c>
      <c r="M133" t="s">
        <v>2504</v>
      </c>
      <c r="N133" t="s">
        <v>2505</v>
      </c>
      <c r="O133" t="s">
        <v>2506</v>
      </c>
      <c r="P133" t="s">
        <v>2507</v>
      </c>
      <c r="Q133" t="b">
        <v>1</v>
      </c>
      <c r="R133" t="s">
        <v>2508</v>
      </c>
    </row>
    <row r="134" spans="1:18">
      <c r="A134" t="s">
        <v>2509</v>
      </c>
      <c r="B134">
        <v>4.3744396999999999</v>
      </c>
      <c r="C134">
        <v>6.1152839999999999</v>
      </c>
      <c r="D134">
        <f t="shared" si="1"/>
        <v>-1.7408443</v>
      </c>
      <c r="E134">
        <v>5.2872300000000004E-4</v>
      </c>
      <c r="F134">
        <v>2.3433369999999999E-2</v>
      </c>
      <c r="G134" s="45">
        <v>10</v>
      </c>
      <c r="H134">
        <v>17283272</v>
      </c>
      <c r="I134" t="s">
        <v>2510</v>
      </c>
      <c r="J134">
        <v>17283687</v>
      </c>
      <c r="K134" s="45" t="s">
        <v>3351</v>
      </c>
      <c r="L134" t="s">
        <v>2511</v>
      </c>
      <c r="M134" t="s">
        <v>2512</v>
      </c>
      <c r="N134" t="s">
        <v>2513</v>
      </c>
      <c r="O134" t="s">
        <v>3354</v>
      </c>
      <c r="P134" t="s">
        <v>2514</v>
      </c>
      <c r="Q134" t="b">
        <v>1</v>
      </c>
      <c r="R134" t="s">
        <v>2515</v>
      </c>
    </row>
    <row r="135" spans="1:18">
      <c r="A135" t="s">
        <v>2516</v>
      </c>
      <c r="B135">
        <v>8.0767224999999989</v>
      </c>
      <c r="C135">
        <v>9.8288290000000007</v>
      </c>
      <c r="D135">
        <f t="shared" si="1"/>
        <v>-1.7521065000000018</v>
      </c>
      <c r="E135">
        <v>2.693876E-3</v>
      </c>
      <c r="F135">
        <v>8.4268388E-2</v>
      </c>
      <c r="G135" s="45">
        <v>5</v>
      </c>
      <c r="H135">
        <v>137638295</v>
      </c>
      <c r="I135" t="s">
        <v>2517</v>
      </c>
      <c r="J135">
        <v>137638152</v>
      </c>
      <c r="K135" s="45" t="s">
        <v>3351</v>
      </c>
      <c r="L135" t="s">
        <v>2518</v>
      </c>
      <c r="M135" t="s">
        <v>2519</v>
      </c>
      <c r="O135" t="s">
        <v>3354</v>
      </c>
      <c r="P135" t="s">
        <v>2520</v>
      </c>
      <c r="Q135" t="b">
        <v>1</v>
      </c>
      <c r="R135" t="s">
        <v>2521</v>
      </c>
    </row>
    <row r="136" spans="1:18">
      <c r="A136" t="s">
        <v>2395</v>
      </c>
      <c r="B136">
        <v>7.7513275000000004</v>
      </c>
      <c r="C136">
        <v>9.5089731999999998</v>
      </c>
      <c r="D136">
        <f t="shared" ref="D136:D199" si="2">B136-C136</f>
        <v>-1.7576456999999994</v>
      </c>
      <c r="E136">
        <v>2.6232209999999998E-3</v>
      </c>
      <c r="F136">
        <v>8.2997365000000003E-2</v>
      </c>
      <c r="G136" s="45">
        <v>15</v>
      </c>
      <c r="H136">
        <v>73017806</v>
      </c>
      <c r="I136" t="s">
        <v>2396</v>
      </c>
      <c r="J136">
        <v>73017425</v>
      </c>
      <c r="K136" s="45" t="s">
        <v>3351</v>
      </c>
      <c r="L136" t="s">
        <v>2397</v>
      </c>
      <c r="M136" t="s">
        <v>2398</v>
      </c>
      <c r="N136" t="s">
        <v>2399</v>
      </c>
      <c r="O136" t="s">
        <v>3354</v>
      </c>
      <c r="P136" t="s">
        <v>2400</v>
      </c>
      <c r="Q136" t="b">
        <v>1</v>
      </c>
      <c r="R136" t="s">
        <v>2401</v>
      </c>
    </row>
    <row r="137" spans="1:18">
      <c r="A137" t="s">
        <v>2402</v>
      </c>
      <c r="B137">
        <v>4.2159257999999999</v>
      </c>
      <c r="C137">
        <v>5.9940167999999998</v>
      </c>
      <c r="D137">
        <f t="shared" si="2"/>
        <v>-1.7780909999999999</v>
      </c>
      <c r="E137">
        <v>1.0074389999999999E-3</v>
      </c>
      <c r="F137">
        <v>3.9929254999999997E-2</v>
      </c>
      <c r="G137" s="45">
        <v>5</v>
      </c>
      <c r="H137">
        <v>176382448</v>
      </c>
      <c r="I137" t="s">
        <v>2403</v>
      </c>
      <c r="J137">
        <v>176382303</v>
      </c>
      <c r="K137" s="45" t="s">
        <v>3366</v>
      </c>
      <c r="L137" t="s">
        <v>2404</v>
      </c>
      <c r="M137" t="s">
        <v>2405</v>
      </c>
      <c r="N137" t="s">
        <v>2406</v>
      </c>
      <c r="O137" t="s">
        <v>3354</v>
      </c>
      <c r="P137" t="s">
        <v>2407</v>
      </c>
      <c r="Q137" t="b">
        <v>1</v>
      </c>
      <c r="R137" t="s">
        <v>2408</v>
      </c>
    </row>
    <row r="138" spans="1:18">
      <c r="A138" t="s">
        <v>2409</v>
      </c>
      <c r="B138">
        <v>6.7027719000000001</v>
      </c>
      <c r="C138">
        <v>8.5584799</v>
      </c>
      <c r="D138">
        <f t="shared" si="2"/>
        <v>-1.8557079999999999</v>
      </c>
      <c r="E138">
        <v>2.615933E-3</v>
      </c>
      <c r="F138">
        <v>8.2967811000000002E-2</v>
      </c>
      <c r="G138" s="45">
        <v>14</v>
      </c>
      <c r="H138">
        <v>74713168</v>
      </c>
      <c r="I138" t="s">
        <v>2410</v>
      </c>
      <c r="J138">
        <v>74713045</v>
      </c>
      <c r="K138" s="45" t="s">
        <v>3351</v>
      </c>
      <c r="L138" t="s">
        <v>2411</v>
      </c>
      <c r="M138" t="s">
        <v>2412</v>
      </c>
      <c r="N138" t="s">
        <v>2413</v>
      </c>
      <c r="O138" t="s">
        <v>3354</v>
      </c>
      <c r="P138" t="s">
        <v>2414</v>
      </c>
      <c r="Q138" t="b">
        <v>1</v>
      </c>
      <c r="R138" t="s">
        <v>2415</v>
      </c>
    </row>
    <row r="139" spans="1:18">
      <c r="A139" t="s">
        <v>2416</v>
      </c>
      <c r="B139">
        <v>9.0868156000000013</v>
      </c>
      <c r="C139">
        <v>11.1154475</v>
      </c>
      <c r="D139">
        <f t="shared" si="2"/>
        <v>-2.0286318999999988</v>
      </c>
      <c r="E139">
        <v>2.1115510000000001E-3</v>
      </c>
      <c r="F139">
        <v>7.0971225999999998E-2</v>
      </c>
      <c r="G139" s="45">
        <v>20</v>
      </c>
      <c r="H139">
        <v>61040666</v>
      </c>
      <c r="I139" t="s">
        <v>2417</v>
      </c>
      <c r="J139">
        <v>61039719</v>
      </c>
      <c r="K139" s="45" t="s">
        <v>3351</v>
      </c>
      <c r="L139" t="s">
        <v>2418</v>
      </c>
      <c r="M139" t="s">
        <v>2419</v>
      </c>
      <c r="N139" t="s">
        <v>2420</v>
      </c>
      <c r="O139" t="s">
        <v>3354</v>
      </c>
      <c r="P139" t="s">
        <v>2421</v>
      </c>
      <c r="Q139" t="b">
        <v>1</v>
      </c>
      <c r="R139" t="s">
        <v>2422</v>
      </c>
    </row>
    <row r="140" spans="1:18">
      <c r="A140" t="s">
        <v>2423</v>
      </c>
      <c r="B140">
        <v>9.7912028000000007</v>
      </c>
      <c r="C140">
        <v>11.843473899999999</v>
      </c>
      <c r="D140">
        <f t="shared" si="2"/>
        <v>-2.0522710999999987</v>
      </c>
      <c r="E140">
        <v>1.9931419999999998E-3</v>
      </c>
      <c r="F140">
        <v>6.7920395999999994E-2</v>
      </c>
      <c r="G140" s="45">
        <v>12</v>
      </c>
      <c r="H140">
        <v>31703972</v>
      </c>
      <c r="I140" t="s">
        <v>2424</v>
      </c>
      <c r="J140">
        <v>31703388</v>
      </c>
      <c r="K140" s="45" t="s">
        <v>3366</v>
      </c>
      <c r="L140" t="s">
        <v>2425</v>
      </c>
      <c r="M140" t="s">
        <v>2426</v>
      </c>
      <c r="O140" t="s">
        <v>2427</v>
      </c>
      <c r="P140" t="s">
        <v>2428</v>
      </c>
      <c r="Q140" t="b">
        <v>1</v>
      </c>
      <c r="R140" t="s">
        <v>2429</v>
      </c>
    </row>
    <row r="141" spans="1:18">
      <c r="A141" t="s">
        <v>2430</v>
      </c>
      <c r="B141">
        <v>8.6734641999999997</v>
      </c>
      <c r="C141">
        <v>10.7449198</v>
      </c>
      <c r="D141">
        <f t="shared" si="2"/>
        <v>-2.0714556000000002</v>
      </c>
      <c r="E141">
        <v>9.31222E-4</v>
      </c>
      <c r="F141">
        <v>3.7650645000000003E-2</v>
      </c>
      <c r="G141" s="45">
        <v>17</v>
      </c>
      <c r="H141">
        <v>17321038</v>
      </c>
      <c r="I141" t="s">
        <v>2431</v>
      </c>
      <c r="J141">
        <v>17321025</v>
      </c>
      <c r="K141" s="45" t="s">
        <v>3366</v>
      </c>
      <c r="L141" t="s">
        <v>2432</v>
      </c>
      <c r="M141" t="s">
        <v>2433</v>
      </c>
      <c r="N141" t="s">
        <v>2434</v>
      </c>
      <c r="O141" t="s">
        <v>2435</v>
      </c>
      <c r="P141" t="s">
        <v>2436</v>
      </c>
      <c r="Q141" t="b">
        <v>1</v>
      </c>
      <c r="R141" t="s">
        <v>2437</v>
      </c>
    </row>
    <row r="142" spans="1:18">
      <c r="A142" t="s">
        <v>2438</v>
      </c>
      <c r="B142">
        <v>10.4417928</v>
      </c>
      <c r="C142">
        <v>12.516244400000001</v>
      </c>
      <c r="D142">
        <f t="shared" si="2"/>
        <v>-2.0744516000000015</v>
      </c>
      <c r="E142">
        <v>1.293293E-3</v>
      </c>
      <c r="F142">
        <v>4.8976823000000003E-2</v>
      </c>
      <c r="G142" s="45">
        <v>17</v>
      </c>
      <c r="H142">
        <v>27701424</v>
      </c>
      <c r="I142" t="s">
        <v>2439</v>
      </c>
      <c r="J142">
        <v>27701270</v>
      </c>
      <c r="K142" s="45" t="s">
        <v>3366</v>
      </c>
      <c r="L142" t="s">
        <v>2440</v>
      </c>
      <c r="M142" t="s">
        <v>2441</v>
      </c>
      <c r="N142" t="s">
        <v>2442</v>
      </c>
      <c r="O142" t="s">
        <v>2443</v>
      </c>
      <c r="P142" t="s">
        <v>2444</v>
      </c>
      <c r="Q142" t="b">
        <v>1</v>
      </c>
      <c r="R142" t="s">
        <v>2445</v>
      </c>
    </row>
    <row r="143" spans="1:18">
      <c r="A143" t="s">
        <v>2446</v>
      </c>
      <c r="B143">
        <v>9.1346872999999995</v>
      </c>
      <c r="C143">
        <v>11.2286365</v>
      </c>
      <c r="D143">
        <f t="shared" si="2"/>
        <v>-2.0939492000000008</v>
      </c>
      <c r="E143">
        <v>1.486051E-3</v>
      </c>
      <c r="F143">
        <v>5.4775853999999999E-2</v>
      </c>
      <c r="G143" s="45">
        <v>4</v>
      </c>
      <c r="H143">
        <v>84475369</v>
      </c>
      <c r="I143" t="s">
        <v>2447</v>
      </c>
      <c r="J143">
        <v>84475329</v>
      </c>
      <c r="K143" s="45" t="s">
        <v>3351</v>
      </c>
      <c r="L143" t="s">
        <v>2448</v>
      </c>
      <c r="M143" t="s">
        <v>2449</v>
      </c>
      <c r="N143" t="s">
        <v>2450</v>
      </c>
      <c r="O143" t="s">
        <v>3354</v>
      </c>
      <c r="P143" t="s">
        <v>2451</v>
      </c>
      <c r="Q143" t="b">
        <v>1</v>
      </c>
      <c r="R143" t="s">
        <v>2452</v>
      </c>
    </row>
    <row r="144" spans="1:18">
      <c r="A144" t="s">
        <v>2453</v>
      </c>
      <c r="B144">
        <v>9.6487557000000006</v>
      </c>
      <c r="C144">
        <v>11.7880822</v>
      </c>
      <c r="D144">
        <f t="shared" si="2"/>
        <v>-2.1393264999999992</v>
      </c>
      <c r="E144">
        <v>3.2892479999999998E-3</v>
      </c>
      <c r="F144">
        <v>9.5969667999999994E-2</v>
      </c>
      <c r="G144" s="45">
        <v>2</v>
      </c>
      <c r="H144">
        <v>158193555</v>
      </c>
      <c r="I144" t="s">
        <v>2454</v>
      </c>
      <c r="J144">
        <v>158193645</v>
      </c>
      <c r="K144" s="45" t="s">
        <v>3351</v>
      </c>
      <c r="L144" t="s">
        <v>2455</v>
      </c>
      <c r="M144" t="s">
        <v>2456</v>
      </c>
      <c r="N144" t="s">
        <v>2345</v>
      </c>
      <c r="O144" t="s">
        <v>3354</v>
      </c>
      <c r="P144" t="s">
        <v>2346</v>
      </c>
      <c r="Q144" t="b">
        <v>1</v>
      </c>
      <c r="R144" t="s">
        <v>2347</v>
      </c>
    </row>
    <row r="145" spans="1:18">
      <c r="A145" t="s">
        <v>2348</v>
      </c>
      <c r="B145">
        <v>8.5782600999999996</v>
      </c>
      <c r="C145">
        <v>10.746287000000001</v>
      </c>
      <c r="D145">
        <f t="shared" si="2"/>
        <v>-2.168026900000001</v>
      </c>
      <c r="E145">
        <v>1.2260210000000001E-3</v>
      </c>
      <c r="F145">
        <v>4.6992512E-2</v>
      </c>
      <c r="G145" s="45">
        <v>7</v>
      </c>
      <c r="H145">
        <v>21433915</v>
      </c>
      <c r="I145" t="s">
        <v>2349</v>
      </c>
      <c r="J145">
        <v>21434214</v>
      </c>
      <c r="K145" s="45" t="s">
        <v>3366</v>
      </c>
      <c r="L145" t="s">
        <v>2350</v>
      </c>
      <c r="M145" t="s">
        <v>2351</v>
      </c>
      <c r="N145" t="s">
        <v>2352</v>
      </c>
      <c r="O145" t="s">
        <v>3354</v>
      </c>
      <c r="P145" t="s">
        <v>2353</v>
      </c>
      <c r="Q145" t="b">
        <v>1</v>
      </c>
      <c r="R145" t="s">
        <v>2354</v>
      </c>
    </row>
    <row r="146" spans="1:18">
      <c r="A146" t="s">
        <v>2355</v>
      </c>
      <c r="B146">
        <v>8.1971410999999996</v>
      </c>
      <c r="C146">
        <v>10.3811976</v>
      </c>
      <c r="D146">
        <f t="shared" si="2"/>
        <v>-2.1840565000000005</v>
      </c>
      <c r="E146">
        <v>3.1433429999999998E-3</v>
      </c>
      <c r="F146">
        <v>9.3690247000000004E-2</v>
      </c>
      <c r="G146" s="45">
        <v>6</v>
      </c>
      <c r="H146">
        <v>126144102</v>
      </c>
      <c r="I146" t="s">
        <v>2356</v>
      </c>
      <c r="J146">
        <v>126144000</v>
      </c>
      <c r="K146" s="45" t="s">
        <v>3366</v>
      </c>
      <c r="L146" t="s">
        <v>2357</v>
      </c>
      <c r="M146" t="s">
        <v>2358</v>
      </c>
      <c r="N146" t="s">
        <v>2359</v>
      </c>
      <c r="O146" t="s">
        <v>3354</v>
      </c>
      <c r="P146" t="s">
        <v>2360</v>
      </c>
      <c r="Q146" t="b">
        <v>0</v>
      </c>
    </row>
    <row r="147" spans="1:18">
      <c r="A147" t="s">
        <v>2361</v>
      </c>
      <c r="B147">
        <v>9.1886445999999999</v>
      </c>
      <c r="C147">
        <v>11.4515271</v>
      </c>
      <c r="D147">
        <f t="shared" si="2"/>
        <v>-2.2628824999999999</v>
      </c>
      <c r="E147">
        <v>6.5932800000000004E-4</v>
      </c>
      <c r="F147">
        <v>2.8622297000000001E-2</v>
      </c>
      <c r="G147" s="45">
        <v>6</v>
      </c>
      <c r="H147">
        <v>122834202</v>
      </c>
      <c r="I147" t="s">
        <v>2362</v>
      </c>
      <c r="J147">
        <v>122834761</v>
      </c>
      <c r="K147" s="45" t="s">
        <v>3366</v>
      </c>
      <c r="L147" t="s">
        <v>2363</v>
      </c>
      <c r="M147" t="s">
        <v>2364</v>
      </c>
      <c r="N147" t="s">
        <v>2365</v>
      </c>
      <c r="O147" t="s">
        <v>2366</v>
      </c>
      <c r="P147" t="s">
        <v>2367</v>
      </c>
      <c r="Q147" t="b">
        <v>1</v>
      </c>
      <c r="R147" t="s">
        <v>2368</v>
      </c>
    </row>
    <row r="148" spans="1:18">
      <c r="A148" t="s">
        <v>2369</v>
      </c>
      <c r="B148">
        <v>7.8660733</v>
      </c>
      <c r="C148">
        <v>10.135101500000001</v>
      </c>
      <c r="D148">
        <f t="shared" si="2"/>
        <v>-2.269028200000001</v>
      </c>
      <c r="E148" s="8">
        <v>2.6800000000000001E-5</v>
      </c>
      <c r="F148">
        <v>3.1765309999999998E-3</v>
      </c>
      <c r="G148" s="45">
        <v>5</v>
      </c>
      <c r="H148">
        <v>139662859</v>
      </c>
      <c r="I148" t="s">
        <v>2370</v>
      </c>
      <c r="J148">
        <v>139662847</v>
      </c>
      <c r="K148" s="45" t="s">
        <v>3351</v>
      </c>
      <c r="L148" t="s">
        <v>2371</v>
      </c>
      <c r="M148" t="s">
        <v>3412</v>
      </c>
      <c r="N148" t="s">
        <v>2372</v>
      </c>
      <c r="O148" t="s">
        <v>2373</v>
      </c>
      <c r="P148" t="s">
        <v>2374</v>
      </c>
      <c r="Q148" t="b">
        <v>1</v>
      </c>
      <c r="R148" t="s">
        <v>2375</v>
      </c>
    </row>
    <row r="149" spans="1:18">
      <c r="A149" t="s">
        <v>2376</v>
      </c>
      <c r="B149">
        <v>9.8274615000000001</v>
      </c>
      <c r="C149">
        <v>12.1365231</v>
      </c>
      <c r="D149">
        <f t="shared" si="2"/>
        <v>-2.3090615999999997</v>
      </c>
      <c r="E149">
        <v>1.9180709999999999E-3</v>
      </c>
      <c r="F149">
        <v>6.6065755000000004E-2</v>
      </c>
      <c r="G149" s="45">
        <v>16</v>
      </c>
      <c r="H149">
        <v>83239495</v>
      </c>
      <c r="I149" t="s">
        <v>2377</v>
      </c>
      <c r="J149">
        <v>83239632</v>
      </c>
      <c r="K149" s="45" t="s">
        <v>3366</v>
      </c>
      <c r="L149" t="s">
        <v>2378</v>
      </c>
      <c r="M149" t="s">
        <v>2379</v>
      </c>
      <c r="N149" t="s">
        <v>2380</v>
      </c>
      <c r="O149" t="s">
        <v>2842</v>
      </c>
      <c r="P149" t="s">
        <v>2381</v>
      </c>
      <c r="Q149" t="b">
        <v>1</v>
      </c>
      <c r="R149" t="s">
        <v>2382</v>
      </c>
    </row>
    <row r="150" spans="1:18">
      <c r="A150" t="s">
        <v>2383</v>
      </c>
      <c r="B150">
        <v>10.344080200000001</v>
      </c>
      <c r="C150">
        <v>12.681299900000001</v>
      </c>
      <c r="D150">
        <f t="shared" si="2"/>
        <v>-2.3372197000000003</v>
      </c>
      <c r="E150">
        <v>3.2119789999999998E-3</v>
      </c>
      <c r="F150">
        <v>9.4756251E-2</v>
      </c>
      <c r="G150" s="45">
        <v>20</v>
      </c>
      <c r="H150">
        <v>44956544</v>
      </c>
      <c r="I150" t="s">
        <v>2384</v>
      </c>
      <c r="J150">
        <v>44956916</v>
      </c>
      <c r="K150" s="45" t="s">
        <v>3366</v>
      </c>
      <c r="L150" t="s">
        <v>2385</v>
      </c>
      <c r="M150" t="s">
        <v>2386</v>
      </c>
      <c r="N150" t="s">
        <v>2387</v>
      </c>
      <c r="O150" t="s">
        <v>3354</v>
      </c>
      <c r="P150" t="s">
        <v>2388</v>
      </c>
      <c r="Q150" t="b">
        <v>1</v>
      </c>
      <c r="R150" t="s">
        <v>2389</v>
      </c>
    </row>
    <row r="151" spans="1:18">
      <c r="A151" t="s">
        <v>2390</v>
      </c>
      <c r="B151">
        <v>10.756242800000001</v>
      </c>
      <c r="C151">
        <v>13.1232706</v>
      </c>
      <c r="D151">
        <f t="shared" si="2"/>
        <v>-2.3670277999999989</v>
      </c>
      <c r="E151">
        <v>1.520612E-3</v>
      </c>
      <c r="F151">
        <v>5.5770895000000001E-2</v>
      </c>
      <c r="G151" s="45">
        <v>20</v>
      </c>
      <c r="H151">
        <v>32876604</v>
      </c>
      <c r="I151" t="s">
        <v>2391</v>
      </c>
      <c r="J151">
        <v>32877094</v>
      </c>
      <c r="K151" s="45" t="s">
        <v>3351</v>
      </c>
      <c r="L151" t="s">
        <v>2392</v>
      </c>
      <c r="M151" t="s">
        <v>2393</v>
      </c>
      <c r="N151" t="s">
        <v>2394</v>
      </c>
      <c r="O151" t="s">
        <v>2317</v>
      </c>
      <c r="P151" t="s">
        <v>2318</v>
      </c>
      <c r="Q151" t="b">
        <v>1</v>
      </c>
      <c r="R151" t="s">
        <v>2319</v>
      </c>
    </row>
    <row r="152" spans="1:18">
      <c r="A152" t="s">
        <v>2320</v>
      </c>
      <c r="B152">
        <v>9.6104215000000011</v>
      </c>
      <c r="C152">
        <v>12.062708900000001</v>
      </c>
      <c r="D152">
        <f t="shared" si="2"/>
        <v>-2.4522873999999995</v>
      </c>
      <c r="E152">
        <v>2.7325639999999998E-3</v>
      </c>
      <c r="F152">
        <v>8.4997719999999999E-2</v>
      </c>
      <c r="G152" s="45">
        <v>1</v>
      </c>
      <c r="H152">
        <v>154665929</v>
      </c>
      <c r="I152" t="s">
        <v>2321</v>
      </c>
      <c r="J152">
        <v>154665808</v>
      </c>
      <c r="K152" s="45" t="s">
        <v>3351</v>
      </c>
      <c r="L152" t="s">
        <v>2322</v>
      </c>
      <c r="M152" t="s">
        <v>2323</v>
      </c>
      <c r="N152" t="s">
        <v>2324</v>
      </c>
      <c r="O152" t="s">
        <v>2325</v>
      </c>
      <c r="P152" t="s">
        <v>2326</v>
      </c>
      <c r="Q152" t="b">
        <v>0</v>
      </c>
    </row>
    <row r="153" spans="1:18">
      <c r="A153" t="s">
        <v>2327</v>
      </c>
      <c r="B153">
        <v>11.0444783</v>
      </c>
      <c r="C153">
        <v>13.524854999999999</v>
      </c>
      <c r="D153">
        <f t="shared" si="2"/>
        <v>-2.480376699999999</v>
      </c>
      <c r="E153">
        <v>1.915082E-3</v>
      </c>
      <c r="F153">
        <v>6.6065755000000004E-2</v>
      </c>
      <c r="G153" s="45">
        <v>6</v>
      </c>
      <c r="H153">
        <v>37429897</v>
      </c>
      <c r="I153" t="s">
        <v>2328</v>
      </c>
      <c r="J153">
        <v>37429769</v>
      </c>
      <c r="K153" s="45" t="s">
        <v>3366</v>
      </c>
      <c r="L153" t="s">
        <v>2329</v>
      </c>
      <c r="M153" t="s">
        <v>2330</v>
      </c>
      <c r="N153" t="s">
        <v>2331</v>
      </c>
      <c r="O153" t="s">
        <v>3354</v>
      </c>
      <c r="P153" t="s">
        <v>2332</v>
      </c>
      <c r="Q153" t="b">
        <v>1</v>
      </c>
      <c r="R153" t="s">
        <v>2333</v>
      </c>
    </row>
    <row r="154" spans="1:18">
      <c r="A154" t="s">
        <v>2334</v>
      </c>
      <c r="B154">
        <v>11.3529161</v>
      </c>
      <c r="C154">
        <v>13.8806774</v>
      </c>
      <c r="D154">
        <f t="shared" si="2"/>
        <v>-2.5277612999999999</v>
      </c>
      <c r="E154">
        <v>6.2331799999999998E-4</v>
      </c>
      <c r="F154">
        <v>2.7189926E-2</v>
      </c>
      <c r="G154" s="45">
        <v>18</v>
      </c>
      <c r="H154">
        <v>20232107</v>
      </c>
      <c r="I154" t="s">
        <v>2335</v>
      </c>
      <c r="J154">
        <v>20231788</v>
      </c>
      <c r="K154" s="45" t="s">
        <v>3351</v>
      </c>
      <c r="L154" t="s">
        <v>2336</v>
      </c>
      <c r="M154" t="s">
        <v>2337</v>
      </c>
      <c r="N154" t="s">
        <v>2338</v>
      </c>
      <c r="O154" t="s">
        <v>3354</v>
      </c>
      <c r="P154" t="s">
        <v>2339</v>
      </c>
      <c r="Q154" t="b">
        <v>1</v>
      </c>
      <c r="R154" t="s">
        <v>2340</v>
      </c>
    </row>
    <row r="155" spans="1:18">
      <c r="A155" t="s">
        <v>2341</v>
      </c>
      <c r="B155">
        <v>86.972591399999999</v>
      </c>
      <c r="C155">
        <v>89.554279100000002</v>
      </c>
      <c r="D155">
        <f t="shared" si="2"/>
        <v>-2.5816877000000034</v>
      </c>
      <c r="E155">
        <v>9.5765900000000003E-4</v>
      </c>
      <c r="F155">
        <v>3.8368814000000001E-2</v>
      </c>
      <c r="G155" s="45">
        <v>17</v>
      </c>
      <c r="H155">
        <v>39603323</v>
      </c>
      <c r="I155" t="s">
        <v>2342</v>
      </c>
      <c r="J155">
        <v>39603600</v>
      </c>
      <c r="K155" s="45" t="s">
        <v>3366</v>
      </c>
      <c r="L155" t="s">
        <v>2343</v>
      </c>
      <c r="M155" t="s">
        <v>2344</v>
      </c>
      <c r="N155" t="s">
        <v>2302</v>
      </c>
      <c r="O155" t="s">
        <v>2303</v>
      </c>
      <c r="P155" t="s">
        <v>2304</v>
      </c>
      <c r="Q155" t="b">
        <v>0</v>
      </c>
    </row>
    <row r="156" spans="1:18">
      <c r="A156" t="s">
        <v>2305</v>
      </c>
      <c r="B156">
        <v>11.532704600000001</v>
      </c>
      <c r="C156">
        <v>14.1204936</v>
      </c>
      <c r="D156">
        <f t="shared" si="2"/>
        <v>-2.587788999999999</v>
      </c>
      <c r="E156">
        <v>2.3471830000000001E-3</v>
      </c>
      <c r="F156">
        <v>7.7247459000000004E-2</v>
      </c>
      <c r="G156" s="45">
        <v>19</v>
      </c>
      <c r="H156">
        <v>47055466</v>
      </c>
      <c r="I156" t="s">
        <v>2306</v>
      </c>
      <c r="J156">
        <v>47055828</v>
      </c>
      <c r="K156" s="45" t="s">
        <v>3366</v>
      </c>
      <c r="L156" t="s">
        <v>2307</v>
      </c>
      <c r="M156" t="s">
        <v>2308</v>
      </c>
      <c r="N156" t="s">
        <v>2309</v>
      </c>
      <c r="O156" t="s">
        <v>3354</v>
      </c>
      <c r="P156" t="s">
        <v>2310</v>
      </c>
      <c r="Q156" t="b">
        <v>1</v>
      </c>
      <c r="R156" t="s">
        <v>2311</v>
      </c>
    </row>
    <row r="157" spans="1:18" ht="26">
      <c r="A157" t="s">
        <v>2312</v>
      </c>
      <c r="B157">
        <v>10.246621000000001</v>
      </c>
      <c r="C157">
        <v>12.868857</v>
      </c>
      <c r="D157">
        <f t="shared" si="2"/>
        <v>-2.6222359999999991</v>
      </c>
      <c r="E157">
        <v>1.926075E-3</v>
      </c>
      <c r="F157">
        <v>6.6144522999999997E-2</v>
      </c>
      <c r="G157" s="45">
        <v>16</v>
      </c>
      <c r="H157">
        <v>13921221</v>
      </c>
      <c r="I157" t="s">
        <v>2313</v>
      </c>
      <c r="J157">
        <v>13921524</v>
      </c>
      <c r="K157" s="45" t="s">
        <v>3366</v>
      </c>
      <c r="L157" t="s">
        <v>2314</v>
      </c>
      <c r="M157" t="s">
        <v>2315</v>
      </c>
      <c r="N157" t="s">
        <v>2316</v>
      </c>
      <c r="O157" t="s">
        <v>3354</v>
      </c>
      <c r="P157" s="51" t="s">
        <v>2207</v>
      </c>
      <c r="Q157" t="b">
        <v>1</v>
      </c>
      <c r="R157" t="s">
        <v>2208</v>
      </c>
    </row>
    <row r="158" spans="1:18">
      <c r="A158" t="s">
        <v>2209</v>
      </c>
      <c r="B158">
        <v>11.4303977</v>
      </c>
      <c r="C158">
        <v>14.065734099999998</v>
      </c>
      <c r="D158">
        <f t="shared" si="2"/>
        <v>-2.6353363999999981</v>
      </c>
      <c r="E158">
        <v>2.9600210000000002E-3</v>
      </c>
      <c r="F158">
        <v>9.0419653000000003E-2</v>
      </c>
      <c r="G158" s="45">
        <v>20</v>
      </c>
      <c r="H158">
        <v>43943013</v>
      </c>
      <c r="I158" t="s">
        <v>2210</v>
      </c>
      <c r="J158">
        <v>43943287</v>
      </c>
      <c r="K158" s="45" t="s">
        <v>3366</v>
      </c>
      <c r="L158" t="s">
        <v>2211</v>
      </c>
      <c r="M158" t="s">
        <v>2212</v>
      </c>
      <c r="N158" t="s">
        <v>2213</v>
      </c>
      <c r="O158" t="s">
        <v>2214</v>
      </c>
      <c r="P158" t="s">
        <v>2215</v>
      </c>
      <c r="Q158" t="b">
        <v>1</v>
      </c>
      <c r="R158" t="s">
        <v>2216</v>
      </c>
    </row>
    <row r="159" spans="1:18">
      <c r="A159" t="s">
        <v>2217</v>
      </c>
      <c r="B159">
        <v>10.6196473</v>
      </c>
      <c r="C159">
        <v>13.271704100000001</v>
      </c>
      <c r="D159">
        <f t="shared" si="2"/>
        <v>-2.6520568000000004</v>
      </c>
      <c r="E159">
        <v>7.1507000000000005E-4</v>
      </c>
      <c r="F159">
        <v>3.0588969000000001E-2</v>
      </c>
      <c r="G159" s="45">
        <v>5</v>
      </c>
      <c r="H159">
        <v>154218362</v>
      </c>
      <c r="I159" t="s">
        <v>2218</v>
      </c>
      <c r="J159">
        <v>154218391</v>
      </c>
      <c r="K159" s="45" t="s">
        <v>3366</v>
      </c>
      <c r="L159" t="s">
        <v>2219</v>
      </c>
      <c r="M159" t="s">
        <v>2220</v>
      </c>
      <c r="N159" t="s">
        <v>2221</v>
      </c>
      <c r="O159" t="s">
        <v>3354</v>
      </c>
      <c r="P159" t="s">
        <v>2222</v>
      </c>
      <c r="Q159" t="b">
        <v>1</v>
      </c>
      <c r="R159" t="s">
        <v>2223</v>
      </c>
    </row>
    <row r="160" spans="1:18">
      <c r="A160" t="s">
        <v>2224</v>
      </c>
      <c r="B160">
        <v>8.7455654999999997</v>
      </c>
      <c r="C160">
        <v>11.404946900000001</v>
      </c>
      <c r="D160">
        <f t="shared" si="2"/>
        <v>-2.6593814000000009</v>
      </c>
      <c r="E160">
        <v>1.4360200000000001E-3</v>
      </c>
      <c r="F160">
        <v>5.3556540999999999E-2</v>
      </c>
      <c r="G160" s="45">
        <v>12</v>
      </c>
      <c r="H160">
        <v>6514327</v>
      </c>
      <c r="I160" t="s">
        <v>2225</v>
      </c>
      <c r="J160">
        <v>6513945</v>
      </c>
      <c r="K160" s="45" t="s">
        <v>3366</v>
      </c>
      <c r="L160" t="s">
        <v>2226</v>
      </c>
      <c r="M160" t="s">
        <v>2227</v>
      </c>
      <c r="N160" t="s">
        <v>2228</v>
      </c>
      <c r="O160" t="s">
        <v>2259</v>
      </c>
      <c r="P160" t="s">
        <v>2260</v>
      </c>
      <c r="Q160" t="b">
        <v>1</v>
      </c>
      <c r="R160" t="s">
        <v>2261</v>
      </c>
    </row>
    <row r="161" spans="1:18">
      <c r="A161" t="s">
        <v>2262</v>
      </c>
      <c r="B161">
        <v>12.269045699999999</v>
      </c>
      <c r="C161">
        <v>14.984914499999999</v>
      </c>
      <c r="D161">
        <f t="shared" si="2"/>
        <v>-2.7158687999999991</v>
      </c>
      <c r="E161">
        <v>2.710839E-3</v>
      </c>
      <c r="F161">
        <v>8.4533925999999995E-2</v>
      </c>
      <c r="G161" s="45">
        <v>17</v>
      </c>
      <c r="H161">
        <v>57910884</v>
      </c>
      <c r="I161" t="s">
        <v>2263</v>
      </c>
      <c r="J161">
        <v>57910136</v>
      </c>
      <c r="K161" s="45" t="s">
        <v>3366</v>
      </c>
      <c r="L161" t="s">
        <v>2264</v>
      </c>
      <c r="M161" t="s">
        <v>2265</v>
      </c>
      <c r="N161" t="s">
        <v>2266</v>
      </c>
      <c r="O161" t="s">
        <v>3354</v>
      </c>
      <c r="P161" t="s">
        <v>2267</v>
      </c>
      <c r="Q161" t="b">
        <v>1</v>
      </c>
      <c r="R161" t="s">
        <v>2268</v>
      </c>
    </row>
    <row r="162" spans="1:18">
      <c r="A162" t="s">
        <v>2269</v>
      </c>
      <c r="B162">
        <v>9.6966292999999997</v>
      </c>
      <c r="C162">
        <v>12.4370384</v>
      </c>
      <c r="D162">
        <f t="shared" si="2"/>
        <v>-2.7404091000000008</v>
      </c>
      <c r="E162">
        <v>1.07384E-3</v>
      </c>
      <c r="F162">
        <v>4.2183031000000003E-2</v>
      </c>
      <c r="G162" s="45">
        <v>1</v>
      </c>
      <c r="H162">
        <v>170768180</v>
      </c>
      <c r="I162" t="s">
        <v>2270</v>
      </c>
      <c r="J162">
        <v>170768112</v>
      </c>
      <c r="K162" s="45" t="s">
        <v>3366</v>
      </c>
      <c r="L162" t="s">
        <v>2271</v>
      </c>
      <c r="M162" t="s">
        <v>2272</v>
      </c>
      <c r="N162" t="s">
        <v>2273</v>
      </c>
      <c r="O162" t="s">
        <v>2274</v>
      </c>
      <c r="P162" t="s">
        <v>2275</v>
      </c>
      <c r="Q162" t="b">
        <v>1</v>
      </c>
      <c r="R162" t="s">
        <v>2276</v>
      </c>
    </row>
    <row r="163" spans="1:18">
      <c r="A163" t="s">
        <v>2277</v>
      </c>
      <c r="B163">
        <v>8.3036446000000002</v>
      </c>
      <c r="C163">
        <v>11.050607299999999</v>
      </c>
      <c r="D163">
        <f t="shared" si="2"/>
        <v>-2.7469626999999992</v>
      </c>
      <c r="E163">
        <v>1.09054E-4</v>
      </c>
      <c r="F163">
        <v>6.0123199999999998E-3</v>
      </c>
      <c r="G163" s="45">
        <v>1</v>
      </c>
      <c r="H163">
        <v>112962857</v>
      </c>
      <c r="I163" t="s">
        <v>2278</v>
      </c>
      <c r="J163">
        <v>112963990</v>
      </c>
      <c r="K163" s="45" t="s">
        <v>3366</v>
      </c>
      <c r="L163" t="s">
        <v>2279</v>
      </c>
      <c r="M163" t="s">
        <v>2280</v>
      </c>
      <c r="N163" t="s">
        <v>2246</v>
      </c>
      <c r="O163" t="s">
        <v>2247</v>
      </c>
      <c r="P163" t="s">
        <v>2248</v>
      </c>
      <c r="Q163" t="b">
        <v>0</v>
      </c>
    </row>
    <row r="164" spans="1:18">
      <c r="A164" t="s">
        <v>2249</v>
      </c>
      <c r="B164">
        <v>10.8599069</v>
      </c>
      <c r="C164">
        <v>13.6525798</v>
      </c>
      <c r="D164">
        <f t="shared" si="2"/>
        <v>-2.7926728999999995</v>
      </c>
      <c r="E164">
        <v>1.1284070000000001E-3</v>
      </c>
      <c r="F164">
        <v>4.3910407999999998E-2</v>
      </c>
      <c r="G164" s="45">
        <v>6</v>
      </c>
      <c r="H164">
        <v>26358915</v>
      </c>
      <c r="I164" t="s">
        <v>2250</v>
      </c>
      <c r="J164">
        <v>26359858</v>
      </c>
      <c r="K164" s="45" t="s">
        <v>3366</v>
      </c>
      <c r="L164" t="s">
        <v>2251</v>
      </c>
      <c r="M164" t="s">
        <v>2252</v>
      </c>
      <c r="N164" t="s">
        <v>2253</v>
      </c>
      <c r="O164" t="s">
        <v>3354</v>
      </c>
      <c r="P164" t="s">
        <v>2254</v>
      </c>
      <c r="Q164" t="b">
        <v>1</v>
      </c>
      <c r="R164" t="s">
        <v>2255</v>
      </c>
    </row>
    <row r="165" spans="1:18">
      <c r="A165" t="s">
        <v>2256</v>
      </c>
      <c r="B165">
        <v>13.7574889</v>
      </c>
      <c r="C165">
        <v>16.569344300000001</v>
      </c>
      <c r="D165">
        <f t="shared" si="2"/>
        <v>-2.8118554000000007</v>
      </c>
      <c r="E165">
        <v>3.195921E-3</v>
      </c>
      <c r="F165">
        <v>9.4619795000000007E-2</v>
      </c>
      <c r="G165" s="45">
        <v>15</v>
      </c>
      <c r="H165">
        <v>41880098</v>
      </c>
      <c r="I165" t="s">
        <v>2257</v>
      </c>
      <c r="J165">
        <v>41879913</v>
      </c>
      <c r="K165" s="45" t="s">
        <v>3366</v>
      </c>
      <c r="L165" t="s">
        <v>2258</v>
      </c>
      <c r="M165" t="s">
        <v>2158</v>
      </c>
      <c r="N165" t="s">
        <v>2159</v>
      </c>
      <c r="O165" t="s">
        <v>2842</v>
      </c>
      <c r="P165" t="s">
        <v>2160</v>
      </c>
      <c r="Q165" t="b">
        <v>1</v>
      </c>
      <c r="R165" t="s">
        <v>2161</v>
      </c>
    </row>
    <row r="166" spans="1:18">
      <c r="A166" t="s">
        <v>2162</v>
      </c>
      <c r="B166">
        <v>13.089377399999998</v>
      </c>
      <c r="C166">
        <v>15.932588000000001</v>
      </c>
      <c r="D166">
        <f t="shared" si="2"/>
        <v>-2.8432106000000026</v>
      </c>
      <c r="E166">
        <v>3.3007179999999998E-3</v>
      </c>
      <c r="F166">
        <v>9.6030847000000003E-2</v>
      </c>
      <c r="G166" s="45">
        <v>7</v>
      </c>
      <c r="H166">
        <v>148567505</v>
      </c>
      <c r="I166" t="s">
        <v>2163</v>
      </c>
      <c r="J166">
        <v>148567707</v>
      </c>
      <c r="K166" s="45" t="s">
        <v>3366</v>
      </c>
      <c r="L166" t="s">
        <v>2164</v>
      </c>
      <c r="M166" t="s">
        <v>2165</v>
      </c>
      <c r="N166" t="s">
        <v>2166</v>
      </c>
      <c r="O166" t="s">
        <v>2167</v>
      </c>
      <c r="P166" t="s">
        <v>2168</v>
      </c>
      <c r="Q166" t="b">
        <v>1</v>
      </c>
      <c r="R166" t="s">
        <v>2169</v>
      </c>
    </row>
    <row r="167" spans="1:18">
      <c r="A167" t="s">
        <v>2170</v>
      </c>
      <c r="B167">
        <v>11.0002999</v>
      </c>
      <c r="C167">
        <v>13.895003000000001</v>
      </c>
      <c r="D167">
        <f t="shared" si="2"/>
        <v>-2.894703100000001</v>
      </c>
      <c r="E167">
        <v>2.7138309999999999E-3</v>
      </c>
      <c r="F167">
        <v>8.4533925999999995E-2</v>
      </c>
      <c r="G167" s="45">
        <v>17</v>
      </c>
      <c r="H167">
        <v>38178771</v>
      </c>
      <c r="I167" t="s">
        <v>2171</v>
      </c>
      <c r="J167">
        <v>38178980</v>
      </c>
      <c r="K167" s="45" t="s">
        <v>3366</v>
      </c>
      <c r="L167" t="s">
        <v>2172</v>
      </c>
      <c r="M167" t="s">
        <v>2173</v>
      </c>
      <c r="N167" t="s">
        <v>2174</v>
      </c>
      <c r="O167" t="s">
        <v>2281</v>
      </c>
      <c r="P167" t="s">
        <v>2282</v>
      </c>
      <c r="Q167" t="b">
        <v>1</v>
      </c>
      <c r="R167" t="s">
        <v>2283</v>
      </c>
    </row>
    <row r="168" spans="1:18">
      <c r="A168" t="s">
        <v>2284</v>
      </c>
      <c r="B168">
        <v>12.888916500000001</v>
      </c>
      <c r="C168">
        <v>15.818182699999999</v>
      </c>
      <c r="D168">
        <f t="shared" si="2"/>
        <v>-2.9292661999999989</v>
      </c>
      <c r="E168">
        <v>2.3878279999999998E-3</v>
      </c>
      <c r="F168">
        <v>7.8046797000000001E-2</v>
      </c>
      <c r="G168" s="45">
        <v>15</v>
      </c>
      <c r="H168">
        <v>48845406</v>
      </c>
      <c r="I168" t="s">
        <v>2285</v>
      </c>
      <c r="J168">
        <v>48845165</v>
      </c>
      <c r="K168" s="45" t="s">
        <v>3351</v>
      </c>
      <c r="L168" t="s">
        <v>2286</v>
      </c>
      <c r="M168" t="s">
        <v>2287</v>
      </c>
      <c r="N168" t="s">
        <v>2288</v>
      </c>
      <c r="O168" t="s">
        <v>3354</v>
      </c>
      <c r="P168" t="s">
        <v>2289</v>
      </c>
      <c r="Q168" t="b">
        <v>1</v>
      </c>
      <c r="R168" t="s">
        <v>2290</v>
      </c>
    </row>
    <row r="169" spans="1:18">
      <c r="A169" t="s">
        <v>2291</v>
      </c>
      <c r="B169">
        <v>9.4857016999999999</v>
      </c>
      <c r="C169">
        <v>12.4934984</v>
      </c>
      <c r="D169">
        <f t="shared" si="2"/>
        <v>-3.0077967000000001</v>
      </c>
      <c r="E169">
        <v>1.920794E-3</v>
      </c>
      <c r="F169">
        <v>6.6065755000000004E-2</v>
      </c>
      <c r="G169" s="45">
        <v>2</v>
      </c>
      <c r="H169">
        <v>69994793</v>
      </c>
      <c r="I169" t="s">
        <v>2292</v>
      </c>
      <c r="J169">
        <v>69995707</v>
      </c>
      <c r="K169" s="45" t="s">
        <v>3366</v>
      </c>
      <c r="L169" t="s">
        <v>2293</v>
      </c>
      <c r="M169" t="s">
        <v>2294</v>
      </c>
      <c r="N169" t="s">
        <v>2295</v>
      </c>
      <c r="O169" t="s">
        <v>3354</v>
      </c>
      <c r="P169" t="s">
        <v>2296</v>
      </c>
      <c r="Q169" t="b">
        <v>1</v>
      </c>
      <c r="R169" t="s">
        <v>2297</v>
      </c>
    </row>
    <row r="170" spans="1:18">
      <c r="A170" t="s">
        <v>2298</v>
      </c>
      <c r="B170">
        <v>12.093891299999999</v>
      </c>
      <c r="C170">
        <v>15.169918199999998</v>
      </c>
      <c r="D170">
        <f t="shared" si="2"/>
        <v>-3.0760268999999987</v>
      </c>
      <c r="E170">
        <v>5.7538800000000003E-4</v>
      </c>
      <c r="F170">
        <v>2.5248564000000001E-2</v>
      </c>
      <c r="G170" s="45">
        <v>10</v>
      </c>
      <c r="H170">
        <v>103533249</v>
      </c>
      <c r="I170" t="s">
        <v>2299</v>
      </c>
      <c r="J170">
        <v>103533148</v>
      </c>
      <c r="K170" s="45" t="s">
        <v>3351</v>
      </c>
      <c r="L170" t="s">
        <v>2300</v>
      </c>
      <c r="M170" t="s">
        <v>2301</v>
      </c>
      <c r="O170" t="s">
        <v>2193</v>
      </c>
      <c r="P170" t="s">
        <v>2194</v>
      </c>
      <c r="Q170" t="b">
        <v>1</v>
      </c>
      <c r="R170" t="s">
        <v>2195</v>
      </c>
    </row>
    <row r="171" spans="1:18">
      <c r="A171" t="s">
        <v>2196</v>
      </c>
      <c r="B171">
        <v>81.487172200000003</v>
      </c>
      <c r="C171">
        <v>84.588519200000007</v>
      </c>
      <c r="D171">
        <f t="shared" si="2"/>
        <v>-3.1013470000000041</v>
      </c>
      <c r="E171">
        <v>3.073728E-3</v>
      </c>
      <c r="F171">
        <v>9.2740195999999997E-2</v>
      </c>
      <c r="G171" s="45">
        <v>3</v>
      </c>
      <c r="H171">
        <v>44494987</v>
      </c>
      <c r="I171" t="s">
        <v>2197</v>
      </c>
      <c r="J171">
        <v>44494166</v>
      </c>
      <c r="K171" s="45" t="s">
        <v>3351</v>
      </c>
      <c r="L171" t="s">
        <v>2198</v>
      </c>
      <c r="M171" t="s">
        <v>2199</v>
      </c>
      <c r="N171" t="s">
        <v>2200</v>
      </c>
      <c r="O171" t="s">
        <v>3354</v>
      </c>
      <c r="P171" t="s">
        <v>2201</v>
      </c>
      <c r="Q171" t="b">
        <v>0</v>
      </c>
    </row>
    <row r="172" spans="1:18">
      <c r="A172" t="s">
        <v>2202</v>
      </c>
      <c r="B172">
        <v>12.2159897</v>
      </c>
      <c r="C172">
        <v>15.550028900000001</v>
      </c>
      <c r="D172">
        <f t="shared" si="2"/>
        <v>-3.3340392000000012</v>
      </c>
      <c r="E172">
        <v>1.8892259999999999E-3</v>
      </c>
      <c r="F172">
        <v>6.5386715999999998E-2</v>
      </c>
      <c r="G172" s="45">
        <v>6</v>
      </c>
      <c r="H172">
        <v>32229237</v>
      </c>
      <c r="I172" t="s">
        <v>2203</v>
      </c>
      <c r="J172">
        <v>32229279</v>
      </c>
      <c r="K172" s="45" t="s">
        <v>3366</v>
      </c>
      <c r="L172" t="s">
        <v>2204</v>
      </c>
      <c r="M172" t="s">
        <v>2205</v>
      </c>
      <c r="N172" t="s">
        <v>2206</v>
      </c>
      <c r="O172" t="s">
        <v>3354</v>
      </c>
      <c r="P172" t="s">
        <v>2095</v>
      </c>
      <c r="Q172" t="b">
        <v>1</v>
      </c>
      <c r="R172" t="s">
        <v>2096</v>
      </c>
    </row>
    <row r="173" spans="1:18">
      <c r="A173" t="s">
        <v>2097</v>
      </c>
      <c r="B173">
        <v>9.1651423999999988</v>
      </c>
      <c r="C173">
        <v>12.524585499999999</v>
      </c>
      <c r="D173">
        <f t="shared" si="2"/>
        <v>-3.3594431</v>
      </c>
      <c r="E173">
        <v>2.4317639999999999E-3</v>
      </c>
      <c r="F173">
        <v>7.8750852999999996E-2</v>
      </c>
      <c r="G173" s="45">
        <v>17</v>
      </c>
      <c r="H173">
        <v>70431973</v>
      </c>
      <c r="I173" t="s">
        <v>2098</v>
      </c>
      <c r="J173">
        <v>70431965</v>
      </c>
      <c r="K173" s="45" t="s">
        <v>3366</v>
      </c>
      <c r="L173" t="s">
        <v>2099</v>
      </c>
      <c r="M173" t="s">
        <v>2100</v>
      </c>
      <c r="P173" t="s">
        <v>2101</v>
      </c>
      <c r="Q173" t="b">
        <v>0</v>
      </c>
    </row>
    <row r="174" spans="1:18">
      <c r="A174" t="s">
        <v>2102</v>
      </c>
      <c r="B174">
        <v>14.5297976</v>
      </c>
      <c r="C174">
        <v>17.893543600000001</v>
      </c>
      <c r="D174">
        <f t="shared" si="2"/>
        <v>-3.3637460000000008</v>
      </c>
      <c r="E174">
        <v>9.9800699999999997E-4</v>
      </c>
      <c r="F174">
        <v>3.9626424E-2</v>
      </c>
      <c r="G174" s="45">
        <v>1</v>
      </c>
      <c r="H174">
        <v>31814624</v>
      </c>
      <c r="I174" t="s">
        <v>2103</v>
      </c>
      <c r="J174">
        <v>31814747</v>
      </c>
      <c r="K174" s="45" t="s">
        <v>3366</v>
      </c>
      <c r="L174" t="s">
        <v>2104</v>
      </c>
      <c r="M174" t="s">
        <v>2105</v>
      </c>
      <c r="N174" t="s">
        <v>2106</v>
      </c>
      <c r="O174" t="s">
        <v>3354</v>
      </c>
      <c r="P174" t="s">
        <v>2107</v>
      </c>
      <c r="Q174" t="b">
        <v>1</v>
      </c>
      <c r="R174" t="s">
        <v>2108</v>
      </c>
    </row>
    <row r="175" spans="1:18">
      <c r="A175" t="s">
        <v>2109</v>
      </c>
      <c r="B175">
        <v>18.2214226</v>
      </c>
      <c r="C175">
        <v>21.638465800000002</v>
      </c>
      <c r="D175">
        <f t="shared" si="2"/>
        <v>-3.4170432000000019</v>
      </c>
      <c r="E175">
        <v>3.2336909999999999E-3</v>
      </c>
      <c r="F175">
        <v>9.5101484E-2</v>
      </c>
      <c r="G175" s="45">
        <v>2</v>
      </c>
      <c r="H175">
        <v>88136281</v>
      </c>
      <c r="I175" t="s">
        <v>2110</v>
      </c>
      <c r="J175">
        <v>88136363</v>
      </c>
      <c r="K175" s="45" t="s">
        <v>3351</v>
      </c>
      <c r="L175" t="s">
        <v>2111</v>
      </c>
      <c r="M175" t="s">
        <v>2112</v>
      </c>
      <c r="P175" t="s">
        <v>2113</v>
      </c>
      <c r="Q175" t="b">
        <v>1</v>
      </c>
      <c r="R175" t="s">
        <v>2114</v>
      </c>
    </row>
    <row r="176" spans="1:18">
      <c r="A176" t="s">
        <v>2115</v>
      </c>
      <c r="B176">
        <v>12.312615600000001</v>
      </c>
      <c r="C176">
        <v>15.770262299999999</v>
      </c>
      <c r="D176">
        <f t="shared" si="2"/>
        <v>-3.457646699999998</v>
      </c>
      <c r="E176">
        <v>2.399703E-3</v>
      </c>
      <c r="F176">
        <v>7.8046797000000001E-2</v>
      </c>
      <c r="G176" s="45">
        <v>11</v>
      </c>
      <c r="H176">
        <v>64658145</v>
      </c>
      <c r="I176" t="s">
        <v>2116</v>
      </c>
      <c r="J176">
        <v>64658579</v>
      </c>
      <c r="K176" s="45" t="s">
        <v>3351</v>
      </c>
      <c r="L176" t="s">
        <v>2117</v>
      </c>
      <c r="M176" t="s">
        <v>2229</v>
      </c>
      <c r="N176" t="s">
        <v>2230</v>
      </c>
      <c r="O176" t="s">
        <v>2231</v>
      </c>
      <c r="P176" t="s">
        <v>2232</v>
      </c>
      <c r="Q176" t="b">
        <v>1</v>
      </c>
      <c r="R176" t="s">
        <v>2233</v>
      </c>
    </row>
    <row r="177" spans="1:18">
      <c r="A177" t="s">
        <v>2234</v>
      </c>
      <c r="B177">
        <v>15.758329700000001</v>
      </c>
      <c r="C177">
        <v>19.345834199999999</v>
      </c>
      <c r="D177">
        <f t="shared" si="2"/>
        <v>-3.5875044999999979</v>
      </c>
      <c r="E177">
        <v>3.0602960000000001E-3</v>
      </c>
      <c r="F177">
        <v>9.2461078000000002E-2</v>
      </c>
      <c r="G177" s="45">
        <v>3</v>
      </c>
      <c r="H177">
        <v>14964135</v>
      </c>
      <c r="I177" t="s">
        <v>2235</v>
      </c>
      <c r="J177">
        <v>14964240</v>
      </c>
      <c r="K177" s="45" t="s">
        <v>3366</v>
      </c>
      <c r="L177" t="s">
        <v>2236</v>
      </c>
      <c r="M177" t="s">
        <v>2237</v>
      </c>
      <c r="N177" t="s">
        <v>2238</v>
      </c>
      <c r="O177" t="s">
        <v>3354</v>
      </c>
      <c r="P177" t="s">
        <v>2239</v>
      </c>
      <c r="Q177" t="b">
        <v>1</v>
      </c>
      <c r="R177" t="s">
        <v>2240</v>
      </c>
    </row>
    <row r="178" spans="1:18">
      <c r="A178" t="s">
        <v>2241</v>
      </c>
      <c r="B178">
        <v>14.680184099999998</v>
      </c>
      <c r="C178">
        <v>18.2932977</v>
      </c>
      <c r="D178">
        <f t="shared" si="2"/>
        <v>-3.6131136000000019</v>
      </c>
      <c r="E178">
        <v>2.1617939999999999E-3</v>
      </c>
      <c r="F178">
        <v>7.2111972999999996E-2</v>
      </c>
      <c r="G178" s="45">
        <v>11</v>
      </c>
      <c r="H178">
        <v>116473564</v>
      </c>
      <c r="I178" t="s">
        <v>2242</v>
      </c>
      <c r="J178">
        <v>116474203</v>
      </c>
      <c r="K178" s="45" t="s">
        <v>3351</v>
      </c>
      <c r="L178" t="s">
        <v>2243</v>
      </c>
      <c r="M178" t="s">
        <v>2244</v>
      </c>
      <c r="N178" t="s">
        <v>2245</v>
      </c>
      <c r="O178" t="s">
        <v>2141</v>
      </c>
      <c r="P178" t="s">
        <v>2142</v>
      </c>
      <c r="Q178" t="b">
        <v>1</v>
      </c>
      <c r="R178" t="s">
        <v>2143</v>
      </c>
    </row>
    <row r="179" spans="1:18">
      <c r="A179" t="s">
        <v>2144</v>
      </c>
      <c r="B179">
        <v>5.4151693999999999</v>
      </c>
      <c r="C179">
        <v>9.0388573000000001</v>
      </c>
      <c r="D179">
        <f t="shared" si="2"/>
        <v>-3.6236879000000002</v>
      </c>
      <c r="E179" s="8">
        <v>2.3099999999999999E-6</v>
      </c>
      <c r="F179">
        <v>2.7714689999999999E-3</v>
      </c>
      <c r="G179" s="45">
        <v>15</v>
      </c>
      <c r="H179">
        <v>82915135</v>
      </c>
      <c r="I179" t="s">
        <v>2145</v>
      </c>
      <c r="J179">
        <v>82915030</v>
      </c>
      <c r="K179" s="45" t="s">
        <v>3351</v>
      </c>
      <c r="L179" t="s">
        <v>2146</v>
      </c>
      <c r="M179" t="s">
        <v>2147</v>
      </c>
      <c r="P179" t="s">
        <v>2148</v>
      </c>
      <c r="Q179" t="b">
        <v>1</v>
      </c>
      <c r="R179" t="s">
        <v>2149</v>
      </c>
    </row>
    <row r="180" spans="1:18">
      <c r="A180" t="s">
        <v>2150</v>
      </c>
      <c r="B180">
        <v>13.562002400000001</v>
      </c>
      <c r="C180">
        <v>17.224404700000001</v>
      </c>
      <c r="D180">
        <f t="shared" si="2"/>
        <v>-3.6624023000000001</v>
      </c>
      <c r="E180">
        <v>1.34201E-4</v>
      </c>
      <c r="F180">
        <v>7.0606210000000004E-3</v>
      </c>
      <c r="G180" s="45">
        <v>16</v>
      </c>
      <c r="H180">
        <v>24174406</v>
      </c>
      <c r="I180" t="s">
        <v>2151</v>
      </c>
      <c r="J180">
        <v>24174377</v>
      </c>
      <c r="K180" s="45" t="s">
        <v>3366</v>
      </c>
      <c r="L180" t="s">
        <v>2152</v>
      </c>
      <c r="M180" t="s">
        <v>2153</v>
      </c>
      <c r="N180" t="s">
        <v>2154</v>
      </c>
      <c r="O180" t="s">
        <v>3354</v>
      </c>
      <c r="P180" t="s">
        <v>2155</v>
      </c>
      <c r="Q180" t="b">
        <v>1</v>
      </c>
      <c r="R180" t="s">
        <v>2156</v>
      </c>
    </row>
    <row r="181" spans="1:18">
      <c r="A181" t="s">
        <v>2157</v>
      </c>
      <c r="B181">
        <v>16.883138299999999</v>
      </c>
      <c r="C181">
        <v>20.6547059</v>
      </c>
      <c r="D181">
        <f t="shared" si="2"/>
        <v>-3.7715676000000009</v>
      </c>
      <c r="E181">
        <v>8.8340300000000005E-4</v>
      </c>
      <c r="F181">
        <v>3.6113372999999997E-2</v>
      </c>
      <c r="G181" s="45">
        <v>7</v>
      </c>
      <c r="H181">
        <v>23477173</v>
      </c>
      <c r="I181" t="s">
        <v>2045</v>
      </c>
      <c r="J181">
        <v>23476520</v>
      </c>
      <c r="K181" s="45" t="s">
        <v>3351</v>
      </c>
      <c r="L181" t="s">
        <v>2046</v>
      </c>
      <c r="M181" t="s">
        <v>2047</v>
      </c>
      <c r="N181" t="s">
        <v>2048</v>
      </c>
      <c r="O181" t="s">
        <v>3354</v>
      </c>
      <c r="P181" t="s">
        <v>2049</v>
      </c>
      <c r="Q181" t="b">
        <v>1</v>
      </c>
      <c r="R181" t="s">
        <v>2050</v>
      </c>
    </row>
    <row r="182" spans="1:18">
      <c r="A182" t="s">
        <v>2051</v>
      </c>
      <c r="B182">
        <v>11.3224497</v>
      </c>
      <c r="C182">
        <v>15.150091700000001</v>
      </c>
      <c r="D182">
        <f t="shared" si="2"/>
        <v>-3.8276420000000009</v>
      </c>
      <c r="E182">
        <v>3.4829899999999999E-4</v>
      </c>
      <c r="F182">
        <v>1.6082452000000001E-2</v>
      </c>
      <c r="G182" s="45">
        <v>4</v>
      </c>
      <c r="H182">
        <v>170778746</v>
      </c>
      <c r="I182" t="s">
        <v>2052</v>
      </c>
      <c r="J182">
        <v>170778297</v>
      </c>
      <c r="K182" s="45" t="s">
        <v>3366</v>
      </c>
      <c r="L182" t="s">
        <v>2053</v>
      </c>
      <c r="M182" t="s">
        <v>2054</v>
      </c>
      <c r="N182" t="s">
        <v>2055</v>
      </c>
      <c r="O182" t="s">
        <v>2056</v>
      </c>
      <c r="P182" t="s">
        <v>2057</v>
      </c>
      <c r="Q182" t="b">
        <v>1</v>
      </c>
      <c r="R182" t="s">
        <v>2058</v>
      </c>
    </row>
    <row r="183" spans="1:18">
      <c r="A183" t="s">
        <v>2059</v>
      </c>
      <c r="B183">
        <v>12.113780500000001</v>
      </c>
      <c r="C183">
        <v>16.307614900000001</v>
      </c>
      <c r="D183">
        <f t="shared" si="2"/>
        <v>-4.1938344000000001</v>
      </c>
      <c r="E183" s="8">
        <v>4.3600000000000003E-5</v>
      </c>
      <c r="F183">
        <v>3.6656549999999999E-3</v>
      </c>
      <c r="G183" s="45">
        <v>8</v>
      </c>
      <c r="H183">
        <v>98725230</v>
      </c>
      <c r="I183" t="s">
        <v>2060</v>
      </c>
      <c r="J183">
        <v>98725583</v>
      </c>
      <c r="K183" s="45" t="s">
        <v>3366</v>
      </c>
      <c r="L183" t="s">
        <v>2061</v>
      </c>
      <c r="M183" t="s">
        <v>2062</v>
      </c>
      <c r="N183" t="s">
        <v>2063</v>
      </c>
      <c r="O183" t="s">
        <v>2175</v>
      </c>
      <c r="P183" t="s">
        <v>2176</v>
      </c>
      <c r="Q183" t="b">
        <v>1</v>
      </c>
      <c r="R183" t="s">
        <v>2177</v>
      </c>
    </row>
    <row r="184" spans="1:18">
      <c r="A184" t="s">
        <v>2178</v>
      </c>
      <c r="B184">
        <v>17.5216329</v>
      </c>
      <c r="C184">
        <v>21.767646299999999</v>
      </c>
      <c r="D184">
        <f t="shared" si="2"/>
        <v>-4.2460133999999989</v>
      </c>
      <c r="E184">
        <v>2.5825319999999998E-3</v>
      </c>
      <c r="F184">
        <v>8.2298685999999996E-2</v>
      </c>
      <c r="G184" s="45">
        <v>19</v>
      </c>
      <c r="H184">
        <v>8361690</v>
      </c>
      <c r="I184" t="s">
        <v>2179</v>
      </c>
      <c r="J184">
        <v>8361296</v>
      </c>
      <c r="K184" s="45" t="s">
        <v>3366</v>
      </c>
      <c r="L184" t="s">
        <v>2180</v>
      </c>
      <c r="M184" t="s">
        <v>2181</v>
      </c>
      <c r="N184" t="s">
        <v>2182</v>
      </c>
      <c r="O184" t="s">
        <v>2183</v>
      </c>
      <c r="P184" t="s">
        <v>2184</v>
      </c>
      <c r="Q184" t="b">
        <v>1</v>
      </c>
      <c r="R184" t="s">
        <v>2185</v>
      </c>
    </row>
    <row r="185" spans="1:18">
      <c r="A185" t="s">
        <v>2186</v>
      </c>
      <c r="B185">
        <v>19.4735549</v>
      </c>
      <c r="C185">
        <v>23.828439000000003</v>
      </c>
      <c r="D185">
        <f t="shared" si="2"/>
        <v>-4.3548841000000031</v>
      </c>
      <c r="E185">
        <v>1.8330779999999999E-3</v>
      </c>
      <c r="F185">
        <v>6.4146117000000002E-2</v>
      </c>
      <c r="G185" s="45">
        <v>3</v>
      </c>
      <c r="H185">
        <v>19963400</v>
      </c>
      <c r="I185" t="s">
        <v>2187</v>
      </c>
      <c r="J185">
        <v>19963399</v>
      </c>
      <c r="K185" s="45" t="s">
        <v>3366</v>
      </c>
      <c r="L185" t="s">
        <v>2188</v>
      </c>
      <c r="M185" t="s">
        <v>2189</v>
      </c>
      <c r="N185" t="s">
        <v>2190</v>
      </c>
      <c r="O185" t="s">
        <v>3354</v>
      </c>
      <c r="P185" t="s">
        <v>2191</v>
      </c>
      <c r="Q185" t="b">
        <v>1</v>
      </c>
      <c r="R185" t="s">
        <v>2192</v>
      </c>
    </row>
    <row r="186" spans="1:18">
      <c r="A186" t="s">
        <v>2078</v>
      </c>
      <c r="B186">
        <v>16.5464977</v>
      </c>
      <c r="C186">
        <v>20.934259600000001</v>
      </c>
      <c r="D186">
        <f t="shared" si="2"/>
        <v>-4.387761900000001</v>
      </c>
      <c r="E186">
        <v>8.5597600000000005E-4</v>
      </c>
      <c r="F186">
        <v>3.5165502000000001E-2</v>
      </c>
      <c r="G186" s="45">
        <v>2</v>
      </c>
      <c r="H186">
        <v>151854724</v>
      </c>
      <c r="I186" t="s">
        <v>2079</v>
      </c>
      <c r="J186">
        <v>151854620</v>
      </c>
      <c r="K186" s="45" t="s">
        <v>3351</v>
      </c>
      <c r="L186" t="s">
        <v>2080</v>
      </c>
      <c r="M186" t="s">
        <v>2081</v>
      </c>
      <c r="O186" t="s">
        <v>3354</v>
      </c>
      <c r="P186" t="s">
        <v>2082</v>
      </c>
      <c r="Q186" t="b">
        <v>0</v>
      </c>
    </row>
    <row r="187" spans="1:18">
      <c r="A187" t="s">
        <v>2083</v>
      </c>
      <c r="B187">
        <v>21.859036400000001</v>
      </c>
      <c r="C187">
        <v>26.356784000000001</v>
      </c>
      <c r="D187">
        <f t="shared" si="2"/>
        <v>-4.4977476000000003</v>
      </c>
      <c r="E187">
        <v>2.5809409999999998E-3</v>
      </c>
      <c r="F187">
        <v>8.2298685999999996E-2</v>
      </c>
      <c r="G187" s="45">
        <v>13</v>
      </c>
      <c r="H187">
        <v>48873419</v>
      </c>
      <c r="I187" t="s">
        <v>2084</v>
      </c>
      <c r="J187">
        <v>48873500</v>
      </c>
      <c r="K187" s="45" t="s">
        <v>3351</v>
      </c>
      <c r="L187" t="s">
        <v>2085</v>
      </c>
      <c r="M187" t="s">
        <v>2086</v>
      </c>
      <c r="N187" t="s">
        <v>2087</v>
      </c>
      <c r="O187" t="s">
        <v>2088</v>
      </c>
      <c r="P187" t="s">
        <v>2089</v>
      </c>
      <c r="Q187" t="b">
        <v>0</v>
      </c>
    </row>
    <row r="188" spans="1:18">
      <c r="A188" t="s">
        <v>2090</v>
      </c>
      <c r="B188">
        <v>76.994593399999999</v>
      </c>
      <c r="C188">
        <v>81.519070599999992</v>
      </c>
      <c r="D188">
        <f t="shared" si="2"/>
        <v>-4.5244771999999926</v>
      </c>
      <c r="E188">
        <v>3.26443E-3</v>
      </c>
      <c r="F188">
        <v>9.5624011999999994E-2</v>
      </c>
      <c r="G188" s="45">
        <v>19</v>
      </c>
      <c r="H188">
        <v>8794297</v>
      </c>
      <c r="I188" t="s">
        <v>2091</v>
      </c>
      <c r="J188">
        <v>8794565</v>
      </c>
      <c r="K188" s="45" t="s">
        <v>3351</v>
      </c>
      <c r="L188" t="s">
        <v>2092</v>
      </c>
      <c r="M188" t="s">
        <v>2093</v>
      </c>
      <c r="N188" t="s">
        <v>2094</v>
      </c>
      <c r="O188" t="s">
        <v>2011</v>
      </c>
      <c r="P188" t="s">
        <v>2012</v>
      </c>
      <c r="Q188" t="b">
        <v>1</v>
      </c>
      <c r="R188" t="s">
        <v>2013</v>
      </c>
    </row>
    <row r="189" spans="1:18">
      <c r="A189" t="s">
        <v>4064</v>
      </c>
      <c r="B189">
        <v>66.265312399999999</v>
      </c>
      <c r="C189">
        <v>70.838938299999995</v>
      </c>
      <c r="D189">
        <f t="shared" si="2"/>
        <v>-4.5736258999999961</v>
      </c>
      <c r="E189">
        <v>2.085066E-3</v>
      </c>
      <c r="F189">
        <v>7.0187702000000005E-2</v>
      </c>
      <c r="G189" s="45">
        <v>8</v>
      </c>
      <c r="H189">
        <v>18110424</v>
      </c>
      <c r="I189" t="s">
        <v>2014</v>
      </c>
      <c r="J189">
        <v>18111895</v>
      </c>
      <c r="K189" s="45" t="s">
        <v>3366</v>
      </c>
      <c r="L189" t="s">
        <v>2015</v>
      </c>
      <c r="M189" t="s">
        <v>4065</v>
      </c>
      <c r="N189" t="s">
        <v>2016</v>
      </c>
      <c r="O189" t="s">
        <v>2017</v>
      </c>
      <c r="P189" t="s">
        <v>2018</v>
      </c>
      <c r="Q189" t="b">
        <v>0</v>
      </c>
    </row>
    <row r="190" spans="1:18">
      <c r="A190" t="s">
        <v>2019</v>
      </c>
      <c r="B190">
        <v>21.931232699999999</v>
      </c>
      <c r="C190">
        <v>26.6309662</v>
      </c>
      <c r="D190">
        <f t="shared" si="2"/>
        <v>-4.6997335000000007</v>
      </c>
      <c r="E190">
        <v>2.5992630000000001E-3</v>
      </c>
      <c r="F190">
        <v>8.2712651999999998E-2</v>
      </c>
      <c r="G190" s="45">
        <v>9</v>
      </c>
      <c r="H190">
        <v>34636550</v>
      </c>
      <c r="I190" t="s">
        <v>2020</v>
      </c>
      <c r="J190">
        <v>34636635</v>
      </c>
      <c r="K190" s="45" t="s">
        <v>3366</v>
      </c>
      <c r="L190" t="s">
        <v>2021</v>
      </c>
      <c r="M190" t="s">
        <v>2118</v>
      </c>
      <c r="O190" t="s">
        <v>3354</v>
      </c>
      <c r="P190" t="s">
        <v>2119</v>
      </c>
      <c r="Q190" t="b">
        <v>1</v>
      </c>
      <c r="R190" t="s">
        <v>2120</v>
      </c>
    </row>
    <row r="191" spans="1:18">
      <c r="A191" t="s">
        <v>2121</v>
      </c>
      <c r="B191">
        <v>19.202664800000001</v>
      </c>
      <c r="C191">
        <v>23.909708700000003</v>
      </c>
      <c r="D191">
        <f t="shared" si="2"/>
        <v>-4.7070439000000022</v>
      </c>
      <c r="E191">
        <v>2.2121900000000001E-4</v>
      </c>
      <c r="F191">
        <v>1.0781189E-2</v>
      </c>
      <c r="G191" s="45">
        <v>7</v>
      </c>
      <c r="H191">
        <v>140271535</v>
      </c>
      <c r="I191" t="s">
        <v>2122</v>
      </c>
      <c r="J191">
        <v>140271033</v>
      </c>
      <c r="K191" s="45" t="s">
        <v>3351</v>
      </c>
      <c r="L191" t="s">
        <v>2123</v>
      </c>
      <c r="M191" t="s">
        <v>2124</v>
      </c>
      <c r="N191" t="s">
        <v>2125</v>
      </c>
      <c r="O191" t="s">
        <v>3354</v>
      </c>
      <c r="P191" t="s">
        <v>2126</v>
      </c>
      <c r="Q191" t="b">
        <v>1</v>
      </c>
      <c r="R191" t="s">
        <v>2127</v>
      </c>
    </row>
    <row r="192" spans="1:18">
      <c r="A192" t="s">
        <v>2128</v>
      </c>
      <c r="B192">
        <v>67.862844300000006</v>
      </c>
      <c r="C192">
        <v>72.605058900000003</v>
      </c>
      <c r="D192">
        <f t="shared" si="2"/>
        <v>-4.7422145999999969</v>
      </c>
      <c r="E192">
        <v>2.4998780000000001E-3</v>
      </c>
      <c r="F192">
        <v>8.0476408999999999E-2</v>
      </c>
      <c r="G192" s="45">
        <v>1</v>
      </c>
      <c r="H192">
        <v>159958871</v>
      </c>
      <c r="I192" t="s">
        <v>2129</v>
      </c>
      <c r="J192">
        <v>159959081</v>
      </c>
      <c r="K192" s="45" t="s">
        <v>3366</v>
      </c>
      <c r="L192" t="s">
        <v>2130</v>
      </c>
      <c r="M192" t="s">
        <v>2131</v>
      </c>
      <c r="N192" t="s">
        <v>2132</v>
      </c>
      <c r="O192" t="s">
        <v>2133</v>
      </c>
      <c r="P192" t="s">
        <v>2134</v>
      </c>
      <c r="Q192" t="b">
        <v>0</v>
      </c>
    </row>
    <row r="193" spans="1:18">
      <c r="A193" t="s">
        <v>2135</v>
      </c>
      <c r="B193">
        <v>64.431890800000005</v>
      </c>
      <c r="C193">
        <v>69.231349099999989</v>
      </c>
      <c r="D193">
        <f t="shared" si="2"/>
        <v>-4.7994582999999835</v>
      </c>
      <c r="E193">
        <v>2.2245110000000002E-3</v>
      </c>
      <c r="F193">
        <v>7.3980874000000002E-2</v>
      </c>
      <c r="G193" s="45">
        <v>17</v>
      </c>
      <c r="H193">
        <v>7434177</v>
      </c>
      <c r="I193" t="s">
        <v>2136</v>
      </c>
      <c r="J193">
        <v>7434212</v>
      </c>
      <c r="K193" s="45" t="s">
        <v>3351</v>
      </c>
      <c r="L193" t="s">
        <v>2137</v>
      </c>
      <c r="M193" t="s">
        <v>2138</v>
      </c>
      <c r="N193" t="s">
        <v>2139</v>
      </c>
      <c r="O193" t="s">
        <v>3354</v>
      </c>
      <c r="P193" t="s">
        <v>2140</v>
      </c>
      <c r="Q193" t="b">
        <v>0</v>
      </c>
    </row>
    <row r="194" spans="1:18">
      <c r="A194" t="s">
        <v>2034</v>
      </c>
      <c r="B194">
        <v>47.387096</v>
      </c>
      <c r="C194">
        <v>52.3553888</v>
      </c>
      <c r="D194">
        <f t="shared" si="2"/>
        <v>-4.9682928000000004</v>
      </c>
      <c r="E194">
        <v>3.0320859999999998E-3</v>
      </c>
      <c r="F194">
        <v>9.1734077999999997E-2</v>
      </c>
      <c r="G194" s="45">
        <v>12</v>
      </c>
      <c r="H194">
        <v>51086266</v>
      </c>
      <c r="I194" t="s">
        <v>2035</v>
      </c>
      <c r="J194">
        <v>51086443</v>
      </c>
      <c r="K194" s="45" t="s">
        <v>3351</v>
      </c>
      <c r="L194" t="s">
        <v>2036</v>
      </c>
      <c r="M194" t="s">
        <v>2037</v>
      </c>
      <c r="N194" t="s">
        <v>2038</v>
      </c>
      <c r="O194" t="s">
        <v>2039</v>
      </c>
      <c r="P194" t="s">
        <v>2040</v>
      </c>
      <c r="Q194" t="b">
        <v>0</v>
      </c>
    </row>
    <row r="195" spans="1:18">
      <c r="A195" t="s">
        <v>2041</v>
      </c>
      <c r="B195">
        <v>30.4339248</v>
      </c>
      <c r="C195">
        <v>35.542998900000001</v>
      </c>
      <c r="D195">
        <f t="shared" si="2"/>
        <v>-5.1090741000000008</v>
      </c>
      <c r="E195">
        <v>2.4414189999999998E-3</v>
      </c>
      <c r="F195">
        <v>7.8939210999999995E-2</v>
      </c>
      <c r="G195" s="45">
        <v>5</v>
      </c>
      <c r="H195">
        <v>177356204</v>
      </c>
      <c r="I195" t="s">
        <v>2042</v>
      </c>
      <c r="J195">
        <v>177355849</v>
      </c>
      <c r="K195" s="45" t="s">
        <v>3351</v>
      </c>
      <c r="L195" t="s">
        <v>2043</v>
      </c>
      <c r="M195" t="s">
        <v>2044</v>
      </c>
      <c r="O195" t="s">
        <v>1958</v>
      </c>
      <c r="P195" t="s">
        <v>1959</v>
      </c>
      <c r="Q195" t="b">
        <v>0</v>
      </c>
    </row>
    <row r="196" spans="1:18">
      <c r="A196" t="s">
        <v>1960</v>
      </c>
      <c r="B196">
        <v>24.328717699999999</v>
      </c>
      <c r="C196">
        <v>29.438474899999999</v>
      </c>
      <c r="D196">
        <f t="shared" si="2"/>
        <v>-5.1097572000000007</v>
      </c>
      <c r="E196">
        <v>2.6904390000000002E-3</v>
      </c>
      <c r="F196">
        <v>8.4268388E-2</v>
      </c>
      <c r="G196" s="45">
        <v>14</v>
      </c>
      <c r="H196">
        <v>44622864</v>
      </c>
      <c r="I196" t="s">
        <v>1961</v>
      </c>
      <c r="J196">
        <v>44623074</v>
      </c>
      <c r="K196" s="45" t="s">
        <v>3366</v>
      </c>
      <c r="L196" t="s">
        <v>1962</v>
      </c>
      <c r="M196" t="s">
        <v>1963</v>
      </c>
      <c r="N196" t="s">
        <v>1964</v>
      </c>
      <c r="O196" t="s">
        <v>1965</v>
      </c>
      <c r="P196" t="s">
        <v>1966</v>
      </c>
      <c r="Q196" t="b">
        <v>1</v>
      </c>
      <c r="R196" t="s">
        <v>1967</v>
      </c>
    </row>
    <row r="197" spans="1:18">
      <c r="A197" t="s">
        <v>1968</v>
      </c>
      <c r="B197">
        <v>61.417630199999998</v>
      </c>
      <c r="C197">
        <v>66.741168999999999</v>
      </c>
      <c r="D197">
        <f t="shared" si="2"/>
        <v>-5.3235388000000015</v>
      </c>
      <c r="E197">
        <v>1.0509289999999999E-3</v>
      </c>
      <c r="F197">
        <v>4.150417E-2</v>
      </c>
      <c r="G197" s="45">
        <v>1</v>
      </c>
      <c r="H197">
        <v>150653185</v>
      </c>
      <c r="I197" t="s">
        <v>1969</v>
      </c>
      <c r="J197">
        <v>150653352</v>
      </c>
      <c r="K197" s="45" t="s">
        <v>3351</v>
      </c>
      <c r="L197" t="s">
        <v>1970</v>
      </c>
      <c r="M197" t="s">
        <v>1971</v>
      </c>
      <c r="N197" t="s">
        <v>1972</v>
      </c>
      <c r="O197" t="s">
        <v>3354</v>
      </c>
      <c r="P197" t="s">
        <v>1973</v>
      </c>
      <c r="Q197" t="b">
        <v>0</v>
      </c>
    </row>
    <row r="198" spans="1:18">
      <c r="A198" t="s">
        <v>1974</v>
      </c>
      <c r="B198">
        <v>56.922340000000005</v>
      </c>
      <c r="C198">
        <v>62.339558399999994</v>
      </c>
      <c r="D198">
        <f t="shared" si="2"/>
        <v>-5.4172183999999888</v>
      </c>
      <c r="E198">
        <v>1.8321870000000001E-3</v>
      </c>
      <c r="F198">
        <v>6.4146117000000002E-2</v>
      </c>
      <c r="G198" s="45">
        <v>12</v>
      </c>
      <c r="H198">
        <v>6752344</v>
      </c>
      <c r="I198" t="s">
        <v>1975</v>
      </c>
      <c r="J198">
        <v>6751931</v>
      </c>
      <c r="K198" s="45" t="s">
        <v>3366</v>
      </c>
      <c r="L198" t="s">
        <v>1976</v>
      </c>
      <c r="M198" t="s">
        <v>1977</v>
      </c>
      <c r="N198" t="s">
        <v>1978</v>
      </c>
      <c r="O198" t="s">
        <v>2064</v>
      </c>
      <c r="P198" t="s">
        <v>2065</v>
      </c>
      <c r="Q198" t="b">
        <v>0</v>
      </c>
    </row>
    <row r="199" spans="1:18">
      <c r="A199" t="s">
        <v>4058</v>
      </c>
      <c r="B199">
        <v>10.630178899999999</v>
      </c>
      <c r="C199">
        <v>16.110665699999998</v>
      </c>
      <c r="D199">
        <f t="shared" si="2"/>
        <v>-5.4804867999999995</v>
      </c>
      <c r="E199">
        <v>2.938057E-3</v>
      </c>
      <c r="F199">
        <v>8.9997326000000002E-2</v>
      </c>
      <c r="G199" s="45">
        <v>1</v>
      </c>
      <c r="H199">
        <v>37872503</v>
      </c>
      <c r="I199" t="s">
        <v>2066</v>
      </c>
      <c r="J199">
        <v>37872924</v>
      </c>
      <c r="K199" s="45" t="s">
        <v>3351</v>
      </c>
      <c r="L199" t="s">
        <v>2067</v>
      </c>
      <c r="M199" t="s">
        <v>4059</v>
      </c>
      <c r="N199" t="s">
        <v>2068</v>
      </c>
      <c r="O199" t="s">
        <v>2069</v>
      </c>
      <c r="P199" t="s">
        <v>2070</v>
      </c>
      <c r="Q199" t="b">
        <v>1</v>
      </c>
      <c r="R199" t="s">
        <v>2071</v>
      </c>
    </row>
    <row r="200" spans="1:18">
      <c r="A200" t="s">
        <v>2072</v>
      </c>
      <c r="B200">
        <v>4.1633484000000003</v>
      </c>
      <c r="C200">
        <v>9.7209590000000006</v>
      </c>
      <c r="D200">
        <f t="shared" ref="D200:D212" si="3">B200-C200</f>
        <v>-5.5576106000000003</v>
      </c>
      <c r="E200">
        <v>3.399759E-3</v>
      </c>
      <c r="F200">
        <v>9.8286366999999999E-2</v>
      </c>
      <c r="G200" s="45">
        <v>2</v>
      </c>
      <c r="H200">
        <v>106869979</v>
      </c>
      <c r="I200" t="s">
        <v>2073</v>
      </c>
      <c r="J200">
        <v>106869982</v>
      </c>
      <c r="K200" s="45" t="s">
        <v>3351</v>
      </c>
      <c r="L200" t="s">
        <v>2074</v>
      </c>
      <c r="M200" t="s">
        <v>2075</v>
      </c>
      <c r="N200" t="s">
        <v>2076</v>
      </c>
      <c r="O200" t="s">
        <v>3354</v>
      </c>
      <c r="P200" t="s">
        <v>2077</v>
      </c>
      <c r="Q200" t="b">
        <v>1</v>
      </c>
      <c r="R200" t="s">
        <v>2005</v>
      </c>
    </row>
    <row r="201" spans="1:18">
      <c r="A201" t="s">
        <v>2006</v>
      </c>
      <c r="B201">
        <v>73.140235000000004</v>
      </c>
      <c r="C201">
        <v>78.740262400000006</v>
      </c>
      <c r="D201">
        <f t="shared" si="3"/>
        <v>-5.6000274000000019</v>
      </c>
      <c r="E201">
        <v>9.5489000000000001E-4</v>
      </c>
      <c r="F201">
        <v>3.8341604000000001E-2</v>
      </c>
      <c r="G201" s="45">
        <v>12</v>
      </c>
      <c r="H201">
        <v>51065548</v>
      </c>
      <c r="I201" t="s">
        <v>2007</v>
      </c>
      <c r="J201">
        <v>51065684</v>
      </c>
      <c r="K201" s="45" t="s">
        <v>3351</v>
      </c>
      <c r="L201" t="s">
        <v>2008</v>
      </c>
      <c r="M201" t="s">
        <v>2009</v>
      </c>
      <c r="N201" t="s">
        <v>2010</v>
      </c>
      <c r="O201" t="s">
        <v>1911</v>
      </c>
      <c r="P201" t="s">
        <v>1912</v>
      </c>
      <c r="Q201" t="b">
        <v>0</v>
      </c>
    </row>
    <row r="202" spans="1:18">
      <c r="A202" t="s">
        <v>1913</v>
      </c>
      <c r="B202">
        <v>28.319227099999999</v>
      </c>
      <c r="C202">
        <v>34.057691599999998</v>
      </c>
      <c r="D202">
        <f t="shared" si="3"/>
        <v>-5.7384644999999992</v>
      </c>
      <c r="E202">
        <v>1.4449560000000001E-3</v>
      </c>
      <c r="F202">
        <v>5.3618541999999998E-2</v>
      </c>
      <c r="G202" s="45">
        <v>20</v>
      </c>
      <c r="H202">
        <v>47327266</v>
      </c>
      <c r="I202" t="s">
        <v>1914</v>
      </c>
      <c r="J202">
        <v>47328009</v>
      </c>
      <c r="K202" s="45" t="s">
        <v>3351</v>
      </c>
      <c r="L202" t="s">
        <v>1915</v>
      </c>
      <c r="M202" t="s">
        <v>1916</v>
      </c>
      <c r="O202" t="s">
        <v>1917</v>
      </c>
      <c r="P202" t="s">
        <v>1918</v>
      </c>
      <c r="Q202" t="b">
        <v>1</v>
      </c>
      <c r="R202" t="s">
        <v>1919</v>
      </c>
    </row>
    <row r="203" spans="1:18">
      <c r="A203" t="s">
        <v>1920</v>
      </c>
      <c r="B203">
        <v>47.1063166</v>
      </c>
      <c r="C203">
        <v>52.859462999999998</v>
      </c>
      <c r="D203">
        <f t="shared" si="3"/>
        <v>-5.7531463999999986</v>
      </c>
      <c r="E203">
        <v>2.3041009999999998E-3</v>
      </c>
      <c r="F203">
        <v>7.6055981999999994E-2</v>
      </c>
      <c r="G203" s="45">
        <v>1</v>
      </c>
      <c r="H203">
        <v>17446917</v>
      </c>
      <c r="I203" t="s">
        <v>1921</v>
      </c>
      <c r="J203">
        <v>17448180</v>
      </c>
      <c r="K203" s="45" t="s">
        <v>3366</v>
      </c>
      <c r="L203" t="s">
        <v>1922</v>
      </c>
      <c r="M203" t="s">
        <v>1923</v>
      </c>
      <c r="N203" t="s">
        <v>1924</v>
      </c>
      <c r="O203" t="s">
        <v>1925</v>
      </c>
      <c r="P203" t="s">
        <v>1926</v>
      </c>
      <c r="Q203" t="b">
        <v>1</v>
      </c>
      <c r="R203" t="s">
        <v>1927</v>
      </c>
    </row>
    <row r="204" spans="1:18">
      <c r="A204" t="s">
        <v>4068</v>
      </c>
      <c r="B204">
        <v>60.870730399999992</v>
      </c>
      <c r="C204">
        <v>67.290970700000003</v>
      </c>
      <c r="D204">
        <f t="shared" si="3"/>
        <v>-6.4202403000000103</v>
      </c>
      <c r="E204">
        <v>3.020413E-3</v>
      </c>
      <c r="F204">
        <v>9.1573324999999997E-2</v>
      </c>
      <c r="G204" s="45">
        <v>16</v>
      </c>
      <c r="H204">
        <v>19634643</v>
      </c>
      <c r="I204" t="s">
        <v>1928</v>
      </c>
      <c r="J204">
        <v>19635279</v>
      </c>
      <c r="K204" s="45" t="s">
        <v>3366</v>
      </c>
      <c r="L204" t="s">
        <v>1929</v>
      </c>
      <c r="M204" t="s">
        <v>4069</v>
      </c>
      <c r="N204" t="s">
        <v>1930</v>
      </c>
      <c r="O204" t="s">
        <v>1931</v>
      </c>
      <c r="P204" t="s">
        <v>1932</v>
      </c>
      <c r="Q204" t="b">
        <v>0</v>
      </c>
    </row>
    <row r="205" spans="1:18">
      <c r="A205" t="s">
        <v>1933</v>
      </c>
      <c r="B205">
        <v>64.383323099999998</v>
      </c>
      <c r="C205">
        <v>71.206141400000007</v>
      </c>
      <c r="D205">
        <f t="shared" si="3"/>
        <v>-6.8228183000000087</v>
      </c>
      <c r="E205">
        <v>3.1213780000000002E-3</v>
      </c>
      <c r="F205">
        <v>9.3452011000000001E-2</v>
      </c>
      <c r="G205" s="45">
        <v>12</v>
      </c>
      <c r="H205">
        <v>51066060</v>
      </c>
      <c r="I205" t="s">
        <v>2022</v>
      </c>
      <c r="J205">
        <v>51065684</v>
      </c>
      <c r="K205" s="45" t="s">
        <v>3351</v>
      </c>
      <c r="L205" t="s">
        <v>2008</v>
      </c>
      <c r="M205" t="s">
        <v>2009</v>
      </c>
      <c r="N205" t="s">
        <v>2010</v>
      </c>
      <c r="O205" t="s">
        <v>1911</v>
      </c>
      <c r="P205" t="s">
        <v>1912</v>
      </c>
      <c r="Q205" t="b">
        <v>0</v>
      </c>
    </row>
    <row r="206" spans="1:18" ht="26">
      <c r="A206" t="s">
        <v>2023</v>
      </c>
      <c r="B206">
        <v>58.474119899999998</v>
      </c>
      <c r="C206">
        <v>65.626779900000002</v>
      </c>
      <c r="D206">
        <f t="shared" si="3"/>
        <v>-7.1526600000000045</v>
      </c>
      <c r="E206">
        <v>2.9148009999999999E-3</v>
      </c>
      <c r="F206">
        <v>8.9408803999999995E-2</v>
      </c>
      <c r="G206" s="45">
        <v>14</v>
      </c>
      <c r="H206">
        <v>94117855</v>
      </c>
      <c r="I206" t="s">
        <v>2024</v>
      </c>
      <c r="J206">
        <v>94117564</v>
      </c>
      <c r="K206" s="45" t="s">
        <v>3366</v>
      </c>
      <c r="L206" t="s">
        <v>2025</v>
      </c>
      <c r="M206" t="s">
        <v>2026</v>
      </c>
      <c r="N206" t="s">
        <v>2027</v>
      </c>
      <c r="O206" t="s">
        <v>2028</v>
      </c>
      <c r="P206" s="51" t="s">
        <v>2029</v>
      </c>
      <c r="Q206" t="b">
        <v>0</v>
      </c>
    </row>
    <row r="207" spans="1:18">
      <c r="A207" t="s">
        <v>2030</v>
      </c>
      <c r="B207">
        <v>54.557559300000001</v>
      </c>
      <c r="C207">
        <v>61.903977699999999</v>
      </c>
      <c r="D207">
        <f t="shared" si="3"/>
        <v>-7.3464183999999975</v>
      </c>
      <c r="E207">
        <v>2.6522690000000001E-3</v>
      </c>
      <c r="F207">
        <v>8.3537053999999999E-2</v>
      </c>
      <c r="G207" s="45">
        <v>17</v>
      </c>
      <c r="H207">
        <v>35075571</v>
      </c>
      <c r="I207" t="s">
        <v>2031</v>
      </c>
      <c r="J207">
        <v>35075125</v>
      </c>
      <c r="K207" s="45" t="s">
        <v>3366</v>
      </c>
      <c r="L207" t="s">
        <v>2032</v>
      </c>
      <c r="M207" t="s">
        <v>3826</v>
      </c>
      <c r="N207" t="s">
        <v>2033</v>
      </c>
      <c r="O207" t="s">
        <v>1859</v>
      </c>
      <c r="P207" t="s">
        <v>1860</v>
      </c>
      <c r="Q207" t="b">
        <v>0</v>
      </c>
    </row>
    <row r="208" spans="1:18">
      <c r="A208" t="s">
        <v>1861</v>
      </c>
      <c r="B208">
        <v>72.953148799999994</v>
      </c>
      <c r="C208">
        <v>80.868503400000009</v>
      </c>
      <c r="D208">
        <f t="shared" si="3"/>
        <v>-7.9153546000000148</v>
      </c>
      <c r="E208">
        <v>1.6441489999999999E-3</v>
      </c>
      <c r="F208">
        <v>5.9318106000000002E-2</v>
      </c>
      <c r="G208" s="45">
        <v>1</v>
      </c>
      <c r="H208">
        <v>31003950</v>
      </c>
      <c r="I208" t="s">
        <v>1862</v>
      </c>
      <c r="J208">
        <v>31003254</v>
      </c>
      <c r="K208" s="45" t="s">
        <v>3351</v>
      </c>
      <c r="L208" t="s">
        <v>1863</v>
      </c>
      <c r="M208" t="s">
        <v>1864</v>
      </c>
      <c r="N208" t="s">
        <v>1865</v>
      </c>
      <c r="O208" t="s">
        <v>1866</v>
      </c>
      <c r="P208" t="s">
        <v>1867</v>
      </c>
      <c r="Q208" t="b">
        <v>0</v>
      </c>
    </row>
    <row r="209" spans="1:18">
      <c r="A209" t="s">
        <v>1868</v>
      </c>
      <c r="B209">
        <v>35.590775000000001</v>
      </c>
      <c r="C209">
        <v>43.597964900000001</v>
      </c>
      <c r="D209">
        <f t="shared" si="3"/>
        <v>-8.0071899000000002</v>
      </c>
      <c r="E209">
        <v>1.424841E-3</v>
      </c>
      <c r="F209">
        <v>5.3405254999999999E-2</v>
      </c>
      <c r="G209" s="45">
        <v>13</v>
      </c>
      <c r="H209">
        <v>24568047</v>
      </c>
      <c r="I209" t="s">
        <v>1869</v>
      </c>
      <c r="J209">
        <v>24568276</v>
      </c>
      <c r="K209" s="45" t="s">
        <v>3366</v>
      </c>
      <c r="L209" t="s">
        <v>1870</v>
      </c>
      <c r="M209" t="s">
        <v>1871</v>
      </c>
      <c r="N209" t="s">
        <v>1872</v>
      </c>
      <c r="O209" t="s">
        <v>3354</v>
      </c>
      <c r="P209" t="s">
        <v>1873</v>
      </c>
      <c r="Q209" t="b">
        <v>1</v>
      </c>
      <c r="R209" t="s">
        <v>1874</v>
      </c>
    </row>
    <row r="210" spans="1:18">
      <c r="A210" t="s">
        <v>1875</v>
      </c>
      <c r="B210">
        <v>6.5466737999999998</v>
      </c>
      <c r="C210">
        <v>17.3291021</v>
      </c>
      <c r="D210">
        <f t="shared" si="3"/>
        <v>-10.782428299999999</v>
      </c>
      <c r="E210">
        <v>2.8909220000000002E-3</v>
      </c>
      <c r="F210">
        <v>8.9046840000000002E-2</v>
      </c>
      <c r="G210" s="45">
        <v>1</v>
      </c>
      <c r="H210">
        <v>110555780</v>
      </c>
      <c r="I210" t="s">
        <v>1876</v>
      </c>
      <c r="J210">
        <v>110555500</v>
      </c>
      <c r="K210" s="45" t="s">
        <v>3366</v>
      </c>
      <c r="L210" t="s">
        <v>1877</v>
      </c>
      <c r="M210" t="s">
        <v>1878</v>
      </c>
      <c r="N210" t="s">
        <v>1879</v>
      </c>
      <c r="O210" t="s">
        <v>3354</v>
      </c>
      <c r="P210" t="s">
        <v>1880</v>
      </c>
      <c r="Q210" t="b">
        <v>1</v>
      </c>
      <c r="R210" t="s">
        <v>1881</v>
      </c>
    </row>
    <row r="211" spans="1:18">
      <c r="A211" t="s">
        <v>1882</v>
      </c>
      <c r="B211">
        <v>40.673485499999998</v>
      </c>
      <c r="C211">
        <v>51.694773599999998</v>
      </c>
      <c r="D211">
        <f t="shared" si="3"/>
        <v>-11.0212881</v>
      </c>
      <c r="E211">
        <v>4.2181500000000003E-4</v>
      </c>
      <c r="F211">
        <v>1.9038645999999999E-2</v>
      </c>
      <c r="G211" s="45">
        <v>14</v>
      </c>
      <c r="H211">
        <v>94147310</v>
      </c>
      <c r="I211" t="s">
        <v>1883</v>
      </c>
      <c r="J211">
        <v>94148467</v>
      </c>
      <c r="K211" s="45" t="s">
        <v>3366</v>
      </c>
      <c r="L211" t="s">
        <v>1884</v>
      </c>
      <c r="M211" t="s">
        <v>1885</v>
      </c>
      <c r="N211" t="s">
        <v>1886</v>
      </c>
      <c r="O211" t="s">
        <v>3354</v>
      </c>
      <c r="P211" t="s">
        <v>1887</v>
      </c>
      <c r="Q211" t="b">
        <v>0</v>
      </c>
    </row>
    <row r="212" spans="1:18">
      <c r="A212" t="s">
        <v>1888</v>
      </c>
      <c r="B212">
        <v>61.232866399999999</v>
      </c>
      <c r="C212">
        <v>73.062873500000009</v>
      </c>
      <c r="D212">
        <f t="shared" si="3"/>
        <v>-11.83000710000001</v>
      </c>
      <c r="E212" s="8">
        <v>8.16E-7</v>
      </c>
      <c r="F212">
        <v>2.7714689999999999E-3</v>
      </c>
      <c r="G212" s="45">
        <v>9</v>
      </c>
      <c r="H212">
        <v>33256047</v>
      </c>
      <c r="I212" t="s">
        <v>1979</v>
      </c>
      <c r="J212">
        <v>33254744</v>
      </c>
      <c r="K212" s="45" t="s">
        <v>3351</v>
      </c>
      <c r="L212" t="s">
        <v>1980</v>
      </c>
      <c r="M212" t="s">
        <v>1981</v>
      </c>
      <c r="O212" t="s">
        <v>3354</v>
      </c>
      <c r="P212" t="s">
        <v>1982</v>
      </c>
      <c r="Q212" t="b">
        <v>0</v>
      </c>
    </row>
  </sheetData>
  <phoneticPr fontId="4" type="noConversion"/>
  <pageMargins left="0.75" right="0.75" top="1" bottom="1" header="0.5" footer="0.5"/>
  <colBreaks count="1" manualBreakCount="1">
    <brk id="19" max="1048575" man="1"/>
  </colBreaks>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74"/>
  <sheetViews>
    <sheetView workbookViewId="0">
      <selection activeCell="E183" sqref="E183"/>
    </sheetView>
  </sheetViews>
  <sheetFormatPr baseColWidth="10" defaultRowHeight="13" x14ac:dyDescent="0"/>
  <cols>
    <col min="7" max="7" width="7.5703125" style="45" customWidth="1"/>
    <col min="9" max="9" width="54.5703125" customWidth="1"/>
    <col min="10" max="10" width="12.5703125" customWidth="1"/>
    <col min="11" max="11" width="10.7109375" style="45"/>
    <col min="12" max="12" width="16.5703125" customWidth="1"/>
    <col min="14" max="14" width="36.7109375" customWidth="1"/>
    <col min="15" max="15" width="55.7109375" customWidth="1"/>
    <col min="16" max="16" width="44.28515625" customWidth="1"/>
    <col min="18" max="18" width="20.5703125" customWidth="1"/>
    <col min="19" max="19" width="14.140625" customWidth="1"/>
  </cols>
  <sheetData>
    <row r="1" spans="1:19" ht="16" customHeight="1">
      <c r="A1" s="37" t="s">
        <v>969</v>
      </c>
    </row>
    <row r="3" spans="1:19">
      <c r="A3" t="s">
        <v>966</v>
      </c>
    </row>
    <row r="4" spans="1:19">
      <c r="A4" t="s">
        <v>967</v>
      </c>
    </row>
    <row r="5" spans="1:19">
      <c r="A5" t="s">
        <v>968</v>
      </c>
    </row>
    <row r="7" spans="1:19" s="19" customFormat="1" ht="15">
      <c r="A7" s="19" t="s">
        <v>3334</v>
      </c>
      <c r="B7" s="19" t="s">
        <v>3956</v>
      </c>
      <c r="C7" s="19" t="s">
        <v>1983</v>
      </c>
      <c r="D7" s="19" t="s">
        <v>1984</v>
      </c>
      <c r="E7" s="19" t="s">
        <v>1985</v>
      </c>
      <c r="F7" s="19" t="s">
        <v>1986</v>
      </c>
      <c r="G7" s="60" t="s">
        <v>3960</v>
      </c>
      <c r="H7" s="19" t="s">
        <v>3339</v>
      </c>
      <c r="I7" s="19" t="s">
        <v>3340</v>
      </c>
      <c r="J7" s="19" t="s">
        <v>3341</v>
      </c>
      <c r="K7" s="60" t="s">
        <v>3342</v>
      </c>
      <c r="L7" s="19" t="s">
        <v>3343</v>
      </c>
      <c r="M7" s="19" t="s">
        <v>3961</v>
      </c>
      <c r="N7" s="19" t="s">
        <v>3344</v>
      </c>
      <c r="O7" s="19" t="s">
        <v>3345</v>
      </c>
      <c r="P7" s="19" t="s">
        <v>3346</v>
      </c>
      <c r="Q7" s="19" t="s">
        <v>3963</v>
      </c>
      <c r="R7" s="19" t="s">
        <v>3347</v>
      </c>
      <c r="S7" s="19" t="s">
        <v>3348</v>
      </c>
    </row>
    <row r="8" spans="1:19">
      <c r="A8" t="s">
        <v>1987</v>
      </c>
      <c r="B8">
        <v>45.414618699999998</v>
      </c>
      <c r="C8">
        <v>10.563905399999999</v>
      </c>
      <c r="D8">
        <f t="shared" ref="D8:D39" si="0">B8-C8</f>
        <v>34.850713299999995</v>
      </c>
      <c r="E8">
        <v>7.59419E-4</v>
      </c>
      <c r="F8">
        <v>3.9764725000000001E-2</v>
      </c>
      <c r="G8" s="45">
        <v>16</v>
      </c>
      <c r="H8">
        <v>65765748</v>
      </c>
      <c r="I8" t="s">
        <v>1988</v>
      </c>
      <c r="J8">
        <v>65765371</v>
      </c>
      <c r="K8" s="45" t="s">
        <v>3366</v>
      </c>
      <c r="L8" t="s">
        <v>1989</v>
      </c>
      <c r="M8" t="s">
        <v>1990</v>
      </c>
      <c r="N8" t="s">
        <v>1991</v>
      </c>
      <c r="O8" t="s">
        <v>3354</v>
      </c>
      <c r="P8" t="s">
        <v>1992</v>
      </c>
      <c r="Q8" t="b">
        <v>1</v>
      </c>
      <c r="R8" t="s">
        <v>1993</v>
      </c>
    </row>
    <row r="9" spans="1:19">
      <c r="A9" t="s">
        <v>1994</v>
      </c>
      <c r="B9">
        <v>48.629755099999997</v>
      </c>
      <c r="C9">
        <v>26.822371499999996</v>
      </c>
      <c r="D9">
        <f t="shared" si="0"/>
        <v>21.807383600000001</v>
      </c>
      <c r="E9">
        <v>1.6368260000000001E-3</v>
      </c>
      <c r="F9">
        <v>7.1630953999999997E-2</v>
      </c>
      <c r="G9" s="45">
        <v>1</v>
      </c>
      <c r="H9">
        <v>143787188</v>
      </c>
      <c r="I9" t="s">
        <v>1995</v>
      </c>
      <c r="J9">
        <v>143787380</v>
      </c>
      <c r="K9" s="45" t="s">
        <v>3351</v>
      </c>
      <c r="L9" t="s">
        <v>1996</v>
      </c>
      <c r="M9" t="s">
        <v>1997</v>
      </c>
      <c r="N9" t="s">
        <v>1998</v>
      </c>
      <c r="O9" t="s">
        <v>1999</v>
      </c>
      <c r="P9" t="s">
        <v>2000</v>
      </c>
      <c r="Q9" t="b">
        <v>1</v>
      </c>
      <c r="R9" t="s">
        <v>2001</v>
      </c>
    </row>
    <row r="10" spans="1:19">
      <c r="A10" t="s">
        <v>2002</v>
      </c>
      <c r="B10">
        <v>47.119070200000003</v>
      </c>
      <c r="C10">
        <v>26.095261400000002</v>
      </c>
      <c r="D10">
        <f t="shared" si="0"/>
        <v>21.023808800000001</v>
      </c>
      <c r="E10">
        <v>1.3152400000000001E-3</v>
      </c>
      <c r="F10">
        <v>6.0695488999999998E-2</v>
      </c>
      <c r="G10" s="45">
        <v>6</v>
      </c>
      <c r="H10">
        <v>154402044</v>
      </c>
      <c r="I10" t="s">
        <v>2003</v>
      </c>
      <c r="J10">
        <v>154402136</v>
      </c>
      <c r="K10" s="45" t="s">
        <v>3366</v>
      </c>
      <c r="L10" t="s">
        <v>2004</v>
      </c>
      <c r="M10" t="s">
        <v>1796</v>
      </c>
      <c r="N10" t="s">
        <v>1797</v>
      </c>
      <c r="O10" t="s">
        <v>3354</v>
      </c>
      <c r="P10" t="s">
        <v>1798</v>
      </c>
      <c r="Q10" t="b">
        <v>0</v>
      </c>
    </row>
    <row r="11" spans="1:19">
      <c r="A11" t="s">
        <v>3349</v>
      </c>
      <c r="B11">
        <v>35.091987200000005</v>
      </c>
      <c r="C11">
        <v>16.954905199999999</v>
      </c>
      <c r="D11">
        <f t="shared" si="0"/>
        <v>18.137082000000007</v>
      </c>
      <c r="E11" s="8">
        <v>4.4299999999999999E-5</v>
      </c>
      <c r="F11">
        <v>5.469771E-3</v>
      </c>
      <c r="G11" s="45">
        <v>9</v>
      </c>
      <c r="H11">
        <v>83493421</v>
      </c>
      <c r="I11" t="s">
        <v>3350</v>
      </c>
      <c r="J11">
        <v>83493416</v>
      </c>
      <c r="K11" s="45" t="s">
        <v>3351</v>
      </c>
      <c r="L11" t="s">
        <v>3352</v>
      </c>
      <c r="M11" t="s">
        <v>3413</v>
      </c>
      <c r="N11" t="s">
        <v>3353</v>
      </c>
      <c r="O11" t="s">
        <v>3354</v>
      </c>
      <c r="P11" t="s">
        <v>3355</v>
      </c>
      <c r="Q11" t="b">
        <v>1</v>
      </c>
      <c r="R11" t="s">
        <v>3356</v>
      </c>
    </row>
    <row r="12" spans="1:19">
      <c r="A12" t="s">
        <v>1799</v>
      </c>
      <c r="B12">
        <v>41.429021900000002</v>
      </c>
      <c r="C12">
        <v>23.387458299999999</v>
      </c>
      <c r="D12">
        <f t="shared" si="0"/>
        <v>18.041563600000003</v>
      </c>
      <c r="E12">
        <v>1.149469E-3</v>
      </c>
      <c r="F12">
        <v>5.5193106999999998E-2</v>
      </c>
      <c r="G12" s="45">
        <v>15</v>
      </c>
      <c r="H12">
        <v>97607184</v>
      </c>
      <c r="I12" t="s">
        <v>1800</v>
      </c>
      <c r="J12">
        <v>97607246</v>
      </c>
      <c r="K12" s="45" t="s">
        <v>3351</v>
      </c>
      <c r="L12" t="s">
        <v>1801</v>
      </c>
      <c r="M12" t="s">
        <v>1802</v>
      </c>
      <c r="N12" t="s">
        <v>1803</v>
      </c>
      <c r="O12" t="s">
        <v>1804</v>
      </c>
      <c r="P12" t="s">
        <v>1805</v>
      </c>
      <c r="Q12" t="b">
        <v>0</v>
      </c>
    </row>
    <row r="13" spans="1:19">
      <c r="A13" t="s">
        <v>1806</v>
      </c>
      <c r="B13">
        <v>45.255061099999999</v>
      </c>
      <c r="C13">
        <v>28.0386819</v>
      </c>
      <c r="D13">
        <f t="shared" si="0"/>
        <v>17.216379199999999</v>
      </c>
      <c r="E13">
        <v>1.20769E-4</v>
      </c>
      <c r="F13">
        <v>9.2840839999999997E-3</v>
      </c>
      <c r="G13" s="45">
        <v>13</v>
      </c>
      <c r="H13">
        <v>94051677</v>
      </c>
      <c r="I13" t="s">
        <v>1807</v>
      </c>
      <c r="J13">
        <v>94052158</v>
      </c>
      <c r="K13" s="45" t="s">
        <v>3366</v>
      </c>
      <c r="L13" t="s">
        <v>1808</v>
      </c>
      <c r="M13" t="s">
        <v>1809</v>
      </c>
      <c r="O13" t="s">
        <v>1810</v>
      </c>
      <c r="P13" t="s">
        <v>1811</v>
      </c>
      <c r="Q13" t="b">
        <v>1</v>
      </c>
      <c r="R13" t="s">
        <v>1812</v>
      </c>
    </row>
    <row r="14" spans="1:19">
      <c r="A14" t="s">
        <v>3357</v>
      </c>
      <c r="B14">
        <v>36.505733800000002</v>
      </c>
      <c r="C14">
        <v>19.578222199999999</v>
      </c>
      <c r="D14">
        <f t="shared" si="0"/>
        <v>16.927511600000003</v>
      </c>
      <c r="E14" s="8">
        <v>5.7400000000000001E-6</v>
      </c>
      <c r="F14">
        <v>4.5348300000000001E-3</v>
      </c>
      <c r="G14" s="45">
        <v>10</v>
      </c>
      <c r="H14">
        <v>88844199</v>
      </c>
      <c r="I14" t="s">
        <v>3358</v>
      </c>
      <c r="J14">
        <v>88844603</v>
      </c>
      <c r="K14" s="45" t="s">
        <v>3351</v>
      </c>
      <c r="L14" t="s">
        <v>3359</v>
      </c>
      <c r="M14" t="s">
        <v>3360</v>
      </c>
      <c r="N14" t="s">
        <v>3361</v>
      </c>
      <c r="O14" t="s">
        <v>3354</v>
      </c>
      <c r="P14" t="s">
        <v>3362</v>
      </c>
      <c r="Q14" t="b">
        <v>1</v>
      </c>
      <c r="R14" t="s">
        <v>3363</v>
      </c>
    </row>
    <row r="15" spans="1:19" ht="26">
      <c r="A15" t="s">
        <v>1813</v>
      </c>
      <c r="B15">
        <v>60.151936299999996</v>
      </c>
      <c r="C15">
        <v>43.734743799999997</v>
      </c>
      <c r="D15">
        <f t="shared" si="0"/>
        <v>16.417192499999999</v>
      </c>
      <c r="E15" s="8">
        <v>5.2099999999999999E-5</v>
      </c>
      <c r="F15">
        <v>5.810506E-3</v>
      </c>
      <c r="G15" s="45">
        <v>9</v>
      </c>
      <c r="H15">
        <v>72926359</v>
      </c>
      <c r="I15" t="s">
        <v>1814</v>
      </c>
      <c r="J15">
        <v>72926334</v>
      </c>
      <c r="K15" s="45" t="s">
        <v>3351</v>
      </c>
      <c r="L15" t="s">
        <v>1815</v>
      </c>
      <c r="M15" t="s">
        <v>1816</v>
      </c>
      <c r="N15" t="s">
        <v>1817</v>
      </c>
      <c r="O15" t="s">
        <v>3354</v>
      </c>
      <c r="P15" s="51" t="s">
        <v>1818</v>
      </c>
      <c r="Q15" t="b">
        <v>0</v>
      </c>
    </row>
    <row r="16" spans="1:19">
      <c r="A16" t="s">
        <v>1819</v>
      </c>
      <c r="B16">
        <v>29.0640915</v>
      </c>
      <c r="C16">
        <v>13.906095800000001</v>
      </c>
      <c r="D16">
        <f t="shared" si="0"/>
        <v>15.157995699999999</v>
      </c>
      <c r="E16">
        <v>3.4143900000000002E-4</v>
      </c>
      <c r="F16">
        <v>2.1314739999999999E-2</v>
      </c>
      <c r="G16" s="45">
        <v>3</v>
      </c>
      <c r="H16">
        <v>145173959</v>
      </c>
      <c r="I16" t="s">
        <v>1820</v>
      </c>
      <c r="J16">
        <v>145173603</v>
      </c>
      <c r="K16" s="45" t="s">
        <v>3366</v>
      </c>
      <c r="L16" t="s">
        <v>1821</v>
      </c>
      <c r="M16" t="s">
        <v>1822</v>
      </c>
      <c r="N16" t="s">
        <v>1823</v>
      </c>
      <c r="O16" t="s">
        <v>1824</v>
      </c>
      <c r="P16" t="s">
        <v>1825</v>
      </c>
      <c r="Q16" t="b">
        <v>1</v>
      </c>
      <c r="R16" t="s">
        <v>1826</v>
      </c>
    </row>
    <row r="17" spans="1:18">
      <c r="A17" t="s">
        <v>1827</v>
      </c>
      <c r="B17">
        <v>22.130367200000002</v>
      </c>
      <c r="C17">
        <v>9.2938732999999996</v>
      </c>
      <c r="D17">
        <f t="shared" si="0"/>
        <v>12.836493900000002</v>
      </c>
      <c r="E17">
        <v>3.6313600000000001E-4</v>
      </c>
      <c r="F17">
        <v>2.2258291999999999E-2</v>
      </c>
      <c r="G17" s="45">
        <v>16</v>
      </c>
      <c r="H17">
        <v>790647</v>
      </c>
      <c r="I17" t="s">
        <v>1828</v>
      </c>
      <c r="J17">
        <v>790700</v>
      </c>
      <c r="K17" s="45" t="s">
        <v>3351</v>
      </c>
      <c r="L17" t="s">
        <v>1829</v>
      </c>
      <c r="M17" t="s">
        <v>1830</v>
      </c>
      <c r="N17" t="s">
        <v>1831</v>
      </c>
      <c r="O17" t="s">
        <v>3354</v>
      </c>
      <c r="P17" t="s">
        <v>1832</v>
      </c>
      <c r="Q17" t="b">
        <v>1</v>
      </c>
      <c r="R17" t="s">
        <v>1833</v>
      </c>
    </row>
    <row r="18" spans="1:18">
      <c r="A18" t="s">
        <v>1834</v>
      </c>
      <c r="B18">
        <v>56.785322999999998</v>
      </c>
      <c r="C18">
        <v>44.5613338</v>
      </c>
      <c r="D18">
        <f t="shared" si="0"/>
        <v>12.223989199999998</v>
      </c>
      <c r="E18">
        <v>2.7854600000000001E-4</v>
      </c>
      <c r="F18">
        <v>1.7913729E-2</v>
      </c>
      <c r="G18" s="45">
        <v>19</v>
      </c>
      <c r="H18">
        <v>14646593</v>
      </c>
      <c r="I18" t="s">
        <v>1934</v>
      </c>
      <c r="J18">
        <v>14646810</v>
      </c>
      <c r="K18" s="45" t="s">
        <v>3351</v>
      </c>
      <c r="L18" t="s">
        <v>1935</v>
      </c>
      <c r="M18" t="s">
        <v>1936</v>
      </c>
      <c r="O18" t="s">
        <v>3354</v>
      </c>
      <c r="P18" t="s">
        <v>1937</v>
      </c>
      <c r="Q18" t="b">
        <v>0</v>
      </c>
    </row>
    <row r="19" spans="1:18">
      <c r="A19" t="s">
        <v>1938</v>
      </c>
      <c r="B19">
        <v>70.181106400000004</v>
      </c>
      <c r="C19">
        <v>58.728560900000005</v>
      </c>
      <c r="D19">
        <f t="shared" si="0"/>
        <v>11.452545499999999</v>
      </c>
      <c r="E19">
        <v>6.3811E-4</v>
      </c>
      <c r="F19">
        <v>3.4789481999999997E-2</v>
      </c>
      <c r="G19" s="45">
        <v>17</v>
      </c>
      <c r="H19">
        <v>39438719</v>
      </c>
      <c r="I19" t="s">
        <v>1939</v>
      </c>
      <c r="J19">
        <v>39437363</v>
      </c>
      <c r="K19" s="45" t="s">
        <v>3351</v>
      </c>
      <c r="L19" t="s">
        <v>1940</v>
      </c>
      <c r="M19" t="s">
        <v>1941</v>
      </c>
      <c r="N19" t="s">
        <v>1942</v>
      </c>
      <c r="O19" t="s">
        <v>3354</v>
      </c>
      <c r="P19" t="s">
        <v>1943</v>
      </c>
      <c r="Q19" t="b">
        <v>1</v>
      </c>
      <c r="R19" t="s">
        <v>1944</v>
      </c>
    </row>
    <row r="20" spans="1:18">
      <c r="A20" t="s">
        <v>1945</v>
      </c>
      <c r="B20">
        <v>47.262822399999997</v>
      </c>
      <c r="C20">
        <v>36.456840100000001</v>
      </c>
      <c r="D20">
        <f t="shared" si="0"/>
        <v>10.805982299999997</v>
      </c>
      <c r="E20">
        <v>9.86881E-4</v>
      </c>
      <c r="F20">
        <v>4.8972417999999997E-2</v>
      </c>
      <c r="G20" s="45">
        <v>12</v>
      </c>
      <c r="H20">
        <v>2814163</v>
      </c>
      <c r="I20" t="s">
        <v>1946</v>
      </c>
      <c r="J20">
        <v>2814450</v>
      </c>
      <c r="K20" s="45" t="s">
        <v>3351</v>
      </c>
      <c r="L20" t="s">
        <v>1947</v>
      </c>
      <c r="M20" t="s">
        <v>1948</v>
      </c>
      <c r="N20" t="s">
        <v>1949</v>
      </c>
      <c r="O20" t="s">
        <v>1810</v>
      </c>
      <c r="P20" t="s">
        <v>1950</v>
      </c>
      <c r="Q20" t="b">
        <v>0</v>
      </c>
    </row>
    <row r="21" spans="1:18">
      <c r="A21" t="s">
        <v>1951</v>
      </c>
      <c r="B21">
        <v>54.810275699999998</v>
      </c>
      <c r="C21">
        <v>44.2971316</v>
      </c>
      <c r="D21">
        <f t="shared" si="0"/>
        <v>10.513144099999998</v>
      </c>
      <c r="E21">
        <v>4.6270799999999999E-4</v>
      </c>
      <c r="F21">
        <v>2.6966749000000002E-2</v>
      </c>
      <c r="G21" s="45">
        <v>7</v>
      </c>
      <c r="H21">
        <v>150014087</v>
      </c>
      <c r="I21" t="s">
        <v>1952</v>
      </c>
      <c r="J21">
        <v>150013727</v>
      </c>
      <c r="K21" s="45" t="s">
        <v>3366</v>
      </c>
      <c r="L21" t="s">
        <v>1953</v>
      </c>
      <c r="M21" t="s">
        <v>1954</v>
      </c>
      <c r="N21" t="s">
        <v>1955</v>
      </c>
      <c r="O21" t="s">
        <v>1956</v>
      </c>
      <c r="P21" t="s">
        <v>1957</v>
      </c>
      <c r="Q21" t="b">
        <v>0</v>
      </c>
    </row>
    <row r="22" spans="1:18">
      <c r="A22" t="s">
        <v>1763</v>
      </c>
      <c r="B22">
        <v>72.610469699999996</v>
      </c>
      <c r="C22">
        <v>63.485045599999999</v>
      </c>
      <c r="D22">
        <f t="shared" si="0"/>
        <v>9.1254240999999965</v>
      </c>
      <c r="E22">
        <v>9.6009000000000003E-4</v>
      </c>
      <c r="F22">
        <v>4.8201291E-2</v>
      </c>
      <c r="G22" s="45">
        <v>19</v>
      </c>
      <c r="H22">
        <v>61571074</v>
      </c>
      <c r="I22" t="s">
        <v>1764</v>
      </c>
      <c r="J22">
        <v>61571320</v>
      </c>
      <c r="K22" s="45" t="s">
        <v>3366</v>
      </c>
      <c r="L22" t="s">
        <v>1765</v>
      </c>
      <c r="M22" t="s">
        <v>1766</v>
      </c>
      <c r="N22" t="s">
        <v>1767</v>
      </c>
      <c r="O22" t="s">
        <v>3179</v>
      </c>
      <c r="P22" t="s">
        <v>1768</v>
      </c>
      <c r="Q22" t="b">
        <v>1</v>
      </c>
      <c r="R22" t="s">
        <v>1769</v>
      </c>
    </row>
    <row r="23" spans="1:18">
      <c r="A23" t="s">
        <v>1770</v>
      </c>
      <c r="B23">
        <v>29.605043800000004</v>
      </c>
      <c r="C23">
        <v>20.695584199999999</v>
      </c>
      <c r="D23">
        <f t="shared" si="0"/>
        <v>8.9094596000000053</v>
      </c>
      <c r="E23">
        <v>3.4639600000000001E-4</v>
      </c>
      <c r="F23">
        <v>2.1475305E-2</v>
      </c>
      <c r="G23" s="45">
        <v>15</v>
      </c>
      <c r="H23">
        <v>23235942</v>
      </c>
      <c r="I23" t="s">
        <v>1771</v>
      </c>
      <c r="J23">
        <v>23235221</v>
      </c>
      <c r="K23" s="45" t="s">
        <v>3351</v>
      </c>
      <c r="L23" t="s">
        <v>1772</v>
      </c>
      <c r="M23" t="s">
        <v>1773</v>
      </c>
      <c r="N23" t="s">
        <v>1774</v>
      </c>
      <c r="O23" t="s">
        <v>3354</v>
      </c>
      <c r="P23" t="s">
        <v>1775</v>
      </c>
      <c r="Q23" t="b">
        <v>0</v>
      </c>
    </row>
    <row r="24" spans="1:18">
      <c r="A24" t="s">
        <v>1776</v>
      </c>
      <c r="B24">
        <v>17.4945281</v>
      </c>
      <c r="C24">
        <v>9.0800327999999997</v>
      </c>
      <c r="D24">
        <f t="shared" si="0"/>
        <v>8.4144953000000005</v>
      </c>
      <c r="E24">
        <v>2.3804640000000001E-3</v>
      </c>
      <c r="F24">
        <v>9.3954680999999998E-2</v>
      </c>
      <c r="G24" s="45">
        <v>5</v>
      </c>
      <c r="H24">
        <v>180008481</v>
      </c>
      <c r="I24" t="s">
        <v>1777</v>
      </c>
      <c r="J24">
        <v>180009172</v>
      </c>
      <c r="K24" s="45" t="s">
        <v>3351</v>
      </c>
      <c r="L24" t="s">
        <v>1778</v>
      </c>
      <c r="M24" t="s">
        <v>1779</v>
      </c>
      <c r="N24" t="s">
        <v>1780</v>
      </c>
      <c r="O24" t="s">
        <v>3354</v>
      </c>
      <c r="P24" t="s">
        <v>1781</v>
      </c>
      <c r="Q24" t="b">
        <v>1</v>
      </c>
      <c r="R24" t="s">
        <v>1782</v>
      </c>
    </row>
    <row r="25" spans="1:18" ht="26">
      <c r="A25" t="s">
        <v>4006</v>
      </c>
      <c r="B25">
        <v>46.706462299999998</v>
      </c>
      <c r="C25">
        <v>38.307975399999997</v>
      </c>
      <c r="D25">
        <f t="shared" si="0"/>
        <v>8.3984869000000018</v>
      </c>
      <c r="E25">
        <v>2.6640799999999999E-4</v>
      </c>
      <c r="F25">
        <v>1.7419488E-2</v>
      </c>
      <c r="G25" s="45">
        <v>10</v>
      </c>
      <c r="H25">
        <v>5127178</v>
      </c>
      <c r="I25" t="s">
        <v>1783</v>
      </c>
      <c r="J25">
        <v>5126568</v>
      </c>
      <c r="K25" s="45" t="s">
        <v>3366</v>
      </c>
      <c r="L25" t="s">
        <v>1784</v>
      </c>
      <c r="M25" t="s">
        <v>4007</v>
      </c>
      <c r="N25" s="51" t="s">
        <v>1785</v>
      </c>
      <c r="O25" t="s">
        <v>3354</v>
      </c>
      <c r="P25" t="s">
        <v>1786</v>
      </c>
      <c r="Q25" t="b">
        <v>0</v>
      </c>
    </row>
    <row r="26" spans="1:18">
      <c r="A26" t="s">
        <v>1787</v>
      </c>
      <c r="B26">
        <v>11.789857099999999</v>
      </c>
      <c r="C26">
        <v>3.4503140000000001</v>
      </c>
      <c r="D26">
        <f t="shared" si="0"/>
        <v>8.3395430999999984</v>
      </c>
      <c r="E26">
        <v>9.2154300000000004E-4</v>
      </c>
      <c r="F26">
        <v>4.6607654999999998E-2</v>
      </c>
      <c r="G26" s="45">
        <v>18</v>
      </c>
      <c r="H26">
        <v>6404978</v>
      </c>
      <c r="I26" t="s">
        <v>1788</v>
      </c>
      <c r="J26">
        <v>6404901</v>
      </c>
      <c r="K26" s="45" t="s">
        <v>3351</v>
      </c>
      <c r="L26" t="s">
        <v>1789</v>
      </c>
      <c r="M26" t="s">
        <v>1790</v>
      </c>
      <c r="N26" t="s">
        <v>1791</v>
      </c>
      <c r="O26" t="s">
        <v>1792</v>
      </c>
      <c r="P26" t="s">
        <v>1793</v>
      </c>
      <c r="Q26" t="b">
        <v>1</v>
      </c>
      <c r="R26" t="s">
        <v>1794</v>
      </c>
    </row>
    <row r="27" spans="1:18">
      <c r="A27" t="s">
        <v>1795</v>
      </c>
      <c r="B27">
        <v>24.6545405</v>
      </c>
      <c r="C27">
        <v>16.5284257</v>
      </c>
      <c r="D27">
        <f t="shared" si="0"/>
        <v>8.1261147999999999</v>
      </c>
      <c r="E27">
        <v>2.4678149999999999E-3</v>
      </c>
      <c r="F27">
        <v>9.6259929999999994E-2</v>
      </c>
      <c r="G27" s="45">
        <v>1</v>
      </c>
      <c r="H27">
        <v>6607506</v>
      </c>
      <c r="I27" t="s">
        <v>1889</v>
      </c>
      <c r="J27">
        <v>6607839</v>
      </c>
      <c r="K27" s="45" t="s">
        <v>3366</v>
      </c>
      <c r="L27" t="s">
        <v>1890</v>
      </c>
      <c r="M27" t="s">
        <v>1891</v>
      </c>
      <c r="N27" t="s">
        <v>1892</v>
      </c>
      <c r="O27" t="s">
        <v>1893</v>
      </c>
      <c r="P27" t="s">
        <v>1894</v>
      </c>
      <c r="Q27" t="b">
        <v>1</v>
      </c>
      <c r="R27" t="s">
        <v>1895</v>
      </c>
    </row>
    <row r="28" spans="1:18">
      <c r="A28" t="s">
        <v>3968</v>
      </c>
      <c r="B28">
        <v>57.633051899999998</v>
      </c>
      <c r="C28">
        <v>49.9013718</v>
      </c>
      <c r="D28">
        <f t="shared" si="0"/>
        <v>7.7316800999999984</v>
      </c>
      <c r="E28" s="8">
        <v>4.1699999999999997E-5</v>
      </c>
      <c r="F28">
        <v>5.3429510000000003E-3</v>
      </c>
      <c r="G28" s="45">
        <v>17</v>
      </c>
      <c r="H28">
        <v>76709831</v>
      </c>
      <c r="I28" t="s">
        <v>1896</v>
      </c>
      <c r="J28">
        <v>76709894</v>
      </c>
      <c r="K28" s="45" t="s">
        <v>3351</v>
      </c>
      <c r="L28" t="s">
        <v>1897</v>
      </c>
      <c r="M28" t="s">
        <v>3969</v>
      </c>
      <c r="O28" t="s">
        <v>1898</v>
      </c>
      <c r="P28" t="s">
        <v>1899</v>
      </c>
      <c r="Q28" t="b">
        <v>0</v>
      </c>
    </row>
    <row r="29" spans="1:18">
      <c r="A29" t="s">
        <v>1900</v>
      </c>
      <c r="B29">
        <v>37.5028419</v>
      </c>
      <c r="C29">
        <v>29.799740499999999</v>
      </c>
      <c r="D29">
        <f t="shared" si="0"/>
        <v>7.7031014000000013</v>
      </c>
      <c r="E29">
        <v>1.4911729999999999E-3</v>
      </c>
      <c r="F29">
        <v>6.6486127000000006E-2</v>
      </c>
      <c r="G29" s="45">
        <v>11</v>
      </c>
      <c r="H29">
        <v>915523</v>
      </c>
      <c r="I29" t="s">
        <v>1901</v>
      </c>
      <c r="J29">
        <v>915841</v>
      </c>
      <c r="K29" s="45" t="s">
        <v>3366</v>
      </c>
      <c r="L29" t="s">
        <v>1902</v>
      </c>
      <c r="M29" t="s">
        <v>1903</v>
      </c>
      <c r="N29" t="s">
        <v>1904</v>
      </c>
      <c r="O29" t="s">
        <v>3354</v>
      </c>
      <c r="P29" t="s">
        <v>1905</v>
      </c>
      <c r="Q29" t="b">
        <v>1</v>
      </c>
      <c r="R29" t="s">
        <v>1906</v>
      </c>
    </row>
    <row r="30" spans="1:18">
      <c r="A30" t="s">
        <v>1907</v>
      </c>
      <c r="B30">
        <v>27.641880800000003</v>
      </c>
      <c r="C30">
        <v>20.331396099999999</v>
      </c>
      <c r="D30">
        <f t="shared" si="0"/>
        <v>7.3104847000000035</v>
      </c>
      <c r="E30">
        <v>1.8878810000000001E-3</v>
      </c>
      <c r="F30">
        <v>8.0108302000000006E-2</v>
      </c>
      <c r="G30" s="45">
        <v>6</v>
      </c>
      <c r="H30">
        <v>154402425</v>
      </c>
      <c r="I30" t="s">
        <v>1908</v>
      </c>
      <c r="J30">
        <v>154402136</v>
      </c>
      <c r="K30" s="45" t="s">
        <v>3366</v>
      </c>
      <c r="L30" t="s">
        <v>2004</v>
      </c>
      <c r="M30" t="s">
        <v>1796</v>
      </c>
      <c r="N30" t="s">
        <v>1797</v>
      </c>
      <c r="O30" t="s">
        <v>3354</v>
      </c>
      <c r="P30" t="s">
        <v>1798</v>
      </c>
      <c r="Q30" t="b">
        <v>1</v>
      </c>
      <c r="R30" t="s">
        <v>1909</v>
      </c>
    </row>
    <row r="31" spans="1:18">
      <c r="A31" t="s">
        <v>1910</v>
      </c>
      <c r="B31">
        <v>35.808029600000005</v>
      </c>
      <c r="C31">
        <v>28.509546800000003</v>
      </c>
      <c r="D31">
        <f t="shared" si="0"/>
        <v>7.2984828000000022</v>
      </c>
      <c r="E31">
        <v>9.2354000000000004E-4</v>
      </c>
      <c r="F31">
        <v>4.6609306000000003E-2</v>
      </c>
      <c r="G31" s="45">
        <v>17</v>
      </c>
      <c r="H31">
        <v>71648573</v>
      </c>
      <c r="I31" t="s">
        <v>1835</v>
      </c>
      <c r="J31">
        <v>71648161</v>
      </c>
      <c r="K31" s="45" t="s">
        <v>3351</v>
      </c>
      <c r="L31" t="s">
        <v>1836</v>
      </c>
      <c r="M31" t="s">
        <v>1837</v>
      </c>
      <c r="N31" t="s">
        <v>1838</v>
      </c>
      <c r="O31" t="s">
        <v>1839</v>
      </c>
      <c r="P31" t="s">
        <v>1840</v>
      </c>
      <c r="Q31" t="b">
        <v>1</v>
      </c>
      <c r="R31" t="s">
        <v>1841</v>
      </c>
    </row>
    <row r="32" spans="1:18">
      <c r="A32" t="s">
        <v>1842</v>
      </c>
      <c r="B32">
        <v>32.411549000000001</v>
      </c>
      <c r="C32">
        <v>25.155471299999999</v>
      </c>
      <c r="D32">
        <f t="shared" si="0"/>
        <v>7.2560777000000023</v>
      </c>
      <c r="E32">
        <v>2.40597E-4</v>
      </c>
      <c r="F32">
        <v>1.5873525999999999E-2</v>
      </c>
      <c r="G32" s="45">
        <v>11</v>
      </c>
      <c r="H32">
        <v>44287307</v>
      </c>
      <c r="I32" t="s">
        <v>1843</v>
      </c>
      <c r="J32" t="s">
        <v>3993</v>
      </c>
      <c r="K32" s="45" t="s">
        <v>3351</v>
      </c>
      <c r="L32" t="s">
        <v>1844</v>
      </c>
      <c r="M32" t="s">
        <v>4304</v>
      </c>
      <c r="N32" t="s">
        <v>1845</v>
      </c>
      <c r="O32" t="s">
        <v>3354</v>
      </c>
      <c r="P32" t="s">
        <v>1846</v>
      </c>
      <c r="Q32" t="b">
        <v>1</v>
      </c>
      <c r="R32" t="s">
        <v>1847</v>
      </c>
    </row>
    <row r="33" spans="1:18">
      <c r="A33" t="s">
        <v>1848</v>
      </c>
      <c r="B33">
        <v>17.101958499999999</v>
      </c>
      <c r="C33">
        <v>9.9150095999999994</v>
      </c>
      <c r="D33">
        <f t="shared" si="0"/>
        <v>7.1869488999999991</v>
      </c>
      <c r="E33">
        <v>2.109601E-3</v>
      </c>
      <c r="F33">
        <v>8.6126914999999998E-2</v>
      </c>
      <c r="G33" s="45">
        <v>17</v>
      </c>
      <c r="H33">
        <v>6675715</v>
      </c>
      <c r="I33" t="s">
        <v>1849</v>
      </c>
      <c r="J33">
        <v>6675784</v>
      </c>
      <c r="K33" s="45" t="s">
        <v>3351</v>
      </c>
      <c r="L33" t="s">
        <v>1850</v>
      </c>
      <c r="M33" t="s">
        <v>1851</v>
      </c>
      <c r="O33" t="s">
        <v>1852</v>
      </c>
      <c r="P33" t="s">
        <v>1853</v>
      </c>
      <c r="Q33" t="b">
        <v>1</v>
      </c>
      <c r="R33" t="s">
        <v>1854</v>
      </c>
    </row>
    <row r="34" spans="1:18">
      <c r="A34" t="s">
        <v>1855</v>
      </c>
      <c r="B34">
        <v>55.333423100000005</v>
      </c>
      <c r="C34">
        <v>48.349975999999998</v>
      </c>
      <c r="D34">
        <f t="shared" si="0"/>
        <v>6.9834471000000065</v>
      </c>
      <c r="E34">
        <v>1.9980919999999999E-3</v>
      </c>
      <c r="F34">
        <v>8.3148676000000005E-2</v>
      </c>
      <c r="G34" s="45">
        <v>6</v>
      </c>
      <c r="H34">
        <v>30018030</v>
      </c>
      <c r="I34" t="s">
        <v>1856</v>
      </c>
      <c r="J34">
        <v>30018310</v>
      </c>
      <c r="K34" s="45" t="s">
        <v>3366</v>
      </c>
      <c r="L34" t="s">
        <v>1857</v>
      </c>
      <c r="M34" t="s">
        <v>4206</v>
      </c>
      <c r="N34" t="s">
        <v>1858</v>
      </c>
      <c r="O34" t="s">
        <v>1747</v>
      </c>
      <c r="P34" t="s">
        <v>1748</v>
      </c>
      <c r="Q34" t="b">
        <v>0</v>
      </c>
    </row>
    <row r="35" spans="1:18">
      <c r="A35" t="s">
        <v>1749</v>
      </c>
      <c r="B35">
        <v>30.072064399999999</v>
      </c>
      <c r="C35">
        <v>23.137358299999999</v>
      </c>
      <c r="D35">
        <f t="shared" si="0"/>
        <v>6.9347060999999997</v>
      </c>
      <c r="E35">
        <v>1.9468249999999999E-3</v>
      </c>
      <c r="F35">
        <v>8.1587786999999995E-2</v>
      </c>
      <c r="G35" s="45">
        <v>1</v>
      </c>
      <c r="H35">
        <v>200182069</v>
      </c>
      <c r="I35" t="s">
        <v>1750</v>
      </c>
      <c r="J35">
        <v>200182221</v>
      </c>
      <c r="K35" s="45" t="s">
        <v>3351</v>
      </c>
      <c r="L35" t="s">
        <v>1751</v>
      </c>
      <c r="M35" t="s">
        <v>1752</v>
      </c>
      <c r="N35" t="s">
        <v>1753</v>
      </c>
      <c r="O35" t="s">
        <v>1754</v>
      </c>
      <c r="P35" t="s">
        <v>1755</v>
      </c>
      <c r="Q35" t="b">
        <v>1</v>
      </c>
      <c r="R35" t="s">
        <v>1756</v>
      </c>
    </row>
    <row r="36" spans="1:18">
      <c r="A36" t="s">
        <v>1757</v>
      </c>
      <c r="B36">
        <v>35.039746900000004</v>
      </c>
      <c r="C36">
        <v>28.2528118</v>
      </c>
      <c r="D36">
        <f t="shared" si="0"/>
        <v>6.7869351000000044</v>
      </c>
      <c r="E36">
        <v>1.9888879999999999E-3</v>
      </c>
      <c r="F36">
        <v>8.2911121000000004E-2</v>
      </c>
      <c r="G36" s="45">
        <v>17</v>
      </c>
      <c r="H36">
        <v>78267247</v>
      </c>
      <c r="I36" t="s">
        <v>1758</v>
      </c>
      <c r="J36">
        <v>78267895</v>
      </c>
      <c r="K36" s="45" t="s">
        <v>3366</v>
      </c>
      <c r="L36" t="s">
        <v>1759</v>
      </c>
      <c r="M36" t="s">
        <v>1760</v>
      </c>
      <c r="N36" t="s">
        <v>1761</v>
      </c>
      <c r="O36" t="s">
        <v>1762</v>
      </c>
      <c r="P36" t="s">
        <v>1650</v>
      </c>
      <c r="Q36" t="b">
        <v>1</v>
      </c>
      <c r="R36" t="s">
        <v>1651</v>
      </c>
    </row>
    <row r="37" spans="1:18">
      <c r="A37" t="s">
        <v>4058</v>
      </c>
      <c r="B37">
        <v>17.774434200000002</v>
      </c>
      <c r="C37">
        <v>10.987914099999999</v>
      </c>
      <c r="D37">
        <f t="shared" si="0"/>
        <v>6.7865201000000024</v>
      </c>
      <c r="E37">
        <v>6.9413199999999997E-4</v>
      </c>
      <c r="F37">
        <v>3.6916599000000001E-2</v>
      </c>
      <c r="G37" s="45">
        <v>1</v>
      </c>
      <c r="H37">
        <v>37872503</v>
      </c>
      <c r="I37" t="s">
        <v>2066</v>
      </c>
      <c r="J37">
        <v>37872924</v>
      </c>
      <c r="K37" s="45" t="s">
        <v>3351</v>
      </c>
      <c r="L37" t="s">
        <v>2067</v>
      </c>
      <c r="M37" t="s">
        <v>4059</v>
      </c>
      <c r="N37" t="s">
        <v>2068</v>
      </c>
      <c r="O37" t="s">
        <v>2069</v>
      </c>
      <c r="P37" t="s">
        <v>2070</v>
      </c>
      <c r="Q37" t="b">
        <v>1</v>
      </c>
      <c r="R37" t="s">
        <v>2071</v>
      </c>
    </row>
    <row r="38" spans="1:18">
      <c r="A38" t="s">
        <v>1652</v>
      </c>
      <c r="B38">
        <v>33.636709199999999</v>
      </c>
      <c r="C38">
        <v>26.965616399999998</v>
      </c>
      <c r="D38">
        <f t="shared" si="0"/>
        <v>6.6710928000000003</v>
      </c>
      <c r="E38">
        <v>1.1318789999999999E-3</v>
      </c>
      <c r="F38">
        <v>5.4458778999999999E-2</v>
      </c>
      <c r="G38" s="45">
        <v>2</v>
      </c>
      <c r="H38">
        <v>91211593</v>
      </c>
      <c r="I38" t="s">
        <v>1653</v>
      </c>
      <c r="J38">
        <v>91211814</v>
      </c>
      <c r="K38" s="45" t="s">
        <v>3351</v>
      </c>
      <c r="L38" t="s">
        <v>1654</v>
      </c>
      <c r="M38" t="s">
        <v>1655</v>
      </c>
      <c r="O38" t="s">
        <v>1898</v>
      </c>
      <c r="P38" t="s">
        <v>1656</v>
      </c>
      <c r="Q38" t="b">
        <v>1</v>
      </c>
      <c r="R38" t="s">
        <v>1657</v>
      </c>
    </row>
    <row r="39" spans="1:18" ht="26">
      <c r="A39" t="s">
        <v>1658</v>
      </c>
      <c r="B39">
        <v>70.31757979999999</v>
      </c>
      <c r="C39">
        <v>63.797466100000001</v>
      </c>
      <c r="D39">
        <f t="shared" si="0"/>
        <v>6.5201136999999889</v>
      </c>
      <c r="E39" s="8">
        <v>9.9400000000000004E-5</v>
      </c>
      <c r="F39">
        <v>8.2303680000000001E-3</v>
      </c>
      <c r="G39" s="45">
        <v>4</v>
      </c>
      <c r="H39">
        <v>76659723</v>
      </c>
      <c r="I39" t="s">
        <v>1659</v>
      </c>
      <c r="J39">
        <v>76658652</v>
      </c>
      <c r="K39" s="45" t="s">
        <v>3351</v>
      </c>
      <c r="L39" t="s">
        <v>1660</v>
      </c>
      <c r="M39" t="s">
        <v>1661</v>
      </c>
      <c r="N39" s="51" t="s">
        <v>1662</v>
      </c>
      <c r="O39" t="s">
        <v>3354</v>
      </c>
      <c r="P39" s="51" t="s">
        <v>1663</v>
      </c>
      <c r="Q39" t="b">
        <v>0</v>
      </c>
    </row>
    <row r="40" spans="1:18">
      <c r="A40" t="s">
        <v>1664</v>
      </c>
      <c r="B40">
        <v>55.951227000000003</v>
      </c>
      <c r="C40">
        <v>49.702153799999998</v>
      </c>
      <c r="D40">
        <f t="shared" ref="D40:D71" si="1">B40-C40</f>
        <v>6.2490732000000051</v>
      </c>
      <c r="E40">
        <v>2.482644E-3</v>
      </c>
      <c r="F40">
        <v>9.6456657000000001E-2</v>
      </c>
      <c r="G40" s="45">
        <v>17</v>
      </c>
      <c r="H40">
        <v>39574438</v>
      </c>
      <c r="I40" t="s">
        <v>1665</v>
      </c>
      <c r="J40">
        <v>39574852</v>
      </c>
      <c r="K40" s="45" t="s">
        <v>3366</v>
      </c>
      <c r="L40" t="s">
        <v>1666</v>
      </c>
      <c r="M40" t="s">
        <v>1667</v>
      </c>
      <c r="N40" t="s">
        <v>1668</v>
      </c>
      <c r="O40" t="s">
        <v>1685</v>
      </c>
      <c r="P40" t="s">
        <v>1686</v>
      </c>
      <c r="Q40" t="b">
        <v>1</v>
      </c>
      <c r="R40" t="s">
        <v>1687</v>
      </c>
    </row>
    <row r="41" spans="1:18">
      <c r="A41" t="s">
        <v>1688</v>
      </c>
      <c r="B41">
        <v>65.438208099999997</v>
      </c>
      <c r="C41">
        <v>59.242228600000004</v>
      </c>
      <c r="D41">
        <f t="shared" si="1"/>
        <v>6.1959794999999929</v>
      </c>
      <c r="E41">
        <v>2.334554E-3</v>
      </c>
      <c r="F41">
        <v>9.2601388000000007E-2</v>
      </c>
      <c r="G41" s="45">
        <v>16</v>
      </c>
      <c r="H41">
        <v>1523811</v>
      </c>
      <c r="I41" t="s">
        <v>1689</v>
      </c>
      <c r="J41">
        <v>1523659</v>
      </c>
      <c r="K41" s="45" t="s">
        <v>3366</v>
      </c>
      <c r="L41" t="s">
        <v>1690</v>
      </c>
      <c r="M41" t="s">
        <v>1691</v>
      </c>
      <c r="N41" t="s">
        <v>1692</v>
      </c>
      <c r="O41" t="s">
        <v>1693</v>
      </c>
      <c r="P41" t="s">
        <v>1694</v>
      </c>
      <c r="Q41" t="b">
        <v>1</v>
      </c>
      <c r="R41" t="s">
        <v>1695</v>
      </c>
    </row>
    <row r="42" spans="1:18">
      <c r="A42" t="s">
        <v>3277</v>
      </c>
      <c r="B42">
        <v>11.7438007</v>
      </c>
      <c r="C42">
        <v>5.5495790000000005</v>
      </c>
      <c r="D42">
        <f t="shared" si="1"/>
        <v>6.1942216999999991</v>
      </c>
      <c r="E42">
        <v>1.944615E-3</v>
      </c>
      <c r="F42">
        <v>8.1587786999999995E-2</v>
      </c>
      <c r="G42" s="45">
        <v>6</v>
      </c>
      <c r="H42">
        <v>118103565</v>
      </c>
      <c r="I42" t="s">
        <v>3278</v>
      </c>
      <c r="J42">
        <v>118103363</v>
      </c>
      <c r="K42" s="45" t="s">
        <v>3366</v>
      </c>
      <c r="L42" t="s">
        <v>3279</v>
      </c>
      <c r="M42" t="s">
        <v>3280</v>
      </c>
      <c r="N42" t="s">
        <v>3281</v>
      </c>
      <c r="O42" t="s">
        <v>3282</v>
      </c>
      <c r="P42" t="s">
        <v>3283</v>
      </c>
      <c r="Q42" t="b">
        <v>1</v>
      </c>
      <c r="R42" t="s">
        <v>3284</v>
      </c>
    </row>
    <row r="43" spans="1:18">
      <c r="A43" t="s">
        <v>1696</v>
      </c>
      <c r="B43">
        <v>19.8219268</v>
      </c>
      <c r="C43">
        <v>13.638208099999998</v>
      </c>
      <c r="D43">
        <f t="shared" si="1"/>
        <v>6.1837187000000018</v>
      </c>
      <c r="E43">
        <v>1.645877E-3</v>
      </c>
      <c r="F43">
        <v>7.1765071999999999E-2</v>
      </c>
      <c r="G43" s="45">
        <v>11</v>
      </c>
      <c r="H43">
        <v>2248580</v>
      </c>
      <c r="I43" t="s">
        <v>1697</v>
      </c>
      <c r="J43">
        <v>2248758</v>
      </c>
      <c r="K43" s="45" t="s">
        <v>3351</v>
      </c>
      <c r="L43" t="s">
        <v>1698</v>
      </c>
      <c r="M43" t="s">
        <v>1699</v>
      </c>
      <c r="N43" t="s">
        <v>1700</v>
      </c>
      <c r="O43" t="s">
        <v>3354</v>
      </c>
      <c r="P43" t="s">
        <v>1701</v>
      </c>
      <c r="Q43" t="b">
        <v>1</v>
      </c>
      <c r="R43" t="s">
        <v>1702</v>
      </c>
    </row>
    <row r="44" spans="1:18">
      <c r="A44" t="s">
        <v>1703</v>
      </c>
      <c r="B44">
        <v>37.369902599999996</v>
      </c>
      <c r="C44">
        <v>31.521007699999998</v>
      </c>
      <c r="D44">
        <f t="shared" si="1"/>
        <v>5.8488948999999977</v>
      </c>
      <c r="E44">
        <v>1.366063E-3</v>
      </c>
      <c r="F44">
        <v>6.1852520000000001E-2</v>
      </c>
      <c r="G44" s="45">
        <v>9</v>
      </c>
      <c r="H44">
        <v>69669033</v>
      </c>
      <c r="I44" t="s">
        <v>1704</v>
      </c>
      <c r="J44">
        <v>69669551</v>
      </c>
      <c r="K44" s="45" t="s">
        <v>3351</v>
      </c>
      <c r="L44" t="s">
        <v>1705</v>
      </c>
      <c r="M44" t="s">
        <v>1706</v>
      </c>
      <c r="N44" t="s">
        <v>1707</v>
      </c>
      <c r="O44" t="s">
        <v>3354</v>
      </c>
      <c r="P44" t="s">
        <v>1708</v>
      </c>
      <c r="Q44" t="b">
        <v>1</v>
      </c>
      <c r="R44" t="s">
        <v>1709</v>
      </c>
    </row>
    <row r="45" spans="1:18">
      <c r="A45" t="s">
        <v>1710</v>
      </c>
      <c r="B45">
        <v>13.438741000000002</v>
      </c>
      <c r="C45">
        <v>7.5930428999999995</v>
      </c>
      <c r="D45">
        <f t="shared" si="1"/>
        <v>5.8456981000000026</v>
      </c>
      <c r="E45">
        <v>1.469429E-3</v>
      </c>
      <c r="F45">
        <v>6.5888197999999995E-2</v>
      </c>
      <c r="G45" s="45">
        <v>1</v>
      </c>
      <c r="H45">
        <v>66031029</v>
      </c>
      <c r="I45" t="s">
        <v>1711</v>
      </c>
      <c r="J45">
        <v>66031452</v>
      </c>
      <c r="K45" s="45" t="s">
        <v>3366</v>
      </c>
      <c r="L45" t="s">
        <v>1712</v>
      </c>
      <c r="M45" t="s">
        <v>1713</v>
      </c>
      <c r="N45" t="s">
        <v>1714</v>
      </c>
      <c r="O45" t="s">
        <v>3354</v>
      </c>
      <c r="P45" t="s">
        <v>1715</v>
      </c>
      <c r="Q45" t="b">
        <v>1</v>
      </c>
      <c r="R45" t="s">
        <v>1716</v>
      </c>
    </row>
    <row r="46" spans="1:18">
      <c r="A46" t="s">
        <v>1717</v>
      </c>
      <c r="B46">
        <v>76.152661300000005</v>
      </c>
      <c r="C46">
        <v>70.331039500000003</v>
      </c>
      <c r="D46">
        <f t="shared" si="1"/>
        <v>5.8216218000000026</v>
      </c>
      <c r="E46">
        <v>2.534059E-3</v>
      </c>
      <c r="F46">
        <v>9.7577717999999994E-2</v>
      </c>
      <c r="G46" s="45">
        <v>9</v>
      </c>
      <c r="H46">
        <v>16719103</v>
      </c>
      <c r="I46" t="s">
        <v>1718</v>
      </c>
      <c r="J46">
        <v>16717995</v>
      </c>
      <c r="K46" s="45" t="s">
        <v>3351</v>
      </c>
      <c r="L46" t="s">
        <v>1719</v>
      </c>
      <c r="M46" t="s">
        <v>1720</v>
      </c>
      <c r="N46" t="s">
        <v>1721</v>
      </c>
      <c r="O46" t="s">
        <v>3179</v>
      </c>
      <c r="P46" t="s">
        <v>1722</v>
      </c>
      <c r="Q46" t="b">
        <v>0</v>
      </c>
    </row>
    <row r="47" spans="1:18" ht="26">
      <c r="A47" t="s">
        <v>1723</v>
      </c>
      <c r="B47">
        <v>18.115182899999997</v>
      </c>
      <c r="C47">
        <v>12.3865189</v>
      </c>
      <c r="D47">
        <f t="shared" si="1"/>
        <v>5.7286639999999966</v>
      </c>
      <c r="E47">
        <v>2.2365229999999998E-3</v>
      </c>
      <c r="F47">
        <v>8.9763667000000005E-2</v>
      </c>
      <c r="G47" s="45">
        <v>17</v>
      </c>
      <c r="H47">
        <v>45993702</v>
      </c>
      <c r="I47" t="s">
        <v>1724</v>
      </c>
      <c r="J47">
        <v>45993448</v>
      </c>
      <c r="K47" s="45" t="s">
        <v>3366</v>
      </c>
      <c r="L47" t="s">
        <v>1725</v>
      </c>
      <c r="M47" t="s">
        <v>1726</v>
      </c>
      <c r="N47" t="s">
        <v>1727</v>
      </c>
      <c r="O47" t="s">
        <v>3354</v>
      </c>
      <c r="P47" s="51" t="s">
        <v>1728</v>
      </c>
      <c r="Q47" t="b">
        <v>1</v>
      </c>
      <c r="R47" t="s">
        <v>1729</v>
      </c>
    </row>
    <row r="48" spans="1:18">
      <c r="A48" t="s">
        <v>1730</v>
      </c>
      <c r="B48">
        <v>19.052752600000002</v>
      </c>
      <c r="C48">
        <v>13.339499699999999</v>
      </c>
      <c r="D48">
        <f t="shared" si="1"/>
        <v>5.7132529000000023</v>
      </c>
      <c r="E48">
        <v>1.266791E-3</v>
      </c>
      <c r="F48">
        <v>5.9091150000000002E-2</v>
      </c>
      <c r="G48" s="45">
        <v>2</v>
      </c>
      <c r="H48">
        <v>72997307</v>
      </c>
      <c r="I48" t="s">
        <v>1603</v>
      </c>
      <c r="J48">
        <v>72998112</v>
      </c>
      <c r="K48" s="45" t="s">
        <v>3366</v>
      </c>
      <c r="L48" t="s">
        <v>1604</v>
      </c>
      <c r="M48" t="s">
        <v>1605</v>
      </c>
      <c r="O48" t="s">
        <v>1606</v>
      </c>
      <c r="P48" t="s">
        <v>1607</v>
      </c>
      <c r="Q48" t="b">
        <v>1</v>
      </c>
      <c r="R48" t="s">
        <v>1608</v>
      </c>
    </row>
    <row r="49" spans="1:18">
      <c r="A49" t="s">
        <v>1609</v>
      </c>
      <c r="B49">
        <v>75.462135200000006</v>
      </c>
      <c r="C49">
        <v>69.806477400000006</v>
      </c>
      <c r="D49">
        <f t="shared" si="1"/>
        <v>5.6556578000000002</v>
      </c>
      <c r="E49">
        <v>6.5247799999999996E-4</v>
      </c>
      <c r="F49">
        <v>3.5335084000000003E-2</v>
      </c>
      <c r="G49" s="45">
        <v>19</v>
      </c>
      <c r="H49">
        <v>13999639</v>
      </c>
      <c r="I49" t="s">
        <v>1610</v>
      </c>
      <c r="J49">
        <v>14000017</v>
      </c>
      <c r="K49" s="45" t="s">
        <v>3366</v>
      </c>
      <c r="L49" t="s">
        <v>1611</v>
      </c>
      <c r="M49" t="s">
        <v>1612</v>
      </c>
      <c r="N49" t="s">
        <v>1613</v>
      </c>
      <c r="O49" t="s">
        <v>1614</v>
      </c>
      <c r="P49" t="s">
        <v>1731</v>
      </c>
      <c r="Q49" t="b">
        <v>0</v>
      </c>
    </row>
    <row r="50" spans="1:18">
      <c r="A50" t="s">
        <v>1732</v>
      </c>
      <c r="B50">
        <v>72.078632600000006</v>
      </c>
      <c r="C50">
        <v>66.645136600000001</v>
      </c>
      <c r="D50">
        <f t="shared" si="1"/>
        <v>5.4334960000000052</v>
      </c>
      <c r="E50">
        <v>1.2122789999999999E-3</v>
      </c>
      <c r="F50">
        <v>5.7395722000000003E-2</v>
      </c>
      <c r="G50" s="45">
        <v>1</v>
      </c>
      <c r="H50">
        <v>100417276</v>
      </c>
      <c r="I50" t="s">
        <v>1733</v>
      </c>
      <c r="J50">
        <v>100416359</v>
      </c>
      <c r="K50" s="45" t="s">
        <v>3351</v>
      </c>
      <c r="L50" t="s">
        <v>1734</v>
      </c>
      <c r="M50" t="s">
        <v>1735</v>
      </c>
      <c r="N50" t="s">
        <v>1736</v>
      </c>
      <c r="O50" t="s">
        <v>1737</v>
      </c>
      <c r="P50" t="s">
        <v>1738</v>
      </c>
      <c r="Q50" t="b">
        <v>0</v>
      </c>
    </row>
    <row r="51" spans="1:18">
      <c r="A51" t="s">
        <v>1739</v>
      </c>
      <c r="B51">
        <v>68.697349399999993</v>
      </c>
      <c r="C51">
        <v>63.3821096</v>
      </c>
      <c r="D51">
        <f t="shared" si="1"/>
        <v>5.3152397999999934</v>
      </c>
      <c r="E51">
        <v>1.3193910000000001E-3</v>
      </c>
      <c r="F51">
        <v>6.0740725000000002E-2</v>
      </c>
      <c r="G51" s="45">
        <v>6</v>
      </c>
      <c r="H51">
        <v>110843115</v>
      </c>
      <c r="I51" t="s">
        <v>1740</v>
      </c>
      <c r="J51">
        <v>110843446</v>
      </c>
      <c r="K51" s="45" t="s">
        <v>3351</v>
      </c>
      <c r="L51" t="s">
        <v>3299</v>
      </c>
      <c r="M51" t="s">
        <v>3300</v>
      </c>
      <c r="N51" t="s">
        <v>3301</v>
      </c>
      <c r="O51" t="s">
        <v>3354</v>
      </c>
      <c r="P51" t="s">
        <v>3302</v>
      </c>
      <c r="Q51" t="b">
        <v>0</v>
      </c>
    </row>
    <row r="52" spans="1:18">
      <c r="A52" t="s">
        <v>4066</v>
      </c>
      <c r="B52">
        <v>66.031714900000011</v>
      </c>
      <c r="C52">
        <v>60.940988500000003</v>
      </c>
      <c r="D52">
        <f t="shared" si="1"/>
        <v>5.0907264000000083</v>
      </c>
      <c r="E52">
        <v>2.0352740000000001E-3</v>
      </c>
      <c r="F52">
        <v>8.4399811000000005E-2</v>
      </c>
      <c r="G52" s="45">
        <v>5</v>
      </c>
      <c r="H52">
        <v>60275337</v>
      </c>
      <c r="I52" t="s">
        <v>1741</v>
      </c>
      <c r="J52">
        <v>60276798</v>
      </c>
      <c r="K52" s="45" t="s">
        <v>3366</v>
      </c>
      <c r="L52" t="s">
        <v>1742</v>
      </c>
      <c r="M52" t="s">
        <v>4067</v>
      </c>
      <c r="N52" t="s">
        <v>1743</v>
      </c>
      <c r="O52" t="s">
        <v>1744</v>
      </c>
      <c r="P52" t="s">
        <v>1745</v>
      </c>
      <c r="Q52" t="b">
        <v>0</v>
      </c>
    </row>
    <row r="53" spans="1:18">
      <c r="A53" t="s">
        <v>1746</v>
      </c>
      <c r="B53">
        <v>14.531153099999999</v>
      </c>
      <c r="C53">
        <v>9.6436463000000003</v>
      </c>
      <c r="D53">
        <f t="shared" si="1"/>
        <v>4.8875067999999988</v>
      </c>
      <c r="E53">
        <v>2.496421E-3</v>
      </c>
      <c r="F53">
        <v>9.6456657000000001E-2</v>
      </c>
      <c r="G53" s="45">
        <v>1</v>
      </c>
      <c r="H53">
        <v>6162557</v>
      </c>
      <c r="I53" t="s">
        <v>1635</v>
      </c>
      <c r="J53">
        <v>6162770</v>
      </c>
      <c r="K53" s="45" t="s">
        <v>3351</v>
      </c>
      <c r="L53" t="s">
        <v>1636</v>
      </c>
      <c r="M53" t="s">
        <v>1637</v>
      </c>
      <c r="N53" t="s">
        <v>1638</v>
      </c>
      <c r="O53" t="s">
        <v>3354</v>
      </c>
      <c r="P53" t="s">
        <v>1639</v>
      </c>
      <c r="Q53" t="b">
        <v>1</v>
      </c>
      <c r="R53" t="s">
        <v>1640</v>
      </c>
    </row>
    <row r="54" spans="1:18" ht="26">
      <c r="A54" t="s">
        <v>1641</v>
      </c>
      <c r="B54">
        <v>67.608764800000003</v>
      </c>
      <c r="C54">
        <v>62.776361399999999</v>
      </c>
      <c r="D54">
        <f t="shared" si="1"/>
        <v>4.832403400000004</v>
      </c>
      <c r="E54">
        <v>1.942201E-3</v>
      </c>
      <c r="F54">
        <v>8.1587786999999995E-2</v>
      </c>
      <c r="G54" s="45">
        <v>3</v>
      </c>
      <c r="H54">
        <v>189413398</v>
      </c>
      <c r="I54" t="s">
        <v>1642</v>
      </c>
      <c r="J54">
        <v>189413415</v>
      </c>
      <c r="K54" s="45" t="s">
        <v>3366</v>
      </c>
      <c r="L54" t="s">
        <v>1643</v>
      </c>
      <c r="M54" t="s">
        <v>1644</v>
      </c>
      <c r="O54" t="s">
        <v>1645</v>
      </c>
      <c r="P54" s="51" t="s">
        <v>1646</v>
      </c>
      <c r="Q54" t="b">
        <v>0</v>
      </c>
    </row>
    <row r="55" spans="1:18" ht="52">
      <c r="A55" t="s">
        <v>1647</v>
      </c>
      <c r="B55">
        <v>77.1912497</v>
      </c>
      <c r="C55">
        <v>72.451298800000004</v>
      </c>
      <c r="D55">
        <f t="shared" si="1"/>
        <v>4.7399508999999966</v>
      </c>
      <c r="E55">
        <v>1.4086319999999999E-3</v>
      </c>
      <c r="F55">
        <v>6.3522341999999996E-2</v>
      </c>
      <c r="G55" s="45">
        <v>20</v>
      </c>
      <c r="H55">
        <v>56860230</v>
      </c>
      <c r="I55" t="s">
        <v>1648</v>
      </c>
      <c r="J55" t="s">
        <v>3993</v>
      </c>
      <c r="K55" s="45" t="s">
        <v>3366</v>
      </c>
      <c r="L55" t="s">
        <v>1649</v>
      </c>
      <c r="M55" t="s">
        <v>3912</v>
      </c>
      <c r="N55" s="51" t="s">
        <v>1551</v>
      </c>
      <c r="O55" t="s">
        <v>3354</v>
      </c>
      <c r="P55" s="51" t="s">
        <v>1552</v>
      </c>
      <c r="Q55" t="b">
        <v>1</v>
      </c>
      <c r="R55" t="s">
        <v>1553</v>
      </c>
    </row>
    <row r="56" spans="1:18">
      <c r="A56" t="s">
        <v>1554</v>
      </c>
      <c r="B56">
        <v>76.242145899999997</v>
      </c>
      <c r="C56">
        <v>71.62445360000001</v>
      </c>
      <c r="D56">
        <f t="shared" si="1"/>
        <v>4.6176922999999874</v>
      </c>
      <c r="E56">
        <v>3.3697300000000001E-4</v>
      </c>
      <c r="F56">
        <v>2.1147467999999999E-2</v>
      </c>
      <c r="G56" s="45">
        <v>1</v>
      </c>
      <c r="H56">
        <v>195790231</v>
      </c>
      <c r="I56" t="s">
        <v>1555</v>
      </c>
      <c r="J56">
        <v>195788865</v>
      </c>
      <c r="K56" s="45" t="s">
        <v>3351</v>
      </c>
      <c r="L56" t="s">
        <v>1556</v>
      </c>
      <c r="M56" t="s">
        <v>1557</v>
      </c>
      <c r="N56" t="s">
        <v>1558</v>
      </c>
      <c r="O56" t="s">
        <v>1559</v>
      </c>
      <c r="P56" t="s">
        <v>1560</v>
      </c>
      <c r="Q56" t="b">
        <v>0</v>
      </c>
    </row>
    <row r="57" spans="1:18">
      <c r="A57" t="s">
        <v>1561</v>
      </c>
      <c r="B57">
        <v>80.676318899999998</v>
      </c>
      <c r="C57">
        <v>76.130534299999994</v>
      </c>
      <c r="D57">
        <f t="shared" si="1"/>
        <v>4.5457846000000046</v>
      </c>
      <c r="E57">
        <v>1.8438699999999999E-4</v>
      </c>
      <c r="F57">
        <v>1.2868088E-2</v>
      </c>
      <c r="G57" s="45">
        <v>14</v>
      </c>
      <c r="H57">
        <v>38773053</v>
      </c>
      <c r="I57" t="s">
        <v>1562</v>
      </c>
      <c r="J57">
        <v>38772876</v>
      </c>
      <c r="K57" s="45" t="s">
        <v>3366</v>
      </c>
      <c r="L57" t="s">
        <v>1563</v>
      </c>
      <c r="M57" t="s">
        <v>1564</v>
      </c>
      <c r="N57" t="s">
        <v>1565</v>
      </c>
      <c r="O57" t="s">
        <v>1669</v>
      </c>
      <c r="P57" t="s">
        <v>1670</v>
      </c>
      <c r="Q57" t="b">
        <v>0</v>
      </c>
    </row>
    <row r="58" spans="1:18">
      <c r="A58" t="s">
        <v>1671</v>
      </c>
      <c r="B58">
        <v>75.317552200000009</v>
      </c>
      <c r="C58">
        <v>70.841175300000003</v>
      </c>
      <c r="D58">
        <f t="shared" si="1"/>
        <v>4.4763769000000053</v>
      </c>
      <c r="E58">
        <v>2.1889409999999998E-3</v>
      </c>
      <c r="F58">
        <v>8.8603568999999993E-2</v>
      </c>
      <c r="G58" s="45">
        <v>1</v>
      </c>
      <c r="H58">
        <v>241455147</v>
      </c>
      <c r="I58" t="s">
        <v>1672</v>
      </c>
      <c r="J58">
        <v>241455246</v>
      </c>
      <c r="K58" s="45" t="s">
        <v>3351</v>
      </c>
      <c r="L58" t="s">
        <v>1673</v>
      </c>
      <c r="M58" t="s">
        <v>1674</v>
      </c>
      <c r="N58" t="s">
        <v>1675</v>
      </c>
      <c r="O58" t="s">
        <v>1676</v>
      </c>
      <c r="P58" t="s">
        <v>1677</v>
      </c>
      <c r="Q58" t="b">
        <v>0</v>
      </c>
    </row>
    <row r="59" spans="1:18">
      <c r="A59" t="s">
        <v>1678</v>
      </c>
      <c r="B59">
        <v>63.093492699999999</v>
      </c>
      <c r="C59">
        <v>58.700941399999998</v>
      </c>
      <c r="D59">
        <f t="shared" si="1"/>
        <v>4.3925513000000009</v>
      </c>
      <c r="E59">
        <v>1.30003E-3</v>
      </c>
      <c r="F59">
        <v>6.0110556000000002E-2</v>
      </c>
      <c r="G59" s="45">
        <v>12</v>
      </c>
      <c r="H59">
        <v>643122</v>
      </c>
      <c r="I59" t="s">
        <v>1679</v>
      </c>
      <c r="J59">
        <v>643016</v>
      </c>
      <c r="K59" s="45" t="s">
        <v>3351</v>
      </c>
      <c r="L59" t="s">
        <v>1680</v>
      </c>
      <c r="M59" t="s">
        <v>1681</v>
      </c>
      <c r="O59" t="s">
        <v>1682</v>
      </c>
      <c r="P59" t="s">
        <v>1683</v>
      </c>
      <c r="Q59" t="b">
        <v>0</v>
      </c>
    </row>
    <row r="60" spans="1:18">
      <c r="A60" t="s">
        <v>1684</v>
      </c>
      <c r="B60">
        <v>75.982719099999997</v>
      </c>
      <c r="C60">
        <v>71.645175199999997</v>
      </c>
      <c r="D60">
        <f t="shared" si="1"/>
        <v>4.3375439</v>
      </c>
      <c r="E60">
        <v>2.514311E-3</v>
      </c>
      <c r="F60">
        <v>9.6974732999999994E-2</v>
      </c>
      <c r="G60" s="45">
        <v>12</v>
      </c>
      <c r="H60">
        <v>10013789</v>
      </c>
      <c r="I60" t="s">
        <v>1577</v>
      </c>
      <c r="J60">
        <v>10015281</v>
      </c>
      <c r="K60" s="45" t="s">
        <v>3366</v>
      </c>
      <c r="L60" t="s">
        <v>1578</v>
      </c>
      <c r="M60" t="s">
        <v>1579</v>
      </c>
      <c r="N60" t="s">
        <v>1580</v>
      </c>
      <c r="O60" t="s">
        <v>3354</v>
      </c>
      <c r="P60" t="s">
        <v>1581</v>
      </c>
      <c r="Q60" t="b">
        <v>0</v>
      </c>
    </row>
    <row r="61" spans="1:18">
      <c r="A61" t="s">
        <v>1582</v>
      </c>
      <c r="B61">
        <v>66.82625920000001</v>
      </c>
      <c r="C61">
        <v>62.6153294</v>
      </c>
      <c r="D61">
        <f t="shared" si="1"/>
        <v>4.2109298000000095</v>
      </c>
      <c r="E61">
        <v>6.33393E-4</v>
      </c>
      <c r="F61">
        <v>3.4697642000000001E-2</v>
      </c>
      <c r="G61" s="45">
        <v>1</v>
      </c>
      <c r="H61">
        <v>68688486</v>
      </c>
      <c r="I61" t="s">
        <v>1583</v>
      </c>
      <c r="J61">
        <v>68688230</v>
      </c>
      <c r="K61" s="45" t="s">
        <v>3351</v>
      </c>
      <c r="L61" t="s">
        <v>1584</v>
      </c>
      <c r="M61" t="s">
        <v>1585</v>
      </c>
      <c r="N61" t="s">
        <v>1586</v>
      </c>
      <c r="O61" t="s">
        <v>3354</v>
      </c>
      <c r="P61" t="s">
        <v>1587</v>
      </c>
      <c r="Q61" t="b">
        <v>0</v>
      </c>
    </row>
    <row r="62" spans="1:18">
      <c r="A62" t="s">
        <v>1588</v>
      </c>
      <c r="B62">
        <v>14.180577599999999</v>
      </c>
      <c r="C62">
        <v>10.0513637</v>
      </c>
      <c r="D62">
        <f t="shared" si="1"/>
        <v>4.1292138999999999</v>
      </c>
      <c r="E62">
        <v>2.4714289999999998E-3</v>
      </c>
      <c r="F62">
        <v>9.6259929999999994E-2</v>
      </c>
      <c r="G62" s="45">
        <v>17</v>
      </c>
      <c r="H62">
        <v>40192457</v>
      </c>
      <c r="I62" t="s">
        <v>1589</v>
      </c>
      <c r="J62">
        <v>40192094</v>
      </c>
      <c r="K62" s="45" t="s">
        <v>3366</v>
      </c>
      <c r="L62" t="s">
        <v>1590</v>
      </c>
      <c r="M62" t="s">
        <v>1591</v>
      </c>
      <c r="N62" t="s">
        <v>1592</v>
      </c>
      <c r="O62" t="s">
        <v>3354</v>
      </c>
      <c r="P62" t="s">
        <v>1593</v>
      </c>
      <c r="Q62" t="b">
        <v>1</v>
      </c>
      <c r="R62" t="s">
        <v>1594</v>
      </c>
    </row>
    <row r="63" spans="1:18" ht="26">
      <c r="A63" t="s">
        <v>1595</v>
      </c>
      <c r="B63">
        <v>8.9952895999999996</v>
      </c>
      <c r="C63">
        <v>5.0579063</v>
      </c>
      <c r="D63">
        <f t="shared" si="1"/>
        <v>3.9373832999999996</v>
      </c>
      <c r="E63">
        <v>1.1956359999999999E-3</v>
      </c>
      <c r="F63">
        <v>5.6720952999999998E-2</v>
      </c>
      <c r="G63" s="45">
        <v>6</v>
      </c>
      <c r="H63">
        <v>73388373</v>
      </c>
      <c r="I63" t="s">
        <v>1596</v>
      </c>
      <c r="J63">
        <v>73388556</v>
      </c>
      <c r="K63" s="45" t="s">
        <v>3366</v>
      </c>
      <c r="L63" t="s">
        <v>1597</v>
      </c>
      <c r="M63" t="s">
        <v>1598</v>
      </c>
      <c r="N63" t="s">
        <v>1599</v>
      </c>
      <c r="O63" t="s">
        <v>3354</v>
      </c>
      <c r="P63" s="51" t="s">
        <v>1600</v>
      </c>
      <c r="Q63" t="b">
        <v>1</v>
      </c>
      <c r="R63" t="s">
        <v>1601</v>
      </c>
    </row>
    <row r="64" spans="1:18">
      <c r="A64" t="s">
        <v>1602</v>
      </c>
      <c r="B64">
        <v>79.17263890000001</v>
      </c>
      <c r="C64">
        <v>75.2641773</v>
      </c>
      <c r="D64">
        <f t="shared" si="1"/>
        <v>3.9084616000000096</v>
      </c>
      <c r="E64">
        <v>1.4867019999999999E-3</v>
      </c>
      <c r="F64">
        <v>6.6430473000000004E-2</v>
      </c>
      <c r="G64" s="45">
        <v>2</v>
      </c>
      <c r="H64">
        <v>101042945</v>
      </c>
      <c r="I64" t="s">
        <v>1498</v>
      </c>
      <c r="J64">
        <v>101042435</v>
      </c>
      <c r="K64" s="45" t="s">
        <v>3351</v>
      </c>
      <c r="L64" t="s">
        <v>1499</v>
      </c>
      <c r="M64" t="s">
        <v>1500</v>
      </c>
      <c r="N64" t="s">
        <v>1501</v>
      </c>
      <c r="O64" t="s">
        <v>1502</v>
      </c>
      <c r="P64" t="s">
        <v>1503</v>
      </c>
      <c r="Q64" t="b">
        <v>0</v>
      </c>
    </row>
    <row r="65" spans="1:18">
      <c r="A65" t="s">
        <v>1504</v>
      </c>
      <c r="B65">
        <v>74.440137799999988</v>
      </c>
      <c r="C65">
        <v>70.643272199999998</v>
      </c>
      <c r="D65">
        <f t="shared" si="1"/>
        <v>3.7968655999999896</v>
      </c>
      <c r="E65">
        <v>2.0737300000000002E-3</v>
      </c>
      <c r="F65">
        <v>8.5397365000000003E-2</v>
      </c>
      <c r="G65" s="45">
        <v>1</v>
      </c>
      <c r="H65">
        <v>43702866</v>
      </c>
      <c r="I65" t="s">
        <v>1505</v>
      </c>
      <c r="J65">
        <v>43702549</v>
      </c>
      <c r="K65" s="45" t="s">
        <v>3351</v>
      </c>
      <c r="L65" t="s">
        <v>1506</v>
      </c>
      <c r="M65" t="s">
        <v>1507</v>
      </c>
      <c r="N65" t="s">
        <v>1508</v>
      </c>
      <c r="O65" t="s">
        <v>1509</v>
      </c>
      <c r="P65" t="s">
        <v>1510</v>
      </c>
      <c r="Q65" t="b">
        <v>0</v>
      </c>
    </row>
    <row r="66" spans="1:18">
      <c r="A66" t="s">
        <v>1511</v>
      </c>
      <c r="B66">
        <v>78.584203500000001</v>
      </c>
      <c r="C66">
        <v>74.862598500000004</v>
      </c>
      <c r="D66">
        <f t="shared" si="1"/>
        <v>3.7216049999999967</v>
      </c>
      <c r="E66">
        <v>2.4415589999999998E-3</v>
      </c>
      <c r="F66">
        <v>9.5567306000000005E-2</v>
      </c>
      <c r="G66" s="45">
        <v>8</v>
      </c>
      <c r="H66">
        <v>12639205</v>
      </c>
      <c r="I66" t="s">
        <v>1615</v>
      </c>
      <c r="J66">
        <v>12640008</v>
      </c>
      <c r="K66" s="45" t="s">
        <v>3351</v>
      </c>
      <c r="L66" t="s">
        <v>1616</v>
      </c>
      <c r="M66" t="s">
        <v>1617</v>
      </c>
      <c r="N66" t="s">
        <v>1618</v>
      </c>
      <c r="O66" t="s">
        <v>3354</v>
      </c>
      <c r="P66" t="s">
        <v>1619</v>
      </c>
      <c r="Q66" t="b">
        <v>0</v>
      </c>
    </row>
    <row r="67" spans="1:18">
      <c r="A67" t="s">
        <v>1620</v>
      </c>
      <c r="B67">
        <v>79.274953800000006</v>
      </c>
      <c r="C67">
        <v>75.588040000000007</v>
      </c>
      <c r="D67">
        <f t="shared" si="1"/>
        <v>3.6869137999999992</v>
      </c>
      <c r="E67">
        <v>2.227555E-3</v>
      </c>
      <c r="F67">
        <v>8.9707290999999995E-2</v>
      </c>
      <c r="G67" s="45">
        <v>12</v>
      </c>
      <c r="H67">
        <v>55977722</v>
      </c>
      <c r="I67" t="s">
        <v>1621</v>
      </c>
      <c r="J67">
        <v>55977083</v>
      </c>
      <c r="K67" s="45" t="s">
        <v>3351</v>
      </c>
      <c r="L67" t="s">
        <v>1622</v>
      </c>
      <c r="M67" t="s">
        <v>1623</v>
      </c>
      <c r="N67" t="s">
        <v>1624</v>
      </c>
      <c r="O67" t="s">
        <v>1625</v>
      </c>
      <c r="P67" t="s">
        <v>1626</v>
      </c>
      <c r="Q67" t="b">
        <v>0</v>
      </c>
    </row>
    <row r="68" spans="1:18">
      <c r="A68" t="s">
        <v>1627</v>
      </c>
      <c r="B68">
        <v>86.627218900000003</v>
      </c>
      <c r="C68">
        <v>83.028872699999994</v>
      </c>
      <c r="D68">
        <f t="shared" si="1"/>
        <v>3.5983462000000088</v>
      </c>
      <c r="E68">
        <v>8.9899399999999997E-4</v>
      </c>
      <c r="F68">
        <v>4.5564380000000002E-2</v>
      </c>
      <c r="G68" s="45">
        <v>8</v>
      </c>
      <c r="H68">
        <v>128874771</v>
      </c>
      <c r="I68" t="s">
        <v>1628</v>
      </c>
      <c r="J68">
        <v>128875988</v>
      </c>
      <c r="K68" s="45" t="s">
        <v>3366</v>
      </c>
      <c r="L68" t="s">
        <v>1629</v>
      </c>
      <c r="M68" t="s">
        <v>1630</v>
      </c>
      <c r="O68" t="s">
        <v>1898</v>
      </c>
      <c r="P68" t="s">
        <v>1631</v>
      </c>
      <c r="Q68" t="b">
        <v>1</v>
      </c>
      <c r="R68" t="s">
        <v>1632</v>
      </c>
    </row>
    <row r="69" spans="1:18">
      <c r="A69" t="s">
        <v>1633</v>
      </c>
      <c r="B69">
        <v>81.176096200000003</v>
      </c>
      <c r="C69">
        <v>77.703862900000004</v>
      </c>
      <c r="D69">
        <f t="shared" si="1"/>
        <v>3.4722332999999992</v>
      </c>
      <c r="E69">
        <v>2.05467E-4</v>
      </c>
      <c r="F69">
        <v>1.4013187E-2</v>
      </c>
      <c r="G69" s="45">
        <v>1</v>
      </c>
      <c r="H69">
        <v>109066910</v>
      </c>
      <c r="I69" t="s">
        <v>1634</v>
      </c>
      <c r="J69">
        <v>109066556</v>
      </c>
      <c r="K69" s="45" t="s">
        <v>3366</v>
      </c>
      <c r="L69" t="s">
        <v>1531</v>
      </c>
      <c r="M69" t="s">
        <v>1532</v>
      </c>
      <c r="N69" t="s">
        <v>1533</v>
      </c>
      <c r="O69" t="s">
        <v>1534</v>
      </c>
      <c r="P69" t="s">
        <v>1535</v>
      </c>
      <c r="Q69" t="b">
        <v>0</v>
      </c>
    </row>
    <row r="70" spans="1:18">
      <c r="A70" t="s">
        <v>1536</v>
      </c>
      <c r="B70">
        <v>9.8952904999999998</v>
      </c>
      <c r="C70">
        <v>6.4496267999999999</v>
      </c>
      <c r="D70">
        <f t="shared" si="1"/>
        <v>3.4456636999999999</v>
      </c>
      <c r="E70">
        <v>5.36054E-4</v>
      </c>
      <c r="F70">
        <v>3.0346537999999999E-2</v>
      </c>
      <c r="G70" s="45">
        <v>15</v>
      </c>
      <c r="H70">
        <v>90198283</v>
      </c>
      <c r="I70" t="s">
        <v>1537</v>
      </c>
      <c r="J70">
        <v>90197950</v>
      </c>
      <c r="K70" s="45" t="s">
        <v>3366</v>
      </c>
      <c r="L70" t="s">
        <v>1538</v>
      </c>
      <c r="M70" t="s">
        <v>1539</v>
      </c>
      <c r="N70" t="s">
        <v>1540</v>
      </c>
      <c r="O70" t="s">
        <v>1541</v>
      </c>
      <c r="P70" t="s">
        <v>1542</v>
      </c>
      <c r="Q70" t="b">
        <v>1</v>
      </c>
      <c r="R70" t="s">
        <v>1543</v>
      </c>
    </row>
    <row r="71" spans="1:18">
      <c r="A71" t="s">
        <v>1544</v>
      </c>
      <c r="B71">
        <v>82.774794299999996</v>
      </c>
      <c r="C71">
        <v>79.3592795</v>
      </c>
      <c r="D71">
        <f t="shared" si="1"/>
        <v>3.4155147999999969</v>
      </c>
      <c r="E71">
        <v>2.1297880000000001E-3</v>
      </c>
      <c r="F71">
        <v>8.6504392999999999E-2</v>
      </c>
      <c r="G71" s="45">
        <v>9</v>
      </c>
      <c r="H71">
        <v>122728536</v>
      </c>
      <c r="I71" t="s">
        <v>1545</v>
      </c>
      <c r="J71">
        <v>122728994</v>
      </c>
      <c r="K71" s="45" t="s">
        <v>3351</v>
      </c>
      <c r="L71" t="s">
        <v>1546</v>
      </c>
      <c r="M71" t="s">
        <v>3578</v>
      </c>
      <c r="N71" t="s">
        <v>1547</v>
      </c>
      <c r="O71" t="s">
        <v>3354</v>
      </c>
      <c r="P71" t="s">
        <v>1548</v>
      </c>
      <c r="Q71" t="b">
        <v>0</v>
      </c>
    </row>
    <row r="72" spans="1:18">
      <c r="A72" t="s">
        <v>1549</v>
      </c>
      <c r="B72">
        <v>11.5768754</v>
      </c>
      <c r="C72">
        <v>8.1889572999999984</v>
      </c>
      <c r="D72">
        <f t="shared" ref="D72:D103" si="2">B72-C72</f>
        <v>3.387918100000002</v>
      </c>
      <c r="E72">
        <v>9.5202500000000001E-4</v>
      </c>
      <c r="F72">
        <v>4.7944884E-2</v>
      </c>
      <c r="G72" s="45">
        <v>16</v>
      </c>
      <c r="H72">
        <v>21517871</v>
      </c>
      <c r="I72" t="s">
        <v>1550</v>
      </c>
      <c r="J72">
        <v>21518413</v>
      </c>
      <c r="K72" s="45" t="s">
        <v>3366</v>
      </c>
      <c r="L72" t="s">
        <v>1443</v>
      </c>
      <c r="M72" t="s">
        <v>1444</v>
      </c>
      <c r="N72" t="s">
        <v>1445</v>
      </c>
      <c r="O72" t="s">
        <v>1446</v>
      </c>
      <c r="P72" t="s">
        <v>1447</v>
      </c>
      <c r="Q72" t="b">
        <v>1</v>
      </c>
      <c r="R72" t="s">
        <v>1448</v>
      </c>
    </row>
    <row r="73" spans="1:18">
      <c r="A73" t="s">
        <v>1449</v>
      </c>
      <c r="B73">
        <v>87.677801200000005</v>
      </c>
      <c r="C73">
        <v>84.811266200000006</v>
      </c>
      <c r="D73">
        <f t="shared" si="2"/>
        <v>2.8665349999999989</v>
      </c>
      <c r="E73">
        <v>2.2413659999999998E-3</v>
      </c>
      <c r="F73">
        <v>8.9806092000000004E-2</v>
      </c>
      <c r="G73" s="45">
        <v>8</v>
      </c>
      <c r="H73">
        <v>52936160</v>
      </c>
      <c r="I73" t="s">
        <v>1450</v>
      </c>
      <c r="J73">
        <v>52936350</v>
      </c>
      <c r="K73" s="45" t="s">
        <v>3351</v>
      </c>
      <c r="L73" t="s">
        <v>1451</v>
      </c>
      <c r="M73" t="s">
        <v>1452</v>
      </c>
      <c r="N73" t="s">
        <v>1453</v>
      </c>
      <c r="O73" t="s">
        <v>1454</v>
      </c>
      <c r="P73" t="s">
        <v>1455</v>
      </c>
      <c r="Q73" t="b">
        <v>0</v>
      </c>
    </row>
    <row r="74" spans="1:18">
      <c r="A74" t="s">
        <v>3097</v>
      </c>
      <c r="B74">
        <v>92.562515500000003</v>
      </c>
      <c r="C74">
        <v>89.7169466</v>
      </c>
      <c r="D74">
        <f t="shared" si="2"/>
        <v>2.8455689000000035</v>
      </c>
      <c r="E74">
        <v>1.1880739999999999E-3</v>
      </c>
      <c r="F74">
        <v>5.6475178000000001E-2</v>
      </c>
      <c r="G74" s="45">
        <v>19</v>
      </c>
      <c r="H74">
        <v>19487428</v>
      </c>
      <c r="I74" t="s">
        <v>3098</v>
      </c>
      <c r="J74">
        <v>19487596</v>
      </c>
      <c r="K74" s="45" t="s">
        <v>3366</v>
      </c>
      <c r="L74" t="s">
        <v>3099</v>
      </c>
      <c r="M74" t="s">
        <v>3100</v>
      </c>
      <c r="N74" t="s">
        <v>3101</v>
      </c>
      <c r="O74" t="s">
        <v>3354</v>
      </c>
      <c r="P74" t="s">
        <v>3102</v>
      </c>
      <c r="Q74" t="b">
        <v>1</v>
      </c>
      <c r="R74" t="s">
        <v>3103</v>
      </c>
    </row>
    <row r="75" spans="1:18">
      <c r="A75" t="s">
        <v>3833</v>
      </c>
      <c r="B75">
        <v>11.512402100000001</v>
      </c>
      <c r="C75">
        <v>8.9285481000000004</v>
      </c>
      <c r="D75">
        <f t="shared" si="2"/>
        <v>2.5838540000000005</v>
      </c>
      <c r="E75">
        <v>1.07373E-4</v>
      </c>
      <c r="F75">
        <v>8.6086410000000002E-3</v>
      </c>
      <c r="G75" s="45">
        <v>1</v>
      </c>
      <c r="H75">
        <v>2447881</v>
      </c>
      <c r="I75" t="s">
        <v>1456</v>
      </c>
      <c r="J75">
        <v>2447895</v>
      </c>
      <c r="K75" s="45" t="s">
        <v>3351</v>
      </c>
      <c r="L75" t="s">
        <v>1457</v>
      </c>
      <c r="M75" t="s">
        <v>3834</v>
      </c>
      <c r="N75" t="s">
        <v>1458</v>
      </c>
      <c r="O75" t="s">
        <v>1566</v>
      </c>
      <c r="P75" t="s">
        <v>1567</v>
      </c>
      <c r="Q75" t="b">
        <v>1</v>
      </c>
      <c r="R75" t="s">
        <v>1568</v>
      </c>
    </row>
    <row r="76" spans="1:18">
      <c r="A76" t="s">
        <v>1569</v>
      </c>
      <c r="B76">
        <v>87.915780600000005</v>
      </c>
      <c r="C76">
        <v>85.5367435</v>
      </c>
      <c r="D76">
        <f t="shared" si="2"/>
        <v>2.379037100000005</v>
      </c>
      <c r="E76">
        <v>1.017284E-3</v>
      </c>
      <c r="F76">
        <v>5.0062170000000003E-2</v>
      </c>
      <c r="G76" s="45">
        <v>3</v>
      </c>
      <c r="H76">
        <v>38362303</v>
      </c>
      <c r="I76" t="s">
        <v>1570</v>
      </c>
      <c r="J76">
        <v>38363244</v>
      </c>
      <c r="K76" s="45" t="s">
        <v>3366</v>
      </c>
      <c r="L76" t="s">
        <v>1571</v>
      </c>
      <c r="M76" t="s">
        <v>1572</v>
      </c>
      <c r="N76" t="s">
        <v>1573</v>
      </c>
      <c r="O76" t="s">
        <v>1574</v>
      </c>
      <c r="P76" t="s">
        <v>1575</v>
      </c>
      <c r="Q76" t="b">
        <v>0</v>
      </c>
    </row>
    <row r="77" spans="1:18">
      <c r="A77" t="s">
        <v>1576</v>
      </c>
      <c r="B77">
        <v>8.8038535000000007</v>
      </c>
      <c r="C77">
        <v>7.0157077999999995</v>
      </c>
      <c r="D77">
        <f t="shared" si="2"/>
        <v>1.7881457000000012</v>
      </c>
      <c r="E77">
        <v>2.4927479999999999E-3</v>
      </c>
      <c r="F77">
        <v>9.6456657000000001E-2</v>
      </c>
      <c r="G77" s="45">
        <v>14</v>
      </c>
      <c r="H77">
        <v>92720417</v>
      </c>
      <c r="I77" t="s">
        <v>1480</v>
      </c>
      <c r="J77">
        <v>92721002</v>
      </c>
      <c r="K77" s="45" t="s">
        <v>3351</v>
      </c>
      <c r="L77" t="s">
        <v>1481</v>
      </c>
      <c r="M77" t="s">
        <v>1482</v>
      </c>
      <c r="N77" t="s">
        <v>1483</v>
      </c>
      <c r="O77" t="s">
        <v>1484</v>
      </c>
      <c r="P77" t="s">
        <v>1485</v>
      </c>
      <c r="Q77" t="b">
        <v>1</v>
      </c>
      <c r="R77" t="s">
        <v>1486</v>
      </c>
    </row>
    <row r="78" spans="1:18">
      <c r="A78" t="s">
        <v>4044</v>
      </c>
      <c r="B78">
        <v>7.2082235999999993</v>
      </c>
      <c r="C78">
        <v>5.4865512999999995</v>
      </c>
      <c r="D78">
        <f t="shared" si="2"/>
        <v>1.7216722999999998</v>
      </c>
      <c r="E78" s="8">
        <v>2.4300000000000001E-5</v>
      </c>
      <c r="F78">
        <v>4.8163199999999998E-3</v>
      </c>
      <c r="G78" s="45">
        <v>20</v>
      </c>
      <c r="H78">
        <v>57015516</v>
      </c>
      <c r="I78" t="s">
        <v>1487</v>
      </c>
      <c r="J78" t="s">
        <v>3993</v>
      </c>
      <c r="K78" s="45" t="s">
        <v>3351</v>
      </c>
      <c r="L78" t="s">
        <v>1488</v>
      </c>
      <c r="M78" t="s">
        <v>4045</v>
      </c>
      <c r="N78" t="s">
        <v>1489</v>
      </c>
      <c r="O78" t="s">
        <v>1490</v>
      </c>
      <c r="P78" t="s">
        <v>1491</v>
      </c>
      <c r="Q78" t="b">
        <v>1</v>
      </c>
      <c r="R78" t="s">
        <v>1492</v>
      </c>
    </row>
    <row r="79" spans="1:18">
      <c r="A79" t="s">
        <v>1493</v>
      </c>
      <c r="B79">
        <v>7.9028612999999996</v>
      </c>
      <c r="C79">
        <v>6.3339497999999992</v>
      </c>
      <c r="D79">
        <f t="shared" si="2"/>
        <v>1.5689115000000005</v>
      </c>
      <c r="E79">
        <v>7.6854500000000004E-4</v>
      </c>
      <c r="F79">
        <v>4.0153921000000002E-2</v>
      </c>
      <c r="G79" s="45">
        <v>12</v>
      </c>
      <c r="H79">
        <v>75477267</v>
      </c>
      <c r="I79" t="s">
        <v>1494</v>
      </c>
      <c r="J79">
        <v>75477720</v>
      </c>
      <c r="K79" s="45" t="s">
        <v>3351</v>
      </c>
      <c r="L79" t="s">
        <v>1495</v>
      </c>
      <c r="M79" t="s">
        <v>1496</v>
      </c>
      <c r="N79" t="s">
        <v>1497</v>
      </c>
      <c r="O79" t="s">
        <v>1388</v>
      </c>
      <c r="P79" t="s">
        <v>1389</v>
      </c>
      <c r="Q79" t="b">
        <v>1</v>
      </c>
      <c r="R79" t="s">
        <v>1390</v>
      </c>
    </row>
    <row r="80" spans="1:18">
      <c r="A80" t="s">
        <v>1391</v>
      </c>
      <c r="B80">
        <v>5.9522890999999998</v>
      </c>
      <c r="C80">
        <v>4.7600429000000002</v>
      </c>
      <c r="D80">
        <f t="shared" si="2"/>
        <v>1.1922461999999996</v>
      </c>
      <c r="E80">
        <v>9.6658699999999998E-4</v>
      </c>
      <c r="F80">
        <v>4.8370138E-2</v>
      </c>
      <c r="G80" s="45">
        <v>7</v>
      </c>
      <c r="H80">
        <v>139825608</v>
      </c>
      <c r="I80" t="s">
        <v>1392</v>
      </c>
      <c r="J80">
        <v>139825771</v>
      </c>
      <c r="K80" s="45" t="s">
        <v>3351</v>
      </c>
      <c r="L80" t="s">
        <v>1393</v>
      </c>
      <c r="M80" t="s">
        <v>1394</v>
      </c>
      <c r="N80" t="s">
        <v>1395</v>
      </c>
      <c r="O80" t="s">
        <v>1396</v>
      </c>
      <c r="P80" t="s">
        <v>1397</v>
      </c>
      <c r="Q80" t="b">
        <v>1</v>
      </c>
      <c r="R80" t="s">
        <v>1398</v>
      </c>
    </row>
    <row r="81" spans="1:18" ht="26">
      <c r="A81" t="s">
        <v>1399</v>
      </c>
      <c r="B81">
        <v>3.7344767000000001</v>
      </c>
      <c r="C81">
        <v>4.5439778999999998</v>
      </c>
      <c r="D81">
        <f t="shared" si="2"/>
        <v>-0.8095011999999997</v>
      </c>
      <c r="E81">
        <v>1.3239020000000001E-3</v>
      </c>
      <c r="F81">
        <v>6.0740725000000002E-2</v>
      </c>
      <c r="G81" s="45">
        <v>11</v>
      </c>
      <c r="H81">
        <v>107599131</v>
      </c>
      <c r="I81" t="s">
        <v>1512</v>
      </c>
      <c r="J81">
        <v>107598769</v>
      </c>
      <c r="K81" s="45" t="s">
        <v>3366</v>
      </c>
      <c r="L81" t="s">
        <v>1513</v>
      </c>
      <c r="M81" t="s">
        <v>1514</v>
      </c>
      <c r="N81" s="51" t="s">
        <v>1515</v>
      </c>
      <c r="O81" t="s">
        <v>3354</v>
      </c>
      <c r="P81" t="s">
        <v>1516</v>
      </c>
      <c r="Q81" t="b">
        <v>1</v>
      </c>
      <c r="R81" t="s">
        <v>1517</v>
      </c>
    </row>
    <row r="82" spans="1:18">
      <c r="A82" t="s">
        <v>1518</v>
      </c>
      <c r="B82">
        <v>3.4636175999999996</v>
      </c>
      <c r="C82">
        <v>4.3044539999999998</v>
      </c>
      <c r="D82">
        <f t="shared" si="2"/>
        <v>-0.84083640000000015</v>
      </c>
      <c r="E82">
        <v>2.4318040000000001E-3</v>
      </c>
      <c r="F82">
        <v>9.5500637999999999E-2</v>
      </c>
      <c r="G82" s="45">
        <v>1</v>
      </c>
      <c r="H82">
        <v>85286480</v>
      </c>
      <c r="I82" t="s">
        <v>1519</v>
      </c>
      <c r="J82">
        <v>85286757</v>
      </c>
      <c r="K82" s="45" t="s">
        <v>3351</v>
      </c>
      <c r="L82" t="s">
        <v>1520</v>
      </c>
      <c r="M82" t="s">
        <v>1521</v>
      </c>
      <c r="N82" t="s">
        <v>1522</v>
      </c>
      <c r="O82" t="s">
        <v>1523</v>
      </c>
      <c r="P82" t="s">
        <v>1524</v>
      </c>
      <c r="Q82" t="b">
        <v>1</v>
      </c>
      <c r="R82" t="s">
        <v>1525</v>
      </c>
    </row>
    <row r="83" spans="1:18">
      <c r="A83" t="s">
        <v>1526</v>
      </c>
      <c r="B83">
        <v>3.5925824000000004</v>
      </c>
      <c r="C83">
        <v>4.4757610000000003</v>
      </c>
      <c r="D83">
        <f t="shared" si="2"/>
        <v>-0.88317859999999992</v>
      </c>
      <c r="E83">
        <v>1.68565E-4</v>
      </c>
      <c r="F83">
        <v>1.1908525E-2</v>
      </c>
      <c r="G83" s="45">
        <v>10</v>
      </c>
      <c r="H83">
        <v>69761505</v>
      </c>
      <c r="I83" t="s">
        <v>1527</v>
      </c>
      <c r="J83">
        <v>69761885</v>
      </c>
      <c r="K83" s="45" t="s">
        <v>3366</v>
      </c>
      <c r="L83" t="s">
        <v>1528</v>
      </c>
      <c r="M83" t="s">
        <v>1529</v>
      </c>
      <c r="N83" t="s">
        <v>1530</v>
      </c>
      <c r="O83" t="s">
        <v>1428</v>
      </c>
      <c r="P83" t="s">
        <v>1429</v>
      </c>
      <c r="Q83" t="b">
        <v>1</v>
      </c>
      <c r="R83" t="s">
        <v>1430</v>
      </c>
    </row>
    <row r="84" spans="1:18">
      <c r="A84" t="s">
        <v>1431</v>
      </c>
      <c r="B84">
        <v>95.982056900000003</v>
      </c>
      <c r="C84">
        <v>96.8797146</v>
      </c>
      <c r="D84">
        <f t="shared" si="2"/>
        <v>-0.89765769999999634</v>
      </c>
      <c r="E84">
        <v>1.007179E-3</v>
      </c>
      <c r="F84">
        <v>4.9667964000000002E-2</v>
      </c>
      <c r="G84" s="45">
        <v>1</v>
      </c>
      <c r="H84">
        <v>201321345</v>
      </c>
      <c r="I84" t="s">
        <v>1432</v>
      </c>
      <c r="J84">
        <v>201321789</v>
      </c>
      <c r="K84" s="45" t="s">
        <v>3351</v>
      </c>
      <c r="L84" t="s">
        <v>1433</v>
      </c>
      <c r="M84" t="s">
        <v>1434</v>
      </c>
      <c r="N84" t="s">
        <v>1435</v>
      </c>
      <c r="O84" t="s">
        <v>3354</v>
      </c>
      <c r="P84" t="s">
        <v>1436</v>
      </c>
      <c r="Q84" t="b">
        <v>0</v>
      </c>
    </row>
    <row r="85" spans="1:18">
      <c r="A85" t="s">
        <v>1437</v>
      </c>
      <c r="B85">
        <v>4.1545455000000002</v>
      </c>
      <c r="C85">
        <v>5.1429825999999998</v>
      </c>
      <c r="D85">
        <f t="shared" si="2"/>
        <v>-0.98843709999999962</v>
      </c>
      <c r="E85">
        <v>5.9914099999999997E-4</v>
      </c>
      <c r="F85">
        <v>3.320476E-2</v>
      </c>
      <c r="G85" s="45">
        <v>5</v>
      </c>
      <c r="H85">
        <v>33476820</v>
      </c>
      <c r="I85" t="s">
        <v>1438</v>
      </c>
      <c r="J85">
        <v>33476655</v>
      </c>
      <c r="K85" s="45" t="s">
        <v>3366</v>
      </c>
      <c r="L85" t="s">
        <v>1439</v>
      </c>
      <c r="M85" t="s">
        <v>1440</v>
      </c>
      <c r="N85" t="s">
        <v>1441</v>
      </c>
      <c r="O85" t="s">
        <v>3354</v>
      </c>
      <c r="P85" t="s">
        <v>1442</v>
      </c>
      <c r="Q85" t="b">
        <v>1</v>
      </c>
      <c r="R85" t="s">
        <v>1333</v>
      </c>
    </row>
    <row r="86" spans="1:18">
      <c r="A86" t="s">
        <v>1334</v>
      </c>
      <c r="B86">
        <v>4.9156122</v>
      </c>
      <c r="C86">
        <v>5.980925</v>
      </c>
      <c r="D86">
        <f t="shared" si="2"/>
        <v>-1.0653128000000001</v>
      </c>
      <c r="E86">
        <v>2.1047739999999998E-3</v>
      </c>
      <c r="F86">
        <v>8.6077997000000003E-2</v>
      </c>
      <c r="G86" s="45">
        <v>8</v>
      </c>
      <c r="H86">
        <v>89408589</v>
      </c>
      <c r="I86" t="s">
        <v>1335</v>
      </c>
      <c r="J86">
        <v>89408664</v>
      </c>
      <c r="K86" s="45" t="s">
        <v>3351</v>
      </c>
      <c r="L86" t="s">
        <v>1336</v>
      </c>
      <c r="M86" t="s">
        <v>1337</v>
      </c>
      <c r="N86" t="s">
        <v>1338</v>
      </c>
      <c r="O86" t="s">
        <v>3354</v>
      </c>
      <c r="P86" t="s">
        <v>1339</v>
      </c>
      <c r="Q86" t="b">
        <v>1</v>
      </c>
      <c r="R86" t="s">
        <v>1340</v>
      </c>
    </row>
    <row r="87" spans="1:18">
      <c r="A87" t="s">
        <v>1341</v>
      </c>
      <c r="B87">
        <v>3.9949669000000001</v>
      </c>
      <c r="C87">
        <v>5.0608852000000004</v>
      </c>
      <c r="D87">
        <f t="shared" si="2"/>
        <v>-1.0659183000000003</v>
      </c>
      <c r="E87">
        <v>1.053645E-3</v>
      </c>
      <c r="F87">
        <v>5.1424808000000002E-2</v>
      </c>
      <c r="G87" s="45">
        <v>7</v>
      </c>
      <c r="H87">
        <v>140270393</v>
      </c>
      <c r="I87" t="s">
        <v>1342</v>
      </c>
      <c r="J87">
        <v>140271033</v>
      </c>
      <c r="K87" s="45" t="s">
        <v>3351</v>
      </c>
      <c r="L87" t="s">
        <v>2123</v>
      </c>
      <c r="M87" t="s">
        <v>2124</v>
      </c>
      <c r="N87" t="s">
        <v>2125</v>
      </c>
      <c r="O87" t="s">
        <v>3354</v>
      </c>
      <c r="P87" t="s">
        <v>2126</v>
      </c>
      <c r="Q87" t="b">
        <v>1</v>
      </c>
      <c r="R87" t="s">
        <v>2127</v>
      </c>
    </row>
    <row r="88" spans="1:18">
      <c r="A88" t="s">
        <v>1343</v>
      </c>
      <c r="B88">
        <v>4.9827947999999997</v>
      </c>
      <c r="C88">
        <v>6.0772658999999996</v>
      </c>
      <c r="D88">
        <f t="shared" si="2"/>
        <v>-1.0944710999999998</v>
      </c>
      <c r="E88">
        <v>1.2833860000000001E-3</v>
      </c>
      <c r="F88">
        <v>5.9625743000000002E-2</v>
      </c>
      <c r="G88" s="45">
        <v>3</v>
      </c>
      <c r="H88">
        <v>37192091</v>
      </c>
      <c r="I88" t="s">
        <v>1344</v>
      </c>
      <c r="J88">
        <v>37191086</v>
      </c>
      <c r="K88" s="45" t="s">
        <v>3351</v>
      </c>
      <c r="L88" t="s">
        <v>1345</v>
      </c>
      <c r="M88" t="s">
        <v>1346</v>
      </c>
      <c r="N88" t="s">
        <v>1347</v>
      </c>
      <c r="O88" t="s">
        <v>1348</v>
      </c>
      <c r="P88" t="s">
        <v>1349</v>
      </c>
      <c r="Q88" t="b">
        <v>1</v>
      </c>
      <c r="R88" t="s">
        <v>1350</v>
      </c>
    </row>
    <row r="89" spans="1:18">
      <c r="A89" t="s">
        <v>3395</v>
      </c>
      <c r="B89">
        <v>3.6241884000000004</v>
      </c>
      <c r="C89">
        <v>4.7496929999999997</v>
      </c>
      <c r="D89">
        <f t="shared" si="2"/>
        <v>-1.1255045999999993</v>
      </c>
      <c r="E89">
        <v>1.2154970000000001E-3</v>
      </c>
      <c r="F89">
        <v>5.7433432999999999E-2</v>
      </c>
      <c r="G89" s="45">
        <v>2</v>
      </c>
      <c r="H89">
        <v>39200781</v>
      </c>
      <c r="I89" t="s">
        <v>1459</v>
      </c>
      <c r="J89">
        <v>39201067</v>
      </c>
      <c r="K89" s="45" t="s">
        <v>3351</v>
      </c>
      <c r="L89" t="s">
        <v>1460</v>
      </c>
      <c r="M89" t="s">
        <v>3396</v>
      </c>
      <c r="N89" t="s">
        <v>1461</v>
      </c>
      <c r="O89" t="s">
        <v>3354</v>
      </c>
      <c r="P89" t="s">
        <v>1462</v>
      </c>
      <c r="Q89" t="b">
        <v>1</v>
      </c>
      <c r="R89" t="s">
        <v>1463</v>
      </c>
    </row>
    <row r="90" spans="1:18">
      <c r="A90" t="s">
        <v>1464</v>
      </c>
      <c r="B90">
        <v>94.029402599999997</v>
      </c>
      <c r="C90">
        <v>95.292722500000011</v>
      </c>
      <c r="D90">
        <f t="shared" si="2"/>
        <v>-1.2633199000000133</v>
      </c>
      <c r="E90">
        <v>1.2680180000000001E-3</v>
      </c>
      <c r="F90">
        <v>5.9091150000000002E-2</v>
      </c>
      <c r="G90" s="45">
        <v>6</v>
      </c>
      <c r="H90">
        <v>32056412</v>
      </c>
      <c r="I90" t="s">
        <v>1465</v>
      </c>
      <c r="J90">
        <v>32057813</v>
      </c>
      <c r="K90" s="45" t="s">
        <v>3366</v>
      </c>
      <c r="L90" t="s">
        <v>1466</v>
      </c>
      <c r="M90" t="s">
        <v>1467</v>
      </c>
      <c r="N90" t="s">
        <v>1468</v>
      </c>
      <c r="O90" t="s">
        <v>3354</v>
      </c>
      <c r="P90" t="s">
        <v>1469</v>
      </c>
      <c r="Q90" t="b">
        <v>0</v>
      </c>
    </row>
    <row r="91" spans="1:18">
      <c r="A91" t="s">
        <v>3728</v>
      </c>
      <c r="B91">
        <v>8.157375</v>
      </c>
      <c r="C91">
        <v>9.5893373000000004</v>
      </c>
      <c r="D91">
        <f t="shared" si="2"/>
        <v>-1.4319623000000004</v>
      </c>
      <c r="E91">
        <v>1.2351160000000001E-3</v>
      </c>
      <c r="F91">
        <v>5.7784899000000001E-2</v>
      </c>
      <c r="G91" s="45">
        <v>20</v>
      </c>
      <c r="H91">
        <v>3817033</v>
      </c>
      <c r="I91" t="s">
        <v>1470</v>
      </c>
      <c r="J91">
        <v>3817486</v>
      </c>
      <c r="K91" s="45" t="s">
        <v>3366</v>
      </c>
      <c r="L91" t="s">
        <v>1471</v>
      </c>
      <c r="M91" t="s">
        <v>3729</v>
      </c>
      <c r="N91" t="s">
        <v>1472</v>
      </c>
      <c r="O91" t="s">
        <v>3354</v>
      </c>
      <c r="P91" t="s">
        <v>1473</v>
      </c>
      <c r="Q91" t="b">
        <v>1</v>
      </c>
      <c r="R91" t="s">
        <v>1474</v>
      </c>
    </row>
    <row r="92" spans="1:18">
      <c r="A92" t="s">
        <v>3469</v>
      </c>
      <c r="B92">
        <v>4.9772616000000003</v>
      </c>
      <c r="C92">
        <v>6.5411497999999995</v>
      </c>
      <c r="D92">
        <f t="shared" si="2"/>
        <v>-1.5638881999999992</v>
      </c>
      <c r="E92">
        <v>9.91357E-4</v>
      </c>
      <c r="F92">
        <v>4.9091834000000001E-2</v>
      </c>
      <c r="G92" s="45">
        <v>15</v>
      </c>
      <c r="H92">
        <v>38673339</v>
      </c>
      <c r="I92" t="s">
        <v>1475</v>
      </c>
      <c r="J92">
        <v>38673739</v>
      </c>
      <c r="K92" s="45" t="s">
        <v>3366</v>
      </c>
      <c r="L92" t="s">
        <v>1476</v>
      </c>
      <c r="M92" t="s">
        <v>3470</v>
      </c>
      <c r="N92" t="s">
        <v>1477</v>
      </c>
      <c r="O92" t="s">
        <v>1478</v>
      </c>
      <c r="P92" t="s">
        <v>1479</v>
      </c>
      <c r="Q92" t="b">
        <v>1</v>
      </c>
      <c r="R92" t="s">
        <v>1372</v>
      </c>
    </row>
    <row r="93" spans="1:18">
      <c r="A93" t="s">
        <v>1373</v>
      </c>
      <c r="B93">
        <v>7.9031032999999997</v>
      </c>
      <c r="C93">
        <v>9.7484573000000001</v>
      </c>
      <c r="D93">
        <f t="shared" si="2"/>
        <v>-1.8453540000000004</v>
      </c>
      <c r="E93">
        <v>5.7715999999999996E-4</v>
      </c>
      <c r="F93">
        <v>3.2212346000000003E-2</v>
      </c>
      <c r="G93" s="45">
        <v>2</v>
      </c>
      <c r="H93">
        <v>118562016</v>
      </c>
      <c r="I93" t="s">
        <v>1374</v>
      </c>
      <c r="J93">
        <v>118562520</v>
      </c>
      <c r="K93" s="45" t="s">
        <v>3366</v>
      </c>
      <c r="L93" t="s">
        <v>1375</v>
      </c>
      <c r="M93" t="s">
        <v>1376</v>
      </c>
      <c r="N93" t="s">
        <v>1377</v>
      </c>
      <c r="O93" t="s">
        <v>1378</v>
      </c>
      <c r="P93" t="s">
        <v>1379</v>
      </c>
      <c r="Q93" t="b">
        <v>1</v>
      </c>
      <c r="R93" t="s">
        <v>1380</v>
      </c>
    </row>
    <row r="94" spans="1:18">
      <c r="A94" t="s">
        <v>1381</v>
      </c>
      <c r="B94">
        <v>8.6941278999999998</v>
      </c>
      <c r="C94">
        <v>10.5772552</v>
      </c>
      <c r="D94">
        <f t="shared" si="2"/>
        <v>-1.8831272999999999</v>
      </c>
      <c r="E94">
        <v>2.2201370000000001E-3</v>
      </c>
      <c r="F94">
        <v>8.9707290999999995E-2</v>
      </c>
      <c r="G94" s="45">
        <v>11</v>
      </c>
      <c r="H94">
        <v>36572574</v>
      </c>
      <c r="I94" t="s">
        <v>1382</v>
      </c>
      <c r="J94">
        <v>36572669</v>
      </c>
      <c r="K94" s="45" t="s">
        <v>3366</v>
      </c>
      <c r="L94" t="s">
        <v>1383</v>
      </c>
      <c r="M94" t="s">
        <v>1384</v>
      </c>
      <c r="P94" t="s">
        <v>1385</v>
      </c>
      <c r="Q94" t="b">
        <v>0</v>
      </c>
    </row>
    <row r="95" spans="1:18" ht="26">
      <c r="A95" t="s">
        <v>1386</v>
      </c>
      <c r="B95">
        <v>7.3074452000000001</v>
      </c>
      <c r="C95">
        <v>9.2366653000000003</v>
      </c>
      <c r="D95">
        <f t="shared" si="2"/>
        <v>-1.9292201000000002</v>
      </c>
      <c r="E95">
        <v>3.1320000000000002E-4</v>
      </c>
      <c r="F95">
        <v>1.9814445E-2</v>
      </c>
      <c r="G95" s="45">
        <v>21</v>
      </c>
      <c r="H95">
        <v>14677251</v>
      </c>
      <c r="I95" t="s">
        <v>1387</v>
      </c>
      <c r="J95">
        <v>14677380</v>
      </c>
      <c r="K95" s="45" t="s">
        <v>3351</v>
      </c>
      <c r="L95" t="s">
        <v>1286</v>
      </c>
      <c r="M95" t="s">
        <v>1287</v>
      </c>
      <c r="O95" t="s">
        <v>1288</v>
      </c>
      <c r="P95" s="51" t="s">
        <v>1289</v>
      </c>
      <c r="Q95" t="b">
        <v>1</v>
      </c>
      <c r="R95" t="s">
        <v>1290</v>
      </c>
    </row>
    <row r="96" spans="1:18">
      <c r="A96" t="s">
        <v>1291</v>
      </c>
      <c r="B96">
        <v>8.4188097000000006</v>
      </c>
      <c r="C96">
        <v>10.7430685</v>
      </c>
      <c r="D96">
        <f t="shared" si="2"/>
        <v>-2.3242587999999991</v>
      </c>
      <c r="E96">
        <v>1.6397810000000001E-3</v>
      </c>
      <c r="F96">
        <v>7.1630953999999997E-2</v>
      </c>
      <c r="G96" s="45">
        <v>12</v>
      </c>
      <c r="H96">
        <v>100128278</v>
      </c>
      <c r="I96" t="s">
        <v>1292</v>
      </c>
      <c r="J96">
        <v>100128120</v>
      </c>
      <c r="K96" s="45" t="s">
        <v>3351</v>
      </c>
      <c r="L96" t="s">
        <v>1293</v>
      </c>
      <c r="M96" t="s">
        <v>1294</v>
      </c>
      <c r="N96" t="s">
        <v>1295</v>
      </c>
      <c r="O96" t="s">
        <v>1296</v>
      </c>
      <c r="P96" t="s">
        <v>1297</v>
      </c>
      <c r="Q96" t="b">
        <v>1</v>
      </c>
      <c r="R96" t="s">
        <v>1298</v>
      </c>
    </row>
    <row r="97" spans="1:18">
      <c r="A97" t="s">
        <v>2144</v>
      </c>
      <c r="B97">
        <v>5.9312116999999995</v>
      </c>
      <c r="C97">
        <v>8.6646295999999996</v>
      </c>
      <c r="D97">
        <f t="shared" si="2"/>
        <v>-2.7334179000000001</v>
      </c>
      <c r="E97">
        <v>2.6883300000000001E-4</v>
      </c>
      <c r="F97">
        <v>1.7480959000000001E-2</v>
      </c>
      <c r="G97" s="45">
        <v>15</v>
      </c>
      <c r="H97">
        <v>82915135</v>
      </c>
      <c r="I97" t="s">
        <v>2145</v>
      </c>
      <c r="J97">
        <v>82915030</v>
      </c>
      <c r="K97" s="45" t="s">
        <v>3351</v>
      </c>
      <c r="L97" t="s">
        <v>2146</v>
      </c>
      <c r="M97" t="s">
        <v>2147</v>
      </c>
      <c r="P97" t="s">
        <v>2148</v>
      </c>
      <c r="Q97" t="b">
        <v>1</v>
      </c>
      <c r="R97" t="s">
        <v>2149</v>
      </c>
    </row>
    <row r="98" spans="1:18">
      <c r="A98" t="s">
        <v>1299</v>
      </c>
      <c r="B98">
        <v>12.625128399999999</v>
      </c>
      <c r="C98">
        <v>15.618341599999999</v>
      </c>
      <c r="D98">
        <f t="shared" si="2"/>
        <v>-2.9932131999999996</v>
      </c>
      <c r="E98">
        <v>2.5412239999999999E-3</v>
      </c>
      <c r="F98">
        <v>9.7695038999999997E-2</v>
      </c>
      <c r="G98" s="45">
        <v>4</v>
      </c>
      <c r="H98">
        <v>183303591</v>
      </c>
      <c r="I98" t="s">
        <v>1400</v>
      </c>
      <c r="J98">
        <v>183302613</v>
      </c>
      <c r="K98" s="45" t="s">
        <v>3351</v>
      </c>
      <c r="L98" t="s">
        <v>1401</v>
      </c>
      <c r="M98" t="s">
        <v>1402</v>
      </c>
      <c r="P98" t="s">
        <v>1403</v>
      </c>
      <c r="Q98" t="b">
        <v>1</v>
      </c>
      <c r="R98" t="s">
        <v>1404</v>
      </c>
    </row>
    <row r="99" spans="1:18">
      <c r="A99" t="s">
        <v>1405</v>
      </c>
      <c r="B99">
        <v>11.126768800000001</v>
      </c>
      <c r="C99">
        <v>14.2311554</v>
      </c>
      <c r="D99">
        <f t="shared" si="2"/>
        <v>-3.1043865999999998</v>
      </c>
      <c r="E99">
        <v>8.41616E-4</v>
      </c>
      <c r="F99">
        <v>4.3587628000000003E-2</v>
      </c>
      <c r="G99" s="45">
        <v>5</v>
      </c>
      <c r="H99">
        <v>156629098</v>
      </c>
      <c r="I99" t="s">
        <v>1406</v>
      </c>
      <c r="J99">
        <v>156628930</v>
      </c>
      <c r="K99" s="45" t="s">
        <v>3366</v>
      </c>
      <c r="L99" t="s">
        <v>1407</v>
      </c>
      <c r="M99" t="s">
        <v>1408</v>
      </c>
      <c r="N99" t="s">
        <v>1409</v>
      </c>
      <c r="O99" t="s">
        <v>1410</v>
      </c>
      <c r="P99" t="s">
        <v>1411</v>
      </c>
      <c r="Q99" t="b">
        <v>0</v>
      </c>
    </row>
    <row r="100" spans="1:18">
      <c r="A100" t="s">
        <v>3537</v>
      </c>
      <c r="B100">
        <v>85.885854600000002</v>
      </c>
      <c r="C100">
        <v>89.102189199999998</v>
      </c>
      <c r="D100">
        <f t="shared" si="2"/>
        <v>-3.2163345999999962</v>
      </c>
      <c r="E100">
        <v>1.946822E-3</v>
      </c>
      <c r="F100">
        <v>8.1587786999999995E-2</v>
      </c>
      <c r="G100" s="45">
        <v>17</v>
      </c>
      <c r="H100">
        <v>75319676</v>
      </c>
      <c r="I100" t="s">
        <v>1412</v>
      </c>
      <c r="J100">
        <v>75319477</v>
      </c>
      <c r="K100" s="45" t="s">
        <v>3366</v>
      </c>
      <c r="L100" t="s">
        <v>1413</v>
      </c>
      <c r="M100" t="s">
        <v>3538</v>
      </c>
      <c r="N100" t="s">
        <v>1414</v>
      </c>
      <c r="O100" t="s">
        <v>3354</v>
      </c>
      <c r="P100" t="s">
        <v>1415</v>
      </c>
      <c r="Q100" t="b">
        <v>1</v>
      </c>
      <c r="R100" t="s">
        <v>1416</v>
      </c>
    </row>
    <row r="101" spans="1:18">
      <c r="A101" t="s">
        <v>1417</v>
      </c>
      <c r="B101">
        <v>17.159425500000001</v>
      </c>
      <c r="C101">
        <v>20.3946155</v>
      </c>
      <c r="D101">
        <f t="shared" si="2"/>
        <v>-3.2351899999999993</v>
      </c>
      <c r="E101">
        <v>8.6426799999999996E-4</v>
      </c>
      <c r="F101">
        <v>4.4469478E-2</v>
      </c>
      <c r="G101" s="45">
        <v>17</v>
      </c>
      <c r="H101">
        <v>19591782</v>
      </c>
      <c r="I101" t="s">
        <v>1418</v>
      </c>
      <c r="J101">
        <v>19592200</v>
      </c>
      <c r="K101" s="45" t="s">
        <v>3351</v>
      </c>
      <c r="L101" t="s">
        <v>1419</v>
      </c>
      <c r="M101" t="s">
        <v>1420</v>
      </c>
      <c r="N101" t="s">
        <v>1421</v>
      </c>
      <c r="O101" t="s">
        <v>3354</v>
      </c>
      <c r="P101" t="s">
        <v>1422</v>
      </c>
      <c r="Q101" t="b">
        <v>0</v>
      </c>
    </row>
    <row r="102" spans="1:18">
      <c r="A102" t="s">
        <v>1423</v>
      </c>
      <c r="B102">
        <v>82.214772100000005</v>
      </c>
      <c r="C102">
        <v>85.786195800000002</v>
      </c>
      <c r="D102">
        <f t="shared" si="2"/>
        <v>-3.5714236999999969</v>
      </c>
      <c r="E102">
        <v>4.1390099999999999E-4</v>
      </c>
      <c r="F102">
        <v>2.4807217999999999E-2</v>
      </c>
      <c r="G102" s="45">
        <v>3</v>
      </c>
      <c r="H102">
        <v>153014065</v>
      </c>
      <c r="I102" t="s">
        <v>1424</v>
      </c>
      <c r="J102">
        <v>153014551</v>
      </c>
      <c r="K102" s="45" t="s">
        <v>3366</v>
      </c>
      <c r="L102" t="s">
        <v>1425</v>
      </c>
      <c r="M102" t="s">
        <v>1426</v>
      </c>
      <c r="N102" t="s">
        <v>1427</v>
      </c>
      <c r="O102" t="s">
        <v>3354</v>
      </c>
      <c r="P102" t="s">
        <v>1322</v>
      </c>
      <c r="Q102" t="b">
        <v>0</v>
      </c>
    </row>
    <row r="103" spans="1:18">
      <c r="A103" t="s">
        <v>3714</v>
      </c>
      <c r="B103">
        <v>12.9962243</v>
      </c>
      <c r="C103">
        <v>16.654841999999999</v>
      </c>
      <c r="D103">
        <f t="shared" si="2"/>
        <v>-3.6586176999999989</v>
      </c>
      <c r="E103">
        <v>6.8774999999999999E-4</v>
      </c>
      <c r="F103">
        <v>3.6741977000000002E-2</v>
      </c>
      <c r="G103" s="45">
        <v>17</v>
      </c>
      <c r="H103">
        <v>7777329</v>
      </c>
      <c r="I103" t="s">
        <v>1323</v>
      </c>
      <c r="J103">
        <v>7775990</v>
      </c>
      <c r="K103" s="45" t="s">
        <v>3351</v>
      </c>
      <c r="L103" t="s">
        <v>1324</v>
      </c>
      <c r="M103" t="s">
        <v>3715</v>
      </c>
      <c r="N103" t="s">
        <v>1325</v>
      </c>
      <c r="O103" t="s">
        <v>1326</v>
      </c>
      <c r="P103" t="s">
        <v>1327</v>
      </c>
      <c r="Q103" t="b">
        <v>1</v>
      </c>
      <c r="R103" t="s">
        <v>1328</v>
      </c>
    </row>
    <row r="104" spans="1:18">
      <c r="A104" t="s">
        <v>1329</v>
      </c>
      <c r="B104">
        <v>15.834001499999999</v>
      </c>
      <c r="C104">
        <v>19.544111900000001</v>
      </c>
      <c r="D104">
        <f t="shared" ref="D104:D135" si="3">B104-C104</f>
        <v>-3.7101104000000014</v>
      </c>
      <c r="E104">
        <v>4.4263100000000002E-4</v>
      </c>
      <c r="F104">
        <v>2.6182678000000001E-2</v>
      </c>
      <c r="G104" s="45">
        <v>9</v>
      </c>
      <c r="H104">
        <v>35723370</v>
      </c>
      <c r="I104" t="s">
        <v>1330</v>
      </c>
      <c r="J104">
        <v>35722128</v>
      </c>
      <c r="K104" s="45" t="s">
        <v>3351</v>
      </c>
      <c r="L104" t="s">
        <v>1331</v>
      </c>
      <c r="M104" t="s">
        <v>1332</v>
      </c>
      <c r="N104" t="s">
        <v>1241</v>
      </c>
      <c r="O104" t="s">
        <v>3354</v>
      </c>
      <c r="P104" t="s">
        <v>1242</v>
      </c>
      <c r="Q104" t="b">
        <v>0</v>
      </c>
    </row>
    <row r="105" spans="1:18" ht="26">
      <c r="A105" t="s">
        <v>1243</v>
      </c>
      <c r="B105">
        <v>76.723115300000003</v>
      </c>
      <c r="C105">
        <v>80.709821099999999</v>
      </c>
      <c r="D105">
        <f t="shared" si="3"/>
        <v>-3.9867057999999957</v>
      </c>
      <c r="E105">
        <v>2.7317999999999998E-4</v>
      </c>
      <c r="F105">
        <v>1.7665634E-2</v>
      </c>
      <c r="G105" s="45">
        <v>15</v>
      </c>
      <c r="H105">
        <v>76314465</v>
      </c>
      <c r="I105" t="s">
        <v>1244</v>
      </c>
      <c r="J105">
        <v>76313954</v>
      </c>
      <c r="K105" s="45" t="s">
        <v>3351</v>
      </c>
      <c r="L105" t="s">
        <v>1245</v>
      </c>
      <c r="M105" t="s">
        <v>1246</v>
      </c>
      <c r="N105" s="51" t="s">
        <v>1247</v>
      </c>
      <c r="O105" t="s">
        <v>1248</v>
      </c>
      <c r="P105" t="s">
        <v>1249</v>
      </c>
      <c r="Q105" t="b">
        <v>0</v>
      </c>
    </row>
    <row r="106" spans="1:18">
      <c r="A106" t="s">
        <v>1250</v>
      </c>
      <c r="B106">
        <v>23.1506173</v>
      </c>
      <c r="C106">
        <v>27.335825499999999</v>
      </c>
      <c r="D106">
        <f t="shared" si="3"/>
        <v>-4.1852081999999982</v>
      </c>
      <c r="E106">
        <v>2.0797749999999999E-3</v>
      </c>
      <c r="F106">
        <v>8.5497839000000006E-2</v>
      </c>
      <c r="G106" s="45">
        <v>6</v>
      </c>
      <c r="H106">
        <v>52883168</v>
      </c>
      <c r="I106" t="s">
        <v>1251</v>
      </c>
      <c r="J106">
        <v>52882455</v>
      </c>
      <c r="K106" s="45" t="s">
        <v>3351</v>
      </c>
      <c r="L106" t="s">
        <v>1252</v>
      </c>
      <c r="M106" t="s">
        <v>1253</v>
      </c>
      <c r="N106" t="s">
        <v>1254</v>
      </c>
      <c r="O106" t="s">
        <v>3354</v>
      </c>
      <c r="P106" t="s">
        <v>1255</v>
      </c>
      <c r="Q106" t="b">
        <v>0</v>
      </c>
    </row>
    <row r="107" spans="1:18" ht="26">
      <c r="A107" t="s">
        <v>1256</v>
      </c>
      <c r="B107">
        <v>60.789197299999998</v>
      </c>
      <c r="C107">
        <v>65.555971200000002</v>
      </c>
      <c r="D107">
        <f t="shared" si="3"/>
        <v>-4.766773900000004</v>
      </c>
      <c r="E107">
        <v>1.9774720000000001E-3</v>
      </c>
      <c r="F107">
        <v>8.2580348999999997E-2</v>
      </c>
      <c r="G107" s="45">
        <v>1</v>
      </c>
      <c r="H107">
        <v>110949862</v>
      </c>
      <c r="I107" t="s">
        <v>1257</v>
      </c>
      <c r="J107">
        <v>110949868</v>
      </c>
      <c r="K107" s="45" t="s">
        <v>3351</v>
      </c>
      <c r="L107" t="s">
        <v>1258</v>
      </c>
      <c r="M107" t="s">
        <v>1259</v>
      </c>
      <c r="N107" s="51" t="s">
        <v>1260</v>
      </c>
      <c r="O107" t="s">
        <v>3354</v>
      </c>
      <c r="P107" s="51" t="s">
        <v>1351</v>
      </c>
      <c r="Q107" t="b">
        <v>0</v>
      </c>
    </row>
    <row r="108" spans="1:18">
      <c r="A108" t="s">
        <v>1352</v>
      </c>
      <c r="B108">
        <v>66.701370400000002</v>
      </c>
      <c r="C108">
        <v>71.6483621</v>
      </c>
      <c r="D108">
        <f t="shared" si="3"/>
        <v>-4.9469916999999981</v>
      </c>
      <c r="E108">
        <v>2.4378580000000002E-3</v>
      </c>
      <c r="F108">
        <v>9.5567306000000005E-2</v>
      </c>
      <c r="G108" s="45">
        <v>1</v>
      </c>
      <c r="H108">
        <v>159460615</v>
      </c>
      <c r="I108" t="s">
        <v>1353</v>
      </c>
      <c r="J108">
        <v>159460042</v>
      </c>
      <c r="K108" s="45" t="s">
        <v>3351</v>
      </c>
      <c r="L108" t="s">
        <v>1354</v>
      </c>
      <c r="M108" t="s">
        <v>1355</v>
      </c>
      <c r="O108" t="s">
        <v>3354</v>
      </c>
      <c r="P108" t="s">
        <v>1356</v>
      </c>
      <c r="Q108" t="b">
        <v>0</v>
      </c>
    </row>
    <row r="109" spans="1:18">
      <c r="A109" t="s">
        <v>1357</v>
      </c>
      <c r="B109">
        <v>67.497899599999997</v>
      </c>
      <c r="C109">
        <v>72.478971599999994</v>
      </c>
      <c r="D109">
        <f t="shared" si="3"/>
        <v>-4.9810719999999975</v>
      </c>
      <c r="E109">
        <v>2.69855E-4</v>
      </c>
      <c r="F109">
        <v>1.7499233999999999E-2</v>
      </c>
      <c r="G109" s="45">
        <v>1</v>
      </c>
      <c r="H109">
        <v>180908809</v>
      </c>
      <c r="I109" t="s">
        <v>1358</v>
      </c>
      <c r="J109">
        <v>180908672</v>
      </c>
      <c r="K109" s="45" t="s">
        <v>3351</v>
      </c>
      <c r="L109" t="s">
        <v>1359</v>
      </c>
      <c r="M109" t="s">
        <v>1360</v>
      </c>
      <c r="O109" t="s">
        <v>1361</v>
      </c>
      <c r="P109" t="s">
        <v>1362</v>
      </c>
      <c r="Q109" t="b">
        <v>0</v>
      </c>
    </row>
    <row r="110" spans="1:18" ht="26">
      <c r="A110" t="s">
        <v>3391</v>
      </c>
      <c r="B110">
        <v>68.460619199999996</v>
      </c>
      <c r="C110">
        <v>73.585852799999998</v>
      </c>
      <c r="D110">
        <f t="shared" si="3"/>
        <v>-5.1252336000000014</v>
      </c>
      <c r="E110">
        <v>2.4908159999999999E-3</v>
      </c>
      <c r="F110">
        <v>9.6456657000000001E-2</v>
      </c>
      <c r="G110" s="45">
        <v>10</v>
      </c>
      <c r="H110">
        <v>54201351</v>
      </c>
      <c r="I110" t="s">
        <v>1363</v>
      </c>
      <c r="J110">
        <v>54201466</v>
      </c>
      <c r="K110" s="45" t="s">
        <v>3351</v>
      </c>
      <c r="L110" t="s">
        <v>1364</v>
      </c>
      <c r="M110" t="s">
        <v>3392</v>
      </c>
      <c r="N110" s="51" t="s">
        <v>1365</v>
      </c>
      <c r="O110" t="s">
        <v>3354</v>
      </c>
      <c r="P110" t="s">
        <v>1366</v>
      </c>
      <c r="Q110" t="b">
        <v>0</v>
      </c>
    </row>
    <row r="111" spans="1:18">
      <c r="A111" t="s">
        <v>1367</v>
      </c>
      <c r="B111">
        <v>70.423854699999993</v>
      </c>
      <c r="C111">
        <v>75.549719899999999</v>
      </c>
      <c r="D111">
        <f t="shared" si="3"/>
        <v>-5.1258652000000069</v>
      </c>
      <c r="E111">
        <v>1.231261E-3</v>
      </c>
      <c r="F111">
        <v>5.7718411999999997E-2</v>
      </c>
      <c r="G111" s="45">
        <v>12</v>
      </c>
      <c r="H111">
        <v>5473392</v>
      </c>
      <c r="I111" t="s">
        <v>1368</v>
      </c>
      <c r="J111">
        <v>5473527</v>
      </c>
      <c r="K111" s="45" t="s">
        <v>3366</v>
      </c>
      <c r="L111" t="s">
        <v>1369</v>
      </c>
      <c r="M111" t="s">
        <v>1370</v>
      </c>
      <c r="N111" t="s">
        <v>1371</v>
      </c>
      <c r="O111" t="s">
        <v>1276</v>
      </c>
      <c r="P111" t="s">
        <v>1277</v>
      </c>
      <c r="Q111" t="b">
        <v>1</v>
      </c>
      <c r="R111" t="s">
        <v>1278</v>
      </c>
    </row>
    <row r="112" spans="1:18">
      <c r="A112" t="s">
        <v>1279</v>
      </c>
      <c r="B112">
        <v>71.046129800000003</v>
      </c>
      <c r="C112">
        <v>76.211624700000002</v>
      </c>
      <c r="D112">
        <f t="shared" si="3"/>
        <v>-5.1654948999999988</v>
      </c>
      <c r="E112">
        <v>7.4518000000000002E-4</v>
      </c>
      <c r="F112">
        <v>3.9192175000000003E-2</v>
      </c>
      <c r="G112" s="45">
        <v>6</v>
      </c>
      <c r="H112">
        <v>131998704</v>
      </c>
      <c r="I112" t="s">
        <v>1280</v>
      </c>
      <c r="J112">
        <v>132000168</v>
      </c>
      <c r="K112" s="45" t="s">
        <v>3366</v>
      </c>
      <c r="L112" t="s">
        <v>1281</v>
      </c>
      <c r="M112" t="s">
        <v>1282</v>
      </c>
      <c r="N112" t="s">
        <v>1283</v>
      </c>
      <c r="O112" t="s">
        <v>3354</v>
      </c>
      <c r="P112" t="s">
        <v>1284</v>
      </c>
      <c r="Q112" t="b">
        <v>0</v>
      </c>
    </row>
    <row r="113" spans="1:17">
      <c r="A113" t="s">
        <v>1285</v>
      </c>
      <c r="B113">
        <v>37.106400899999997</v>
      </c>
      <c r="C113">
        <v>42.305383899999995</v>
      </c>
      <c r="D113">
        <f t="shared" si="3"/>
        <v>-5.1989829999999984</v>
      </c>
      <c r="E113">
        <v>1.6078469999999999E-3</v>
      </c>
      <c r="F113">
        <v>7.0679323000000002E-2</v>
      </c>
      <c r="G113" s="45">
        <v>4</v>
      </c>
      <c r="H113">
        <v>68794175</v>
      </c>
      <c r="I113" t="s">
        <v>1181</v>
      </c>
      <c r="J113">
        <v>68794004</v>
      </c>
      <c r="K113" s="45" t="s">
        <v>3351</v>
      </c>
      <c r="L113" t="s">
        <v>1182</v>
      </c>
      <c r="M113" t="s">
        <v>1183</v>
      </c>
      <c r="N113" t="s">
        <v>1184</v>
      </c>
      <c r="O113" t="s">
        <v>1185</v>
      </c>
      <c r="P113" t="s">
        <v>1186</v>
      </c>
      <c r="Q113" t="b">
        <v>0</v>
      </c>
    </row>
    <row r="114" spans="1:17">
      <c r="A114" t="s">
        <v>3522</v>
      </c>
      <c r="B114">
        <v>70.567586899999995</v>
      </c>
      <c r="C114">
        <v>75.832571299999998</v>
      </c>
      <c r="D114">
        <f t="shared" si="3"/>
        <v>-5.264984400000003</v>
      </c>
      <c r="E114">
        <v>1.023496E-3</v>
      </c>
      <c r="F114">
        <v>5.0263611E-2</v>
      </c>
      <c r="G114" s="45">
        <v>5</v>
      </c>
      <c r="H114">
        <v>72499443</v>
      </c>
      <c r="I114" t="s">
        <v>1187</v>
      </c>
      <c r="J114">
        <v>72499830</v>
      </c>
      <c r="K114" s="45" t="s">
        <v>3366</v>
      </c>
      <c r="L114" t="s">
        <v>1188</v>
      </c>
      <c r="M114" t="s">
        <v>3523</v>
      </c>
      <c r="P114" t="s">
        <v>1189</v>
      </c>
      <c r="Q114" t="b">
        <v>0</v>
      </c>
    </row>
    <row r="115" spans="1:17">
      <c r="A115" t="s">
        <v>1190</v>
      </c>
      <c r="B115">
        <v>73.720236900000003</v>
      </c>
      <c r="C115">
        <v>78.987751399999993</v>
      </c>
      <c r="D115">
        <f t="shared" si="3"/>
        <v>-5.2675144999999901</v>
      </c>
      <c r="E115">
        <v>6.6034600000000002E-4</v>
      </c>
      <c r="F115">
        <v>3.5598981000000002E-2</v>
      </c>
      <c r="G115" s="45">
        <v>10</v>
      </c>
      <c r="H115">
        <v>76538772</v>
      </c>
      <c r="I115" t="s">
        <v>1191</v>
      </c>
      <c r="J115">
        <v>76538976</v>
      </c>
      <c r="K115" s="45" t="s">
        <v>3351</v>
      </c>
      <c r="L115" t="s">
        <v>1192</v>
      </c>
      <c r="M115" t="s">
        <v>1193</v>
      </c>
      <c r="N115" t="s">
        <v>1194</v>
      </c>
      <c r="O115" t="s">
        <v>3354</v>
      </c>
      <c r="P115" t="s">
        <v>1195</v>
      </c>
      <c r="Q115" t="b">
        <v>0</v>
      </c>
    </row>
    <row r="116" spans="1:17">
      <c r="A116" t="s">
        <v>1196</v>
      </c>
      <c r="B116">
        <v>31.286260599999999</v>
      </c>
      <c r="C116">
        <v>36.713959600000003</v>
      </c>
      <c r="D116">
        <f t="shared" si="3"/>
        <v>-5.427699000000004</v>
      </c>
      <c r="E116">
        <v>1.805907E-3</v>
      </c>
      <c r="F116">
        <v>7.7182194999999995E-2</v>
      </c>
      <c r="G116" s="45">
        <v>2</v>
      </c>
      <c r="H116">
        <v>27215383</v>
      </c>
      <c r="I116" t="s">
        <v>1197</v>
      </c>
      <c r="J116">
        <v>27215782</v>
      </c>
      <c r="K116" s="45" t="s">
        <v>3351</v>
      </c>
      <c r="L116" t="s">
        <v>1198</v>
      </c>
      <c r="M116" t="s">
        <v>1199</v>
      </c>
      <c r="P116" t="s">
        <v>1200</v>
      </c>
      <c r="Q116" t="b">
        <v>0</v>
      </c>
    </row>
    <row r="117" spans="1:17">
      <c r="A117" t="s">
        <v>1201</v>
      </c>
      <c r="B117">
        <v>47.386381800000002</v>
      </c>
      <c r="C117">
        <v>52.966808499999999</v>
      </c>
      <c r="D117">
        <f t="shared" si="3"/>
        <v>-5.5804266999999967</v>
      </c>
      <c r="E117">
        <v>2.3805549999999999E-3</v>
      </c>
      <c r="F117">
        <v>9.3954680999999998E-2</v>
      </c>
      <c r="G117" s="45">
        <v>6</v>
      </c>
      <c r="H117">
        <v>52217306</v>
      </c>
      <c r="I117" t="s">
        <v>1202</v>
      </c>
      <c r="J117">
        <v>52217257</v>
      </c>
      <c r="K117" s="45" t="s">
        <v>3351</v>
      </c>
      <c r="L117" t="s">
        <v>1300</v>
      </c>
      <c r="M117" t="s">
        <v>1301</v>
      </c>
      <c r="N117" t="s">
        <v>1302</v>
      </c>
      <c r="O117" t="s">
        <v>3354</v>
      </c>
      <c r="P117" t="s">
        <v>1303</v>
      </c>
      <c r="Q117" t="b">
        <v>0</v>
      </c>
    </row>
    <row r="118" spans="1:17" ht="26">
      <c r="A118" t="s">
        <v>1304</v>
      </c>
      <c r="B118">
        <v>67.446197699999999</v>
      </c>
      <c r="C118">
        <v>73.17611149999999</v>
      </c>
      <c r="D118">
        <f t="shared" si="3"/>
        <v>-5.7299137999999914</v>
      </c>
      <c r="E118">
        <v>1.10708E-4</v>
      </c>
      <c r="F118">
        <v>8.6943109999999997E-3</v>
      </c>
      <c r="G118" s="45">
        <v>20</v>
      </c>
      <c r="H118">
        <v>32312113</v>
      </c>
      <c r="I118" t="s">
        <v>1305</v>
      </c>
      <c r="J118">
        <v>32311832</v>
      </c>
      <c r="K118" s="45" t="s">
        <v>3366</v>
      </c>
      <c r="L118" t="s">
        <v>1306</v>
      </c>
      <c r="M118" t="s">
        <v>1307</v>
      </c>
      <c r="N118" s="51" t="s">
        <v>1308</v>
      </c>
      <c r="O118" t="s">
        <v>3354</v>
      </c>
      <c r="P118" t="s">
        <v>1309</v>
      </c>
      <c r="Q118" t="b">
        <v>0</v>
      </c>
    </row>
    <row r="119" spans="1:17">
      <c r="A119" t="s">
        <v>1310</v>
      </c>
      <c r="B119">
        <v>76.865042299999999</v>
      </c>
      <c r="C119">
        <v>82.646847600000001</v>
      </c>
      <c r="D119">
        <f t="shared" si="3"/>
        <v>-5.781805300000002</v>
      </c>
      <c r="E119">
        <v>1.368387E-3</v>
      </c>
      <c r="F119">
        <v>6.1852520000000001E-2</v>
      </c>
      <c r="G119" s="45">
        <v>1</v>
      </c>
      <c r="H119">
        <v>158603618</v>
      </c>
      <c r="I119" t="s">
        <v>1311</v>
      </c>
      <c r="J119">
        <v>158603498</v>
      </c>
      <c r="K119" s="45" t="s">
        <v>3366</v>
      </c>
      <c r="L119" t="s">
        <v>1312</v>
      </c>
      <c r="M119" t="s">
        <v>1313</v>
      </c>
      <c r="N119" t="s">
        <v>1314</v>
      </c>
      <c r="O119" t="s">
        <v>1315</v>
      </c>
      <c r="P119" t="s">
        <v>1316</v>
      </c>
      <c r="Q119" t="b">
        <v>0</v>
      </c>
    </row>
    <row r="120" spans="1:17">
      <c r="A120" t="s">
        <v>1317</v>
      </c>
      <c r="B120">
        <v>38.700340400000002</v>
      </c>
      <c r="C120">
        <v>44.526427200000001</v>
      </c>
      <c r="D120">
        <f t="shared" si="3"/>
        <v>-5.8260867999999988</v>
      </c>
      <c r="E120">
        <v>2.0673089999999998E-3</v>
      </c>
      <c r="F120">
        <v>8.5280977999999993E-2</v>
      </c>
      <c r="G120" s="45">
        <v>10</v>
      </c>
      <c r="H120">
        <v>7785460</v>
      </c>
      <c r="I120" t="s">
        <v>1318</v>
      </c>
      <c r="J120">
        <v>7785242</v>
      </c>
      <c r="K120" s="45" t="s">
        <v>3366</v>
      </c>
      <c r="L120" t="s">
        <v>1319</v>
      </c>
      <c r="M120" t="s">
        <v>1320</v>
      </c>
      <c r="N120" t="s">
        <v>1321</v>
      </c>
      <c r="O120" t="s">
        <v>3354</v>
      </c>
      <c r="P120" t="s">
        <v>1229</v>
      </c>
      <c r="Q120" t="b">
        <v>0</v>
      </c>
    </row>
    <row r="121" spans="1:17" ht="26">
      <c r="A121" t="s">
        <v>1230</v>
      </c>
      <c r="B121">
        <v>36.294712799999999</v>
      </c>
      <c r="C121">
        <v>42.274543199999997</v>
      </c>
      <c r="D121">
        <f t="shared" si="3"/>
        <v>-5.9798303999999973</v>
      </c>
      <c r="E121">
        <v>2.1153040000000001E-3</v>
      </c>
      <c r="F121">
        <v>8.6211359000000001E-2</v>
      </c>
      <c r="G121" s="45">
        <v>19</v>
      </c>
      <c r="H121">
        <v>38052466</v>
      </c>
      <c r="I121" t="s">
        <v>1231</v>
      </c>
      <c r="J121">
        <v>38052512</v>
      </c>
      <c r="K121" s="45" t="s">
        <v>3351</v>
      </c>
      <c r="L121" t="s">
        <v>1232</v>
      </c>
      <c r="M121" t="s">
        <v>1233</v>
      </c>
      <c r="N121" t="s">
        <v>1234</v>
      </c>
      <c r="O121" t="s">
        <v>3354</v>
      </c>
      <c r="P121" s="51" t="s">
        <v>1235</v>
      </c>
      <c r="Q121" t="b">
        <v>0</v>
      </c>
    </row>
    <row r="122" spans="1:17">
      <c r="A122" t="s">
        <v>1236</v>
      </c>
      <c r="B122">
        <v>70.588538400000004</v>
      </c>
      <c r="C122">
        <v>76.5967737</v>
      </c>
      <c r="D122">
        <f t="shared" si="3"/>
        <v>-6.0082352999999955</v>
      </c>
      <c r="E122">
        <v>2.3933270000000002E-3</v>
      </c>
      <c r="F122">
        <v>9.4145481000000003E-2</v>
      </c>
      <c r="G122" s="45">
        <v>10</v>
      </c>
      <c r="H122">
        <v>74384941</v>
      </c>
      <c r="I122" t="s">
        <v>1237</v>
      </c>
      <c r="J122">
        <v>74384516</v>
      </c>
      <c r="K122" s="45" t="s">
        <v>3351</v>
      </c>
      <c r="L122" t="s">
        <v>1238</v>
      </c>
      <c r="M122" t="s">
        <v>1239</v>
      </c>
      <c r="N122" t="s">
        <v>1240</v>
      </c>
      <c r="O122" t="s">
        <v>1135</v>
      </c>
      <c r="P122" t="s">
        <v>1136</v>
      </c>
      <c r="Q122" t="b">
        <v>0</v>
      </c>
    </row>
    <row r="123" spans="1:17">
      <c r="A123" t="s">
        <v>3560</v>
      </c>
      <c r="B123">
        <v>30.076022400000003</v>
      </c>
      <c r="C123">
        <v>36.086331799999996</v>
      </c>
      <c r="D123">
        <f t="shared" si="3"/>
        <v>-6.0103093999999935</v>
      </c>
      <c r="E123">
        <v>3.6989999999999999E-4</v>
      </c>
      <c r="F123">
        <v>2.2498324E-2</v>
      </c>
      <c r="G123" s="45">
        <v>3</v>
      </c>
      <c r="H123">
        <v>150675067</v>
      </c>
      <c r="I123" t="s">
        <v>1137</v>
      </c>
      <c r="J123">
        <v>150675124</v>
      </c>
      <c r="K123" s="45" t="s">
        <v>3366</v>
      </c>
      <c r="L123" t="s">
        <v>1138</v>
      </c>
      <c r="M123" t="s">
        <v>3561</v>
      </c>
      <c r="N123" t="s">
        <v>1139</v>
      </c>
      <c r="O123" t="s">
        <v>1140</v>
      </c>
      <c r="P123" t="s">
        <v>1141</v>
      </c>
      <c r="Q123" t="b">
        <v>0</v>
      </c>
    </row>
    <row r="124" spans="1:17">
      <c r="A124" t="s">
        <v>1142</v>
      </c>
      <c r="B124">
        <v>67.976898699999992</v>
      </c>
      <c r="C124">
        <v>74.1155191</v>
      </c>
      <c r="D124">
        <f t="shared" si="3"/>
        <v>-6.1386204000000077</v>
      </c>
      <c r="E124">
        <v>3.0384200000000002E-4</v>
      </c>
      <c r="F124">
        <v>1.9378448999999999E-2</v>
      </c>
      <c r="G124" s="45">
        <v>14</v>
      </c>
      <c r="H124">
        <v>93645901</v>
      </c>
      <c r="I124" t="s">
        <v>1143</v>
      </c>
      <c r="J124">
        <v>93646832</v>
      </c>
      <c r="K124" s="45" t="s">
        <v>3366</v>
      </c>
      <c r="L124" t="s">
        <v>1144</v>
      </c>
      <c r="M124" t="s">
        <v>1145</v>
      </c>
      <c r="N124" t="s">
        <v>1146</v>
      </c>
      <c r="O124" t="s">
        <v>1261</v>
      </c>
      <c r="P124" t="s">
        <v>1262</v>
      </c>
      <c r="Q124" t="b">
        <v>0</v>
      </c>
    </row>
    <row r="125" spans="1:17">
      <c r="A125" t="s">
        <v>1263</v>
      </c>
      <c r="B125">
        <v>54.838259800000003</v>
      </c>
      <c r="C125">
        <v>61.002008100000005</v>
      </c>
      <c r="D125">
        <f t="shared" si="3"/>
        <v>-6.1637483000000017</v>
      </c>
      <c r="E125">
        <v>1.32383E-3</v>
      </c>
      <c r="F125">
        <v>6.0740725000000002E-2</v>
      </c>
      <c r="G125" s="45">
        <v>12</v>
      </c>
      <c r="H125">
        <v>6829779</v>
      </c>
      <c r="I125" t="s">
        <v>1264</v>
      </c>
      <c r="J125">
        <v>6830686</v>
      </c>
      <c r="K125" s="45" t="s">
        <v>3351</v>
      </c>
      <c r="L125" t="s">
        <v>1265</v>
      </c>
      <c r="M125" t="s">
        <v>1266</v>
      </c>
      <c r="N125" t="s">
        <v>1267</v>
      </c>
      <c r="O125" t="s">
        <v>1268</v>
      </c>
      <c r="P125" t="s">
        <v>1269</v>
      </c>
      <c r="Q125" t="b">
        <v>0</v>
      </c>
    </row>
    <row r="126" spans="1:17">
      <c r="A126" t="s">
        <v>3696</v>
      </c>
      <c r="B126">
        <v>66.604004099999997</v>
      </c>
      <c r="C126">
        <v>72.861583100000004</v>
      </c>
      <c r="D126">
        <f t="shared" si="3"/>
        <v>-6.2575790000000069</v>
      </c>
      <c r="E126" s="8">
        <v>4.4000000000000002E-6</v>
      </c>
      <c r="F126">
        <v>4.5348300000000001E-3</v>
      </c>
      <c r="G126" s="45">
        <v>1</v>
      </c>
      <c r="H126">
        <v>15637652</v>
      </c>
      <c r="I126" t="s">
        <v>1270</v>
      </c>
      <c r="J126">
        <v>15637525</v>
      </c>
      <c r="K126" s="45" t="s">
        <v>3366</v>
      </c>
      <c r="L126" t="s">
        <v>1271</v>
      </c>
      <c r="M126" t="s">
        <v>3697</v>
      </c>
      <c r="N126" t="s">
        <v>1272</v>
      </c>
      <c r="O126" t="s">
        <v>1273</v>
      </c>
      <c r="P126" t="s">
        <v>1274</v>
      </c>
      <c r="Q126" t="b">
        <v>0</v>
      </c>
    </row>
    <row r="127" spans="1:17" ht="26">
      <c r="A127" t="s">
        <v>1275</v>
      </c>
      <c r="B127">
        <v>34.925547999999999</v>
      </c>
      <c r="C127">
        <v>41.258300699999999</v>
      </c>
      <c r="D127">
        <f t="shared" si="3"/>
        <v>-6.3327527000000003</v>
      </c>
      <c r="E127">
        <v>1.2965959999999999E-3</v>
      </c>
      <c r="F127">
        <v>6.0068875000000001E-2</v>
      </c>
      <c r="G127" s="45">
        <v>17</v>
      </c>
      <c r="H127">
        <v>31337750</v>
      </c>
      <c r="I127" t="s">
        <v>1171</v>
      </c>
      <c r="J127">
        <v>31337852</v>
      </c>
      <c r="K127" s="45" t="s">
        <v>3351</v>
      </c>
      <c r="L127" t="s">
        <v>1172</v>
      </c>
      <c r="M127" t="s">
        <v>1173</v>
      </c>
      <c r="N127" s="51" t="s">
        <v>1174</v>
      </c>
      <c r="O127" t="s">
        <v>3354</v>
      </c>
      <c r="P127" t="s">
        <v>1175</v>
      </c>
      <c r="Q127" t="b">
        <v>0</v>
      </c>
    </row>
    <row r="128" spans="1:17">
      <c r="A128" t="s">
        <v>1176</v>
      </c>
      <c r="B128">
        <v>76.540213199999997</v>
      </c>
      <c r="C128">
        <v>82.894340799999995</v>
      </c>
      <c r="D128">
        <f t="shared" si="3"/>
        <v>-6.3541275999999982</v>
      </c>
      <c r="E128">
        <v>1.0822410000000001E-3</v>
      </c>
      <c r="F128">
        <v>5.2282596000000001E-2</v>
      </c>
      <c r="G128" s="45">
        <v>1</v>
      </c>
      <c r="H128">
        <v>151855406</v>
      </c>
      <c r="I128" t="s">
        <v>1177</v>
      </c>
      <c r="J128">
        <v>151855414</v>
      </c>
      <c r="K128" s="45" t="s">
        <v>3351</v>
      </c>
      <c r="L128" t="s">
        <v>1178</v>
      </c>
      <c r="M128" t="s">
        <v>1179</v>
      </c>
      <c r="N128" t="s">
        <v>1180</v>
      </c>
      <c r="O128" t="s">
        <v>1089</v>
      </c>
      <c r="P128" t="s">
        <v>1090</v>
      </c>
      <c r="Q128" t="b">
        <v>0</v>
      </c>
    </row>
    <row r="129" spans="1:18">
      <c r="A129" t="s">
        <v>1091</v>
      </c>
      <c r="B129">
        <v>46.800253900000001</v>
      </c>
      <c r="C129">
        <v>53.176979799999998</v>
      </c>
      <c r="D129">
        <f t="shared" si="3"/>
        <v>-6.3767258999999967</v>
      </c>
      <c r="E129">
        <v>8.8224099999999997E-4</v>
      </c>
      <c r="F129">
        <v>4.5100766E-2</v>
      </c>
      <c r="G129" s="45">
        <v>15</v>
      </c>
      <c r="H129">
        <v>38418083</v>
      </c>
      <c r="I129" t="s">
        <v>1092</v>
      </c>
      <c r="J129">
        <v>38417626</v>
      </c>
      <c r="K129" s="45" t="s">
        <v>3351</v>
      </c>
      <c r="L129" t="s">
        <v>1093</v>
      </c>
      <c r="M129" t="s">
        <v>1094</v>
      </c>
      <c r="N129" t="s">
        <v>1095</v>
      </c>
      <c r="O129" t="s">
        <v>1096</v>
      </c>
      <c r="P129" t="s">
        <v>1097</v>
      </c>
      <c r="Q129" t="b">
        <v>0</v>
      </c>
    </row>
    <row r="130" spans="1:18">
      <c r="A130" t="s">
        <v>1098</v>
      </c>
      <c r="B130">
        <v>59.974722100000001</v>
      </c>
      <c r="C130">
        <v>66.375563100000008</v>
      </c>
      <c r="D130">
        <f t="shared" si="3"/>
        <v>-6.4008410000000069</v>
      </c>
      <c r="E130">
        <v>1.612037E-3</v>
      </c>
      <c r="F130">
        <v>7.0679323000000002E-2</v>
      </c>
      <c r="G130" s="45">
        <v>1</v>
      </c>
      <c r="H130">
        <v>67039389</v>
      </c>
      <c r="I130" t="s">
        <v>1099</v>
      </c>
      <c r="J130">
        <v>67039527</v>
      </c>
      <c r="K130" s="45" t="s">
        <v>3351</v>
      </c>
      <c r="L130" t="s">
        <v>1100</v>
      </c>
      <c r="M130" t="s">
        <v>1101</v>
      </c>
      <c r="N130" t="s">
        <v>1102</v>
      </c>
      <c r="O130" t="s">
        <v>1103</v>
      </c>
      <c r="P130" t="s">
        <v>1104</v>
      </c>
      <c r="Q130" t="b">
        <v>0</v>
      </c>
    </row>
    <row r="131" spans="1:18">
      <c r="A131" t="s">
        <v>1105</v>
      </c>
      <c r="B131">
        <v>61.168747499999995</v>
      </c>
      <c r="C131">
        <v>67.681034299999993</v>
      </c>
      <c r="D131">
        <f t="shared" si="3"/>
        <v>-6.5122867999999983</v>
      </c>
      <c r="E131">
        <v>7.3132999999999998E-4</v>
      </c>
      <c r="F131">
        <v>3.8549201999999998E-2</v>
      </c>
      <c r="G131" s="45">
        <v>22</v>
      </c>
      <c r="H131">
        <v>25344415</v>
      </c>
      <c r="I131" t="s">
        <v>1106</v>
      </c>
      <c r="J131">
        <v>25343991</v>
      </c>
      <c r="K131" s="45" t="s">
        <v>3351</v>
      </c>
      <c r="L131" t="s">
        <v>1107</v>
      </c>
      <c r="M131" t="s">
        <v>1108</v>
      </c>
      <c r="O131" t="s">
        <v>1109</v>
      </c>
      <c r="P131" t="s">
        <v>1203</v>
      </c>
      <c r="Q131" t="b">
        <v>0</v>
      </c>
    </row>
    <row r="132" spans="1:18">
      <c r="A132" t="s">
        <v>1204</v>
      </c>
      <c r="B132">
        <v>33.331450499999995</v>
      </c>
      <c r="C132">
        <v>39.973462699999999</v>
      </c>
      <c r="D132">
        <f t="shared" si="3"/>
        <v>-6.6420122000000035</v>
      </c>
      <c r="E132">
        <v>1.590492E-3</v>
      </c>
      <c r="F132">
        <v>7.0254127999999999E-2</v>
      </c>
      <c r="G132" s="45">
        <v>7</v>
      </c>
      <c r="H132">
        <v>129720882</v>
      </c>
      <c r="I132" t="s">
        <v>1205</v>
      </c>
      <c r="J132">
        <v>129720230</v>
      </c>
      <c r="K132" s="45" t="s">
        <v>3366</v>
      </c>
      <c r="L132" t="s">
        <v>1206</v>
      </c>
      <c r="M132" t="s">
        <v>1207</v>
      </c>
      <c r="N132" t="s">
        <v>1208</v>
      </c>
      <c r="O132" t="s">
        <v>3354</v>
      </c>
      <c r="P132" t="s">
        <v>1209</v>
      </c>
      <c r="Q132" t="b">
        <v>0</v>
      </c>
    </row>
    <row r="133" spans="1:18">
      <c r="A133" t="s">
        <v>1210</v>
      </c>
      <c r="B133">
        <v>72.264249000000007</v>
      </c>
      <c r="C133">
        <v>78.955165600000001</v>
      </c>
      <c r="D133">
        <f t="shared" si="3"/>
        <v>-6.6909165999999942</v>
      </c>
      <c r="E133">
        <v>8.3560299999999998E-4</v>
      </c>
      <c r="F133">
        <v>4.3370902000000003E-2</v>
      </c>
      <c r="G133" s="45">
        <v>7</v>
      </c>
      <c r="H133">
        <v>150514936</v>
      </c>
      <c r="I133" t="s">
        <v>1211</v>
      </c>
      <c r="J133">
        <v>150515411</v>
      </c>
      <c r="K133" s="45" t="s">
        <v>3351</v>
      </c>
      <c r="L133" t="s">
        <v>1212</v>
      </c>
      <c r="M133" t="s">
        <v>1213</v>
      </c>
      <c r="O133" t="s">
        <v>2303</v>
      </c>
      <c r="P133" t="s">
        <v>1214</v>
      </c>
      <c r="Q133" t="b">
        <v>1</v>
      </c>
      <c r="R133" t="s">
        <v>1215</v>
      </c>
    </row>
    <row r="134" spans="1:18">
      <c r="A134" t="s">
        <v>3810</v>
      </c>
      <c r="B134">
        <v>39.911071199999995</v>
      </c>
      <c r="C134">
        <v>46.6548503</v>
      </c>
      <c r="D134">
        <f t="shared" si="3"/>
        <v>-6.7437791000000047</v>
      </c>
      <c r="E134">
        <v>1.038251E-3</v>
      </c>
      <c r="F134">
        <v>5.0882891E-2</v>
      </c>
      <c r="G134" s="45">
        <v>1</v>
      </c>
      <c r="H134">
        <v>32054053</v>
      </c>
      <c r="I134" t="s">
        <v>1216</v>
      </c>
      <c r="J134">
        <v>32054167</v>
      </c>
      <c r="K134" s="45" t="s">
        <v>3351</v>
      </c>
      <c r="L134" t="s">
        <v>1217</v>
      </c>
      <c r="M134" t="s">
        <v>3811</v>
      </c>
      <c r="N134" t="s">
        <v>1218</v>
      </c>
      <c r="O134" t="s">
        <v>1219</v>
      </c>
      <c r="P134" t="s">
        <v>1220</v>
      </c>
      <c r="Q134" t="b">
        <v>1</v>
      </c>
      <c r="R134" t="s">
        <v>1221</v>
      </c>
    </row>
    <row r="135" spans="1:18" ht="26">
      <c r="A135" t="s">
        <v>1222</v>
      </c>
      <c r="B135">
        <v>61.159218500000001</v>
      </c>
      <c r="C135">
        <v>67.908383200000003</v>
      </c>
      <c r="D135">
        <f t="shared" si="3"/>
        <v>-6.7491647000000015</v>
      </c>
      <c r="E135">
        <v>1.8172990000000001E-3</v>
      </c>
      <c r="F135">
        <v>7.7390176000000005E-2</v>
      </c>
      <c r="G135" s="45">
        <v>15</v>
      </c>
      <c r="H135">
        <v>46200510</v>
      </c>
      <c r="I135" t="s">
        <v>1223</v>
      </c>
      <c r="J135">
        <v>46200461</v>
      </c>
      <c r="K135" s="45" t="s">
        <v>3366</v>
      </c>
      <c r="L135" t="s">
        <v>1224</v>
      </c>
      <c r="M135" t="s">
        <v>1225</v>
      </c>
      <c r="N135" t="s">
        <v>1226</v>
      </c>
      <c r="O135" t="s">
        <v>1227</v>
      </c>
      <c r="P135" s="51" t="s">
        <v>1228</v>
      </c>
      <c r="Q135" t="b">
        <v>0</v>
      </c>
    </row>
    <row r="136" spans="1:18">
      <c r="A136" t="s">
        <v>3704</v>
      </c>
      <c r="B136">
        <v>77.493012699999994</v>
      </c>
      <c r="C136">
        <v>84.263034400000009</v>
      </c>
      <c r="D136">
        <f t="shared" ref="D136:D167" si="4">B136-C136</f>
        <v>-6.7700217000000151</v>
      </c>
      <c r="E136" s="8">
        <v>3.68E-5</v>
      </c>
      <c r="F136">
        <v>5.208603E-3</v>
      </c>
      <c r="G136" s="45">
        <v>2</v>
      </c>
      <c r="H136">
        <v>130817933</v>
      </c>
      <c r="I136" t="s">
        <v>1131</v>
      </c>
      <c r="J136">
        <v>130816959</v>
      </c>
      <c r="K136" s="45" t="s">
        <v>3366</v>
      </c>
      <c r="L136" t="s">
        <v>1132</v>
      </c>
      <c r="M136" t="s">
        <v>3705</v>
      </c>
      <c r="N136" t="s">
        <v>1133</v>
      </c>
      <c r="O136" t="s">
        <v>1134</v>
      </c>
      <c r="P136" t="s">
        <v>1048</v>
      </c>
      <c r="Q136" t="b">
        <v>1</v>
      </c>
      <c r="R136" t="s">
        <v>1049</v>
      </c>
    </row>
    <row r="137" spans="1:18">
      <c r="A137" t="s">
        <v>1050</v>
      </c>
      <c r="B137">
        <v>75.629006099999998</v>
      </c>
      <c r="C137">
        <v>82.403369900000001</v>
      </c>
      <c r="D137">
        <f t="shared" si="4"/>
        <v>-6.7743638000000033</v>
      </c>
      <c r="E137">
        <v>1.757654E-3</v>
      </c>
      <c r="F137">
        <v>7.5391582999999998E-2</v>
      </c>
      <c r="G137" s="45">
        <v>12</v>
      </c>
      <c r="H137">
        <v>8166472</v>
      </c>
      <c r="I137" t="s">
        <v>1051</v>
      </c>
      <c r="J137">
        <v>8167495</v>
      </c>
      <c r="K137" s="45" t="s">
        <v>3366</v>
      </c>
      <c r="L137" t="s">
        <v>1052</v>
      </c>
      <c r="M137" t="s">
        <v>1053</v>
      </c>
      <c r="N137" t="s">
        <v>1054</v>
      </c>
      <c r="O137" t="s">
        <v>3354</v>
      </c>
      <c r="P137" t="s">
        <v>1055</v>
      </c>
      <c r="Q137" t="b">
        <v>0</v>
      </c>
    </row>
    <row r="138" spans="1:18">
      <c r="A138" t="s">
        <v>3797</v>
      </c>
      <c r="B138">
        <v>19.761430099999998</v>
      </c>
      <c r="C138">
        <v>26.573034499999999</v>
      </c>
      <c r="D138">
        <f t="shared" si="4"/>
        <v>-6.8116044000000002</v>
      </c>
      <c r="E138">
        <v>1.8889199999999999E-4</v>
      </c>
      <c r="F138">
        <v>1.3096337E-2</v>
      </c>
      <c r="G138" s="45">
        <v>1</v>
      </c>
      <c r="H138">
        <v>151269822</v>
      </c>
      <c r="I138" t="s">
        <v>1056</v>
      </c>
      <c r="J138">
        <v>151270303</v>
      </c>
      <c r="K138" s="45" t="s">
        <v>3366</v>
      </c>
      <c r="L138" t="s">
        <v>1057</v>
      </c>
      <c r="M138" t="s">
        <v>3798</v>
      </c>
      <c r="N138" t="s">
        <v>1058</v>
      </c>
      <c r="O138" t="s">
        <v>1059</v>
      </c>
      <c r="P138" t="s">
        <v>1060</v>
      </c>
      <c r="Q138" t="b">
        <v>0</v>
      </c>
    </row>
    <row r="139" spans="1:18" ht="26">
      <c r="A139" t="s">
        <v>1061</v>
      </c>
      <c r="B139">
        <v>75.318611000000004</v>
      </c>
      <c r="C139">
        <v>82.221018299999997</v>
      </c>
      <c r="D139">
        <f t="shared" si="4"/>
        <v>-6.902407299999993</v>
      </c>
      <c r="E139">
        <v>1.1844889999999999E-3</v>
      </c>
      <c r="F139">
        <v>5.6417852999999997E-2</v>
      </c>
      <c r="G139" s="45">
        <v>17</v>
      </c>
      <c r="H139">
        <v>31332781</v>
      </c>
      <c r="I139" t="s">
        <v>1062</v>
      </c>
      <c r="J139">
        <v>31332636</v>
      </c>
      <c r="K139" s="45" t="s">
        <v>3351</v>
      </c>
      <c r="L139" t="s">
        <v>1063</v>
      </c>
      <c r="M139" t="s">
        <v>1064</v>
      </c>
      <c r="N139" s="51" t="s">
        <v>1065</v>
      </c>
      <c r="O139" t="s">
        <v>3354</v>
      </c>
      <c r="P139" t="s">
        <v>1066</v>
      </c>
      <c r="Q139" t="b">
        <v>0</v>
      </c>
    </row>
    <row r="140" spans="1:18">
      <c r="A140" t="s">
        <v>1067</v>
      </c>
      <c r="B140">
        <v>46.549489199999996</v>
      </c>
      <c r="C140">
        <v>53.455562599999993</v>
      </c>
      <c r="D140">
        <f t="shared" si="4"/>
        <v>-6.9060733999999968</v>
      </c>
      <c r="E140">
        <v>1.487124E-3</v>
      </c>
      <c r="F140">
        <v>6.6430473000000004E-2</v>
      </c>
      <c r="G140" s="45">
        <v>4</v>
      </c>
      <c r="H140">
        <v>68793986</v>
      </c>
      <c r="I140" t="s">
        <v>1147</v>
      </c>
      <c r="J140">
        <v>68794004</v>
      </c>
      <c r="K140" s="45" t="s">
        <v>3351</v>
      </c>
      <c r="L140" t="s">
        <v>1182</v>
      </c>
      <c r="M140" t="s">
        <v>1183</v>
      </c>
      <c r="N140" t="s">
        <v>1184</v>
      </c>
      <c r="O140" t="s">
        <v>1185</v>
      </c>
      <c r="P140" t="s">
        <v>1186</v>
      </c>
      <c r="Q140" t="b">
        <v>0</v>
      </c>
    </row>
    <row r="141" spans="1:18">
      <c r="A141" t="s">
        <v>1148</v>
      </c>
      <c r="B141">
        <v>36.050729199999999</v>
      </c>
      <c r="C141">
        <v>43.010161600000004</v>
      </c>
      <c r="D141">
        <f t="shared" si="4"/>
        <v>-6.9594324000000043</v>
      </c>
      <c r="E141">
        <v>9.8172499999999992E-4</v>
      </c>
      <c r="F141">
        <v>4.8818678999999997E-2</v>
      </c>
      <c r="G141" s="45">
        <v>14</v>
      </c>
      <c r="H141">
        <v>87915982</v>
      </c>
      <c r="I141" t="s">
        <v>1149</v>
      </c>
      <c r="J141">
        <v>87915904</v>
      </c>
      <c r="K141" s="45" t="s">
        <v>3366</v>
      </c>
      <c r="L141" t="s">
        <v>1150</v>
      </c>
      <c r="M141" t="s">
        <v>1151</v>
      </c>
      <c r="N141" t="s">
        <v>1152</v>
      </c>
      <c r="O141" t="s">
        <v>1153</v>
      </c>
      <c r="P141" t="s">
        <v>1154</v>
      </c>
      <c r="Q141" t="b">
        <v>0</v>
      </c>
    </row>
    <row r="142" spans="1:18" ht="26">
      <c r="A142" t="s">
        <v>1155</v>
      </c>
      <c r="B142">
        <v>25.835134500000002</v>
      </c>
      <c r="C142">
        <v>32.796995699999997</v>
      </c>
      <c r="D142">
        <f t="shared" si="4"/>
        <v>-6.9618611999999942</v>
      </c>
      <c r="E142">
        <v>1.814562E-3</v>
      </c>
      <c r="F142">
        <v>7.7390176000000005E-2</v>
      </c>
      <c r="G142" s="45">
        <v>17</v>
      </c>
      <c r="H142">
        <v>28341649</v>
      </c>
      <c r="I142" t="s">
        <v>1156</v>
      </c>
      <c r="J142">
        <v>28342995</v>
      </c>
      <c r="K142" s="45" t="s">
        <v>3366</v>
      </c>
      <c r="L142" t="s">
        <v>1157</v>
      </c>
      <c r="M142" t="s">
        <v>1158</v>
      </c>
      <c r="N142" s="51" t="s">
        <v>1159</v>
      </c>
      <c r="O142" t="s">
        <v>1160</v>
      </c>
      <c r="P142" t="s">
        <v>1161</v>
      </c>
      <c r="Q142" t="b">
        <v>0</v>
      </c>
    </row>
    <row r="143" spans="1:18">
      <c r="A143" t="s">
        <v>1162</v>
      </c>
      <c r="B143">
        <v>28.980266999999998</v>
      </c>
      <c r="C143">
        <v>35.9725295</v>
      </c>
      <c r="D143">
        <f t="shared" si="4"/>
        <v>-6.9922625000000025</v>
      </c>
      <c r="E143">
        <v>8.1713100000000002E-4</v>
      </c>
      <c r="F143">
        <v>4.2505121999999999E-2</v>
      </c>
      <c r="G143" s="45">
        <v>6</v>
      </c>
      <c r="H143">
        <v>150253811</v>
      </c>
      <c r="I143" t="s">
        <v>1163</v>
      </c>
      <c r="J143">
        <v>150253790</v>
      </c>
      <c r="K143" s="45" t="s">
        <v>3351</v>
      </c>
      <c r="L143" t="s">
        <v>1164</v>
      </c>
      <c r="M143" t="s">
        <v>1165</v>
      </c>
      <c r="N143" t="s">
        <v>1166</v>
      </c>
      <c r="O143" t="s">
        <v>3354</v>
      </c>
      <c r="P143" t="s">
        <v>1167</v>
      </c>
      <c r="Q143" t="b">
        <v>0</v>
      </c>
    </row>
    <row r="144" spans="1:18">
      <c r="A144" t="s">
        <v>3497</v>
      </c>
      <c r="B144">
        <v>47.455331099999995</v>
      </c>
      <c r="C144">
        <v>54.500748000000002</v>
      </c>
      <c r="D144">
        <f t="shared" si="4"/>
        <v>-7.0454169000000064</v>
      </c>
      <c r="E144">
        <v>1.069534E-3</v>
      </c>
      <c r="F144">
        <v>5.1986343999999997E-2</v>
      </c>
      <c r="G144" s="45">
        <v>16</v>
      </c>
      <c r="H144">
        <v>55156689</v>
      </c>
      <c r="I144" t="s">
        <v>1168</v>
      </c>
      <c r="J144">
        <v>55156542</v>
      </c>
      <c r="K144" s="45" t="s">
        <v>3366</v>
      </c>
      <c r="L144" t="s">
        <v>1169</v>
      </c>
      <c r="M144" t="s">
        <v>3498</v>
      </c>
      <c r="N144" t="s">
        <v>1170</v>
      </c>
      <c r="O144" t="s">
        <v>1087</v>
      </c>
      <c r="P144" t="s">
        <v>1088</v>
      </c>
      <c r="Q144" t="b">
        <v>0</v>
      </c>
    </row>
    <row r="145" spans="1:18">
      <c r="A145" t="s">
        <v>3769</v>
      </c>
      <c r="B145">
        <v>33.156072500000001</v>
      </c>
      <c r="C145">
        <v>40.369752200000001</v>
      </c>
      <c r="D145">
        <f t="shared" si="4"/>
        <v>-7.2136797000000001</v>
      </c>
      <c r="E145" s="8">
        <v>6.1500000000000004E-5</v>
      </c>
      <c r="F145">
        <v>6.2683569999999996E-3</v>
      </c>
      <c r="G145" s="45">
        <v>8</v>
      </c>
      <c r="H145">
        <v>30825428</v>
      </c>
      <c r="I145" t="s">
        <v>996</v>
      </c>
      <c r="J145">
        <v>30826075</v>
      </c>
      <c r="K145" s="45" t="s">
        <v>3351</v>
      </c>
      <c r="L145" t="s">
        <v>997</v>
      </c>
      <c r="M145" t="s">
        <v>3770</v>
      </c>
      <c r="N145" t="s">
        <v>998</v>
      </c>
      <c r="O145" t="s">
        <v>999</v>
      </c>
      <c r="P145" t="s">
        <v>1000</v>
      </c>
      <c r="Q145" t="b">
        <v>0</v>
      </c>
    </row>
    <row r="146" spans="1:18" ht="26">
      <c r="A146" t="s">
        <v>1001</v>
      </c>
      <c r="B146">
        <v>25.182129599999996</v>
      </c>
      <c r="C146">
        <v>32.426583899999997</v>
      </c>
      <c r="D146">
        <f t="shared" si="4"/>
        <v>-7.244454300000001</v>
      </c>
      <c r="E146">
        <v>6.9664E-4</v>
      </c>
      <c r="F146">
        <v>3.6967108999999998E-2</v>
      </c>
      <c r="G146" s="45">
        <v>1</v>
      </c>
      <c r="H146">
        <v>111019799</v>
      </c>
      <c r="I146" t="s">
        <v>1002</v>
      </c>
      <c r="J146">
        <v>111019178</v>
      </c>
      <c r="K146" s="45" t="s">
        <v>3351</v>
      </c>
      <c r="L146" t="s">
        <v>1003</v>
      </c>
      <c r="M146" t="s">
        <v>1004</v>
      </c>
      <c r="N146" s="51" t="s">
        <v>1005</v>
      </c>
      <c r="O146" t="s">
        <v>3354</v>
      </c>
      <c r="P146" t="s">
        <v>1006</v>
      </c>
      <c r="Q146" t="b">
        <v>1</v>
      </c>
      <c r="R146" t="s">
        <v>1007</v>
      </c>
    </row>
    <row r="147" spans="1:18">
      <c r="A147" t="s">
        <v>1008</v>
      </c>
      <c r="B147">
        <v>28.529979999999998</v>
      </c>
      <c r="C147">
        <v>35.791578099999995</v>
      </c>
      <c r="D147">
        <f t="shared" si="4"/>
        <v>-7.2615980999999969</v>
      </c>
      <c r="E147">
        <v>2.7997500000000002E-4</v>
      </c>
      <c r="F147">
        <v>1.7956641999999998E-2</v>
      </c>
      <c r="G147" s="45">
        <v>17</v>
      </c>
      <c r="H147">
        <v>29669861</v>
      </c>
      <c r="I147" t="s">
        <v>1009</v>
      </c>
      <c r="J147">
        <v>29670179</v>
      </c>
      <c r="K147" s="45" t="s">
        <v>3366</v>
      </c>
      <c r="L147" t="s">
        <v>1010</v>
      </c>
      <c r="M147" t="s">
        <v>1011</v>
      </c>
      <c r="N147" t="s">
        <v>1012</v>
      </c>
      <c r="O147" t="s">
        <v>3354</v>
      </c>
      <c r="P147" t="s">
        <v>1013</v>
      </c>
      <c r="Q147" t="b">
        <v>0</v>
      </c>
    </row>
    <row r="148" spans="1:18">
      <c r="A148" t="s">
        <v>1014</v>
      </c>
      <c r="B148">
        <v>46.654286200000001</v>
      </c>
      <c r="C148">
        <v>54.186557499999999</v>
      </c>
      <c r="D148">
        <f t="shared" si="4"/>
        <v>-7.5322712999999979</v>
      </c>
      <c r="E148">
        <v>1.7278180000000001E-3</v>
      </c>
      <c r="F148">
        <v>7.4516066000000006E-2</v>
      </c>
      <c r="G148" s="45">
        <v>1</v>
      </c>
      <c r="H148">
        <v>231461420</v>
      </c>
      <c r="I148" t="s">
        <v>1015</v>
      </c>
      <c r="J148">
        <v>231461715</v>
      </c>
      <c r="K148" s="45" t="s">
        <v>3351</v>
      </c>
      <c r="L148" t="s">
        <v>1016</v>
      </c>
      <c r="M148" t="s">
        <v>1017</v>
      </c>
      <c r="N148" t="s">
        <v>1018</v>
      </c>
      <c r="O148" t="s">
        <v>1110</v>
      </c>
      <c r="P148" t="s">
        <v>1111</v>
      </c>
      <c r="Q148" t="b">
        <v>0</v>
      </c>
    </row>
    <row r="149" spans="1:18">
      <c r="A149" t="s">
        <v>3533</v>
      </c>
      <c r="B149">
        <v>51.637756799999998</v>
      </c>
      <c r="C149">
        <v>59.242155199999999</v>
      </c>
      <c r="D149">
        <f t="shared" si="4"/>
        <v>-7.6043984000000009</v>
      </c>
      <c r="E149">
        <v>1.5193699999999999E-4</v>
      </c>
      <c r="F149">
        <v>1.1055453999999999E-2</v>
      </c>
      <c r="G149" s="45">
        <v>17</v>
      </c>
      <c r="H149">
        <v>31290403</v>
      </c>
      <c r="I149" t="s">
        <v>1112</v>
      </c>
      <c r="J149">
        <v>31290623</v>
      </c>
      <c r="K149" s="45" t="s">
        <v>3351</v>
      </c>
      <c r="L149" t="s">
        <v>1113</v>
      </c>
      <c r="M149" t="s">
        <v>3534</v>
      </c>
      <c r="N149" t="s">
        <v>1114</v>
      </c>
      <c r="O149" t="s">
        <v>1115</v>
      </c>
      <c r="P149" t="s">
        <v>1116</v>
      </c>
      <c r="Q149" t="b">
        <v>0</v>
      </c>
    </row>
    <row r="150" spans="1:18">
      <c r="A150" t="s">
        <v>1117</v>
      </c>
      <c r="B150">
        <v>39.6938958</v>
      </c>
      <c r="C150">
        <v>47.425567100000002</v>
      </c>
      <c r="D150">
        <f t="shared" si="4"/>
        <v>-7.7316713000000021</v>
      </c>
      <c r="E150">
        <v>9.7234700000000003E-4</v>
      </c>
      <c r="F150">
        <v>4.8555921000000002E-2</v>
      </c>
      <c r="G150" s="45">
        <v>19</v>
      </c>
      <c r="H150">
        <v>45611085</v>
      </c>
      <c r="I150" t="s">
        <v>1118</v>
      </c>
      <c r="J150">
        <v>45611111</v>
      </c>
      <c r="K150" s="45" t="s">
        <v>3351</v>
      </c>
      <c r="L150" t="s">
        <v>1119</v>
      </c>
      <c r="M150" t="s">
        <v>1120</v>
      </c>
      <c r="N150" t="s">
        <v>1121</v>
      </c>
      <c r="O150" t="s">
        <v>1122</v>
      </c>
      <c r="P150" t="s">
        <v>1123</v>
      </c>
      <c r="Q150" t="b">
        <v>0</v>
      </c>
    </row>
    <row r="151" spans="1:18">
      <c r="A151" t="s">
        <v>1124</v>
      </c>
      <c r="B151">
        <v>24.643895399999998</v>
      </c>
      <c r="C151">
        <v>32.433923</v>
      </c>
      <c r="D151">
        <f t="shared" si="4"/>
        <v>-7.7900276000000019</v>
      </c>
      <c r="E151">
        <v>2.3669239999999999E-3</v>
      </c>
      <c r="F151">
        <v>9.3728599999999995E-2</v>
      </c>
      <c r="G151" s="45">
        <v>20</v>
      </c>
      <c r="H151">
        <v>18742303</v>
      </c>
      <c r="I151" t="s">
        <v>1125</v>
      </c>
      <c r="J151">
        <v>18742370</v>
      </c>
      <c r="K151" s="45" t="s">
        <v>3366</v>
      </c>
      <c r="L151" t="s">
        <v>1126</v>
      </c>
      <c r="M151" t="s">
        <v>1127</v>
      </c>
      <c r="N151" t="s">
        <v>1128</v>
      </c>
      <c r="O151" t="s">
        <v>1129</v>
      </c>
      <c r="P151" t="s">
        <v>1130</v>
      </c>
      <c r="Q151" t="b">
        <v>0</v>
      </c>
    </row>
    <row r="152" spans="1:18">
      <c r="A152" t="s">
        <v>1043</v>
      </c>
      <c r="B152">
        <v>55.038418099999994</v>
      </c>
      <c r="C152">
        <v>62.929271300000003</v>
      </c>
      <c r="D152">
        <f t="shared" si="4"/>
        <v>-7.8908532000000093</v>
      </c>
      <c r="E152">
        <v>5.2418899999999999E-4</v>
      </c>
      <c r="F152">
        <v>2.9922843000000001E-2</v>
      </c>
      <c r="G152" s="45">
        <v>20</v>
      </c>
      <c r="H152">
        <v>23381349</v>
      </c>
      <c r="I152" t="s">
        <v>1044</v>
      </c>
      <c r="J152">
        <v>23381482</v>
      </c>
      <c r="K152" s="45" t="s">
        <v>3351</v>
      </c>
      <c r="L152" t="s">
        <v>1045</v>
      </c>
      <c r="M152" t="s">
        <v>1046</v>
      </c>
      <c r="N152" t="s">
        <v>1047</v>
      </c>
      <c r="O152" t="s">
        <v>947</v>
      </c>
      <c r="P152" t="s">
        <v>948</v>
      </c>
      <c r="Q152" t="b">
        <v>0</v>
      </c>
    </row>
    <row r="153" spans="1:18">
      <c r="A153" t="s">
        <v>949</v>
      </c>
      <c r="B153">
        <v>40.089343200000002</v>
      </c>
      <c r="C153">
        <v>48.001486700000001</v>
      </c>
      <c r="D153">
        <f t="shared" si="4"/>
        <v>-7.9121434999999991</v>
      </c>
      <c r="E153">
        <v>1.08507E-4</v>
      </c>
      <c r="F153">
        <v>8.6296480000000002E-3</v>
      </c>
      <c r="G153" s="45">
        <v>14</v>
      </c>
      <c r="H153">
        <v>93859606</v>
      </c>
      <c r="I153" t="s">
        <v>950</v>
      </c>
      <c r="J153">
        <v>93859441</v>
      </c>
      <c r="K153" s="45" t="s">
        <v>3351</v>
      </c>
      <c r="L153" t="s">
        <v>951</v>
      </c>
      <c r="M153" t="s">
        <v>952</v>
      </c>
      <c r="N153" t="s">
        <v>953</v>
      </c>
      <c r="O153" t="s">
        <v>3354</v>
      </c>
      <c r="P153" t="s">
        <v>954</v>
      </c>
      <c r="Q153" t="b">
        <v>0</v>
      </c>
    </row>
    <row r="154" spans="1:18">
      <c r="A154" t="s">
        <v>3781</v>
      </c>
      <c r="B154">
        <v>45.139152100000004</v>
      </c>
      <c r="C154">
        <v>53.128241799999998</v>
      </c>
      <c r="D154">
        <f t="shared" si="4"/>
        <v>-7.9890896999999939</v>
      </c>
      <c r="E154">
        <v>1.7926109999999999E-3</v>
      </c>
      <c r="F154">
        <v>7.6752241999999998E-2</v>
      </c>
      <c r="G154" s="45">
        <v>6</v>
      </c>
      <c r="H154">
        <v>10542961</v>
      </c>
      <c r="I154" t="s">
        <v>955</v>
      </c>
      <c r="J154">
        <v>10542760</v>
      </c>
      <c r="K154" s="45" t="s">
        <v>3351</v>
      </c>
      <c r="L154" t="s">
        <v>956</v>
      </c>
      <c r="M154" t="s">
        <v>3782</v>
      </c>
      <c r="P154" t="s">
        <v>957</v>
      </c>
      <c r="Q154" t="b">
        <v>0</v>
      </c>
    </row>
    <row r="155" spans="1:18">
      <c r="A155" t="s">
        <v>958</v>
      </c>
      <c r="B155">
        <v>38.035387999999998</v>
      </c>
      <c r="C155">
        <v>46.063728599999997</v>
      </c>
      <c r="D155">
        <f t="shared" si="4"/>
        <v>-8.0283405999999999</v>
      </c>
      <c r="E155">
        <v>1.96236E-4</v>
      </c>
      <c r="F155">
        <v>1.3474283E-2</v>
      </c>
      <c r="G155" s="45">
        <v>1</v>
      </c>
      <c r="H155">
        <v>151222810</v>
      </c>
      <c r="I155" t="s">
        <v>959</v>
      </c>
      <c r="J155">
        <v>151223181</v>
      </c>
      <c r="K155" s="45" t="s">
        <v>3366</v>
      </c>
      <c r="L155" t="s">
        <v>960</v>
      </c>
      <c r="M155" t="s">
        <v>961</v>
      </c>
      <c r="N155" t="s">
        <v>962</v>
      </c>
      <c r="O155" t="s">
        <v>1068</v>
      </c>
      <c r="P155" t="s">
        <v>1069</v>
      </c>
      <c r="Q155" t="b">
        <v>0</v>
      </c>
    </row>
    <row r="156" spans="1:18">
      <c r="A156" t="s">
        <v>1070</v>
      </c>
      <c r="B156">
        <v>68.765768500000007</v>
      </c>
      <c r="C156">
        <v>76.882110100000006</v>
      </c>
      <c r="D156">
        <f t="shared" si="4"/>
        <v>-8.1163415999999984</v>
      </c>
      <c r="E156">
        <v>1.740981E-3</v>
      </c>
      <c r="F156">
        <v>7.4911739000000005E-2</v>
      </c>
      <c r="G156" s="45">
        <v>2</v>
      </c>
      <c r="H156">
        <v>233605805</v>
      </c>
      <c r="I156" t="s">
        <v>1071</v>
      </c>
      <c r="J156">
        <v>233605626</v>
      </c>
      <c r="K156" s="45" t="s">
        <v>3366</v>
      </c>
      <c r="L156" t="s">
        <v>1072</v>
      </c>
      <c r="M156" t="s">
        <v>1073</v>
      </c>
      <c r="N156" t="s">
        <v>1074</v>
      </c>
      <c r="O156" t="s">
        <v>1075</v>
      </c>
      <c r="P156" t="s">
        <v>1076</v>
      </c>
      <c r="Q156" t="b">
        <v>0</v>
      </c>
    </row>
    <row r="157" spans="1:18">
      <c r="A157" t="s">
        <v>3503</v>
      </c>
      <c r="B157">
        <v>64.37317689999999</v>
      </c>
      <c r="C157">
        <v>72.594721699999994</v>
      </c>
      <c r="D157">
        <f t="shared" si="4"/>
        <v>-8.2215448000000038</v>
      </c>
      <c r="E157">
        <v>2.4950800000000001E-4</v>
      </c>
      <c r="F157">
        <v>1.6411081000000001E-2</v>
      </c>
      <c r="G157" s="45">
        <v>1</v>
      </c>
      <c r="H157">
        <v>151117616</v>
      </c>
      <c r="I157" t="s">
        <v>1077</v>
      </c>
      <c r="J157">
        <v>151117422</v>
      </c>
      <c r="K157" s="45" t="s">
        <v>3366</v>
      </c>
      <c r="L157" t="s">
        <v>1078</v>
      </c>
      <c r="M157" t="s">
        <v>3504</v>
      </c>
      <c r="N157" t="s">
        <v>1079</v>
      </c>
      <c r="O157" t="s">
        <v>1080</v>
      </c>
      <c r="P157" t="s">
        <v>1081</v>
      </c>
      <c r="Q157" t="b">
        <v>0</v>
      </c>
    </row>
    <row r="158" spans="1:18">
      <c r="A158" t="s">
        <v>1082</v>
      </c>
      <c r="B158">
        <v>53.821815200000003</v>
      </c>
      <c r="C158">
        <v>62.364154900000003</v>
      </c>
      <c r="D158">
        <f t="shared" si="4"/>
        <v>-8.5423396999999994</v>
      </c>
      <c r="E158">
        <v>3.3540300000000001E-4</v>
      </c>
      <c r="F158">
        <v>2.1104813E-2</v>
      </c>
      <c r="G158" s="45">
        <v>12</v>
      </c>
      <c r="H158">
        <v>51001958</v>
      </c>
      <c r="I158" t="s">
        <v>1083</v>
      </c>
      <c r="J158">
        <v>51001438</v>
      </c>
      <c r="K158" s="45" t="s">
        <v>3351</v>
      </c>
      <c r="L158" t="s">
        <v>1084</v>
      </c>
      <c r="M158" t="s">
        <v>1085</v>
      </c>
      <c r="N158" t="s">
        <v>1086</v>
      </c>
      <c r="O158" t="s">
        <v>990</v>
      </c>
      <c r="P158" t="s">
        <v>991</v>
      </c>
      <c r="Q158" t="b">
        <v>0</v>
      </c>
    </row>
    <row r="159" spans="1:18">
      <c r="A159" t="s">
        <v>992</v>
      </c>
      <c r="B159">
        <v>42.6626507</v>
      </c>
      <c r="C159">
        <v>51.231800900000003</v>
      </c>
      <c r="D159">
        <f t="shared" si="4"/>
        <v>-8.5691502000000028</v>
      </c>
      <c r="E159">
        <v>3.9426799999999997E-4</v>
      </c>
      <c r="F159">
        <v>2.3857673999999999E-2</v>
      </c>
      <c r="G159" s="45">
        <v>11</v>
      </c>
      <c r="H159">
        <v>123986824</v>
      </c>
      <c r="I159" t="s">
        <v>993</v>
      </c>
      <c r="J159">
        <v>123986663</v>
      </c>
      <c r="K159" s="45" t="s">
        <v>3366</v>
      </c>
      <c r="L159" t="s">
        <v>994</v>
      </c>
      <c r="M159" t="s">
        <v>995</v>
      </c>
      <c r="O159" t="s">
        <v>917</v>
      </c>
      <c r="P159" t="s">
        <v>918</v>
      </c>
      <c r="Q159" t="b">
        <v>0</v>
      </c>
    </row>
    <row r="160" spans="1:18">
      <c r="A160" t="s">
        <v>3805</v>
      </c>
      <c r="B160">
        <v>35.498363900000001</v>
      </c>
      <c r="C160">
        <v>44.105562300000003</v>
      </c>
      <c r="D160">
        <f t="shared" si="4"/>
        <v>-8.6071984000000015</v>
      </c>
      <c r="E160">
        <v>8.5280700000000002E-4</v>
      </c>
      <c r="F160">
        <v>4.4070995000000002E-2</v>
      </c>
      <c r="G160" s="45">
        <v>8</v>
      </c>
      <c r="H160">
        <v>30827243</v>
      </c>
      <c r="I160" t="s">
        <v>919</v>
      </c>
      <c r="J160">
        <v>30826075</v>
      </c>
      <c r="K160" s="45" t="s">
        <v>3351</v>
      </c>
      <c r="L160" t="s">
        <v>997</v>
      </c>
      <c r="M160" t="s">
        <v>3770</v>
      </c>
      <c r="N160" t="s">
        <v>998</v>
      </c>
      <c r="O160" t="s">
        <v>999</v>
      </c>
      <c r="P160" t="s">
        <v>1000</v>
      </c>
      <c r="Q160" t="b">
        <v>0</v>
      </c>
    </row>
    <row r="161" spans="1:18">
      <c r="A161" t="s">
        <v>920</v>
      </c>
      <c r="B161">
        <v>58.354722899999999</v>
      </c>
      <c r="C161">
        <v>66.994052400000001</v>
      </c>
      <c r="D161">
        <f t="shared" si="4"/>
        <v>-8.6393295000000023</v>
      </c>
      <c r="E161">
        <v>4.86014E-4</v>
      </c>
      <c r="F161">
        <v>2.8049312E-2</v>
      </c>
      <c r="G161" s="45">
        <v>14</v>
      </c>
      <c r="H161">
        <v>23879599</v>
      </c>
      <c r="I161" t="s">
        <v>921</v>
      </c>
      <c r="J161">
        <v>23879013</v>
      </c>
      <c r="K161" s="45" t="s">
        <v>3351</v>
      </c>
      <c r="L161" t="s">
        <v>922</v>
      </c>
      <c r="M161" t="s">
        <v>923</v>
      </c>
      <c r="N161" t="s">
        <v>924</v>
      </c>
      <c r="O161" t="s">
        <v>3354</v>
      </c>
      <c r="P161" t="s">
        <v>925</v>
      </c>
      <c r="Q161" t="b">
        <v>0</v>
      </c>
    </row>
    <row r="162" spans="1:18">
      <c r="A162" t="s">
        <v>926</v>
      </c>
      <c r="B162">
        <v>24.643864400000002</v>
      </c>
      <c r="C162">
        <v>33.4944998</v>
      </c>
      <c r="D162">
        <f t="shared" si="4"/>
        <v>-8.850635399999998</v>
      </c>
      <c r="E162" s="8">
        <v>2.16E-5</v>
      </c>
      <c r="F162">
        <v>4.7768410000000004E-3</v>
      </c>
      <c r="G162" s="45">
        <v>6</v>
      </c>
      <c r="H162">
        <v>54280142</v>
      </c>
      <c r="I162" t="s">
        <v>927</v>
      </c>
      <c r="J162">
        <v>54281162</v>
      </c>
      <c r="K162" s="45" t="s">
        <v>3366</v>
      </c>
      <c r="L162" t="s">
        <v>928</v>
      </c>
      <c r="M162" t="s">
        <v>929</v>
      </c>
      <c r="N162" t="s">
        <v>930</v>
      </c>
      <c r="O162" t="s">
        <v>3354</v>
      </c>
      <c r="P162" t="s">
        <v>931</v>
      </c>
      <c r="Q162" t="b">
        <v>0</v>
      </c>
    </row>
    <row r="163" spans="1:18">
      <c r="A163" t="s">
        <v>932</v>
      </c>
      <c r="B163">
        <v>64.232257400000009</v>
      </c>
      <c r="C163">
        <v>73.326822300000003</v>
      </c>
      <c r="D163">
        <f t="shared" si="4"/>
        <v>-9.0945648999999946</v>
      </c>
      <c r="E163">
        <v>6.1253299999999996E-4</v>
      </c>
      <c r="F163">
        <v>3.3789038E-2</v>
      </c>
      <c r="G163" s="45">
        <v>12</v>
      </c>
      <c r="H163">
        <v>51457458</v>
      </c>
      <c r="I163" t="s">
        <v>933</v>
      </c>
      <c r="J163">
        <v>51457372</v>
      </c>
      <c r="K163" s="45" t="s">
        <v>3351</v>
      </c>
      <c r="L163" t="s">
        <v>934</v>
      </c>
      <c r="M163" t="s">
        <v>935</v>
      </c>
      <c r="N163" t="s">
        <v>936</v>
      </c>
      <c r="O163" t="s">
        <v>1019</v>
      </c>
      <c r="P163" t="s">
        <v>1020</v>
      </c>
      <c r="Q163" t="b">
        <v>0</v>
      </c>
    </row>
    <row r="164" spans="1:18">
      <c r="A164" t="s">
        <v>3947</v>
      </c>
      <c r="B164">
        <v>48.872808299999996</v>
      </c>
      <c r="C164">
        <v>58.599358099999996</v>
      </c>
      <c r="D164">
        <f t="shared" si="4"/>
        <v>-9.7265498000000008</v>
      </c>
      <c r="E164">
        <v>2.4629349999999999E-3</v>
      </c>
      <c r="F164">
        <v>9.6245187999999995E-2</v>
      </c>
      <c r="G164" s="45">
        <v>1</v>
      </c>
      <c r="H164">
        <v>174699121</v>
      </c>
      <c r="I164" t="s">
        <v>1021</v>
      </c>
      <c r="J164">
        <v>174698930</v>
      </c>
      <c r="K164" s="45" t="s">
        <v>3366</v>
      </c>
      <c r="L164" t="s">
        <v>1022</v>
      </c>
      <c r="M164" t="s">
        <v>3948</v>
      </c>
      <c r="N164" t="s">
        <v>1023</v>
      </c>
      <c r="O164" t="s">
        <v>3354</v>
      </c>
      <c r="P164" t="s">
        <v>1024</v>
      </c>
      <c r="Q164" t="b">
        <v>0</v>
      </c>
    </row>
    <row r="165" spans="1:18">
      <c r="A165" t="s">
        <v>1025</v>
      </c>
      <c r="B165">
        <v>33.105281499999997</v>
      </c>
      <c r="C165">
        <v>42.914802999999999</v>
      </c>
      <c r="D165">
        <f t="shared" si="4"/>
        <v>-9.8095215000000024</v>
      </c>
      <c r="E165">
        <v>6.4309100000000004E-4</v>
      </c>
      <c r="F165">
        <v>3.4906476999999998E-2</v>
      </c>
      <c r="G165" s="45">
        <v>1</v>
      </c>
      <c r="H165">
        <v>151049761</v>
      </c>
      <c r="I165" t="s">
        <v>1026</v>
      </c>
      <c r="J165">
        <v>151051071</v>
      </c>
      <c r="K165" s="45" t="s">
        <v>3366</v>
      </c>
      <c r="L165" t="s">
        <v>1027</v>
      </c>
      <c r="M165" t="s">
        <v>1028</v>
      </c>
      <c r="N165" t="s">
        <v>1029</v>
      </c>
      <c r="O165" t="s">
        <v>1030</v>
      </c>
      <c r="P165" t="s">
        <v>1031</v>
      </c>
      <c r="Q165" t="b">
        <v>0</v>
      </c>
    </row>
    <row r="166" spans="1:18">
      <c r="A166" t="s">
        <v>3559</v>
      </c>
      <c r="B166">
        <v>44.487357199999998</v>
      </c>
      <c r="C166">
        <v>54.473904900000001</v>
      </c>
      <c r="D166">
        <f t="shared" si="4"/>
        <v>-9.9865477000000027</v>
      </c>
      <c r="E166" s="8">
        <v>3.5800000000000003E-5</v>
      </c>
      <c r="F166">
        <v>5.1880190000000003E-3</v>
      </c>
      <c r="G166" s="45">
        <v>1</v>
      </c>
      <c r="H166">
        <v>151270946</v>
      </c>
      <c r="I166" t="s">
        <v>1032</v>
      </c>
      <c r="J166">
        <v>151270303</v>
      </c>
      <c r="K166" s="45" t="s">
        <v>3366</v>
      </c>
      <c r="L166" t="s">
        <v>1057</v>
      </c>
      <c r="M166" t="s">
        <v>3798</v>
      </c>
      <c r="N166" t="s">
        <v>1058</v>
      </c>
      <c r="O166" t="s">
        <v>1059</v>
      </c>
      <c r="P166" t="s">
        <v>1060</v>
      </c>
      <c r="Q166" t="b">
        <v>0</v>
      </c>
    </row>
    <row r="167" spans="1:18">
      <c r="A167" t="s">
        <v>1033</v>
      </c>
      <c r="B167">
        <v>22.773125699999998</v>
      </c>
      <c r="C167">
        <v>32.873653000000004</v>
      </c>
      <c r="D167">
        <f t="shared" si="4"/>
        <v>-10.100527300000007</v>
      </c>
      <c r="E167" s="8">
        <v>1.19E-5</v>
      </c>
      <c r="F167">
        <v>4.5348300000000001E-3</v>
      </c>
      <c r="G167" s="45">
        <v>1</v>
      </c>
      <c r="H167">
        <v>151280454</v>
      </c>
      <c r="I167" t="s">
        <v>1034</v>
      </c>
      <c r="J167">
        <v>151281028</v>
      </c>
      <c r="K167" s="45" t="s">
        <v>3351</v>
      </c>
      <c r="L167" t="s">
        <v>1035</v>
      </c>
      <c r="M167" t="s">
        <v>1036</v>
      </c>
      <c r="P167" t="s">
        <v>1037</v>
      </c>
      <c r="Q167" t="b">
        <v>0</v>
      </c>
    </row>
    <row r="168" spans="1:18">
      <c r="A168" t="s">
        <v>1038</v>
      </c>
      <c r="B168">
        <v>60.358012900000006</v>
      </c>
      <c r="C168">
        <v>70.542330800000002</v>
      </c>
      <c r="D168">
        <f t="shared" ref="D168:D174" si="5">B168-C168</f>
        <v>-10.184317899999996</v>
      </c>
      <c r="E168" s="8">
        <v>8.92E-5</v>
      </c>
      <c r="F168">
        <v>7.6622139999999997E-3</v>
      </c>
      <c r="G168" s="45">
        <v>3</v>
      </c>
      <c r="H168">
        <v>127719432</v>
      </c>
      <c r="I168" t="s">
        <v>1039</v>
      </c>
      <c r="J168">
        <v>127719284</v>
      </c>
      <c r="K168" s="45" t="s">
        <v>3351</v>
      </c>
      <c r="L168" t="s">
        <v>1040</v>
      </c>
      <c r="M168" t="s">
        <v>1041</v>
      </c>
      <c r="N168" t="s">
        <v>1042</v>
      </c>
      <c r="O168" t="s">
        <v>937</v>
      </c>
      <c r="P168" t="s">
        <v>938</v>
      </c>
      <c r="Q168" t="b">
        <v>0</v>
      </c>
    </row>
    <row r="169" spans="1:18">
      <c r="A169" t="s">
        <v>939</v>
      </c>
      <c r="B169">
        <v>61.569749699999996</v>
      </c>
      <c r="C169">
        <v>71.759827799999997</v>
      </c>
      <c r="D169">
        <f t="shared" si="5"/>
        <v>-10.190078100000001</v>
      </c>
      <c r="E169">
        <v>5.0885399999999999E-4</v>
      </c>
      <c r="F169">
        <v>2.9225226E-2</v>
      </c>
      <c r="G169" s="45">
        <v>1</v>
      </c>
      <c r="H169">
        <v>207925204</v>
      </c>
      <c r="I169" t="s">
        <v>940</v>
      </c>
      <c r="J169">
        <v>207926173</v>
      </c>
      <c r="K169" s="45" t="s">
        <v>3366</v>
      </c>
      <c r="L169" t="s">
        <v>941</v>
      </c>
      <c r="M169" t="s">
        <v>942</v>
      </c>
      <c r="N169" t="s">
        <v>943</v>
      </c>
      <c r="O169" t="s">
        <v>3354</v>
      </c>
      <c r="P169" t="s">
        <v>944</v>
      </c>
      <c r="Q169" t="b">
        <v>0</v>
      </c>
    </row>
    <row r="170" spans="1:18">
      <c r="A170" t="s">
        <v>945</v>
      </c>
      <c r="B170">
        <v>66.772001799999998</v>
      </c>
      <c r="C170">
        <v>76.982564199999999</v>
      </c>
      <c r="D170">
        <f t="shared" si="5"/>
        <v>-10.210562400000001</v>
      </c>
      <c r="E170">
        <v>4.5152400000000002E-4</v>
      </c>
      <c r="F170">
        <v>2.6623738000000001E-2</v>
      </c>
      <c r="G170" s="45">
        <v>1</v>
      </c>
      <c r="H170">
        <v>151116362</v>
      </c>
      <c r="I170" t="s">
        <v>946</v>
      </c>
      <c r="J170">
        <v>151117422</v>
      </c>
      <c r="K170" s="45" t="s">
        <v>3366</v>
      </c>
      <c r="L170" t="s">
        <v>1078</v>
      </c>
      <c r="M170" t="s">
        <v>3504</v>
      </c>
      <c r="N170" t="s">
        <v>1079</v>
      </c>
      <c r="O170" t="s">
        <v>1080</v>
      </c>
      <c r="P170" t="s">
        <v>1081</v>
      </c>
      <c r="Q170" t="b">
        <v>0</v>
      </c>
    </row>
    <row r="171" spans="1:18">
      <c r="A171" t="s">
        <v>3803</v>
      </c>
      <c r="B171">
        <v>51.968460000000007</v>
      </c>
      <c r="C171">
        <v>63.810575300000004</v>
      </c>
      <c r="D171">
        <f t="shared" si="5"/>
        <v>-11.842115299999996</v>
      </c>
      <c r="E171" s="8">
        <v>5.91E-5</v>
      </c>
      <c r="F171">
        <v>6.1593259999999997E-3</v>
      </c>
      <c r="G171" s="45">
        <v>1</v>
      </c>
      <c r="H171">
        <v>8195939</v>
      </c>
      <c r="I171" t="s">
        <v>898</v>
      </c>
      <c r="J171">
        <v>8197379</v>
      </c>
      <c r="K171" s="45" t="s">
        <v>3366</v>
      </c>
      <c r="L171" t="s">
        <v>899</v>
      </c>
      <c r="M171" t="s">
        <v>3804</v>
      </c>
      <c r="O171" t="s">
        <v>1898</v>
      </c>
      <c r="P171" t="s">
        <v>900</v>
      </c>
      <c r="Q171" t="b">
        <v>1</v>
      </c>
      <c r="R171" t="s">
        <v>901</v>
      </c>
    </row>
    <row r="172" spans="1:18" ht="26">
      <c r="A172" t="s">
        <v>902</v>
      </c>
      <c r="B172">
        <v>37.9963531</v>
      </c>
      <c r="C172">
        <v>50.063853599999995</v>
      </c>
      <c r="D172">
        <f t="shared" si="5"/>
        <v>-12.067500499999994</v>
      </c>
      <c r="E172">
        <v>3.0626299999999998E-4</v>
      </c>
      <c r="F172">
        <v>1.9480177000000001E-2</v>
      </c>
      <c r="G172" s="45">
        <v>17</v>
      </c>
      <c r="H172">
        <v>29707167</v>
      </c>
      <c r="I172" t="s">
        <v>903</v>
      </c>
      <c r="J172">
        <v>29707584</v>
      </c>
      <c r="K172" s="45" t="s">
        <v>3366</v>
      </c>
      <c r="L172" t="s">
        <v>904</v>
      </c>
      <c r="M172" t="s">
        <v>905</v>
      </c>
      <c r="N172" s="51" t="s">
        <v>906</v>
      </c>
      <c r="O172" t="s">
        <v>3354</v>
      </c>
      <c r="P172" t="s">
        <v>907</v>
      </c>
      <c r="Q172" t="b">
        <v>0</v>
      </c>
    </row>
    <row r="173" spans="1:18">
      <c r="A173" t="s">
        <v>908</v>
      </c>
      <c r="B173">
        <v>28.367722799999999</v>
      </c>
      <c r="C173">
        <v>40.959420200000004</v>
      </c>
      <c r="D173">
        <f t="shared" si="5"/>
        <v>-12.591697400000005</v>
      </c>
      <c r="E173">
        <v>4.5925600000000001E-4</v>
      </c>
      <c r="F173">
        <v>2.6897763000000002E-2</v>
      </c>
      <c r="G173" s="45">
        <v>1</v>
      </c>
      <c r="H173">
        <v>151066792</v>
      </c>
      <c r="I173" t="s">
        <v>909</v>
      </c>
      <c r="J173">
        <v>151066573</v>
      </c>
      <c r="K173" s="45" t="s">
        <v>3366</v>
      </c>
      <c r="L173" t="s">
        <v>910</v>
      </c>
      <c r="M173" t="s">
        <v>911</v>
      </c>
      <c r="N173" t="s">
        <v>912</v>
      </c>
      <c r="O173" t="s">
        <v>913</v>
      </c>
      <c r="P173" t="s">
        <v>914</v>
      </c>
      <c r="Q173" t="b">
        <v>0</v>
      </c>
    </row>
    <row r="174" spans="1:18">
      <c r="A174" t="s">
        <v>1888</v>
      </c>
      <c r="B174">
        <v>62.443461600000006</v>
      </c>
      <c r="C174">
        <v>75.389158600000002</v>
      </c>
      <c r="D174">
        <f t="shared" si="5"/>
        <v>-12.945696999999996</v>
      </c>
      <c r="E174" s="8">
        <v>7.7900000000000003E-8</v>
      </c>
      <c r="F174">
        <v>4.5348300000000001E-3</v>
      </c>
      <c r="G174" s="45">
        <v>9</v>
      </c>
      <c r="H174">
        <v>33256047</v>
      </c>
      <c r="I174" t="s">
        <v>1979</v>
      </c>
      <c r="J174">
        <v>33254744</v>
      </c>
      <c r="K174" s="45" t="s">
        <v>3351</v>
      </c>
      <c r="L174" t="s">
        <v>1980</v>
      </c>
      <c r="M174" t="s">
        <v>1981</v>
      </c>
      <c r="O174" t="s">
        <v>3354</v>
      </c>
      <c r="P174" t="s">
        <v>1982</v>
      </c>
      <c r="Q174" t="b">
        <v>0</v>
      </c>
    </row>
  </sheetData>
  <phoneticPr fontId="4"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
  <sheetViews>
    <sheetView workbookViewId="0">
      <selection activeCell="E7" sqref="E7"/>
    </sheetView>
  </sheetViews>
  <sheetFormatPr baseColWidth="10" defaultRowHeight="13" x14ac:dyDescent="0"/>
  <cols>
    <col min="1" max="1" width="11.85546875" customWidth="1"/>
    <col min="2" max="2" width="28" customWidth="1"/>
    <col min="3" max="3" width="28.85546875" customWidth="1"/>
  </cols>
  <sheetData>
    <row r="1" spans="1:3" ht="31" thickBot="1">
      <c r="A1" s="27" t="s">
        <v>4486</v>
      </c>
      <c r="B1" s="28" t="s">
        <v>4487</v>
      </c>
      <c r="C1" s="28" t="s">
        <v>4488</v>
      </c>
    </row>
    <row r="2" spans="1:3" ht="15">
      <c r="A2" s="66" t="s">
        <v>4489</v>
      </c>
      <c r="B2" s="29" t="s">
        <v>4490</v>
      </c>
      <c r="C2" s="29" t="s">
        <v>4497</v>
      </c>
    </row>
    <row r="3" spans="1:3" ht="15">
      <c r="A3" s="67"/>
      <c r="B3" s="29" t="s">
        <v>4491</v>
      </c>
      <c r="C3" s="29" t="s">
        <v>4498</v>
      </c>
    </row>
    <row r="4" spans="1:3" ht="15">
      <c r="A4" s="67"/>
      <c r="B4" s="29" t="s">
        <v>4492</v>
      </c>
      <c r="C4" s="29" t="s">
        <v>4499</v>
      </c>
    </row>
    <row r="5" spans="1:3" ht="15">
      <c r="A5" s="67"/>
      <c r="B5" s="29" t="s">
        <v>4493</v>
      </c>
      <c r="C5" s="29" t="s">
        <v>4500</v>
      </c>
    </row>
    <row r="6" spans="1:3" ht="15">
      <c r="A6" s="67"/>
      <c r="B6" s="29" t="s">
        <v>4494</v>
      </c>
      <c r="C6" s="29" t="s">
        <v>4501</v>
      </c>
    </row>
    <row r="7" spans="1:3" ht="15">
      <c r="A7" s="67"/>
      <c r="B7" s="29" t="s">
        <v>4495</v>
      </c>
      <c r="C7" s="29" t="s">
        <v>4502</v>
      </c>
    </row>
    <row r="8" spans="1:3" ht="16" thickBot="1">
      <c r="A8" s="68"/>
      <c r="B8" s="30" t="s">
        <v>4496</v>
      </c>
      <c r="C8" s="30" t="s">
        <v>4503</v>
      </c>
    </row>
    <row r="9" spans="1:3" ht="15">
      <c r="A9" s="66" t="s">
        <v>4504</v>
      </c>
      <c r="B9" s="29" t="s">
        <v>4505</v>
      </c>
      <c r="C9" s="29" t="s">
        <v>4512</v>
      </c>
    </row>
    <row r="10" spans="1:3" ht="15">
      <c r="A10" s="67"/>
      <c r="B10" s="29" t="s">
        <v>4491</v>
      </c>
      <c r="C10" s="29" t="s">
        <v>4498</v>
      </c>
    </row>
    <row r="11" spans="1:3" ht="15">
      <c r="A11" s="67"/>
      <c r="B11" s="29" t="s">
        <v>4506</v>
      </c>
      <c r="C11" s="29" t="s">
        <v>4513</v>
      </c>
    </row>
    <row r="12" spans="1:3" ht="15">
      <c r="A12" s="67"/>
      <c r="B12" s="29" t="s">
        <v>4507</v>
      </c>
      <c r="C12" s="29" t="s">
        <v>4500</v>
      </c>
    </row>
    <row r="13" spans="1:3" ht="15">
      <c r="A13" s="67"/>
      <c r="B13" s="29" t="s">
        <v>4508</v>
      </c>
      <c r="C13" s="29" t="s">
        <v>4514</v>
      </c>
    </row>
    <row r="14" spans="1:3" ht="15">
      <c r="A14" s="67"/>
      <c r="B14" s="29" t="s">
        <v>4509</v>
      </c>
      <c r="C14" s="29" t="s">
        <v>4515</v>
      </c>
    </row>
    <row r="15" spans="1:3" ht="15">
      <c r="A15" s="67"/>
      <c r="B15" s="29" t="s">
        <v>4510</v>
      </c>
      <c r="C15" s="29" t="s">
        <v>4503</v>
      </c>
    </row>
    <row r="16" spans="1:3" ht="15">
      <c r="A16" s="67"/>
      <c r="B16" s="29" t="s">
        <v>4511</v>
      </c>
      <c r="C16" s="31"/>
    </row>
    <row r="17" spans="1:3" ht="16" thickBot="1">
      <c r="A17" s="68"/>
      <c r="B17" s="30" t="s">
        <v>4496</v>
      </c>
      <c r="C17" s="32"/>
    </row>
    <row r="18" spans="1:3" ht="15">
      <c r="A18" s="66" t="s">
        <v>4516</v>
      </c>
      <c r="B18" s="29" t="s">
        <v>4368</v>
      </c>
      <c r="C18" s="29" t="s">
        <v>4369</v>
      </c>
    </row>
    <row r="19" spans="1:3" ht="15">
      <c r="A19" s="67"/>
      <c r="B19" s="29" t="s">
        <v>4492</v>
      </c>
      <c r="C19" s="29" t="s">
        <v>4498</v>
      </c>
    </row>
    <row r="20" spans="1:3" ht="15">
      <c r="A20" s="67"/>
      <c r="B20" s="29" t="s">
        <v>4493</v>
      </c>
      <c r="C20" s="29" t="s">
        <v>4499</v>
      </c>
    </row>
    <row r="21" spans="1:3" ht="15">
      <c r="A21" s="67"/>
      <c r="B21" s="29" t="s">
        <v>4495</v>
      </c>
      <c r="C21" s="29" t="s">
        <v>4500</v>
      </c>
    </row>
    <row r="22" spans="1:3" ht="15">
      <c r="A22" s="67"/>
      <c r="B22" s="29" t="s">
        <v>4496</v>
      </c>
      <c r="C22" s="29" t="s">
        <v>4370</v>
      </c>
    </row>
    <row r="23" spans="1:3" ht="15">
      <c r="A23" s="67"/>
      <c r="B23" s="31"/>
      <c r="C23" s="29" t="s">
        <v>4371</v>
      </c>
    </row>
    <row r="24" spans="1:3" ht="16" thickBot="1">
      <c r="A24" s="68"/>
      <c r="B24" s="32"/>
      <c r="C24" s="30" t="s">
        <v>4503</v>
      </c>
    </row>
  </sheetData>
  <mergeCells count="3">
    <mergeCell ref="A2:A8"/>
    <mergeCell ref="A9:A17"/>
    <mergeCell ref="A18:A24"/>
  </mergeCells>
  <phoneticPr fontId="4" type="noConversion"/>
  <pageMargins left="0.75" right="0.75" top="1" bottom="1" header="0.5" footer="0.5"/>
  <colBreaks count="1" manualBreakCount="1">
    <brk id="3" max="1048575" man="1"/>
  </colBreak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election activeCell="B2" sqref="B2:B16"/>
    </sheetView>
  </sheetViews>
  <sheetFormatPr baseColWidth="10" defaultRowHeight="13" x14ac:dyDescent="0"/>
  <cols>
    <col min="3" max="3" width="58" customWidth="1"/>
  </cols>
  <sheetData>
    <row r="1" spans="1:3" ht="20" customHeight="1">
      <c r="A1" s="19" t="s">
        <v>4529</v>
      </c>
      <c r="B1" s="33"/>
      <c r="C1" s="33"/>
    </row>
    <row r="2" spans="1:3" ht="15">
      <c r="A2" s="34" t="s">
        <v>4530</v>
      </c>
      <c r="B2" s="49" t="s">
        <v>4531</v>
      </c>
      <c r="C2" s="20" t="s">
        <v>4532</v>
      </c>
    </row>
    <row r="3" spans="1:3" ht="15">
      <c r="A3" s="35" t="s">
        <v>3933</v>
      </c>
      <c r="B3" s="50" t="s">
        <v>4533</v>
      </c>
      <c r="C3" s="35" t="s">
        <v>4382</v>
      </c>
    </row>
    <row r="4" spans="1:3" ht="15">
      <c r="A4" s="35" t="s">
        <v>3933</v>
      </c>
      <c r="B4" s="50" t="s">
        <v>4383</v>
      </c>
      <c r="C4" s="35" t="s">
        <v>4384</v>
      </c>
    </row>
    <row r="5" spans="1:3" ht="15">
      <c r="A5" s="35" t="s">
        <v>3684</v>
      </c>
      <c r="B5" s="50" t="s">
        <v>4533</v>
      </c>
      <c r="C5" s="35" t="s">
        <v>4385</v>
      </c>
    </row>
    <row r="6" spans="1:3" ht="15">
      <c r="A6" s="35" t="s">
        <v>3684</v>
      </c>
      <c r="B6" s="50" t="s">
        <v>4383</v>
      </c>
      <c r="C6" s="35" t="s">
        <v>4386</v>
      </c>
    </row>
    <row r="7" spans="1:3" ht="15">
      <c r="A7" s="36" t="s">
        <v>3937</v>
      </c>
      <c r="B7" s="50" t="s">
        <v>4533</v>
      </c>
      <c r="C7" s="35" t="s">
        <v>4387</v>
      </c>
    </row>
    <row r="8" spans="1:3" ht="15">
      <c r="A8" s="36" t="s">
        <v>3937</v>
      </c>
      <c r="B8" s="50" t="s">
        <v>4383</v>
      </c>
      <c r="C8" s="35" t="s">
        <v>4388</v>
      </c>
    </row>
    <row r="9" spans="1:3" ht="15">
      <c r="A9" s="36" t="s">
        <v>3688</v>
      </c>
      <c r="B9" s="50" t="s">
        <v>4533</v>
      </c>
      <c r="C9" s="35" t="s">
        <v>4389</v>
      </c>
    </row>
    <row r="10" spans="1:3" ht="15">
      <c r="A10" s="36" t="s">
        <v>3688</v>
      </c>
      <c r="B10" s="50" t="s">
        <v>4383</v>
      </c>
      <c r="C10" s="35" t="s">
        <v>4390</v>
      </c>
    </row>
    <row r="11" spans="1:3" ht="15">
      <c r="A11" s="36" t="s">
        <v>3690</v>
      </c>
      <c r="B11" s="50" t="s">
        <v>4533</v>
      </c>
      <c r="C11" s="35" t="s">
        <v>4451</v>
      </c>
    </row>
    <row r="12" spans="1:3" ht="15">
      <c r="A12" s="36" t="s">
        <v>3690</v>
      </c>
      <c r="B12" s="50" t="s">
        <v>4383</v>
      </c>
      <c r="C12" s="35" t="s">
        <v>4599</v>
      </c>
    </row>
    <row r="13" spans="1:3" ht="15">
      <c r="A13" s="36" t="s">
        <v>3978</v>
      </c>
      <c r="B13" s="50" t="s">
        <v>4533</v>
      </c>
      <c r="C13" s="35" t="s">
        <v>4458</v>
      </c>
    </row>
    <row r="14" spans="1:3" ht="15">
      <c r="A14" s="36" t="s">
        <v>3978</v>
      </c>
      <c r="B14" s="50" t="s">
        <v>4383</v>
      </c>
      <c r="C14" s="35" t="s">
        <v>4459</v>
      </c>
    </row>
    <row r="15" spans="1:3" ht="15">
      <c r="A15" s="36" t="s">
        <v>3935</v>
      </c>
      <c r="B15" s="50" t="s">
        <v>4533</v>
      </c>
      <c r="C15" s="35" t="s">
        <v>4460</v>
      </c>
    </row>
    <row r="16" spans="1:3" ht="15">
      <c r="A16" s="36" t="s">
        <v>3935</v>
      </c>
      <c r="B16" s="50" t="s">
        <v>4383</v>
      </c>
      <c r="C16" s="35" t="s">
        <v>4461</v>
      </c>
    </row>
  </sheetData>
  <phoneticPr fontId="4" type="noConversion"/>
  <pageMargins left="0.75" right="0.75" top="1" bottom="1" header="0.5" footer="0.5"/>
  <colBreaks count="1" manualBreakCount="1">
    <brk id="3" max="1048575" man="1"/>
  </colBreak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activeCell="B21" sqref="B21"/>
    </sheetView>
  </sheetViews>
  <sheetFormatPr baseColWidth="10" defaultRowHeight="13" x14ac:dyDescent="0"/>
  <sheetData>
    <row r="1" spans="1:10" ht="34" customHeight="1">
      <c r="A1" s="71" t="s">
        <v>3417</v>
      </c>
      <c r="B1" s="72"/>
      <c r="C1" s="72"/>
      <c r="D1" s="72"/>
      <c r="E1" s="72"/>
      <c r="F1" s="72"/>
      <c r="G1" s="72"/>
      <c r="H1" s="72"/>
      <c r="I1" s="72"/>
      <c r="J1" s="72"/>
    </row>
    <row r="3" spans="1:10" ht="14" thickBot="1"/>
    <row r="4" spans="1:10">
      <c r="A4" s="69" t="s">
        <v>3955</v>
      </c>
      <c r="B4" s="9" t="s">
        <v>4092</v>
      </c>
      <c r="C4" s="9" t="s">
        <v>4094</v>
      </c>
      <c r="D4" s="69" t="s">
        <v>4095</v>
      </c>
      <c r="E4" s="9" t="s">
        <v>4096</v>
      </c>
      <c r="F4" s="9" t="s">
        <v>4096</v>
      </c>
      <c r="G4" s="69" t="s">
        <v>3960</v>
      </c>
      <c r="H4" s="69" t="s">
        <v>3961</v>
      </c>
      <c r="I4" s="9" t="s">
        <v>4097</v>
      </c>
      <c r="J4" s="9" t="s">
        <v>4099</v>
      </c>
    </row>
    <row r="5" spans="1:10" ht="14" thickBot="1">
      <c r="A5" s="70"/>
      <c r="B5" s="10" t="s">
        <v>4093</v>
      </c>
      <c r="C5" s="10" t="s">
        <v>4093</v>
      </c>
      <c r="D5" s="70"/>
      <c r="E5" s="10" t="s">
        <v>4092</v>
      </c>
      <c r="F5" s="10" t="s">
        <v>4094</v>
      </c>
      <c r="G5" s="70"/>
      <c r="H5" s="70"/>
      <c r="I5" s="10" t="s">
        <v>4098</v>
      </c>
      <c r="J5" s="10" t="s">
        <v>4100</v>
      </c>
    </row>
    <row r="6" spans="1:10" ht="14" thickBot="1">
      <c r="A6" s="11" t="s">
        <v>3657</v>
      </c>
      <c r="B6" s="12">
        <v>2.5499999999999998E-2</v>
      </c>
      <c r="C6" s="12">
        <v>2.9999999999999997E-4</v>
      </c>
      <c r="D6" s="13">
        <v>6.9600000000000003E-6</v>
      </c>
      <c r="E6" s="12">
        <v>0.44</v>
      </c>
      <c r="F6" s="12">
        <v>0.6</v>
      </c>
      <c r="G6" s="12">
        <v>10</v>
      </c>
      <c r="H6" s="12" t="s">
        <v>3658</v>
      </c>
      <c r="I6" s="12">
        <v>806</v>
      </c>
      <c r="J6" s="12" t="b">
        <v>1</v>
      </c>
    </row>
    <row r="7" spans="1:10" ht="14" thickBot="1">
      <c r="A7" s="11" t="s">
        <v>4101</v>
      </c>
      <c r="B7" s="12">
        <v>3.5799999999999998E-2</v>
      </c>
      <c r="C7" s="12">
        <v>5.0000000000000001E-4</v>
      </c>
      <c r="D7" s="13">
        <v>1.9400000000000001E-5</v>
      </c>
      <c r="E7" s="12">
        <v>0.46</v>
      </c>
      <c r="F7" s="12">
        <v>0.56999999999999995</v>
      </c>
      <c r="G7" s="12">
        <v>9</v>
      </c>
      <c r="H7" s="12" t="s">
        <v>4102</v>
      </c>
      <c r="I7" s="12" t="s">
        <v>3993</v>
      </c>
      <c r="J7" s="12" t="b">
        <v>1</v>
      </c>
    </row>
    <row r="8" spans="1:10" ht="14" thickBot="1">
      <c r="A8" s="11" t="s">
        <v>4103</v>
      </c>
      <c r="B8" s="12">
        <v>2.2000000000000001E-3</v>
      </c>
      <c r="C8" s="12">
        <v>4.7999999999999996E-3</v>
      </c>
      <c r="D8" s="13">
        <v>1.06E-5</v>
      </c>
      <c r="E8" s="12">
        <v>0.47</v>
      </c>
      <c r="F8" s="12">
        <v>0.53</v>
      </c>
      <c r="G8" s="12">
        <v>11</v>
      </c>
      <c r="H8" s="12" t="s">
        <v>4104</v>
      </c>
      <c r="I8" s="12">
        <v>617</v>
      </c>
      <c r="J8" s="12" t="b">
        <v>0</v>
      </c>
    </row>
    <row r="9" spans="1:10" ht="14" thickBot="1">
      <c r="A9" s="11" t="s">
        <v>4105</v>
      </c>
      <c r="B9" s="12">
        <v>6.9999999999999999E-4</v>
      </c>
      <c r="C9" s="12">
        <v>4.8099999999999997E-2</v>
      </c>
      <c r="D9" s="13">
        <v>3.2400000000000001E-5</v>
      </c>
      <c r="E9" s="12">
        <v>0.43</v>
      </c>
      <c r="F9" s="12">
        <v>0.54</v>
      </c>
      <c r="G9" s="12">
        <v>9</v>
      </c>
      <c r="H9" s="12" t="s">
        <v>4102</v>
      </c>
      <c r="I9" s="12" t="s">
        <v>3993</v>
      </c>
      <c r="J9" s="12" t="b">
        <v>1</v>
      </c>
    </row>
    <row r="10" spans="1:10" ht="14" thickBot="1">
      <c r="A10" s="11" t="s">
        <v>4106</v>
      </c>
      <c r="B10" s="12">
        <v>2.6100000000000002E-2</v>
      </c>
      <c r="C10" s="12">
        <v>4.0000000000000001E-3</v>
      </c>
      <c r="D10" s="12">
        <v>1E-4</v>
      </c>
      <c r="E10" s="12">
        <v>0.48</v>
      </c>
      <c r="F10" s="12">
        <v>0.53</v>
      </c>
      <c r="G10" s="12">
        <v>1</v>
      </c>
      <c r="H10" s="12" t="s">
        <v>4107</v>
      </c>
      <c r="I10" s="12">
        <v>168</v>
      </c>
      <c r="J10" s="12" t="b">
        <v>0</v>
      </c>
    </row>
    <row r="11" spans="1:10" ht="14" thickBot="1">
      <c r="A11" s="11" t="s">
        <v>4108</v>
      </c>
      <c r="B11" s="12">
        <v>4.1999999999999997E-3</v>
      </c>
      <c r="C11" s="12">
        <v>1.3100000000000001E-2</v>
      </c>
      <c r="D11" s="13">
        <v>5.4700000000000001E-5</v>
      </c>
      <c r="E11" s="12">
        <v>0.47</v>
      </c>
      <c r="F11" s="12">
        <v>0.53</v>
      </c>
      <c r="G11" s="12">
        <v>7</v>
      </c>
      <c r="H11" s="12" t="s">
        <v>4109</v>
      </c>
      <c r="I11" s="12">
        <v>873</v>
      </c>
      <c r="J11" s="12" t="b">
        <v>1</v>
      </c>
    </row>
    <row r="12" spans="1:10" ht="14" thickBot="1">
      <c r="A12" s="11" t="s">
        <v>4110</v>
      </c>
      <c r="B12" s="12">
        <v>4.5199999999999997E-2</v>
      </c>
      <c r="C12" s="12">
        <v>6.0000000000000001E-3</v>
      </c>
      <c r="D12" s="12">
        <v>2.7E-4</v>
      </c>
      <c r="E12" s="12">
        <v>0.47</v>
      </c>
      <c r="F12" s="12">
        <v>0.54</v>
      </c>
      <c r="G12" s="12">
        <v>3</v>
      </c>
      <c r="H12" s="12" t="s">
        <v>4111</v>
      </c>
      <c r="I12" s="12">
        <v>32</v>
      </c>
      <c r="J12" s="12" t="b">
        <v>0</v>
      </c>
    </row>
    <row r="13" spans="1:10" ht="14" thickBot="1">
      <c r="A13" s="11" t="s">
        <v>3688</v>
      </c>
      <c r="B13" s="12">
        <v>0</v>
      </c>
      <c r="C13" s="12">
        <v>3.8999999999999998E-3</v>
      </c>
      <c r="D13" s="13">
        <v>1.6299999999999999E-7</v>
      </c>
      <c r="E13" s="12">
        <v>0.43</v>
      </c>
      <c r="F13" s="12">
        <v>0.55000000000000004</v>
      </c>
      <c r="G13" s="12">
        <v>16</v>
      </c>
      <c r="H13" s="12" t="s">
        <v>3689</v>
      </c>
      <c r="I13" s="12">
        <v>876</v>
      </c>
      <c r="J13" s="12" t="b">
        <v>1</v>
      </c>
    </row>
    <row r="14" spans="1:10" ht="14" thickBot="1">
      <c r="A14" s="11" t="s">
        <v>3511</v>
      </c>
      <c r="B14" s="12">
        <v>1.09E-2</v>
      </c>
      <c r="C14" s="12">
        <v>2.0000000000000001E-4</v>
      </c>
      <c r="D14" s="13">
        <v>1.77E-6</v>
      </c>
      <c r="E14" s="12">
        <v>0.46</v>
      </c>
      <c r="F14" s="12">
        <v>0.56000000000000005</v>
      </c>
      <c r="G14" s="12">
        <v>1</v>
      </c>
      <c r="H14" s="12" t="s">
        <v>3512</v>
      </c>
      <c r="I14" s="12">
        <v>1339</v>
      </c>
      <c r="J14" s="12" t="b">
        <v>1</v>
      </c>
    </row>
    <row r="15" spans="1:10" ht="14" thickBot="1">
      <c r="A15" s="11" t="s">
        <v>3698</v>
      </c>
      <c r="B15" s="12">
        <v>1.32E-2</v>
      </c>
      <c r="C15" s="12">
        <v>6.9999999999999999E-4</v>
      </c>
      <c r="D15" s="13">
        <v>8.9600000000000006E-6</v>
      </c>
      <c r="E15" s="12">
        <v>0.47</v>
      </c>
      <c r="F15" s="12">
        <v>0.54</v>
      </c>
      <c r="G15" s="12">
        <v>1</v>
      </c>
      <c r="H15" s="12" t="s">
        <v>3699</v>
      </c>
      <c r="I15" s="12">
        <v>15</v>
      </c>
      <c r="J15" s="12" t="b">
        <v>0</v>
      </c>
    </row>
  </sheetData>
  <mergeCells count="5">
    <mergeCell ref="A4:A5"/>
    <mergeCell ref="D4:D5"/>
    <mergeCell ref="G4:G5"/>
    <mergeCell ref="H4:H5"/>
    <mergeCell ref="A1:J1"/>
  </mergeCells>
  <phoneticPr fontId="4" type="noConversion"/>
  <pageMargins left="0.75" right="0.75" top="1" bottom="1" header="0.5" footer="0.5"/>
  <rowBreaks count="1" manualBreakCount="1">
    <brk id="26" max="16383" man="1"/>
  </rowBreaks>
  <colBreaks count="1" manualBreakCount="1">
    <brk id="10" max="1048575" man="1"/>
  </colBreak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election sqref="A1:J1"/>
    </sheetView>
  </sheetViews>
  <sheetFormatPr baseColWidth="10" defaultRowHeight="13" x14ac:dyDescent="0"/>
  <sheetData>
    <row r="1" spans="1:10" ht="34" customHeight="1">
      <c r="A1" s="71" t="s">
        <v>3416</v>
      </c>
      <c r="B1" s="73"/>
      <c r="C1" s="73"/>
      <c r="D1" s="73"/>
      <c r="E1" s="73"/>
      <c r="F1" s="73"/>
      <c r="G1" s="73"/>
      <c r="H1" s="73"/>
      <c r="I1" s="73"/>
      <c r="J1" s="73"/>
    </row>
    <row r="3" spans="1:10" ht="14" thickBot="1"/>
    <row r="4" spans="1:10">
      <c r="A4" s="69" t="s">
        <v>3955</v>
      </c>
      <c r="B4" s="69" t="s">
        <v>4112</v>
      </c>
      <c r="C4" s="69" t="s">
        <v>4113</v>
      </c>
      <c r="D4" s="69" t="s">
        <v>4095</v>
      </c>
      <c r="E4" s="9" t="s">
        <v>4096</v>
      </c>
      <c r="F4" s="9" t="s">
        <v>4096</v>
      </c>
      <c r="G4" s="69" t="s">
        <v>3960</v>
      </c>
      <c r="H4" s="69" t="s">
        <v>3961</v>
      </c>
      <c r="I4" s="9" t="s">
        <v>4097</v>
      </c>
      <c r="J4" s="9" t="s">
        <v>4099</v>
      </c>
    </row>
    <row r="5" spans="1:10" ht="14" thickBot="1">
      <c r="A5" s="70"/>
      <c r="B5" s="70"/>
      <c r="C5" s="70"/>
      <c r="D5" s="70"/>
      <c r="E5" s="10" t="s">
        <v>4092</v>
      </c>
      <c r="F5" s="10" t="s">
        <v>4094</v>
      </c>
      <c r="G5" s="70"/>
      <c r="H5" s="70"/>
      <c r="I5" s="10" t="s">
        <v>4098</v>
      </c>
      <c r="J5" s="10" t="s">
        <v>4100</v>
      </c>
    </row>
    <row r="6" spans="1:10" ht="14" thickBot="1">
      <c r="A6" s="11" t="s">
        <v>4114</v>
      </c>
      <c r="B6" s="12">
        <v>4.2020000000000002E-2</v>
      </c>
      <c r="C6" s="12">
        <v>3.5529999999999999E-2</v>
      </c>
      <c r="D6" s="12">
        <v>1.49E-3</v>
      </c>
      <c r="E6" s="12">
        <v>0.53</v>
      </c>
      <c r="F6" s="12">
        <v>0.47</v>
      </c>
      <c r="G6" s="12">
        <v>11</v>
      </c>
      <c r="H6" s="12" t="s">
        <v>4115</v>
      </c>
      <c r="I6" s="12">
        <v>108</v>
      </c>
      <c r="J6" s="12" t="b">
        <v>0</v>
      </c>
    </row>
    <row r="7" spans="1:10" ht="14" thickBot="1">
      <c r="A7" s="11" t="s">
        <v>4116</v>
      </c>
      <c r="B7" s="12">
        <v>4.7390000000000002E-2</v>
      </c>
      <c r="C7" s="12">
        <v>0.03</v>
      </c>
      <c r="D7" s="12">
        <v>1.42E-3</v>
      </c>
      <c r="E7" s="12">
        <v>0.54</v>
      </c>
      <c r="F7" s="12">
        <v>0.45</v>
      </c>
      <c r="G7" s="12">
        <v>19</v>
      </c>
      <c r="H7" s="12" t="s">
        <v>4117</v>
      </c>
      <c r="I7" s="12">
        <v>988</v>
      </c>
      <c r="J7" s="12" t="b">
        <v>0</v>
      </c>
    </row>
    <row r="8" spans="1:10" ht="14" thickBot="1">
      <c r="A8" s="11" t="s">
        <v>3583</v>
      </c>
      <c r="B8" s="13">
        <v>1.13E-5</v>
      </c>
      <c r="C8" s="12">
        <v>1.2279999999999999E-2</v>
      </c>
      <c r="D8" s="13">
        <v>1.3899999999999999E-7</v>
      </c>
      <c r="E8" s="12">
        <v>0.54</v>
      </c>
      <c r="F8" s="12">
        <v>0.48</v>
      </c>
      <c r="G8" s="12">
        <v>20</v>
      </c>
      <c r="H8" s="12" t="s">
        <v>3828</v>
      </c>
      <c r="I8" s="12" t="s">
        <v>3993</v>
      </c>
      <c r="J8" s="12" t="b">
        <v>1</v>
      </c>
    </row>
  </sheetData>
  <mergeCells count="7">
    <mergeCell ref="A1:J1"/>
    <mergeCell ref="H4:H5"/>
    <mergeCell ref="A4:A5"/>
    <mergeCell ref="B4:B5"/>
    <mergeCell ref="C4:C5"/>
    <mergeCell ref="D4:D5"/>
    <mergeCell ref="G4:G5"/>
  </mergeCells>
  <phoneticPr fontId="4" type="noConversion"/>
  <pageMargins left="0.75" right="0.75" top="1" bottom="1" header="0.5" footer="0.5"/>
  <rowBreaks count="1" manualBreakCount="1">
    <brk id="27" max="16383" man="1"/>
  </rowBreaks>
  <colBreaks count="1" manualBreakCount="1">
    <brk id="10" max="1048575" man="1"/>
  </colBreak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1"/>
  <sheetViews>
    <sheetView workbookViewId="0">
      <selection activeCell="I4" sqref="I4"/>
    </sheetView>
  </sheetViews>
  <sheetFormatPr baseColWidth="10" defaultRowHeight="13" x14ac:dyDescent="0"/>
  <cols>
    <col min="1" max="1" width="11.5703125" customWidth="1"/>
    <col min="2" max="2" width="23.7109375" customWidth="1"/>
    <col min="3" max="3" width="20.140625" customWidth="1"/>
    <col min="6" max="6" width="8.28515625" customWidth="1"/>
    <col min="7" max="7" width="9.28515625" customWidth="1"/>
    <col min="9" max="9" width="12.140625" customWidth="1"/>
  </cols>
  <sheetData>
    <row r="1" spans="1:9" ht="31" customHeight="1">
      <c r="A1" s="74" t="s">
        <v>3415</v>
      </c>
      <c r="B1" s="72"/>
      <c r="C1" s="72"/>
      <c r="D1" s="72"/>
      <c r="E1" s="72"/>
      <c r="F1" s="72"/>
      <c r="G1" s="72"/>
      <c r="H1" s="72"/>
      <c r="I1" s="72"/>
    </row>
    <row r="4" spans="1:9" s="47" customFormat="1" ht="26" customHeight="1">
      <c r="A4" s="47" t="s">
        <v>3955</v>
      </c>
      <c r="B4" s="52" t="s">
        <v>972</v>
      </c>
      <c r="C4" s="52" t="s">
        <v>973</v>
      </c>
      <c r="D4" s="47" t="s">
        <v>3958</v>
      </c>
      <c r="E4" s="47" t="s">
        <v>3959</v>
      </c>
      <c r="F4" s="47" t="s">
        <v>3960</v>
      </c>
      <c r="G4" s="47" t="s">
        <v>3961</v>
      </c>
      <c r="H4" s="52" t="s">
        <v>3962</v>
      </c>
      <c r="I4" s="52" t="s">
        <v>3963</v>
      </c>
    </row>
    <row r="5" spans="1:9" s="45" customFormat="1">
      <c r="A5" s="45" t="s">
        <v>3922</v>
      </c>
      <c r="B5" s="48">
        <v>88.799535500000005</v>
      </c>
      <c r="C5" s="48">
        <v>92.138397000000012</v>
      </c>
      <c r="D5" s="46">
        <v>5.7000000000000003E-5</v>
      </c>
      <c r="E5" s="45">
        <v>5.0180082000000001E-2</v>
      </c>
      <c r="F5" s="45">
        <v>6</v>
      </c>
      <c r="G5" s="45" t="s">
        <v>3923</v>
      </c>
      <c r="H5" s="45">
        <v>1396</v>
      </c>
      <c r="I5" s="45" t="b">
        <v>0</v>
      </c>
    </row>
    <row r="6" spans="1:9" s="45" customFormat="1">
      <c r="A6" s="45" t="s">
        <v>3924</v>
      </c>
      <c r="B6" s="48">
        <v>35.818244499999999</v>
      </c>
      <c r="C6" s="48">
        <v>42.433892</v>
      </c>
      <c r="D6" s="46">
        <v>4.7599999999999998E-5</v>
      </c>
      <c r="E6" s="45">
        <v>5.0180082000000001E-2</v>
      </c>
      <c r="F6" s="45">
        <v>2</v>
      </c>
      <c r="H6" s="45">
        <v>78</v>
      </c>
      <c r="I6" s="45" t="b">
        <v>0</v>
      </c>
    </row>
    <row r="7" spans="1:9" s="45" customFormat="1">
      <c r="A7" s="45" t="s">
        <v>3925</v>
      </c>
      <c r="B7" s="48">
        <v>73.998177200000001</v>
      </c>
      <c r="C7" s="48">
        <v>79.747168599999995</v>
      </c>
      <c r="D7" s="46">
        <v>1.9999999999999999E-6</v>
      </c>
      <c r="E7" s="45">
        <v>5.0180082000000001E-2</v>
      </c>
      <c r="F7" s="45">
        <v>9</v>
      </c>
      <c r="G7" s="45" t="s">
        <v>3926</v>
      </c>
      <c r="H7" s="45">
        <v>79</v>
      </c>
      <c r="I7" s="45" t="b">
        <v>0</v>
      </c>
    </row>
    <row r="8" spans="1:9" s="45" customFormat="1">
      <c r="A8" s="45" t="s">
        <v>3927</v>
      </c>
      <c r="B8" s="48">
        <v>54.596345400000004</v>
      </c>
      <c r="C8" s="48">
        <v>63.501785400000003</v>
      </c>
      <c r="D8" s="46">
        <v>6.1199999999999997E-5</v>
      </c>
      <c r="E8" s="45">
        <v>5.0180082000000001E-2</v>
      </c>
      <c r="F8" s="45">
        <v>8</v>
      </c>
      <c r="G8" s="45" t="s">
        <v>3928</v>
      </c>
      <c r="H8" s="45">
        <v>16</v>
      </c>
      <c r="I8" s="45" t="b">
        <v>0</v>
      </c>
    </row>
    <row r="9" spans="1:9" s="45" customFormat="1">
      <c r="A9" s="45" t="s">
        <v>3929</v>
      </c>
      <c r="B9" s="48">
        <v>16.190408300000001</v>
      </c>
      <c r="C9" s="48">
        <v>20.6359149</v>
      </c>
      <c r="D9" s="46">
        <v>2.6999999999999999E-5</v>
      </c>
      <c r="E9" s="45">
        <v>5.0180082000000001E-2</v>
      </c>
      <c r="F9" s="45">
        <v>20</v>
      </c>
      <c r="G9" s="45" t="s">
        <v>3930</v>
      </c>
      <c r="H9" s="45">
        <v>1348</v>
      </c>
      <c r="I9" s="45" t="b">
        <v>0</v>
      </c>
    </row>
    <row r="10" spans="1:9" s="45" customFormat="1">
      <c r="A10" s="45" t="s">
        <v>3931</v>
      </c>
      <c r="B10" s="48">
        <v>67.37513899999999</v>
      </c>
      <c r="C10" s="48">
        <v>74.036629200000007</v>
      </c>
      <c r="D10" s="46">
        <v>5.0099999999999998E-5</v>
      </c>
      <c r="E10" s="45">
        <v>5.0180082000000001E-2</v>
      </c>
      <c r="F10" s="45">
        <v>12</v>
      </c>
      <c r="G10" s="45" t="s">
        <v>3932</v>
      </c>
      <c r="H10" s="45">
        <v>139</v>
      </c>
      <c r="I10" s="45" t="b">
        <v>0</v>
      </c>
    </row>
    <row r="11" spans="1:9" s="45" customFormat="1">
      <c r="A11" s="45" t="s">
        <v>3933</v>
      </c>
      <c r="B11" s="48">
        <v>34.726500700000003</v>
      </c>
      <c r="C11" s="48">
        <v>46.661151499999995</v>
      </c>
      <c r="D11" s="46">
        <v>3.3200000000000001E-5</v>
      </c>
      <c r="E11" s="45">
        <v>5.0180082000000001E-2</v>
      </c>
      <c r="F11" s="45">
        <v>20</v>
      </c>
      <c r="G11" s="45" t="s">
        <v>3934</v>
      </c>
      <c r="H11" s="45">
        <v>697</v>
      </c>
      <c r="I11" s="45" t="b">
        <v>1</v>
      </c>
    </row>
    <row r="12" spans="1:9" s="45" customFormat="1">
      <c r="A12" s="45" t="s">
        <v>3935</v>
      </c>
      <c r="B12" s="48">
        <v>3.3329317999999999</v>
      </c>
      <c r="C12" s="48">
        <v>4.3518281999999999</v>
      </c>
      <c r="D12" s="46">
        <v>3.3899999999999997E-5</v>
      </c>
      <c r="E12" s="45">
        <v>5.0180082000000001E-2</v>
      </c>
      <c r="F12" s="45">
        <v>12</v>
      </c>
      <c r="G12" s="45" t="s">
        <v>3936</v>
      </c>
      <c r="H12" s="45">
        <v>63</v>
      </c>
      <c r="I12" s="45" t="b">
        <v>1</v>
      </c>
    </row>
    <row r="13" spans="1:9" s="45" customFormat="1">
      <c r="A13" s="45" t="s">
        <v>3937</v>
      </c>
      <c r="B13" s="48">
        <v>28.357510200000004</v>
      </c>
      <c r="C13" s="48">
        <v>36.294917999999996</v>
      </c>
      <c r="D13" s="46">
        <v>8.7499999999999999E-5</v>
      </c>
      <c r="E13" s="45">
        <v>5.0180082000000001E-2</v>
      </c>
      <c r="F13" s="45">
        <v>17</v>
      </c>
      <c r="G13" s="45" t="s">
        <v>3938</v>
      </c>
      <c r="H13" s="45">
        <v>717</v>
      </c>
      <c r="I13" s="45" t="b">
        <v>1</v>
      </c>
    </row>
    <row r="14" spans="1:9" s="45" customFormat="1">
      <c r="A14" s="45" t="s">
        <v>3939</v>
      </c>
      <c r="B14" s="48">
        <v>58.765889699999995</v>
      </c>
      <c r="C14" s="48">
        <v>67.692078899999998</v>
      </c>
      <c r="D14" s="46">
        <v>1.9899999999999999E-5</v>
      </c>
      <c r="E14" s="45">
        <v>5.0180082000000001E-2</v>
      </c>
      <c r="F14" s="45">
        <v>1</v>
      </c>
      <c r="G14" s="45" t="s">
        <v>3940</v>
      </c>
      <c r="H14" s="45">
        <v>82</v>
      </c>
      <c r="I14" s="45" t="b">
        <v>0</v>
      </c>
    </row>
    <row r="15" spans="1:9" s="45" customFormat="1">
      <c r="A15" s="45" t="s">
        <v>3941</v>
      </c>
      <c r="B15" s="48">
        <v>39.656149400000004</v>
      </c>
      <c r="C15" s="48">
        <v>47.841598099999999</v>
      </c>
      <c r="D15" s="46">
        <v>3.0300000000000001E-5</v>
      </c>
      <c r="E15" s="45">
        <v>5.0180082000000001E-2</v>
      </c>
      <c r="F15" s="45">
        <v>1</v>
      </c>
      <c r="G15" s="45" t="s">
        <v>3942</v>
      </c>
      <c r="H15" s="45">
        <v>892</v>
      </c>
      <c r="I15" s="45" t="b">
        <v>1</v>
      </c>
    </row>
    <row r="16" spans="1:9" s="45" customFormat="1">
      <c r="A16" s="45" t="s">
        <v>3943</v>
      </c>
      <c r="B16" s="48">
        <v>50.890447800000004</v>
      </c>
      <c r="C16" s="48">
        <v>58.642420900000005</v>
      </c>
      <c r="D16" s="46">
        <v>2.0699999999999998E-5</v>
      </c>
      <c r="E16" s="45">
        <v>5.0180082000000001E-2</v>
      </c>
      <c r="F16" s="45">
        <v>16</v>
      </c>
      <c r="G16" s="45" t="s">
        <v>3944</v>
      </c>
      <c r="H16" s="45">
        <v>1095</v>
      </c>
      <c r="I16" s="45" t="b">
        <v>0</v>
      </c>
    </row>
    <row r="17" spans="1:9" s="45" customFormat="1">
      <c r="A17" s="45" t="s">
        <v>3945</v>
      </c>
      <c r="B17" s="48">
        <v>6.6594274999999996</v>
      </c>
      <c r="C17" s="48">
        <v>9.8508608999999989</v>
      </c>
      <c r="D17" s="46">
        <v>3.5499999999999999E-6</v>
      </c>
      <c r="E17" s="45">
        <v>5.0180082000000001E-2</v>
      </c>
      <c r="F17" s="45">
        <v>11</v>
      </c>
      <c r="G17" s="45" t="s">
        <v>3946</v>
      </c>
      <c r="H17" s="45">
        <v>552</v>
      </c>
      <c r="I17" s="45" t="b">
        <v>1</v>
      </c>
    </row>
    <row r="18" spans="1:9" s="45" customFormat="1">
      <c r="A18" s="45" t="s">
        <v>3947</v>
      </c>
      <c r="B18" s="48">
        <v>48.872808299999996</v>
      </c>
      <c r="C18" s="48">
        <v>66.528474000000003</v>
      </c>
      <c r="D18" s="46">
        <v>4.03E-7</v>
      </c>
      <c r="E18" s="45">
        <v>5.0180082000000001E-2</v>
      </c>
      <c r="F18" s="45">
        <v>1</v>
      </c>
      <c r="G18" s="45" t="s">
        <v>3948</v>
      </c>
      <c r="H18" s="45">
        <v>191</v>
      </c>
      <c r="I18" s="45" t="b">
        <v>0</v>
      </c>
    </row>
    <row r="19" spans="1:9" s="45" customFormat="1">
      <c r="A19" s="45" t="s">
        <v>3949</v>
      </c>
      <c r="B19" s="48">
        <v>84.002563899999998</v>
      </c>
      <c r="C19" s="48">
        <v>89.5884918</v>
      </c>
      <c r="D19" s="46">
        <v>4.8099999999999997E-6</v>
      </c>
      <c r="E19" s="45">
        <v>5.0180082000000001E-2</v>
      </c>
      <c r="F19" s="45">
        <v>20</v>
      </c>
      <c r="G19" s="45" t="s">
        <v>3950</v>
      </c>
      <c r="H19" s="45" t="s">
        <v>3993</v>
      </c>
      <c r="I19" s="45" t="b">
        <v>1</v>
      </c>
    </row>
    <row r="20" spans="1:9" s="45" customFormat="1">
      <c r="A20" s="45" t="s">
        <v>3951</v>
      </c>
      <c r="B20" s="48">
        <v>58.920004299999995</v>
      </c>
      <c r="C20" s="48">
        <v>66.132180500000004</v>
      </c>
      <c r="D20" s="46">
        <v>8.9900000000000003E-5</v>
      </c>
      <c r="E20" s="45">
        <v>5.0180082000000001E-2</v>
      </c>
      <c r="F20" s="45">
        <v>1</v>
      </c>
      <c r="G20" s="45" t="s">
        <v>3952</v>
      </c>
      <c r="H20" s="45">
        <v>882</v>
      </c>
      <c r="I20" s="45" t="b">
        <v>0</v>
      </c>
    </row>
    <row r="21" spans="1:9" s="45" customFormat="1">
      <c r="A21" s="45" t="s">
        <v>3953</v>
      </c>
      <c r="B21" s="48">
        <v>39.773425000000003</v>
      </c>
      <c r="C21" s="48">
        <v>47.605079199999999</v>
      </c>
      <c r="D21" s="46">
        <v>7.6000000000000004E-5</v>
      </c>
      <c r="E21" s="45">
        <v>5.0180082000000001E-2</v>
      </c>
      <c r="F21" s="45">
        <v>11</v>
      </c>
      <c r="G21" s="45" t="s">
        <v>3954</v>
      </c>
      <c r="H21" s="45">
        <v>211</v>
      </c>
      <c r="I21" s="45" t="b">
        <v>1</v>
      </c>
    </row>
    <row r="22" spans="1:9" s="45" customFormat="1">
      <c r="A22" s="45" t="s">
        <v>3678</v>
      </c>
      <c r="B22" s="48">
        <v>66.208008699999993</v>
      </c>
      <c r="C22" s="48">
        <v>72.952379000000008</v>
      </c>
      <c r="D22" s="46">
        <v>7.2700000000000005E-5</v>
      </c>
      <c r="E22" s="45">
        <v>5.0180082000000001E-2</v>
      </c>
      <c r="F22" s="45">
        <v>3</v>
      </c>
      <c r="G22" s="45" t="s">
        <v>3679</v>
      </c>
      <c r="H22" s="45">
        <v>1392</v>
      </c>
      <c r="I22" s="45" t="b">
        <v>0</v>
      </c>
    </row>
    <row r="23" spans="1:9" s="45" customFormat="1">
      <c r="A23" s="45" t="s">
        <v>3680</v>
      </c>
      <c r="B23" s="48">
        <v>12.692750499999999</v>
      </c>
      <c r="C23" s="48">
        <v>33.085492799999997</v>
      </c>
      <c r="D23" s="46">
        <v>2.61E-6</v>
      </c>
      <c r="E23" s="45">
        <v>5.0180082000000001E-2</v>
      </c>
      <c r="F23" s="45">
        <v>16</v>
      </c>
      <c r="G23" s="45" t="s">
        <v>3681</v>
      </c>
      <c r="H23" s="45">
        <v>509</v>
      </c>
      <c r="I23" s="45" t="b">
        <v>1</v>
      </c>
    </row>
    <row r="24" spans="1:9" s="45" customFormat="1">
      <c r="A24" s="45" t="s">
        <v>3682</v>
      </c>
      <c r="B24" s="48">
        <v>10.3967297</v>
      </c>
      <c r="C24" s="48">
        <v>14.361954800000001</v>
      </c>
      <c r="D24" s="46">
        <v>6.4599999999999998E-5</v>
      </c>
      <c r="E24" s="45">
        <v>5.0180082000000001E-2</v>
      </c>
      <c r="F24" s="45">
        <v>5</v>
      </c>
      <c r="G24" s="45" t="s">
        <v>3683</v>
      </c>
      <c r="H24" s="45">
        <v>703</v>
      </c>
      <c r="I24" s="45" t="b">
        <v>1</v>
      </c>
    </row>
    <row r="25" spans="1:9" s="45" customFormat="1">
      <c r="A25" s="45" t="s">
        <v>3684</v>
      </c>
      <c r="B25" s="48">
        <v>29.176298899999999</v>
      </c>
      <c r="C25" s="48">
        <v>40.989756700000001</v>
      </c>
      <c r="D25" s="46">
        <v>5.7800000000000002E-5</v>
      </c>
      <c r="E25" s="45">
        <v>5.0180082000000001E-2</v>
      </c>
      <c r="F25" s="45">
        <v>19</v>
      </c>
      <c r="G25" s="45" t="s">
        <v>3685</v>
      </c>
      <c r="H25" s="45">
        <v>666</v>
      </c>
      <c r="I25" s="45" t="b">
        <v>1</v>
      </c>
    </row>
    <row r="26" spans="1:9" s="45" customFormat="1">
      <c r="A26" s="45" t="s">
        <v>3686</v>
      </c>
      <c r="B26" s="48">
        <v>40.251791900000001</v>
      </c>
      <c r="C26" s="48">
        <v>50.3445921</v>
      </c>
      <c r="D26" s="46">
        <v>4.9300000000000002E-6</v>
      </c>
      <c r="E26" s="45">
        <v>5.0180082000000001E-2</v>
      </c>
      <c r="F26" s="45">
        <v>3</v>
      </c>
      <c r="G26" s="45" t="s">
        <v>3687</v>
      </c>
      <c r="H26" s="45">
        <v>125</v>
      </c>
      <c r="I26" s="45" t="b">
        <v>0</v>
      </c>
    </row>
    <row r="27" spans="1:9" s="45" customFormat="1">
      <c r="A27" s="45" t="s">
        <v>3688</v>
      </c>
      <c r="B27" s="48">
        <v>39.635372000000004</v>
      </c>
      <c r="C27" s="48">
        <v>57.1433155</v>
      </c>
      <c r="D27" s="46">
        <v>1.2899999999999999E-6</v>
      </c>
      <c r="E27" s="45">
        <v>5.0180082000000001E-2</v>
      </c>
      <c r="F27" s="45">
        <v>16</v>
      </c>
      <c r="G27" s="45" t="s">
        <v>3689</v>
      </c>
      <c r="H27" s="45">
        <v>876</v>
      </c>
      <c r="I27" s="45" t="b">
        <v>1</v>
      </c>
    </row>
    <row r="28" spans="1:9" s="45" customFormat="1">
      <c r="A28" s="45" t="s">
        <v>3690</v>
      </c>
      <c r="B28" s="48">
        <v>12.7014589</v>
      </c>
      <c r="C28" s="48">
        <v>19.2231816</v>
      </c>
      <c r="D28" s="46">
        <v>9.6899999999999996E-7</v>
      </c>
      <c r="E28" s="45">
        <v>5.0180082000000001E-2</v>
      </c>
      <c r="F28" s="45">
        <v>16</v>
      </c>
      <c r="G28" s="45" t="s">
        <v>3691</v>
      </c>
      <c r="H28" s="45">
        <v>506</v>
      </c>
      <c r="I28" s="45" t="b">
        <v>1</v>
      </c>
    </row>
    <row r="29" spans="1:9" s="45" customFormat="1">
      <c r="A29" s="45" t="s">
        <v>3692</v>
      </c>
      <c r="B29" s="48">
        <v>79.669012899999998</v>
      </c>
      <c r="C29" s="48">
        <v>85.977843100000001</v>
      </c>
      <c r="D29" s="46">
        <v>7.4099999999999999E-5</v>
      </c>
      <c r="E29" s="45">
        <v>5.0180082000000001E-2</v>
      </c>
      <c r="F29" s="45">
        <v>9</v>
      </c>
      <c r="G29" s="45" t="s">
        <v>3693</v>
      </c>
      <c r="H29" s="45">
        <v>6</v>
      </c>
      <c r="I29" s="45" t="b">
        <v>0</v>
      </c>
    </row>
    <row r="30" spans="1:9" s="45" customFormat="1">
      <c r="A30" s="45" t="s">
        <v>3694</v>
      </c>
      <c r="B30" s="48">
        <v>70.463196100000005</v>
      </c>
      <c r="C30" s="48">
        <v>76.218461899999994</v>
      </c>
      <c r="D30" s="46">
        <v>2.94E-5</v>
      </c>
      <c r="E30" s="45">
        <v>5.0180082000000001E-2</v>
      </c>
      <c r="F30" s="45">
        <v>9</v>
      </c>
      <c r="G30" s="45" t="s">
        <v>3695</v>
      </c>
      <c r="H30" s="45">
        <v>38</v>
      </c>
      <c r="I30" s="45" t="b">
        <v>0</v>
      </c>
    </row>
    <row r="31" spans="1:9" s="45" customFormat="1">
      <c r="A31" s="45" t="s">
        <v>3696</v>
      </c>
      <c r="B31" s="48">
        <v>66.604004099999997</v>
      </c>
      <c r="C31" s="48">
        <v>73.219835500000002</v>
      </c>
      <c r="D31" s="46">
        <v>1.99E-6</v>
      </c>
      <c r="E31" s="45">
        <v>5.0180082000000001E-2</v>
      </c>
      <c r="F31" s="45">
        <v>1</v>
      </c>
      <c r="G31" s="45" t="s">
        <v>3697</v>
      </c>
      <c r="H31" s="45">
        <v>127</v>
      </c>
      <c r="I31" s="45" t="b">
        <v>0</v>
      </c>
    </row>
    <row r="32" spans="1:9" s="45" customFormat="1">
      <c r="A32" s="45" t="s">
        <v>3698</v>
      </c>
      <c r="B32" s="48">
        <v>45.8031498</v>
      </c>
      <c r="C32" s="48">
        <v>54.552396299999998</v>
      </c>
      <c r="D32" s="46">
        <v>5.9500000000000003E-5</v>
      </c>
      <c r="E32" s="45">
        <v>5.0180082000000001E-2</v>
      </c>
      <c r="F32" s="45">
        <v>1</v>
      </c>
      <c r="G32" s="45" t="s">
        <v>3699</v>
      </c>
      <c r="H32" s="45">
        <v>15</v>
      </c>
      <c r="I32" s="45" t="b">
        <v>0</v>
      </c>
    </row>
    <row r="33" spans="1:9" s="45" customFormat="1">
      <c r="A33" s="45" t="s">
        <v>3700</v>
      </c>
      <c r="B33" s="48">
        <v>59.874612400000004</v>
      </c>
      <c r="C33" s="48">
        <v>67.724689699999999</v>
      </c>
      <c r="D33" s="46">
        <v>8.6799999999999996E-5</v>
      </c>
      <c r="E33" s="45">
        <v>5.0180082000000001E-2</v>
      </c>
      <c r="F33" s="45">
        <v>7</v>
      </c>
      <c r="G33" s="45" t="s">
        <v>3701</v>
      </c>
      <c r="H33" s="45">
        <v>1048</v>
      </c>
      <c r="I33" s="45" t="b">
        <v>1</v>
      </c>
    </row>
    <row r="34" spans="1:9" s="45" customFormat="1">
      <c r="A34" s="45" t="s">
        <v>3702</v>
      </c>
      <c r="B34" s="48">
        <v>25.491514799999997</v>
      </c>
      <c r="C34" s="48">
        <v>33.305567400000001</v>
      </c>
      <c r="D34" s="46">
        <v>2.7500000000000001E-5</v>
      </c>
      <c r="E34" s="45">
        <v>5.0180082000000001E-2</v>
      </c>
      <c r="F34" s="45">
        <v>20</v>
      </c>
      <c r="G34" s="45" t="s">
        <v>3703</v>
      </c>
      <c r="H34" s="45">
        <v>7</v>
      </c>
      <c r="I34" s="45" t="b">
        <v>0</v>
      </c>
    </row>
    <row r="35" spans="1:9" s="45" customFormat="1">
      <c r="A35" s="45" t="s">
        <v>3704</v>
      </c>
      <c r="B35" s="48">
        <v>77.493012699999994</v>
      </c>
      <c r="C35" s="48">
        <v>85.315110400000009</v>
      </c>
      <c r="D35" s="46">
        <v>2.8399999999999999E-6</v>
      </c>
      <c r="E35" s="45">
        <v>5.0180082000000001E-2</v>
      </c>
      <c r="F35" s="45">
        <v>2</v>
      </c>
      <c r="G35" s="45" t="s">
        <v>3705</v>
      </c>
      <c r="H35" s="45">
        <v>974</v>
      </c>
      <c r="I35" s="45" t="b">
        <v>1</v>
      </c>
    </row>
    <row r="36" spans="1:9" s="45" customFormat="1">
      <c r="A36" s="45" t="s">
        <v>3706</v>
      </c>
      <c r="B36" s="48">
        <v>75.385204599999994</v>
      </c>
      <c r="C36" s="48">
        <v>80.978021900000002</v>
      </c>
      <c r="D36" s="46">
        <v>9.4900000000000003E-5</v>
      </c>
      <c r="E36" s="45">
        <v>5.1162020000000002E-2</v>
      </c>
      <c r="F36" s="45">
        <v>8</v>
      </c>
      <c r="G36" s="45" t="s">
        <v>3707</v>
      </c>
      <c r="H36" s="45">
        <v>92</v>
      </c>
      <c r="I36" s="45" t="b">
        <v>0</v>
      </c>
    </row>
    <row r="37" spans="1:9" s="45" customFormat="1">
      <c r="A37" s="45" t="s">
        <v>3708</v>
      </c>
      <c r="B37" s="48">
        <v>26.656753800000001</v>
      </c>
      <c r="C37" s="48">
        <v>39.731436899999999</v>
      </c>
      <c r="D37" s="45">
        <v>1.01734E-4</v>
      </c>
      <c r="E37" s="45">
        <v>5.1698197000000001E-2</v>
      </c>
      <c r="F37" s="45">
        <v>14</v>
      </c>
      <c r="G37" s="45" t="s">
        <v>3709</v>
      </c>
      <c r="H37" s="45">
        <v>775</v>
      </c>
      <c r="I37" s="45" t="b">
        <v>1</v>
      </c>
    </row>
    <row r="38" spans="1:9" s="45" customFormat="1">
      <c r="A38" s="45" t="s">
        <v>3710</v>
      </c>
      <c r="B38" s="48">
        <v>63.871146099999997</v>
      </c>
      <c r="C38" s="48">
        <v>73.430357999999998</v>
      </c>
      <c r="D38" s="45">
        <v>1.0793699999999999E-4</v>
      </c>
      <c r="E38" s="45">
        <v>5.1990113999999997E-2</v>
      </c>
      <c r="F38" s="45">
        <v>9</v>
      </c>
      <c r="G38" s="45" t="s">
        <v>3711</v>
      </c>
      <c r="H38" s="45" t="s">
        <v>3993</v>
      </c>
      <c r="I38" s="45" t="b">
        <v>1</v>
      </c>
    </row>
    <row r="39" spans="1:9" s="45" customFormat="1">
      <c r="A39" s="45" t="s">
        <v>3712</v>
      </c>
      <c r="B39" s="48">
        <v>29.693454899999999</v>
      </c>
      <c r="C39" s="48">
        <v>38.212719</v>
      </c>
      <c r="D39" s="45">
        <v>1.5683299999999999E-4</v>
      </c>
      <c r="E39" s="45">
        <v>5.2062078999999997E-2</v>
      </c>
      <c r="F39" s="45">
        <v>17</v>
      </c>
      <c r="G39" s="45" t="s">
        <v>3713</v>
      </c>
      <c r="H39" s="45">
        <v>97</v>
      </c>
      <c r="I39" s="45" t="b">
        <v>1</v>
      </c>
    </row>
    <row r="40" spans="1:9" s="45" customFormat="1">
      <c r="A40" s="45" t="s">
        <v>3714</v>
      </c>
      <c r="B40" s="48">
        <v>12.9962243</v>
      </c>
      <c r="C40" s="48">
        <v>17.207981199999999</v>
      </c>
      <c r="D40" s="45">
        <v>1.8297800000000001E-4</v>
      </c>
      <c r="E40" s="45">
        <v>5.2062078999999997E-2</v>
      </c>
      <c r="F40" s="45">
        <v>17</v>
      </c>
      <c r="G40" s="45" t="s">
        <v>3715</v>
      </c>
      <c r="H40" s="45">
        <v>1339</v>
      </c>
      <c r="I40" s="45" t="b">
        <v>1</v>
      </c>
    </row>
    <row r="41" spans="1:9" s="45" customFormat="1">
      <c r="A41" s="45" t="s">
        <v>3716</v>
      </c>
      <c r="B41" s="48">
        <v>34.376523199999994</v>
      </c>
      <c r="C41" s="48">
        <v>43.4066975</v>
      </c>
      <c r="D41" s="45">
        <v>1.7980599999999999E-4</v>
      </c>
      <c r="E41" s="45">
        <v>5.2062078999999997E-2</v>
      </c>
      <c r="F41" s="45">
        <v>10</v>
      </c>
      <c r="G41" s="45" t="s">
        <v>3717</v>
      </c>
      <c r="H41" s="45">
        <v>1486</v>
      </c>
      <c r="I41" s="45" t="b">
        <v>0</v>
      </c>
    </row>
    <row r="42" spans="1:9" s="45" customFormat="1">
      <c r="A42" s="45" t="s">
        <v>3718</v>
      </c>
      <c r="B42" s="48">
        <v>69.569758500000006</v>
      </c>
      <c r="C42" s="48">
        <v>76.287988399999989</v>
      </c>
      <c r="D42" s="45">
        <v>1.11165E-4</v>
      </c>
      <c r="E42" s="45">
        <v>5.2062078999999997E-2</v>
      </c>
      <c r="F42" s="45">
        <v>19</v>
      </c>
      <c r="G42" s="45" t="s">
        <v>3447</v>
      </c>
      <c r="H42" s="45">
        <v>381</v>
      </c>
      <c r="I42" s="45" t="b">
        <v>0</v>
      </c>
    </row>
    <row r="43" spans="1:9" s="45" customFormat="1">
      <c r="A43" s="45" t="s">
        <v>3448</v>
      </c>
      <c r="B43" s="48">
        <v>42.4794664</v>
      </c>
      <c r="C43" s="48">
        <v>50.916194000000004</v>
      </c>
      <c r="D43" s="45">
        <v>1.82067E-4</v>
      </c>
      <c r="E43" s="45">
        <v>5.2062078999999997E-2</v>
      </c>
      <c r="F43" s="45">
        <v>19</v>
      </c>
      <c r="G43" s="45" t="s">
        <v>3449</v>
      </c>
      <c r="H43" s="45">
        <v>136</v>
      </c>
      <c r="I43" s="45" t="b">
        <v>0</v>
      </c>
    </row>
    <row r="44" spans="1:9" s="45" customFormat="1">
      <c r="A44" s="45" t="s">
        <v>3450</v>
      </c>
      <c r="B44" s="48">
        <v>67.058600499999997</v>
      </c>
      <c r="C44" s="48">
        <v>75.348975600000003</v>
      </c>
      <c r="D44" s="45">
        <v>1.7382899999999999E-4</v>
      </c>
      <c r="E44" s="45">
        <v>5.2062078999999997E-2</v>
      </c>
      <c r="F44" s="45">
        <v>17</v>
      </c>
      <c r="G44" s="45" t="s">
        <v>3451</v>
      </c>
      <c r="H44" s="45">
        <v>476</v>
      </c>
      <c r="I44" s="45" t="b">
        <v>1</v>
      </c>
    </row>
    <row r="45" spans="1:9" s="45" customFormat="1">
      <c r="A45" s="45" t="s">
        <v>3452</v>
      </c>
      <c r="B45" s="48">
        <v>55.481765500000002</v>
      </c>
      <c r="C45" s="48">
        <v>67.046943800000008</v>
      </c>
      <c r="D45" s="45">
        <v>1.15802E-4</v>
      </c>
      <c r="E45" s="45">
        <v>5.2062078999999997E-2</v>
      </c>
      <c r="F45" s="45">
        <v>17</v>
      </c>
      <c r="G45" s="45" t="s">
        <v>3725</v>
      </c>
      <c r="H45" s="45">
        <v>739</v>
      </c>
      <c r="I45" s="45" t="b">
        <v>1</v>
      </c>
    </row>
    <row r="46" spans="1:9" s="45" customFormat="1">
      <c r="A46" s="45" t="s">
        <v>3726</v>
      </c>
      <c r="B46" s="48">
        <v>14.514358399999999</v>
      </c>
      <c r="C46" s="48">
        <v>19.370218399999999</v>
      </c>
      <c r="D46" s="45">
        <v>1.3861400000000001E-4</v>
      </c>
      <c r="E46" s="45">
        <v>5.2062078999999997E-2</v>
      </c>
      <c r="F46" s="45">
        <v>5</v>
      </c>
      <c r="G46" s="45" t="s">
        <v>3727</v>
      </c>
      <c r="H46" s="45">
        <v>491</v>
      </c>
      <c r="I46" s="45" t="b">
        <v>0</v>
      </c>
    </row>
    <row r="47" spans="1:9" s="45" customFormat="1">
      <c r="A47" s="45" t="s">
        <v>3728</v>
      </c>
      <c r="B47" s="48">
        <v>8.157375</v>
      </c>
      <c r="C47" s="48">
        <v>9.9296012000000005</v>
      </c>
      <c r="D47" s="45">
        <v>1.5082499999999999E-4</v>
      </c>
      <c r="E47" s="45">
        <v>5.2062078999999997E-2</v>
      </c>
      <c r="F47" s="45">
        <v>20</v>
      </c>
      <c r="G47" s="45" t="s">
        <v>3729</v>
      </c>
      <c r="H47" s="45">
        <v>453</v>
      </c>
      <c r="I47" s="45" t="b">
        <v>1</v>
      </c>
    </row>
    <row r="48" spans="1:9" s="45" customFormat="1">
      <c r="A48" s="45" t="s">
        <v>3730</v>
      </c>
      <c r="B48" s="48">
        <v>4.2947945000000001</v>
      </c>
      <c r="C48" s="48">
        <v>5.5240886000000007</v>
      </c>
      <c r="D48" s="45">
        <v>1.20412E-4</v>
      </c>
      <c r="E48" s="45">
        <v>5.2062078999999997E-2</v>
      </c>
      <c r="F48" s="45">
        <v>22</v>
      </c>
      <c r="G48" s="45" t="s">
        <v>3731</v>
      </c>
      <c r="H48" s="45">
        <v>855</v>
      </c>
      <c r="I48" s="45" t="b">
        <v>1</v>
      </c>
    </row>
    <row r="49" spans="1:9" s="45" customFormat="1">
      <c r="A49" s="45" t="s">
        <v>3732</v>
      </c>
      <c r="B49" s="48">
        <v>37.924163900000003</v>
      </c>
      <c r="C49" s="48">
        <v>46.487171100000005</v>
      </c>
      <c r="D49" s="45">
        <v>1.16593E-4</v>
      </c>
      <c r="E49" s="45">
        <v>5.2062078999999997E-2</v>
      </c>
      <c r="F49" s="45">
        <v>1</v>
      </c>
      <c r="G49" s="45" t="s">
        <v>3733</v>
      </c>
      <c r="H49" s="45">
        <v>850</v>
      </c>
      <c r="I49" s="45" t="b">
        <v>0</v>
      </c>
    </row>
    <row r="50" spans="1:9" s="45" customFormat="1">
      <c r="A50" s="45" t="s">
        <v>3734</v>
      </c>
      <c r="B50" s="48">
        <v>5.9530491999999997</v>
      </c>
      <c r="C50" s="48">
        <v>7.8462588999999996</v>
      </c>
      <c r="D50" s="45">
        <v>1.63709E-4</v>
      </c>
      <c r="E50" s="45">
        <v>5.2062078999999997E-2</v>
      </c>
      <c r="F50" s="45">
        <v>19</v>
      </c>
      <c r="G50" s="45" t="s">
        <v>3735</v>
      </c>
      <c r="H50" s="45">
        <v>315</v>
      </c>
      <c r="I50" s="45" t="b">
        <v>1</v>
      </c>
    </row>
    <row r="51" spans="1:9" s="45" customFormat="1">
      <c r="A51" s="45" t="s">
        <v>3463</v>
      </c>
      <c r="B51" s="48">
        <v>27.714324600000001</v>
      </c>
      <c r="C51" s="48">
        <v>35.215523699999999</v>
      </c>
      <c r="D51" s="45">
        <v>1.7661599999999999E-4</v>
      </c>
      <c r="E51" s="45">
        <v>5.2062078999999997E-2</v>
      </c>
      <c r="F51" s="45">
        <v>4</v>
      </c>
      <c r="G51" s="45" t="s">
        <v>3464</v>
      </c>
      <c r="H51" s="45">
        <v>16</v>
      </c>
      <c r="I51" s="45" t="b">
        <v>1</v>
      </c>
    </row>
    <row r="52" spans="1:9" s="45" customFormat="1">
      <c r="A52" s="45" t="s">
        <v>3465</v>
      </c>
      <c r="B52" s="48">
        <v>57.720810700000001</v>
      </c>
      <c r="C52" s="48">
        <v>71.208272800000003</v>
      </c>
      <c r="D52" s="45">
        <v>1.68992E-4</v>
      </c>
      <c r="E52" s="45">
        <v>5.2062078999999997E-2</v>
      </c>
      <c r="F52" s="45">
        <v>12</v>
      </c>
      <c r="G52" s="45" t="s">
        <v>3466</v>
      </c>
      <c r="H52" s="45">
        <v>447</v>
      </c>
      <c r="I52" s="45" t="b">
        <v>1</v>
      </c>
    </row>
    <row r="53" spans="1:9" s="45" customFormat="1">
      <c r="A53" s="45" t="s">
        <v>3467</v>
      </c>
      <c r="B53" s="48">
        <v>39.795669099999998</v>
      </c>
      <c r="C53" s="48">
        <v>47.882987999999997</v>
      </c>
      <c r="D53" s="45">
        <v>1.5851799999999999E-4</v>
      </c>
      <c r="E53" s="45">
        <v>5.2062078999999997E-2</v>
      </c>
      <c r="F53" s="45">
        <v>10</v>
      </c>
      <c r="G53" s="45" t="s">
        <v>3468</v>
      </c>
      <c r="H53" s="45">
        <v>100</v>
      </c>
      <c r="I53" s="45" t="b">
        <v>0</v>
      </c>
    </row>
    <row r="54" spans="1:9" s="45" customFormat="1">
      <c r="A54" s="45" t="s">
        <v>3469</v>
      </c>
      <c r="B54" s="48">
        <v>4.9772616000000003</v>
      </c>
      <c r="C54" s="48">
        <v>6.8973731999999996</v>
      </c>
      <c r="D54" s="45">
        <v>1.44163E-4</v>
      </c>
      <c r="E54" s="45">
        <v>5.2062078999999997E-2</v>
      </c>
      <c r="F54" s="45">
        <v>15</v>
      </c>
      <c r="G54" s="45" t="s">
        <v>3470</v>
      </c>
      <c r="H54" s="45">
        <v>400</v>
      </c>
      <c r="I54" s="45" t="b">
        <v>1</v>
      </c>
    </row>
    <row r="55" spans="1:9" s="45" customFormat="1">
      <c r="A55" s="45" t="s">
        <v>3471</v>
      </c>
      <c r="B55" s="48">
        <v>49.417653600000001</v>
      </c>
      <c r="C55" s="48">
        <v>60.637787499999995</v>
      </c>
      <c r="D55" s="45">
        <v>1.29128E-4</v>
      </c>
      <c r="E55" s="45">
        <v>5.2062078999999997E-2</v>
      </c>
      <c r="F55" s="45">
        <v>17</v>
      </c>
      <c r="G55" s="45" t="s">
        <v>3472</v>
      </c>
      <c r="H55" s="45">
        <v>913</v>
      </c>
      <c r="I55" s="45" t="b">
        <v>0</v>
      </c>
    </row>
    <row r="56" spans="1:9" s="45" customFormat="1">
      <c r="A56" s="45" t="s">
        <v>3473</v>
      </c>
      <c r="B56" s="48">
        <v>26.3222114</v>
      </c>
      <c r="C56" s="48">
        <v>34.517157900000001</v>
      </c>
      <c r="D56" s="45">
        <v>2.0142200000000001E-4</v>
      </c>
      <c r="E56" s="45">
        <v>5.2362032000000003E-2</v>
      </c>
      <c r="F56" s="45">
        <v>1</v>
      </c>
      <c r="G56" s="45" t="s">
        <v>3474</v>
      </c>
      <c r="H56" s="45">
        <v>1303</v>
      </c>
      <c r="I56" s="45" t="b">
        <v>0</v>
      </c>
    </row>
    <row r="57" spans="1:9" s="45" customFormat="1">
      <c r="A57" s="45" t="s">
        <v>3475</v>
      </c>
      <c r="B57" s="48">
        <v>48.672088699999996</v>
      </c>
      <c r="C57" s="48">
        <v>57.638086200000004</v>
      </c>
      <c r="D57" s="45">
        <v>2.0648899999999999E-4</v>
      </c>
      <c r="E57" s="45">
        <v>5.2362032000000003E-2</v>
      </c>
      <c r="F57" s="45">
        <v>4</v>
      </c>
      <c r="G57" s="45" t="s">
        <v>3476</v>
      </c>
      <c r="H57" s="45">
        <v>1365</v>
      </c>
      <c r="I57" s="45" t="b">
        <v>0</v>
      </c>
    </row>
    <row r="58" spans="1:9" s="45" customFormat="1">
      <c r="A58" s="45" t="s">
        <v>3477</v>
      </c>
      <c r="B58" s="48">
        <v>23.713458500000002</v>
      </c>
      <c r="C58" s="48">
        <v>33.810853699999996</v>
      </c>
      <c r="D58" s="45">
        <v>2.03482E-4</v>
      </c>
      <c r="E58" s="45">
        <v>5.2362032000000003E-2</v>
      </c>
      <c r="F58" s="45" t="s">
        <v>3985</v>
      </c>
      <c r="G58" s="45" t="s">
        <v>3478</v>
      </c>
      <c r="H58" s="45">
        <v>474</v>
      </c>
      <c r="I58" s="45" t="b">
        <v>1</v>
      </c>
    </row>
    <row r="59" spans="1:9" s="45" customFormat="1">
      <c r="A59" s="45" t="s">
        <v>3479</v>
      </c>
      <c r="B59" s="48">
        <v>36.173279600000001</v>
      </c>
      <c r="C59" s="48">
        <v>47.574036800000002</v>
      </c>
      <c r="D59" s="45">
        <v>2.10538E-4</v>
      </c>
      <c r="E59" s="45">
        <v>5.2362032000000003E-2</v>
      </c>
      <c r="F59" s="45">
        <v>6</v>
      </c>
      <c r="G59" s="45" t="s">
        <v>3480</v>
      </c>
      <c r="H59" s="45">
        <v>22</v>
      </c>
      <c r="I59" s="45" t="b">
        <v>0</v>
      </c>
    </row>
    <row r="60" spans="1:9" s="45" customFormat="1">
      <c r="A60" s="45" t="s">
        <v>3481</v>
      </c>
      <c r="B60" s="48">
        <v>68.36726440000001</v>
      </c>
      <c r="C60" s="48">
        <v>76.47693679999999</v>
      </c>
      <c r="D60" s="45">
        <v>1.9170499999999999E-4</v>
      </c>
      <c r="E60" s="45">
        <v>5.2362032000000003E-2</v>
      </c>
      <c r="F60" s="45">
        <v>6</v>
      </c>
      <c r="G60" s="45" t="s">
        <v>3482</v>
      </c>
      <c r="H60" s="45">
        <v>169</v>
      </c>
      <c r="I60" s="45" t="b">
        <v>1</v>
      </c>
    </row>
    <row r="61" spans="1:9" s="45" customFormat="1">
      <c r="A61" s="45" t="s">
        <v>3483</v>
      </c>
      <c r="B61" s="48">
        <v>63.592469799999996</v>
      </c>
      <c r="C61" s="48">
        <v>72.942480899999993</v>
      </c>
      <c r="D61" s="45">
        <v>2.1635E-4</v>
      </c>
      <c r="E61" s="45">
        <v>5.2362032000000003E-2</v>
      </c>
      <c r="F61" s="45">
        <v>20</v>
      </c>
      <c r="G61" s="45" t="s">
        <v>3484</v>
      </c>
      <c r="H61" s="45">
        <v>906</v>
      </c>
      <c r="I61" s="45" t="b">
        <v>0</v>
      </c>
    </row>
    <row r="62" spans="1:9" s="45" customFormat="1">
      <c r="A62" s="45" t="s">
        <v>3485</v>
      </c>
      <c r="B62" s="48">
        <v>18.476778799999998</v>
      </c>
      <c r="C62" s="48">
        <v>27.6193077</v>
      </c>
      <c r="D62" s="45">
        <v>1.9551900000000001E-4</v>
      </c>
      <c r="E62" s="45">
        <v>5.2362032000000003E-2</v>
      </c>
      <c r="F62" s="45" t="s">
        <v>3985</v>
      </c>
      <c r="G62" s="45" t="s">
        <v>3486</v>
      </c>
      <c r="H62" s="45">
        <v>1455</v>
      </c>
      <c r="I62" s="45" t="b">
        <v>1</v>
      </c>
    </row>
    <row r="63" spans="1:9" s="45" customFormat="1">
      <c r="A63" s="45" t="s">
        <v>3761</v>
      </c>
      <c r="B63" s="48">
        <v>42.184031700000006</v>
      </c>
      <c r="C63" s="48">
        <v>52.138016499999992</v>
      </c>
      <c r="D63" s="45">
        <v>1.86591E-4</v>
      </c>
      <c r="E63" s="45">
        <v>5.2362032000000003E-2</v>
      </c>
      <c r="F63" s="45">
        <v>20</v>
      </c>
      <c r="G63" s="45" t="s">
        <v>3762</v>
      </c>
      <c r="H63" s="45">
        <v>349</v>
      </c>
      <c r="I63" s="45" t="b">
        <v>0</v>
      </c>
    </row>
    <row r="64" spans="1:9" s="45" customFormat="1">
      <c r="A64" s="45" t="s">
        <v>3763</v>
      </c>
      <c r="B64" s="48">
        <v>27.7595347</v>
      </c>
      <c r="C64" s="48">
        <v>34.610951200000002</v>
      </c>
      <c r="D64" s="45">
        <v>2.0910300000000001E-4</v>
      </c>
      <c r="E64" s="45">
        <v>5.2362032000000003E-2</v>
      </c>
      <c r="F64" s="45">
        <v>11</v>
      </c>
      <c r="G64" s="45" t="s">
        <v>3764</v>
      </c>
      <c r="H64" s="45">
        <v>557</v>
      </c>
      <c r="I64" s="45" t="b">
        <v>0</v>
      </c>
    </row>
    <row r="65" spans="1:9" s="45" customFormat="1">
      <c r="A65" s="45" t="s">
        <v>3765</v>
      </c>
      <c r="B65" s="48">
        <v>34.275570600000002</v>
      </c>
      <c r="C65" s="48">
        <v>42.199933799999997</v>
      </c>
      <c r="D65" s="45">
        <v>2.0198300000000001E-4</v>
      </c>
      <c r="E65" s="45">
        <v>5.2362032000000003E-2</v>
      </c>
      <c r="F65" s="45">
        <v>17</v>
      </c>
      <c r="G65" s="45" t="s">
        <v>3766</v>
      </c>
      <c r="H65" s="45">
        <v>68</v>
      </c>
      <c r="I65" s="45" t="b">
        <v>0</v>
      </c>
    </row>
    <row r="66" spans="1:9" s="45" customFormat="1">
      <c r="A66" s="45" t="s">
        <v>3767</v>
      </c>
      <c r="B66" s="48">
        <v>17.020198400000002</v>
      </c>
      <c r="C66" s="48">
        <v>26.899265300000003</v>
      </c>
      <c r="D66" s="45">
        <v>2.2254800000000001E-4</v>
      </c>
      <c r="E66" s="45">
        <v>5.2808540000000001E-2</v>
      </c>
      <c r="F66" s="45">
        <v>3</v>
      </c>
      <c r="G66" s="45" t="s">
        <v>3768</v>
      </c>
      <c r="H66" s="45">
        <v>493</v>
      </c>
      <c r="I66" s="45" t="b">
        <v>1</v>
      </c>
    </row>
    <row r="67" spans="1:9" s="45" customFormat="1">
      <c r="A67" s="45" t="s">
        <v>3769</v>
      </c>
      <c r="B67" s="48">
        <v>33.156072500000001</v>
      </c>
      <c r="C67" s="48">
        <v>39.796710900000001</v>
      </c>
      <c r="D67" s="45">
        <v>2.2319700000000001E-4</v>
      </c>
      <c r="E67" s="45">
        <v>5.2808540000000001E-2</v>
      </c>
      <c r="F67" s="45">
        <v>8</v>
      </c>
      <c r="G67" s="45" t="s">
        <v>3770</v>
      </c>
      <c r="H67" s="45">
        <v>647</v>
      </c>
      <c r="I67" s="45" t="b">
        <v>0</v>
      </c>
    </row>
    <row r="68" spans="1:9" s="45" customFormat="1">
      <c r="A68" s="45" t="s">
        <v>3771</v>
      </c>
      <c r="B68" s="48">
        <v>55.992495699999999</v>
      </c>
      <c r="C68" s="48">
        <v>66.163563499999995</v>
      </c>
      <c r="D68" s="45">
        <v>2.2608E-4</v>
      </c>
      <c r="E68" s="45">
        <v>5.2900678999999999E-2</v>
      </c>
      <c r="F68" s="45">
        <v>6</v>
      </c>
      <c r="G68" s="45" t="s">
        <v>3772</v>
      </c>
      <c r="H68" s="45">
        <v>37</v>
      </c>
      <c r="I68" s="45" t="b">
        <v>0</v>
      </c>
    </row>
    <row r="69" spans="1:9" s="45" customFormat="1">
      <c r="A69" s="45" t="s">
        <v>3773</v>
      </c>
      <c r="B69" s="48">
        <v>48.370123799999995</v>
      </c>
      <c r="C69" s="48">
        <v>59.125335999999997</v>
      </c>
      <c r="D69" s="45">
        <v>2.3247900000000001E-4</v>
      </c>
      <c r="E69" s="45">
        <v>5.3796070000000001E-2</v>
      </c>
      <c r="F69" s="45">
        <v>7</v>
      </c>
      <c r="G69" s="45" t="s">
        <v>3774</v>
      </c>
      <c r="H69" s="45" t="s">
        <v>3993</v>
      </c>
      <c r="I69" s="45" t="b">
        <v>1</v>
      </c>
    </row>
    <row r="70" spans="1:9" s="45" customFormat="1">
      <c r="A70" s="45" t="s">
        <v>3775</v>
      </c>
      <c r="B70" s="48">
        <v>15.961288900000001</v>
      </c>
      <c r="C70" s="48">
        <v>21.878486800000001</v>
      </c>
      <c r="D70" s="45">
        <v>2.5634699999999998E-4</v>
      </c>
      <c r="E70" s="45">
        <v>5.7419883999999997E-2</v>
      </c>
      <c r="F70" s="45">
        <v>1</v>
      </c>
      <c r="G70" s="45" t="s">
        <v>3776</v>
      </c>
      <c r="H70" s="45">
        <v>469</v>
      </c>
      <c r="I70" s="45" t="b">
        <v>1</v>
      </c>
    </row>
    <row r="71" spans="1:9" s="45" customFormat="1">
      <c r="A71" s="45" t="s">
        <v>3777</v>
      </c>
      <c r="B71" s="48">
        <v>57.452464800000001</v>
      </c>
      <c r="C71" s="48">
        <v>69.232237299999994</v>
      </c>
      <c r="D71" s="45">
        <v>2.7169199999999997E-4</v>
      </c>
      <c r="E71" s="45">
        <v>5.9597507000000001E-2</v>
      </c>
      <c r="F71" s="45">
        <v>9</v>
      </c>
      <c r="G71" s="45" t="s">
        <v>3778</v>
      </c>
      <c r="H71" s="45">
        <v>391</v>
      </c>
      <c r="I71" s="45" t="b">
        <v>1</v>
      </c>
    </row>
    <row r="72" spans="1:9" s="45" customFormat="1">
      <c r="A72" s="45" t="s">
        <v>3779</v>
      </c>
      <c r="B72" s="48">
        <v>52.056774300000001</v>
      </c>
      <c r="C72" s="48">
        <v>59.009764699999998</v>
      </c>
      <c r="D72" s="45">
        <v>2.77595E-4</v>
      </c>
      <c r="E72" s="45">
        <v>5.9669424999999998E-2</v>
      </c>
      <c r="F72" s="45">
        <v>6</v>
      </c>
      <c r="G72" s="45" t="s">
        <v>3780</v>
      </c>
      <c r="H72" s="45">
        <v>148</v>
      </c>
      <c r="I72" s="45" t="b">
        <v>0</v>
      </c>
    </row>
    <row r="73" spans="1:9" s="45" customFormat="1">
      <c r="A73" s="45" t="s">
        <v>3781</v>
      </c>
      <c r="B73" s="48">
        <v>45.139152100000004</v>
      </c>
      <c r="C73" s="48">
        <v>54.691932600000001</v>
      </c>
      <c r="D73" s="45">
        <v>3.0419799999999999E-4</v>
      </c>
      <c r="E73" s="45">
        <v>6.2314561999999997E-2</v>
      </c>
      <c r="F73" s="45">
        <v>6</v>
      </c>
      <c r="G73" s="45" t="s">
        <v>3782</v>
      </c>
      <c r="H73" s="45">
        <v>201</v>
      </c>
      <c r="I73" s="45" t="b">
        <v>0</v>
      </c>
    </row>
    <row r="74" spans="1:9" s="45" customFormat="1">
      <c r="A74" s="45" t="s">
        <v>3783</v>
      </c>
      <c r="B74" s="48">
        <v>66.129358400000001</v>
      </c>
      <c r="C74" s="48">
        <v>69.795486699999998</v>
      </c>
      <c r="D74" s="45">
        <v>3.6158400000000003E-4</v>
      </c>
      <c r="E74" s="45">
        <v>6.4206488000000006E-2</v>
      </c>
      <c r="F74" s="45">
        <v>1</v>
      </c>
      <c r="G74" s="45" t="s">
        <v>3784</v>
      </c>
      <c r="H74" s="45">
        <v>644</v>
      </c>
      <c r="I74" s="45" t="b">
        <v>1</v>
      </c>
    </row>
    <row r="75" spans="1:9" s="45" customFormat="1">
      <c r="A75" s="45" t="s">
        <v>3785</v>
      </c>
      <c r="B75" s="48">
        <v>56.922231799999999</v>
      </c>
      <c r="C75" s="48">
        <v>62.797151999999997</v>
      </c>
      <c r="D75" s="45">
        <v>3.5447000000000001E-4</v>
      </c>
      <c r="E75" s="45">
        <v>6.4206488000000006E-2</v>
      </c>
      <c r="F75" s="45">
        <v>16</v>
      </c>
      <c r="G75" s="45" t="s">
        <v>3786</v>
      </c>
      <c r="H75" s="45">
        <v>259</v>
      </c>
      <c r="I75" s="45" t="b">
        <v>0</v>
      </c>
    </row>
    <row r="76" spans="1:9" s="45" customFormat="1">
      <c r="A76" s="45" t="s">
        <v>3787</v>
      </c>
      <c r="B76" s="48">
        <v>49.212136299999997</v>
      </c>
      <c r="C76" s="48">
        <v>55.692243300000001</v>
      </c>
      <c r="D76" s="45">
        <v>3.4552600000000003E-4</v>
      </c>
      <c r="E76" s="45">
        <v>6.4206488000000006E-2</v>
      </c>
      <c r="F76" s="45">
        <v>1</v>
      </c>
      <c r="G76" s="45" t="s">
        <v>3788</v>
      </c>
      <c r="H76" s="45">
        <v>318</v>
      </c>
      <c r="I76" s="45" t="b">
        <v>0</v>
      </c>
    </row>
    <row r="77" spans="1:9" s="45" customFormat="1">
      <c r="A77" s="45" t="s">
        <v>3789</v>
      </c>
      <c r="B77" s="48">
        <v>15.7554064</v>
      </c>
      <c r="C77" s="48">
        <v>20.2207188</v>
      </c>
      <c r="D77" s="45">
        <v>3.3429400000000001E-4</v>
      </c>
      <c r="E77" s="45">
        <v>6.4206488000000006E-2</v>
      </c>
      <c r="F77" s="45">
        <v>14</v>
      </c>
      <c r="G77" s="45" t="s">
        <v>3790</v>
      </c>
      <c r="H77" s="45">
        <v>1195</v>
      </c>
      <c r="I77" s="45" t="b">
        <v>1</v>
      </c>
    </row>
    <row r="78" spans="1:9" s="45" customFormat="1">
      <c r="A78" s="45" t="s">
        <v>3791</v>
      </c>
      <c r="B78" s="48">
        <v>81.364660299999997</v>
      </c>
      <c r="C78" s="48">
        <v>84.834890200000004</v>
      </c>
      <c r="D78" s="45">
        <v>3.3227700000000002E-4</v>
      </c>
      <c r="E78" s="45">
        <v>6.4206488000000006E-2</v>
      </c>
      <c r="F78" s="45">
        <v>11</v>
      </c>
      <c r="G78" s="45" t="s">
        <v>3792</v>
      </c>
      <c r="H78" s="45">
        <v>101</v>
      </c>
      <c r="I78" s="45" t="b">
        <v>0</v>
      </c>
    </row>
    <row r="79" spans="1:9" s="45" customFormat="1">
      <c r="A79" s="45" t="s">
        <v>3793</v>
      </c>
      <c r="B79" s="48">
        <v>47.424059400000004</v>
      </c>
      <c r="C79" s="48">
        <v>58.6247981</v>
      </c>
      <c r="D79" s="45">
        <v>3.5171099999999999E-4</v>
      </c>
      <c r="E79" s="45">
        <v>6.4206488000000006E-2</v>
      </c>
      <c r="F79" s="45">
        <v>18</v>
      </c>
      <c r="G79" s="45" t="s">
        <v>3794</v>
      </c>
      <c r="H79" s="45">
        <v>435</v>
      </c>
      <c r="I79" s="45" t="b">
        <v>1</v>
      </c>
    </row>
    <row r="80" spans="1:9" s="45" customFormat="1">
      <c r="A80" s="45" t="s">
        <v>3795</v>
      </c>
      <c r="B80" s="48">
        <v>36.762748000000002</v>
      </c>
      <c r="C80" s="48">
        <v>45.316934399999994</v>
      </c>
      <c r="D80" s="45">
        <v>3.60684E-4</v>
      </c>
      <c r="E80" s="45">
        <v>6.4206488000000006E-2</v>
      </c>
      <c r="F80" s="45">
        <v>1</v>
      </c>
      <c r="G80" s="45" t="s">
        <v>3796</v>
      </c>
      <c r="H80" s="45">
        <v>274</v>
      </c>
      <c r="I80" s="45" t="b">
        <v>0</v>
      </c>
    </row>
    <row r="81" spans="1:9" s="45" customFormat="1">
      <c r="A81" s="45" t="s">
        <v>3797</v>
      </c>
      <c r="B81" s="48">
        <v>19.761430099999998</v>
      </c>
      <c r="C81" s="48">
        <v>26.3100655</v>
      </c>
      <c r="D81" s="45">
        <v>3.5773400000000001E-4</v>
      </c>
      <c r="E81" s="45">
        <v>6.4206488000000006E-2</v>
      </c>
      <c r="F81" s="45">
        <v>1</v>
      </c>
      <c r="G81" s="45" t="s">
        <v>3798</v>
      </c>
      <c r="H81" s="45">
        <v>481</v>
      </c>
      <c r="I81" s="45" t="b">
        <v>0</v>
      </c>
    </row>
    <row r="82" spans="1:9" s="45" customFormat="1">
      <c r="A82" s="45" t="s">
        <v>3799</v>
      </c>
      <c r="B82" s="48">
        <v>4.1644002000000002</v>
      </c>
      <c r="C82" s="48">
        <v>5.1019283</v>
      </c>
      <c r="D82" s="45">
        <v>3.3540799999999998E-4</v>
      </c>
      <c r="E82" s="45">
        <v>6.4206488000000006E-2</v>
      </c>
      <c r="F82" s="45">
        <v>20</v>
      </c>
      <c r="G82" s="45" t="s">
        <v>3800</v>
      </c>
      <c r="H82" s="45">
        <v>175</v>
      </c>
      <c r="I82" s="45" t="b">
        <v>1</v>
      </c>
    </row>
    <row r="83" spans="1:9" s="45" customFormat="1">
      <c r="A83" s="45" t="s">
        <v>3801</v>
      </c>
      <c r="B83" s="48">
        <v>16.6429647</v>
      </c>
      <c r="C83" s="48">
        <v>20.628892200000003</v>
      </c>
      <c r="D83" s="45">
        <v>3.8791500000000002E-4</v>
      </c>
      <c r="E83" s="45">
        <v>6.6676375999999996E-2</v>
      </c>
      <c r="F83" s="45">
        <v>6</v>
      </c>
      <c r="G83" s="45" t="s">
        <v>3802</v>
      </c>
      <c r="H83" s="45">
        <v>351</v>
      </c>
      <c r="I83" s="45" t="b">
        <v>1</v>
      </c>
    </row>
    <row r="84" spans="1:9" s="45" customFormat="1">
      <c r="A84" s="45" t="s">
        <v>3803</v>
      </c>
      <c r="B84" s="48">
        <v>51.968460000000007</v>
      </c>
      <c r="C84" s="48">
        <v>62.419050099999993</v>
      </c>
      <c r="D84" s="45">
        <v>4.0059999999999998E-4</v>
      </c>
      <c r="E84" s="45">
        <v>6.7771955999999994E-2</v>
      </c>
      <c r="F84" s="45">
        <v>1</v>
      </c>
      <c r="G84" s="45" t="s">
        <v>3804</v>
      </c>
      <c r="H84" s="45">
        <v>1440</v>
      </c>
      <c r="I84" s="45" t="b">
        <v>1</v>
      </c>
    </row>
    <row r="85" spans="1:9" s="45" customFormat="1">
      <c r="A85" s="45" t="s">
        <v>3805</v>
      </c>
      <c r="B85" s="48">
        <v>35.498363900000001</v>
      </c>
      <c r="C85" s="48">
        <v>44.8525554</v>
      </c>
      <c r="D85" s="45">
        <v>4.1230100000000001E-4</v>
      </c>
      <c r="E85" s="45">
        <v>6.8298527999999997E-2</v>
      </c>
      <c r="F85" s="45">
        <v>8</v>
      </c>
      <c r="G85" s="45" t="s">
        <v>3770</v>
      </c>
      <c r="H85" s="45">
        <v>1168</v>
      </c>
      <c r="I85" s="45" t="b">
        <v>0</v>
      </c>
    </row>
    <row r="86" spans="1:9" s="45" customFormat="1">
      <c r="A86" s="45" t="s">
        <v>3806</v>
      </c>
      <c r="B86" s="48">
        <v>5.977913</v>
      </c>
      <c r="C86" s="48">
        <v>7.6178721000000005</v>
      </c>
      <c r="D86" s="45">
        <v>4.1325200000000002E-4</v>
      </c>
      <c r="E86" s="45">
        <v>6.8298527999999997E-2</v>
      </c>
      <c r="F86" s="45">
        <v>15</v>
      </c>
      <c r="G86" s="45" t="s">
        <v>3807</v>
      </c>
      <c r="H86" s="45">
        <v>605</v>
      </c>
      <c r="I86" s="45" t="b">
        <v>1</v>
      </c>
    </row>
    <row r="87" spans="1:9" s="45" customFormat="1">
      <c r="A87" s="45" t="s">
        <v>3808</v>
      </c>
      <c r="B87" s="48">
        <v>84.605324499999995</v>
      </c>
      <c r="C87" s="48">
        <v>89.212022199999993</v>
      </c>
      <c r="D87" s="45">
        <v>4.4633900000000002E-4</v>
      </c>
      <c r="E87" s="45">
        <v>6.9490079999999996E-2</v>
      </c>
      <c r="F87" s="45">
        <v>16</v>
      </c>
      <c r="G87" s="45" t="s">
        <v>3809</v>
      </c>
      <c r="H87" s="45">
        <v>3</v>
      </c>
      <c r="I87" s="45" t="b">
        <v>1</v>
      </c>
    </row>
    <row r="88" spans="1:9" s="45" customFormat="1">
      <c r="A88" s="45" t="s">
        <v>3810</v>
      </c>
      <c r="B88" s="48">
        <v>39.911071199999995</v>
      </c>
      <c r="C88" s="48">
        <v>47.336225999999996</v>
      </c>
      <c r="D88" s="45">
        <v>4.3459500000000002E-4</v>
      </c>
      <c r="E88" s="45">
        <v>6.9490079999999996E-2</v>
      </c>
      <c r="F88" s="45">
        <v>1</v>
      </c>
      <c r="G88" s="45" t="s">
        <v>3811</v>
      </c>
      <c r="H88" s="45">
        <v>114</v>
      </c>
      <c r="I88" s="45" t="b">
        <v>1</v>
      </c>
    </row>
    <row r="89" spans="1:9" s="45" customFormat="1">
      <c r="A89" s="45" t="s">
        <v>3812</v>
      </c>
      <c r="B89" s="48">
        <v>10.376700099999999</v>
      </c>
      <c r="C89" s="48">
        <v>16.479069900000002</v>
      </c>
      <c r="D89" s="45">
        <v>4.4482400000000002E-4</v>
      </c>
      <c r="E89" s="45">
        <v>6.9490079999999996E-2</v>
      </c>
      <c r="F89" s="45">
        <v>19</v>
      </c>
      <c r="G89" s="45" t="s">
        <v>3813</v>
      </c>
      <c r="H89" s="45">
        <v>285</v>
      </c>
      <c r="I89" s="45" t="b">
        <v>1</v>
      </c>
    </row>
    <row r="90" spans="1:9" s="45" customFormat="1">
      <c r="A90" s="45" t="s">
        <v>3814</v>
      </c>
      <c r="B90" s="48">
        <v>88.423479</v>
      </c>
      <c r="C90" s="48">
        <v>91.292400700000002</v>
      </c>
      <c r="D90" s="45">
        <v>4.39906E-4</v>
      </c>
      <c r="E90" s="45">
        <v>6.9490079999999996E-2</v>
      </c>
      <c r="F90" s="45">
        <v>16</v>
      </c>
      <c r="G90" s="45" t="s">
        <v>3809</v>
      </c>
      <c r="H90" s="45">
        <v>1</v>
      </c>
      <c r="I90" s="45" t="b">
        <v>1</v>
      </c>
    </row>
    <row r="91" spans="1:9" s="45" customFormat="1">
      <c r="A91" s="45" t="s">
        <v>3815</v>
      </c>
      <c r="B91" s="48">
        <v>4.3426504000000001</v>
      </c>
      <c r="C91" s="48">
        <v>5.8653240000000002</v>
      </c>
      <c r="D91" s="45">
        <v>4.51237E-4</v>
      </c>
      <c r="E91" s="45">
        <v>6.9747260000000005E-2</v>
      </c>
      <c r="F91" s="45">
        <v>13</v>
      </c>
      <c r="G91" s="45" t="s">
        <v>3816</v>
      </c>
      <c r="H91" s="45">
        <v>686</v>
      </c>
      <c r="I91" s="45" t="b">
        <v>1</v>
      </c>
    </row>
    <row r="92" spans="1:9" s="45" customFormat="1">
      <c r="A92" s="45" t="s">
        <v>3541</v>
      </c>
      <c r="B92" s="48">
        <v>56.879987499999999</v>
      </c>
      <c r="C92" s="48">
        <v>62.585935900000003</v>
      </c>
      <c r="D92" s="45">
        <v>4.61321E-4</v>
      </c>
      <c r="E92" s="45">
        <v>7.0796486000000006E-2</v>
      </c>
      <c r="F92" s="45">
        <v>6</v>
      </c>
      <c r="G92" s="45" t="s">
        <v>3542</v>
      </c>
      <c r="H92" s="45">
        <v>813</v>
      </c>
      <c r="I92" s="45" t="b">
        <v>1</v>
      </c>
    </row>
    <row r="93" spans="1:9" s="45" customFormat="1">
      <c r="A93" s="45" t="s">
        <v>3543</v>
      </c>
      <c r="B93" s="48">
        <v>62.990094500000005</v>
      </c>
      <c r="C93" s="48">
        <v>70.709715200000005</v>
      </c>
      <c r="D93" s="45">
        <v>4.7822000000000001E-4</v>
      </c>
      <c r="E93" s="45">
        <v>7.1850151000000001E-2</v>
      </c>
      <c r="F93" s="45">
        <v>6</v>
      </c>
      <c r="G93" s="45" t="s">
        <v>3544</v>
      </c>
      <c r="H93" s="45">
        <v>308</v>
      </c>
      <c r="I93" s="45" t="b">
        <v>0</v>
      </c>
    </row>
    <row r="94" spans="1:9" s="45" customFormat="1">
      <c r="A94" s="45" t="s">
        <v>3545</v>
      </c>
      <c r="B94" s="48">
        <v>59.152812699999998</v>
      </c>
      <c r="C94" s="48">
        <v>66.561239100000009</v>
      </c>
      <c r="D94" s="45">
        <v>4.9371899999999999E-4</v>
      </c>
      <c r="E94" s="45">
        <v>7.3663723E-2</v>
      </c>
      <c r="F94" s="45">
        <v>2</v>
      </c>
      <c r="G94" s="45" t="s">
        <v>3546</v>
      </c>
      <c r="H94" s="45">
        <v>201</v>
      </c>
      <c r="I94" s="45" t="b">
        <v>0</v>
      </c>
    </row>
    <row r="95" spans="1:9" s="45" customFormat="1">
      <c r="A95" s="45" t="s">
        <v>3547</v>
      </c>
      <c r="B95" s="48">
        <v>33.674432899999999</v>
      </c>
      <c r="C95" s="48">
        <v>43.1762838</v>
      </c>
      <c r="D95" s="45">
        <v>5.1895900000000004E-4</v>
      </c>
      <c r="E95" s="45">
        <v>7.3845575999999996E-2</v>
      </c>
      <c r="F95" s="45">
        <v>19</v>
      </c>
      <c r="G95" s="45" t="s">
        <v>3548</v>
      </c>
      <c r="H95" s="45">
        <v>90</v>
      </c>
      <c r="I95" s="45" t="b">
        <v>0</v>
      </c>
    </row>
    <row r="96" spans="1:9" s="45" customFormat="1">
      <c r="A96" s="45" t="s">
        <v>3549</v>
      </c>
      <c r="B96" s="48">
        <v>81.561406599999998</v>
      </c>
      <c r="C96" s="48">
        <v>86.271356400000002</v>
      </c>
      <c r="D96" s="45">
        <v>5.1899800000000001E-4</v>
      </c>
      <c r="E96" s="45">
        <v>7.3845575999999996E-2</v>
      </c>
      <c r="F96" s="45">
        <v>2</v>
      </c>
      <c r="G96" s="45" t="s">
        <v>3550</v>
      </c>
      <c r="H96" s="45">
        <v>1486</v>
      </c>
      <c r="I96" s="45" t="b">
        <v>1</v>
      </c>
    </row>
    <row r="97" spans="1:9" s="45" customFormat="1">
      <c r="A97" s="45" t="s">
        <v>3551</v>
      </c>
      <c r="B97" s="48">
        <v>72.8344953</v>
      </c>
      <c r="C97" s="48">
        <v>76.609910499999998</v>
      </c>
      <c r="D97" s="45">
        <v>5.0723700000000001E-4</v>
      </c>
      <c r="E97" s="45">
        <v>7.3845575999999996E-2</v>
      </c>
      <c r="F97" s="45">
        <v>1</v>
      </c>
      <c r="G97" s="45" t="s">
        <v>3552</v>
      </c>
      <c r="H97" s="45">
        <v>638</v>
      </c>
      <c r="I97" s="45" t="b">
        <v>0</v>
      </c>
    </row>
    <row r="98" spans="1:9" s="45" customFormat="1">
      <c r="A98" s="45" t="s">
        <v>3553</v>
      </c>
      <c r="B98" s="48">
        <v>17.412891200000001</v>
      </c>
      <c r="C98" s="48">
        <v>30.960291699999999</v>
      </c>
      <c r="D98" s="45">
        <v>5.1244699999999997E-4</v>
      </c>
      <c r="E98" s="45">
        <v>7.3845575999999996E-2</v>
      </c>
      <c r="F98" s="45" t="s">
        <v>3985</v>
      </c>
      <c r="G98" s="45" t="s">
        <v>3554</v>
      </c>
      <c r="H98" s="45">
        <v>43</v>
      </c>
      <c r="I98" s="45" t="b">
        <v>1</v>
      </c>
    </row>
    <row r="99" spans="1:9" s="45" customFormat="1">
      <c r="A99" s="45" t="s">
        <v>3555</v>
      </c>
      <c r="B99" s="48">
        <v>89.431901400000001</v>
      </c>
      <c r="C99" s="48">
        <v>92.399803800000001</v>
      </c>
      <c r="D99" s="45">
        <v>5.2348399999999995E-4</v>
      </c>
      <c r="E99" s="45">
        <v>7.3993781999999994E-2</v>
      </c>
      <c r="F99" s="45">
        <v>15</v>
      </c>
      <c r="G99" s="45" t="s">
        <v>3556</v>
      </c>
      <c r="H99" s="45">
        <v>102</v>
      </c>
      <c r="I99" s="45" t="b">
        <v>0</v>
      </c>
    </row>
    <row r="100" spans="1:9" s="45" customFormat="1">
      <c r="A100" s="45" t="s">
        <v>3557</v>
      </c>
      <c r="B100" s="48">
        <v>9.1833860000000005</v>
      </c>
      <c r="C100" s="48">
        <v>12.052801799999999</v>
      </c>
      <c r="D100" s="45">
        <v>5.2907200000000001E-4</v>
      </c>
      <c r="E100" s="45">
        <v>7.4294927999999996E-2</v>
      </c>
      <c r="F100" s="45">
        <v>11</v>
      </c>
      <c r="G100" s="45" t="s">
        <v>3558</v>
      </c>
      <c r="H100" s="45">
        <v>476</v>
      </c>
      <c r="I100" s="45" t="b">
        <v>1</v>
      </c>
    </row>
    <row r="101" spans="1:9" s="45" customFormat="1">
      <c r="A101" s="45" t="s">
        <v>3559</v>
      </c>
      <c r="B101" s="48">
        <v>44.487357199999998</v>
      </c>
      <c r="C101" s="48">
        <v>52.744442199999995</v>
      </c>
      <c r="D101" s="45">
        <v>5.4205799999999999E-4</v>
      </c>
      <c r="E101" s="45">
        <v>7.5299074999999993E-2</v>
      </c>
      <c r="F101" s="45">
        <v>1</v>
      </c>
      <c r="G101" s="45" t="s">
        <v>3798</v>
      </c>
      <c r="H101" s="45">
        <v>643</v>
      </c>
      <c r="I101" s="45" t="b">
        <v>0</v>
      </c>
    </row>
    <row r="102" spans="1:9" s="45" customFormat="1">
      <c r="A102" s="45" t="s">
        <v>3560</v>
      </c>
      <c r="B102" s="48">
        <v>30.076022400000003</v>
      </c>
      <c r="C102" s="48">
        <v>35.965472900000002</v>
      </c>
      <c r="D102" s="45">
        <v>5.5671300000000002E-4</v>
      </c>
      <c r="E102" s="45">
        <v>7.5657366000000004E-2</v>
      </c>
      <c r="F102" s="45">
        <v>3</v>
      </c>
      <c r="G102" s="45" t="s">
        <v>3561</v>
      </c>
      <c r="H102" s="45">
        <v>57</v>
      </c>
      <c r="I102" s="45" t="b">
        <v>0</v>
      </c>
    </row>
    <row r="103" spans="1:9" s="45" customFormat="1">
      <c r="A103" s="45" t="s">
        <v>3562</v>
      </c>
      <c r="B103" s="48">
        <v>71.815082700000005</v>
      </c>
      <c r="C103" s="48">
        <v>79.455126100000001</v>
      </c>
      <c r="D103" s="45">
        <v>5.6282700000000001E-4</v>
      </c>
      <c r="E103" s="45">
        <v>7.5657366000000004E-2</v>
      </c>
      <c r="F103" s="45">
        <v>4</v>
      </c>
      <c r="G103" s="45" t="s">
        <v>3476</v>
      </c>
      <c r="H103" s="45">
        <v>1344</v>
      </c>
      <c r="I103" s="45" t="b">
        <v>0</v>
      </c>
    </row>
    <row r="104" spans="1:9" s="45" customFormat="1">
      <c r="A104" s="45" t="s">
        <v>3563</v>
      </c>
      <c r="B104" s="48">
        <v>63.145679200000004</v>
      </c>
      <c r="C104" s="48">
        <v>68.996797200000003</v>
      </c>
      <c r="D104" s="45">
        <v>5.6342499999999999E-4</v>
      </c>
      <c r="E104" s="45">
        <v>7.5657366000000004E-2</v>
      </c>
      <c r="F104" s="45">
        <v>7</v>
      </c>
      <c r="G104" s="45" t="s">
        <v>3564</v>
      </c>
      <c r="H104" s="45">
        <v>562</v>
      </c>
      <c r="I104" s="45" t="b">
        <v>0</v>
      </c>
    </row>
    <row r="105" spans="1:9" s="45" customFormat="1">
      <c r="A105" s="45" t="s">
        <v>3565</v>
      </c>
      <c r="B105" s="48">
        <v>63.892344999999992</v>
      </c>
      <c r="C105" s="48">
        <v>69.453860199999994</v>
      </c>
      <c r="D105" s="45">
        <v>5.55128E-4</v>
      </c>
      <c r="E105" s="45">
        <v>7.5657366000000004E-2</v>
      </c>
      <c r="F105" s="45">
        <v>11</v>
      </c>
      <c r="G105" s="45" t="s">
        <v>3566</v>
      </c>
      <c r="H105" s="45">
        <v>60</v>
      </c>
      <c r="I105" s="45" t="b">
        <v>0</v>
      </c>
    </row>
    <row r="106" spans="1:9" s="45" customFormat="1">
      <c r="A106" s="45" t="s">
        <v>3567</v>
      </c>
      <c r="B106" s="48">
        <v>10.607953999999999</v>
      </c>
      <c r="C106" s="48">
        <v>13.436676500000001</v>
      </c>
      <c r="D106" s="45">
        <v>5.6729299999999996E-4</v>
      </c>
      <c r="E106" s="45">
        <v>7.5703665000000003E-2</v>
      </c>
      <c r="F106" s="45">
        <v>17</v>
      </c>
      <c r="G106" s="45" t="s">
        <v>3568</v>
      </c>
      <c r="H106" s="45">
        <v>1404</v>
      </c>
      <c r="I106" s="45" t="b">
        <v>0</v>
      </c>
    </row>
    <row r="107" spans="1:9" s="45" customFormat="1">
      <c r="A107" s="45" t="s">
        <v>3569</v>
      </c>
      <c r="B107" s="48">
        <v>53.828703400000002</v>
      </c>
      <c r="C107" s="48">
        <v>61.082016199999998</v>
      </c>
      <c r="D107" s="45">
        <v>5.7828199999999995E-4</v>
      </c>
      <c r="E107" s="45">
        <v>7.5903688999999996E-2</v>
      </c>
      <c r="F107" s="45">
        <v>22</v>
      </c>
      <c r="G107" s="45" t="s">
        <v>3731</v>
      </c>
      <c r="H107" s="45">
        <v>613</v>
      </c>
      <c r="I107" s="45" t="b">
        <v>0</v>
      </c>
    </row>
    <row r="108" spans="1:9" s="45" customFormat="1">
      <c r="A108" s="45" t="s">
        <v>3570</v>
      </c>
      <c r="B108" s="48">
        <v>65.307099800000003</v>
      </c>
      <c r="C108" s="48">
        <v>73.811900300000005</v>
      </c>
      <c r="D108" s="45">
        <v>6.17907E-4</v>
      </c>
      <c r="E108" s="45">
        <v>7.6524931000000004E-2</v>
      </c>
      <c r="F108" s="45">
        <v>15</v>
      </c>
      <c r="G108" s="45" t="s">
        <v>3571</v>
      </c>
      <c r="H108" s="45">
        <v>992</v>
      </c>
      <c r="I108" s="45" t="b">
        <v>1</v>
      </c>
    </row>
    <row r="109" spans="1:9" s="45" customFormat="1">
      <c r="A109" s="45" t="s">
        <v>3572</v>
      </c>
      <c r="B109" s="48">
        <v>33.899590000000003</v>
      </c>
      <c r="C109" s="48">
        <v>43.251658300000003</v>
      </c>
      <c r="D109" s="45">
        <v>6.1623199999999998E-4</v>
      </c>
      <c r="E109" s="45">
        <v>7.6524931000000004E-2</v>
      </c>
      <c r="F109" s="45">
        <v>14</v>
      </c>
      <c r="G109" s="45" t="s">
        <v>3790</v>
      </c>
      <c r="H109" s="45">
        <v>1249</v>
      </c>
      <c r="I109" s="45" t="b">
        <v>1</v>
      </c>
    </row>
    <row r="110" spans="1:9" s="45" customFormat="1">
      <c r="A110" s="45" t="s">
        <v>3573</v>
      </c>
      <c r="B110" s="48">
        <v>42.393478999999999</v>
      </c>
      <c r="C110" s="48">
        <v>50.295337900000007</v>
      </c>
      <c r="D110" s="45">
        <v>6.1218100000000005E-4</v>
      </c>
      <c r="E110" s="45">
        <v>7.6524931000000004E-2</v>
      </c>
      <c r="F110" s="45">
        <v>6</v>
      </c>
      <c r="G110" s="45" t="s">
        <v>3574</v>
      </c>
      <c r="H110" s="45">
        <v>104</v>
      </c>
      <c r="I110" s="45" t="b">
        <v>0</v>
      </c>
    </row>
    <row r="111" spans="1:9" s="45" customFormat="1">
      <c r="A111" s="45" t="s">
        <v>3575</v>
      </c>
      <c r="B111" s="48">
        <v>68.730453400000002</v>
      </c>
      <c r="C111" s="48">
        <v>75.405840699999999</v>
      </c>
      <c r="D111" s="45">
        <v>6.1974999999999997E-4</v>
      </c>
      <c r="E111" s="45">
        <v>7.6524931000000004E-2</v>
      </c>
      <c r="F111" s="45">
        <v>10</v>
      </c>
      <c r="G111" s="45" t="s">
        <v>3576</v>
      </c>
      <c r="H111" s="45">
        <v>171</v>
      </c>
      <c r="I111" s="45" t="b">
        <v>0</v>
      </c>
    </row>
    <row r="112" spans="1:9" s="45" customFormat="1">
      <c r="A112" s="45" t="s">
        <v>3577</v>
      </c>
      <c r="B112" s="48">
        <v>45.465926499999995</v>
      </c>
      <c r="C112" s="48">
        <v>52.000583300000002</v>
      </c>
      <c r="D112" s="45">
        <v>6.1368000000000002E-4</v>
      </c>
      <c r="E112" s="45">
        <v>7.6524931000000004E-2</v>
      </c>
      <c r="F112" s="45">
        <v>9</v>
      </c>
      <c r="G112" s="45" t="s">
        <v>3578</v>
      </c>
      <c r="H112" s="45">
        <v>1413</v>
      </c>
      <c r="I112" s="45" t="b">
        <v>1</v>
      </c>
    </row>
    <row r="113" spans="1:9" s="45" customFormat="1">
      <c r="A113" s="45" t="s">
        <v>3579</v>
      </c>
      <c r="B113" s="48">
        <v>18.398184499999999</v>
      </c>
      <c r="C113" s="48">
        <v>22.4276169</v>
      </c>
      <c r="D113" s="45">
        <v>6.30095E-4</v>
      </c>
      <c r="E113" s="45">
        <v>7.7357648000000001E-2</v>
      </c>
      <c r="F113" s="45">
        <v>4</v>
      </c>
      <c r="G113" s="45" t="s">
        <v>3580</v>
      </c>
      <c r="H113" s="45">
        <v>1288</v>
      </c>
      <c r="I113" s="45" t="b">
        <v>0</v>
      </c>
    </row>
    <row r="114" spans="1:9" s="45" customFormat="1">
      <c r="A114" s="45" t="s">
        <v>3378</v>
      </c>
      <c r="B114" s="48">
        <v>18.876750600000001</v>
      </c>
      <c r="C114" s="48">
        <v>23.046522899999999</v>
      </c>
      <c r="D114" s="45">
        <v>6.8554499999999997E-4</v>
      </c>
      <c r="E114" s="45">
        <v>7.7520745000000002E-2</v>
      </c>
      <c r="F114" s="45">
        <v>1</v>
      </c>
      <c r="G114" s="45" t="s">
        <v>3379</v>
      </c>
      <c r="H114" s="45">
        <v>1222</v>
      </c>
      <c r="I114" s="45" t="b">
        <v>0</v>
      </c>
    </row>
    <row r="115" spans="1:9" s="45" customFormat="1">
      <c r="A115" s="45" t="s">
        <v>3380</v>
      </c>
      <c r="B115" s="48">
        <v>40.4681426</v>
      </c>
      <c r="C115" s="48">
        <v>47.975345500000003</v>
      </c>
      <c r="D115" s="45">
        <v>6.6041699999999995E-4</v>
      </c>
      <c r="E115" s="45">
        <v>7.7520745000000002E-2</v>
      </c>
      <c r="F115" s="45">
        <v>20</v>
      </c>
      <c r="G115" s="45" t="s">
        <v>3381</v>
      </c>
      <c r="H115" s="45">
        <v>64</v>
      </c>
      <c r="I115" s="45" t="b">
        <v>0</v>
      </c>
    </row>
    <row r="116" spans="1:9" s="45" customFormat="1">
      <c r="A116" s="45" t="s">
        <v>3588</v>
      </c>
      <c r="B116" s="48">
        <v>66.749697299999994</v>
      </c>
      <c r="C116" s="48">
        <v>78.118261700000005</v>
      </c>
      <c r="D116" s="45">
        <v>6.6309099999999998E-4</v>
      </c>
      <c r="E116" s="45">
        <v>7.7520745000000002E-2</v>
      </c>
      <c r="F116" s="45">
        <v>9</v>
      </c>
      <c r="G116" s="45" t="s">
        <v>3711</v>
      </c>
      <c r="H116" s="45" t="s">
        <v>3993</v>
      </c>
      <c r="I116" s="45" t="b">
        <v>1</v>
      </c>
    </row>
    <row r="117" spans="1:9" s="45" customFormat="1">
      <c r="A117" s="45" t="s">
        <v>3589</v>
      </c>
      <c r="B117" s="48">
        <v>60.283810100000004</v>
      </c>
      <c r="C117" s="48">
        <v>66.223920100000001</v>
      </c>
      <c r="D117" s="45">
        <v>6.7298900000000003E-4</v>
      </c>
      <c r="E117" s="45">
        <v>7.7520745000000002E-2</v>
      </c>
      <c r="F117" s="45">
        <v>11</v>
      </c>
      <c r="G117" s="45" t="s">
        <v>3590</v>
      </c>
      <c r="H117" s="45">
        <v>736</v>
      </c>
      <c r="I117" s="45" t="b">
        <v>0</v>
      </c>
    </row>
    <row r="118" spans="1:9" s="45" customFormat="1">
      <c r="A118" s="45" t="s">
        <v>3591</v>
      </c>
      <c r="B118" s="48">
        <v>49.408050799999998</v>
      </c>
      <c r="C118" s="48">
        <v>55.821753700000002</v>
      </c>
      <c r="D118" s="45">
        <v>6.7754200000000005E-4</v>
      </c>
      <c r="E118" s="45">
        <v>7.7520745000000002E-2</v>
      </c>
      <c r="F118" s="45">
        <v>4</v>
      </c>
      <c r="G118" s="45" t="s">
        <v>3592</v>
      </c>
      <c r="H118" s="45">
        <v>797</v>
      </c>
      <c r="I118" s="45" t="b">
        <v>0</v>
      </c>
    </row>
    <row r="119" spans="1:9" s="45" customFormat="1">
      <c r="A119" s="45" t="s">
        <v>3593</v>
      </c>
      <c r="B119" s="48">
        <v>6.6486236000000005</v>
      </c>
      <c r="C119" s="48">
        <v>10.668329399999999</v>
      </c>
      <c r="D119" s="45">
        <v>6.8185700000000001E-4</v>
      </c>
      <c r="E119" s="45">
        <v>7.7520745000000002E-2</v>
      </c>
      <c r="F119" s="45">
        <v>12</v>
      </c>
      <c r="G119" s="45" t="s">
        <v>3594</v>
      </c>
      <c r="H119" s="45">
        <v>1161</v>
      </c>
      <c r="I119" s="45" t="b">
        <v>1</v>
      </c>
    </row>
    <row r="120" spans="1:9" s="45" customFormat="1">
      <c r="A120" s="45" t="s">
        <v>3595</v>
      </c>
      <c r="B120" s="48">
        <v>85.336991699999999</v>
      </c>
      <c r="C120" s="48">
        <v>88.922790500000005</v>
      </c>
      <c r="D120" s="45">
        <v>6.9385200000000001E-4</v>
      </c>
      <c r="E120" s="45">
        <v>7.7642771999999999E-2</v>
      </c>
      <c r="F120" s="45">
        <v>22</v>
      </c>
      <c r="G120" s="45" t="s">
        <v>3596</v>
      </c>
      <c r="H120" s="45">
        <v>724</v>
      </c>
      <c r="I120" s="45" t="b">
        <v>0</v>
      </c>
    </row>
    <row r="121" spans="1:9" s="45" customFormat="1">
      <c r="A121" s="45" t="s">
        <v>3597</v>
      </c>
      <c r="B121" s="48">
        <v>48.318403199999999</v>
      </c>
      <c r="C121" s="48">
        <v>53.723422899999996</v>
      </c>
      <c r="D121" s="45">
        <v>6.9348900000000004E-4</v>
      </c>
      <c r="E121" s="45">
        <v>7.7642771999999999E-2</v>
      </c>
      <c r="F121" s="45">
        <v>3</v>
      </c>
      <c r="G121" s="45" t="s">
        <v>3598</v>
      </c>
      <c r="H121" s="45">
        <v>879</v>
      </c>
      <c r="I121" s="45" t="b">
        <v>0</v>
      </c>
    </row>
    <row r="122" spans="1:9" s="45" customFormat="1">
      <c r="A122" s="45" t="s">
        <v>3385</v>
      </c>
      <c r="B122" s="48">
        <v>85.8404259</v>
      </c>
      <c r="C122" s="48">
        <v>90.426675500000002</v>
      </c>
      <c r="D122" s="45">
        <v>7.18379E-4</v>
      </c>
      <c r="E122" s="45">
        <v>7.8748236999999999E-2</v>
      </c>
      <c r="F122" s="45">
        <v>16</v>
      </c>
      <c r="G122" s="45" t="s">
        <v>3386</v>
      </c>
      <c r="H122" s="45">
        <v>1253</v>
      </c>
      <c r="I122" s="45" t="b">
        <v>1</v>
      </c>
    </row>
    <row r="123" spans="1:9" s="45" customFormat="1">
      <c r="A123" s="45" t="s">
        <v>3387</v>
      </c>
      <c r="B123" s="48">
        <v>53.955696200000006</v>
      </c>
      <c r="C123" s="48">
        <v>60.138956600000007</v>
      </c>
      <c r="D123" s="45">
        <v>7.1785600000000001E-4</v>
      </c>
      <c r="E123" s="45">
        <v>7.8748236999999999E-2</v>
      </c>
      <c r="F123" s="45">
        <v>22</v>
      </c>
      <c r="G123" s="45" t="s">
        <v>3388</v>
      </c>
      <c r="H123" s="45">
        <v>1411</v>
      </c>
      <c r="I123" s="45" t="b">
        <v>0</v>
      </c>
    </row>
    <row r="124" spans="1:9" s="45" customFormat="1">
      <c r="A124" s="45" t="s">
        <v>3389</v>
      </c>
      <c r="B124" s="48">
        <v>14.404134299999999</v>
      </c>
      <c r="C124" s="48">
        <v>19.4171157</v>
      </c>
      <c r="D124" s="45">
        <v>7.1845199999999996E-4</v>
      </c>
      <c r="E124" s="45">
        <v>7.8748236999999999E-2</v>
      </c>
      <c r="F124" s="45">
        <v>22</v>
      </c>
      <c r="G124" s="45" t="s">
        <v>3390</v>
      </c>
      <c r="H124" s="45">
        <v>436</v>
      </c>
      <c r="I124" s="45" t="b">
        <v>1</v>
      </c>
    </row>
    <row r="125" spans="1:9" s="45" customFormat="1">
      <c r="A125" s="45" t="s">
        <v>3391</v>
      </c>
      <c r="B125" s="48">
        <v>68.460619199999996</v>
      </c>
      <c r="C125" s="48">
        <v>74.308554000000001</v>
      </c>
      <c r="D125" s="45">
        <v>7.1948300000000004E-4</v>
      </c>
      <c r="E125" s="45">
        <v>7.8748236999999999E-2</v>
      </c>
      <c r="F125" s="45">
        <v>10</v>
      </c>
      <c r="G125" s="45" t="s">
        <v>3392</v>
      </c>
      <c r="H125" s="45">
        <v>115</v>
      </c>
      <c r="I125" s="45" t="b">
        <v>0</v>
      </c>
    </row>
    <row r="126" spans="1:9" s="45" customFormat="1">
      <c r="A126" s="45" t="s">
        <v>3393</v>
      </c>
      <c r="B126" s="48">
        <v>56.443892900000002</v>
      </c>
      <c r="C126" s="48">
        <v>65.950929900000006</v>
      </c>
      <c r="D126" s="45">
        <v>7.3837399999999997E-4</v>
      </c>
      <c r="E126" s="45">
        <v>7.8900647000000004E-2</v>
      </c>
      <c r="F126" s="45">
        <v>16</v>
      </c>
      <c r="G126" s="45" t="s">
        <v>3394</v>
      </c>
      <c r="H126" s="45">
        <v>4</v>
      </c>
      <c r="I126" s="45" t="b">
        <v>1</v>
      </c>
    </row>
    <row r="127" spans="1:9" s="45" customFormat="1">
      <c r="A127" s="45" t="s">
        <v>3395</v>
      </c>
      <c r="B127" s="48">
        <v>3.6241884000000004</v>
      </c>
      <c r="C127" s="48">
        <v>4.8330628000000004</v>
      </c>
      <c r="D127" s="45">
        <v>7.4127500000000001E-4</v>
      </c>
      <c r="E127" s="45">
        <v>7.8900647000000004E-2</v>
      </c>
      <c r="F127" s="45">
        <v>2</v>
      </c>
      <c r="G127" s="45" t="s">
        <v>3396</v>
      </c>
      <c r="H127" s="45">
        <v>286</v>
      </c>
      <c r="I127" s="45" t="b">
        <v>1</v>
      </c>
    </row>
    <row r="128" spans="1:9" s="45" customFormat="1">
      <c r="A128" s="45" t="s">
        <v>3397</v>
      </c>
      <c r="B128" s="48">
        <v>73.787463600000009</v>
      </c>
      <c r="C128" s="48">
        <v>78.110992800000005</v>
      </c>
      <c r="D128" s="45">
        <v>7.4181699999999998E-4</v>
      </c>
      <c r="E128" s="45">
        <v>7.8900647000000004E-2</v>
      </c>
      <c r="F128" s="45">
        <v>4</v>
      </c>
      <c r="G128" s="45" t="s">
        <v>3398</v>
      </c>
      <c r="H128" s="45">
        <v>20</v>
      </c>
      <c r="I128" s="45" t="b">
        <v>0</v>
      </c>
    </row>
    <row r="129" spans="1:9" s="45" customFormat="1">
      <c r="A129" s="45" t="s">
        <v>3399</v>
      </c>
      <c r="B129" s="48">
        <v>52.2640381</v>
      </c>
      <c r="C129" s="48">
        <v>62.184592100000003</v>
      </c>
      <c r="D129" s="45">
        <v>7.5860800000000003E-4</v>
      </c>
      <c r="E129" s="45">
        <v>7.9617047999999996E-2</v>
      </c>
      <c r="F129" s="45">
        <v>12</v>
      </c>
      <c r="G129" s="45" t="s">
        <v>3400</v>
      </c>
      <c r="H129" s="45">
        <v>482</v>
      </c>
      <c r="I129" s="45" t="b">
        <v>0</v>
      </c>
    </row>
    <row r="130" spans="1:9" s="45" customFormat="1">
      <c r="A130" s="45" t="s">
        <v>3401</v>
      </c>
      <c r="B130" s="48">
        <v>53.050213800000002</v>
      </c>
      <c r="C130" s="48">
        <v>64.403110400000003</v>
      </c>
      <c r="D130" s="45">
        <v>7.6612999999999996E-4</v>
      </c>
      <c r="E130" s="45">
        <v>7.9617047999999996E-2</v>
      </c>
      <c r="F130" s="45">
        <v>16</v>
      </c>
      <c r="G130" s="45" t="s">
        <v>3402</v>
      </c>
      <c r="H130" s="45">
        <v>457</v>
      </c>
      <c r="I130" s="45" t="b">
        <v>1</v>
      </c>
    </row>
    <row r="131" spans="1:9" s="45" customFormat="1">
      <c r="A131" s="45" t="s">
        <v>3403</v>
      </c>
      <c r="B131" s="48">
        <v>53.974724600000002</v>
      </c>
      <c r="C131" s="48">
        <v>59.528167499999995</v>
      </c>
      <c r="D131" s="45">
        <v>7.6098599999999995E-4</v>
      </c>
      <c r="E131" s="45">
        <v>7.9617047999999996E-2</v>
      </c>
      <c r="F131" s="45">
        <v>8</v>
      </c>
      <c r="G131" s="45" t="s">
        <v>3404</v>
      </c>
      <c r="H131" s="45">
        <v>546</v>
      </c>
      <c r="I131" s="45" t="b">
        <v>0</v>
      </c>
    </row>
    <row r="132" spans="1:9" s="45" customFormat="1">
      <c r="A132" s="45" t="s">
        <v>3405</v>
      </c>
      <c r="B132" s="48">
        <v>19.968584499999999</v>
      </c>
      <c r="C132" s="48">
        <v>24.464984100000002</v>
      </c>
      <c r="D132" s="45">
        <v>7.7917700000000004E-4</v>
      </c>
      <c r="E132" s="45">
        <v>7.9617047999999996E-2</v>
      </c>
      <c r="F132" s="45">
        <v>2</v>
      </c>
      <c r="G132" s="45" t="s">
        <v>3406</v>
      </c>
      <c r="H132" s="45">
        <v>1364</v>
      </c>
      <c r="I132" s="45" t="b">
        <v>0</v>
      </c>
    </row>
    <row r="133" spans="1:9" s="45" customFormat="1">
      <c r="A133" s="45" t="s">
        <v>3407</v>
      </c>
      <c r="B133" s="48">
        <v>50.189246699999998</v>
      </c>
      <c r="C133" s="48">
        <v>58.2544076</v>
      </c>
      <c r="D133" s="45">
        <v>7.7917199999999996E-4</v>
      </c>
      <c r="E133" s="45">
        <v>7.9617047999999996E-2</v>
      </c>
      <c r="F133" s="45">
        <v>1</v>
      </c>
      <c r="G133" s="45" t="s">
        <v>3408</v>
      </c>
      <c r="H133" s="45">
        <v>709</v>
      </c>
      <c r="I133" s="45" t="b">
        <v>1</v>
      </c>
    </row>
    <row r="134" spans="1:9" s="45" customFormat="1">
      <c r="A134" s="45" t="s">
        <v>3409</v>
      </c>
      <c r="B134" s="48">
        <v>4.3470909999999998</v>
      </c>
      <c r="C134" s="48">
        <v>6.2921341000000002</v>
      </c>
      <c r="D134" s="45">
        <v>7.7570700000000005E-4</v>
      </c>
      <c r="E134" s="45">
        <v>7.9617047999999996E-2</v>
      </c>
      <c r="F134" s="45">
        <v>12</v>
      </c>
      <c r="G134" s="45" t="s">
        <v>3410</v>
      </c>
      <c r="H134" s="45">
        <v>135</v>
      </c>
      <c r="I134" s="45" t="b">
        <v>1</v>
      </c>
    </row>
    <row r="135" spans="1:9" s="45" customFormat="1">
      <c r="A135" s="45" t="s">
        <v>3411</v>
      </c>
      <c r="B135" s="48">
        <v>59.956490500000001</v>
      </c>
      <c r="C135" s="48">
        <v>65.765620900000002</v>
      </c>
      <c r="D135" s="45">
        <v>7.6181700000000003E-4</v>
      </c>
      <c r="E135" s="45">
        <v>7.9617047999999996E-2</v>
      </c>
      <c r="F135" s="45">
        <v>2</v>
      </c>
      <c r="G135" s="45" t="s">
        <v>3623</v>
      </c>
      <c r="H135" s="45">
        <v>555</v>
      </c>
      <c r="I135" s="45" t="b">
        <v>0</v>
      </c>
    </row>
    <row r="136" spans="1:9" s="45" customFormat="1">
      <c r="A136" s="45" t="s">
        <v>3624</v>
      </c>
      <c r="B136" s="48">
        <v>78.0160324</v>
      </c>
      <c r="C136" s="48">
        <v>82.905978199999993</v>
      </c>
      <c r="D136" s="45">
        <v>7.6866300000000005E-4</v>
      </c>
      <c r="E136" s="45">
        <v>7.9617047999999996E-2</v>
      </c>
      <c r="F136" s="45">
        <v>1</v>
      </c>
      <c r="G136" s="45" t="s">
        <v>3625</v>
      </c>
      <c r="H136" s="45">
        <v>709</v>
      </c>
      <c r="I136" s="45" t="b">
        <v>1</v>
      </c>
    </row>
    <row r="137" spans="1:9" s="45" customFormat="1">
      <c r="A137" s="45" t="s">
        <v>3626</v>
      </c>
      <c r="B137" s="48">
        <v>15.4145024</v>
      </c>
      <c r="C137" s="48">
        <v>27.735156100000001</v>
      </c>
      <c r="D137" s="45">
        <v>7.8576899999999996E-4</v>
      </c>
      <c r="E137" s="45">
        <v>7.9633201000000001E-2</v>
      </c>
      <c r="F137" s="45">
        <v>3</v>
      </c>
      <c r="G137" s="45" t="s">
        <v>3627</v>
      </c>
      <c r="H137" s="45">
        <v>372</v>
      </c>
      <c r="I137" s="45" t="b">
        <v>1</v>
      </c>
    </row>
    <row r="138" spans="1:9" s="45" customFormat="1">
      <c r="A138" s="45" t="s">
        <v>3628</v>
      </c>
      <c r="B138" s="48">
        <v>73.213239600000009</v>
      </c>
      <c r="C138" s="48">
        <v>77.994244800000004</v>
      </c>
      <c r="D138" s="45">
        <v>8.2540800000000002E-4</v>
      </c>
      <c r="E138" s="45">
        <v>8.2483240999999999E-2</v>
      </c>
      <c r="F138" s="45">
        <v>19</v>
      </c>
      <c r="G138" s="45" t="s">
        <v>3629</v>
      </c>
      <c r="H138" s="45">
        <v>378</v>
      </c>
      <c r="I138" s="45" t="b">
        <v>1</v>
      </c>
    </row>
    <row r="139" spans="1:9" s="45" customFormat="1">
      <c r="A139" s="45" t="s">
        <v>3630</v>
      </c>
      <c r="B139" s="48">
        <v>63.734498699999996</v>
      </c>
      <c r="C139" s="48">
        <v>72.547042300000001</v>
      </c>
      <c r="D139" s="45">
        <v>8.3112699999999997E-4</v>
      </c>
      <c r="E139" s="45">
        <v>8.2670229999999997E-2</v>
      </c>
      <c r="F139" s="45">
        <v>2</v>
      </c>
      <c r="G139" s="45" t="s">
        <v>3631</v>
      </c>
      <c r="H139" s="45">
        <v>977</v>
      </c>
      <c r="I139" s="45" t="b">
        <v>0</v>
      </c>
    </row>
    <row r="140" spans="1:9" s="45" customFormat="1">
      <c r="A140" s="45" t="s">
        <v>3632</v>
      </c>
      <c r="B140" s="48">
        <v>14.8504954</v>
      </c>
      <c r="C140" s="48">
        <v>19.609064100000001</v>
      </c>
      <c r="D140" s="45">
        <v>8.36417E-4</v>
      </c>
      <c r="E140" s="45">
        <v>8.2812953999999994E-2</v>
      </c>
      <c r="F140" s="45">
        <v>20</v>
      </c>
      <c r="G140" s="45" t="s">
        <v>3633</v>
      </c>
      <c r="H140" s="45">
        <v>267</v>
      </c>
      <c r="I140" s="45" t="b">
        <v>1</v>
      </c>
    </row>
    <row r="141" spans="1:9" s="45" customFormat="1">
      <c r="A141" s="45" t="s">
        <v>3634</v>
      </c>
      <c r="B141" s="48">
        <v>2.7740022999999998</v>
      </c>
      <c r="C141" s="48">
        <v>3.7851880999999996</v>
      </c>
      <c r="D141" s="45">
        <v>8.5520599999999996E-4</v>
      </c>
      <c r="E141" s="45">
        <v>8.3518637000000007E-2</v>
      </c>
      <c r="F141" s="45">
        <v>19</v>
      </c>
      <c r="G141" s="45" t="s">
        <v>3635</v>
      </c>
      <c r="H141" s="45">
        <v>105</v>
      </c>
      <c r="I141" s="45" t="b">
        <v>1</v>
      </c>
    </row>
    <row r="142" spans="1:9" s="45" customFormat="1">
      <c r="A142" s="45" t="s">
        <v>3636</v>
      </c>
      <c r="B142" s="48">
        <v>70.560256099999989</v>
      </c>
      <c r="C142" s="48">
        <v>77.313615900000002</v>
      </c>
      <c r="D142" s="45">
        <v>8.69552E-4</v>
      </c>
      <c r="E142" s="45">
        <v>8.4154569999999998E-2</v>
      </c>
      <c r="F142" s="45">
        <v>1</v>
      </c>
      <c r="G142" s="45" t="s">
        <v>3637</v>
      </c>
      <c r="H142" s="45">
        <v>359</v>
      </c>
      <c r="I142" s="45" t="b">
        <v>1</v>
      </c>
    </row>
    <row r="143" spans="1:9" s="45" customFormat="1">
      <c r="A143" s="45" t="s">
        <v>3638</v>
      </c>
      <c r="B143" s="48">
        <v>73.430837699999998</v>
      </c>
      <c r="C143" s="48">
        <v>78.638852599999993</v>
      </c>
      <c r="D143" s="45">
        <v>8.7621200000000002E-4</v>
      </c>
      <c r="E143" s="45">
        <v>8.4409097000000002E-2</v>
      </c>
      <c r="F143" s="45">
        <v>6</v>
      </c>
      <c r="G143" s="45" t="s">
        <v>3639</v>
      </c>
      <c r="H143" s="45">
        <v>143</v>
      </c>
      <c r="I143" s="45" t="b">
        <v>0</v>
      </c>
    </row>
    <row r="144" spans="1:9" s="45" customFormat="1">
      <c r="A144" s="45" t="s">
        <v>3640</v>
      </c>
      <c r="B144" s="48">
        <v>17.402077200000001</v>
      </c>
      <c r="C144" s="48">
        <v>22.167930899999998</v>
      </c>
      <c r="D144" s="45">
        <v>8.8003899999999999E-4</v>
      </c>
      <c r="E144" s="45">
        <v>8.4409097000000002E-2</v>
      </c>
      <c r="F144" s="45">
        <v>12</v>
      </c>
      <c r="G144" s="45" t="s">
        <v>3641</v>
      </c>
      <c r="H144" s="45">
        <v>494</v>
      </c>
      <c r="I144" s="45" t="b">
        <v>0</v>
      </c>
    </row>
    <row r="145" spans="1:9" s="45" customFormat="1">
      <c r="A145" s="45" t="s">
        <v>3642</v>
      </c>
      <c r="B145" s="48">
        <v>37.233546699999998</v>
      </c>
      <c r="C145" s="48">
        <v>48.244357399999998</v>
      </c>
      <c r="D145" s="45">
        <v>9.0286100000000003E-4</v>
      </c>
      <c r="E145" s="45">
        <v>8.6213188999999996E-2</v>
      </c>
      <c r="F145" s="45">
        <v>2</v>
      </c>
      <c r="G145" s="45" t="s">
        <v>3643</v>
      </c>
      <c r="H145" s="45">
        <v>801</v>
      </c>
      <c r="I145" s="45" t="b">
        <v>1</v>
      </c>
    </row>
    <row r="146" spans="1:9" s="45" customFormat="1">
      <c r="A146" s="45" t="s">
        <v>3644</v>
      </c>
      <c r="B146" s="48">
        <v>78.965170499999999</v>
      </c>
      <c r="C146" s="48">
        <v>85.174499699999998</v>
      </c>
      <c r="D146" s="45">
        <v>9.0770399999999995E-4</v>
      </c>
      <c r="E146" s="45">
        <v>8.6292095999999999E-2</v>
      </c>
      <c r="F146" s="45">
        <v>5</v>
      </c>
      <c r="G146" s="45" t="s">
        <v>3645</v>
      </c>
      <c r="H146" s="45">
        <v>770</v>
      </c>
      <c r="I146" s="45" t="b">
        <v>1</v>
      </c>
    </row>
    <row r="147" spans="1:9" s="45" customFormat="1">
      <c r="A147" s="45" t="s">
        <v>3646</v>
      </c>
      <c r="B147" s="48">
        <v>83.781118499999991</v>
      </c>
      <c r="C147" s="48">
        <v>87.758181300000004</v>
      </c>
      <c r="D147" s="45">
        <v>9.15846E-4</v>
      </c>
      <c r="E147" s="45">
        <v>8.6302439999999994E-2</v>
      </c>
      <c r="F147" s="45">
        <v>21</v>
      </c>
      <c r="G147" s="45" t="s">
        <v>3647</v>
      </c>
      <c r="H147" s="45">
        <v>111</v>
      </c>
      <c r="I147" s="45" t="b">
        <v>1</v>
      </c>
    </row>
    <row r="148" spans="1:9" s="45" customFormat="1">
      <c r="A148" s="45" t="s">
        <v>3648</v>
      </c>
      <c r="B148" s="48">
        <v>55.166284699999999</v>
      </c>
      <c r="C148" s="48">
        <v>63.278560599999999</v>
      </c>
      <c r="D148" s="45">
        <v>9.5886300000000001E-4</v>
      </c>
      <c r="E148" s="45">
        <v>8.8184918000000001E-2</v>
      </c>
      <c r="F148" s="45">
        <v>12</v>
      </c>
      <c r="G148" s="45" t="s">
        <v>3649</v>
      </c>
      <c r="H148" s="45">
        <v>243</v>
      </c>
      <c r="I148" s="45" t="b">
        <v>1</v>
      </c>
    </row>
    <row r="149" spans="1:9" s="45" customFormat="1">
      <c r="A149" s="45" t="s">
        <v>3650</v>
      </c>
      <c r="B149" s="48">
        <v>37.434827599999998</v>
      </c>
      <c r="C149" s="48">
        <v>44.250396299999998</v>
      </c>
      <c r="D149" s="45">
        <v>9.7570999999999997E-4</v>
      </c>
      <c r="E149" s="45">
        <v>8.8826832999999994E-2</v>
      </c>
      <c r="F149" s="45">
        <v>17</v>
      </c>
      <c r="G149" s="45" t="s">
        <v>3715</v>
      </c>
      <c r="H149" s="45">
        <v>1345</v>
      </c>
      <c r="I149" s="45" t="b">
        <v>1</v>
      </c>
    </row>
    <row r="150" spans="1:9" s="45" customFormat="1">
      <c r="A150" s="45" t="s">
        <v>3651</v>
      </c>
      <c r="B150" s="48">
        <v>62.032737099999999</v>
      </c>
      <c r="C150" s="48">
        <v>68.778738599999997</v>
      </c>
      <c r="D150" s="45">
        <v>9.7426700000000001E-4</v>
      </c>
      <c r="E150" s="45">
        <v>8.8826832999999994E-2</v>
      </c>
      <c r="F150" s="45">
        <v>17</v>
      </c>
      <c r="G150" s="45" t="s">
        <v>3652</v>
      </c>
      <c r="H150" s="45">
        <v>1305</v>
      </c>
      <c r="I150" s="45" t="b">
        <v>0</v>
      </c>
    </row>
    <row r="151" spans="1:9" s="45" customFormat="1">
      <c r="A151" s="45" t="s">
        <v>3653</v>
      </c>
      <c r="B151" s="48">
        <v>15.757438500000001</v>
      </c>
      <c r="C151" s="48">
        <v>30.011959999999998</v>
      </c>
      <c r="D151" s="45">
        <v>9.9019300000000011E-4</v>
      </c>
      <c r="E151" s="45">
        <v>8.9764994000000001E-2</v>
      </c>
      <c r="F151" s="45" t="s">
        <v>3985</v>
      </c>
      <c r="G151" s="45" t="s">
        <v>3654</v>
      </c>
      <c r="H151" s="45">
        <v>85</v>
      </c>
      <c r="I151" s="45" t="b">
        <v>1</v>
      </c>
    </row>
    <row r="152" spans="1:9" s="45" customFormat="1">
      <c r="A152" s="45" t="s">
        <v>3655</v>
      </c>
      <c r="B152" s="48">
        <v>80.036430499999994</v>
      </c>
      <c r="C152" s="48">
        <v>84.985923299999996</v>
      </c>
      <c r="D152" s="45">
        <v>1.0096619999999999E-3</v>
      </c>
      <c r="E152" s="45">
        <v>9.0763958000000006E-2</v>
      </c>
      <c r="F152" s="45">
        <v>3</v>
      </c>
      <c r="G152" s="45" t="s">
        <v>3656</v>
      </c>
      <c r="H152" s="45">
        <v>959</v>
      </c>
      <c r="I152" s="45" t="b">
        <v>1</v>
      </c>
    </row>
    <row r="153" spans="1:9" s="45" customFormat="1">
      <c r="A153" s="45" t="s">
        <v>3657</v>
      </c>
      <c r="B153" s="48">
        <v>42.214974599999998</v>
      </c>
      <c r="C153" s="48">
        <v>61.633526100000005</v>
      </c>
      <c r="D153" s="45">
        <v>1.0272790000000001E-3</v>
      </c>
      <c r="E153" s="45">
        <v>9.1452841000000007E-2</v>
      </c>
      <c r="F153" s="45">
        <v>10</v>
      </c>
      <c r="G153" s="45" t="s">
        <v>3658</v>
      </c>
      <c r="H153" s="45">
        <v>806</v>
      </c>
      <c r="I153" s="45" t="b">
        <v>1</v>
      </c>
    </row>
    <row r="154" spans="1:9" s="45" customFormat="1">
      <c r="A154" s="45" t="s">
        <v>3659</v>
      </c>
      <c r="B154" s="48">
        <v>78.730161699999996</v>
      </c>
      <c r="C154" s="48">
        <v>82.883785799999998</v>
      </c>
      <c r="D154" s="45">
        <v>1.0257720000000001E-3</v>
      </c>
      <c r="E154" s="45">
        <v>9.1452841000000007E-2</v>
      </c>
      <c r="F154" s="45">
        <v>16</v>
      </c>
      <c r="G154" s="45" t="s">
        <v>3660</v>
      </c>
      <c r="H154" s="45">
        <v>457</v>
      </c>
      <c r="I154" s="45" t="b">
        <v>0</v>
      </c>
    </row>
    <row r="155" spans="1:9" s="45" customFormat="1">
      <c r="A155" s="45" t="s">
        <v>3661</v>
      </c>
      <c r="B155" s="48">
        <v>36.645672300000001</v>
      </c>
      <c r="C155" s="48">
        <v>42.8430228</v>
      </c>
      <c r="D155" s="45">
        <v>1.049026E-3</v>
      </c>
      <c r="E155" s="45">
        <v>9.2059812000000005E-2</v>
      </c>
      <c r="F155" s="45">
        <v>6</v>
      </c>
      <c r="G155" s="45" t="s">
        <v>3662</v>
      </c>
      <c r="H155" s="45">
        <v>880</v>
      </c>
      <c r="I155" s="45" t="b">
        <v>0</v>
      </c>
    </row>
    <row r="156" spans="1:9" s="45" customFormat="1">
      <c r="A156" s="45" t="s">
        <v>3663</v>
      </c>
      <c r="B156" s="48">
        <v>39.993769</v>
      </c>
      <c r="C156" s="48">
        <v>47.066884399999999</v>
      </c>
      <c r="D156" s="45">
        <v>1.050573E-3</v>
      </c>
      <c r="E156" s="45">
        <v>9.2059812000000005E-2</v>
      </c>
      <c r="F156" s="45">
        <v>3</v>
      </c>
      <c r="G156" s="45" t="s">
        <v>3664</v>
      </c>
      <c r="H156" s="45">
        <v>1295</v>
      </c>
      <c r="I156" s="45" t="b">
        <v>0</v>
      </c>
    </row>
    <row r="157" spans="1:9" s="45" customFormat="1">
      <c r="A157" s="45" t="s">
        <v>3665</v>
      </c>
      <c r="B157" s="48">
        <v>58.340744399999998</v>
      </c>
      <c r="C157" s="48">
        <v>63.100016000000004</v>
      </c>
      <c r="D157" s="45">
        <v>1.0602859999999999E-3</v>
      </c>
      <c r="E157" s="45">
        <v>9.2126244999999995E-2</v>
      </c>
      <c r="F157" s="45">
        <v>10</v>
      </c>
      <c r="G157" s="45" t="s">
        <v>3666</v>
      </c>
      <c r="H157" s="45">
        <v>726</v>
      </c>
      <c r="I157" s="45" t="b">
        <v>0</v>
      </c>
    </row>
    <row r="158" spans="1:9" s="45" customFormat="1">
      <c r="A158" s="45" t="s">
        <v>3667</v>
      </c>
      <c r="B158" s="48">
        <v>32.532441299999995</v>
      </c>
      <c r="C158" s="48">
        <v>38.755973400000002</v>
      </c>
      <c r="D158" s="45">
        <v>1.074027E-3</v>
      </c>
      <c r="E158" s="45">
        <v>9.2516527000000001E-2</v>
      </c>
      <c r="F158" s="45">
        <v>6</v>
      </c>
      <c r="G158" s="45" t="s">
        <v>3668</v>
      </c>
      <c r="H158" s="45">
        <v>163</v>
      </c>
      <c r="I158" s="45" t="b">
        <v>1</v>
      </c>
    </row>
    <row r="159" spans="1:9" s="45" customFormat="1">
      <c r="A159" s="45" t="s">
        <v>3669</v>
      </c>
      <c r="B159" s="48">
        <v>5.5900189999999998</v>
      </c>
      <c r="C159" s="48">
        <v>6.7459630000000006</v>
      </c>
      <c r="D159" s="45">
        <v>1.0834009999999999E-3</v>
      </c>
      <c r="E159" s="45">
        <v>9.2601028000000002E-2</v>
      </c>
      <c r="F159" s="45">
        <v>5</v>
      </c>
      <c r="G159" s="45" t="s">
        <v>3670</v>
      </c>
      <c r="H159" s="45">
        <v>61</v>
      </c>
      <c r="I159" s="45" t="b">
        <v>1</v>
      </c>
    </row>
    <row r="160" spans="1:9" s="45" customFormat="1">
      <c r="A160" s="45" t="s">
        <v>3671</v>
      </c>
      <c r="B160" s="48">
        <v>4.4327084000000001</v>
      </c>
      <c r="C160" s="48">
        <v>5.7855899000000006</v>
      </c>
      <c r="D160" s="45">
        <v>1.09183E-3</v>
      </c>
      <c r="E160" s="45">
        <v>9.2601028000000002E-2</v>
      </c>
      <c r="F160" s="45">
        <v>1</v>
      </c>
      <c r="G160" s="45" t="s">
        <v>3672</v>
      </c>
      <c r="H160" s="45">
        <v>405</v>
      </c>
      <c r="I160" s="45" t="b">
        <v>1</v>
      </c>
    </row>
    <row r="161" spans="1:9" s="45" customFormat="1">
      <c r="A161" s="45" t="s">
        <v>3673</v>
      </c>
      <c r="B161" s="48">
        <v>85.227167399999999</v>
      </c>
      <c r="C161" s="48">
        <v>88.704853400000005</v>
      </c>
      <c r="D161" s="45">
        <v>1.0998539999999999E-3</v>
      </c>
      <c r="E161" s="45">
        <v>9.2601028000000002E-2</v>
      </c>
      <c r="F161" s="45">
        <v>7</v>
      </c>
      <c r="G161" s="45" t="s">
        <v>3674</v>
      </c>
      <c r="H161" s="45">
        <v>299</v>
      </c>
      <c r="I161" s="45" t="b">
        <v>1</v>
      </c>
    </row>
    <row r="162" spans="1:9" s="45" customFormat="1">
      <c r="A162" s="45" t="s">
        <v>3675</v>
      </c>
      <c r="B162" s="48">
        <v>19.841963500000002</v>
      </c>
      <c r="C162" s="48">
        <v>27.158411900000001</v>
      </c>
      <c r="D162" s="45">
        <v>1.108672E-3</v>
      </c>
      <c r="E162" s="45">
        <v>9.2684115999999997E-2</v>
      </c>
      <c r="F162" s="45">
        <v>3</v>
      </c>
      <c r="G162" s="45" t="s">
        <v>3676</v>
      </c>
      <c r="H162" s="45">
        <v>247</v>
      </c>
      <c r="I162" s="45" t="b">
        <v>1</v>
      </c>
    </row>
    <row r="163" spans="1:9" s="45" customFormat="1">
      <c r="A163" s="45" t="s">
        <v>3677</v>
      </c>
      <c r="B163" s="48">
        <v>84.005980899999997</v>
      </c>
      <c r="C163" s="48">
        <v>87.263444300000003</v>
      </c>
      <c r="D163" s="45">
        <v>1.1144480000000001E-3</v>
      </c>
      <c r="E163" s="45">
        <v>9.2805834000000004E-2</v>
      </c>
      <c r="F163" s="45">
        <v>20</v>
      </c>
      <c r="G163" s="45" t="s">
        <v>3950</v>
      </c>
      <c r="H163" s="45" t="s">
        <v>3993</v>
      </c>
      <c r="I163" s="45" t="b">
        <v>1</v>
      </c>
    </row>
    <row r="164" spans="1:9" s="45" customFormat="1">
      <c r="A164" s="45" t="s">
        <v>3487</v>
      </c>
      <c r="B164" s="48">
        <v>8.0464113000000008</v>
      </c>
      <c r="C164" s="48">
        <v>10.3908795</v>
      </c>
      <c r="D164" s="45">
        <v>1.12487E-3</v>
      </c>
      <c r="E164" s="45">
        <v>9.3312092999999999E-2</v>
      </c>
      <c r="F164" s="45">
        <v>5</v>
      </c>
      <c r="G164" s="45" t="s">
        <v>3488</v>
      </c>
      <c r="H164" s="45">
        <v>1041</v>
      </c>
      <c r="I164" s="45" t="b">
        <v>1</v>
      </c>
    </row>
    <row r="165" spans="1:9" s="45" customFormat="1">
      <c r="A165" s="45" t="s">
        <v>3489</v>
      </c>
      <c r="B165" s="48">
        <v>78.182595599999999</v>
      </c>
      <c r="C165" s="48">
        <v>84.627807700000005</v>
      </c>
      <c r="D165" s="45">
        <v>1.168412E-3</v>
      </c>
      <c r="E165" s="45">
        <v>9.4043601000000004E-2</v>
      </c>
      <c r="F165" s="45">
        <v>6</v>
      </c>
      <c r="G165" s="45" t="s">
        <v>3490</v>
      </c>
      <c r="H165" s="45">
        <v>105</v>
      </c>
      <c r="I165" s="45" t="b">
        <v>1</v>
      </c>
    </row>
    <row r="166" spans="1:9" s="45" customFormat="1">
      <c r="A166" s="45" t="s">
        <v>3491</v>
      </c>
      <c r="B166" s="48">
        <v>44.300976399999996</v>
      </c>
      <c r="C166" s="48">
        <v>51.308043000000005</v>
      </c>
      <c r="D166" s="45">
        <v>1.156469E-3</v>
      </c>
      <c r="E166" s="45">
        <v>9.4043601000000004E-2</v>
      </c>
      <c r="F166" s="45">
        <v>1</v>
      </c>
      <c r="G166" s="45" t="s">
        <v>3492</v>
      </c>
      <c r="H166" s="45">
        <v>892</v>
      </c>
      <c r="I166" s="45" t="b">
        <v>0</v>
      </c>
    </row>
    <row r="167" spans="1:9" s="45" customFormat="1">
      <c r="A167" s="45" t="s">
        <v>3493</v>
      </c>
      <c r="B167" s="48">
        <v>62.509720700000003</v>
      </c>
      <c r="C167" s="48">
        <v>74.046194499999999</v>
      </c>
      <c r="D167" s="45">
        <v>1.1639650000000001E-3</v>
      </c>
      <c r="E167" s="45">
        <v>9.4043601000000004E-2</v>
      </c>
      <c r="F167" s="45">
        <v>1</v>
      </c>
      <c r="G167" s="45" t="s">
        <v>3494</v>
      </c>
      <c r="H167" s="45">
        <v>10</v>
      </c>
      <c r="I167" s="45" t="b">
        <v>0</v>
      </c>
    </row>
    <row r="168" spans="1:9" s="45" customFormat="1">
      <c r="A168" s="45" t="s">
        <v>3495</v>
      </c>
      <c r="B168" s="48">
        <v>62.008505400000004</v>
      </c>
      <c r="C168" s="48">
        <v>70.298426500000005</v>
      </c>
      <c r="D168" s="45">
        <v>1.1672779999999999E-3</v>
      </c>
      <c r="E168" s="45">
        <v>9.4043601000000004E-2</v>
      </c>
      <c r="F168" s="45">
        <v>11</v>
      </c>
      <c r="G168" s="45" t="s">
        <v>3496</v>
      </c>
      <c r="H168" s="45">
        <v>155</v>
      </c>
      <c r="I168" s="45" t="b">
        <v>1</v>
      </c>
    </row>
    <row r="169" spans="1:9" s="45" customFormat="1">
      <c r="A169" s="45" t="s">
        <v>3497</v>
      </c>
      <c r="B169" s="48">
        <v>47.455331099999995</v>
      </c>
      <c r="C169" s="48">
        <v>54.525002600000008</v>
      </c>
      <c r="D169" s="45">
        <v>1.213626E-3</v>
      </c>
      <c r="E169" s="45">
        <v>9.4402707000000002E-2</v>
      </c>
      <c r="F169" s="45">
        <v>16</v>
      </c>
      <c r="G169" s="45" t="s">
        <v>3498</v>
      </c>
      <c r="H169" s="45">
        <v>147</v>
      </c>
      <c r="I169" s="45" t="b">
        <v>0</v>
      </c>
    </row>
    <row r="170" spans="1:9" s="45" customFormat="1">
      <c r="A170" s="45" t="s">
        <v>3499</v>
      </c>
      <c r="B170" s="48">
        <v>52.033774000000001</v>
      </c>
      <c r="C170" s="48">
        <v>59.131801199999998</v>
      </c>
      <c r="D170" s="45">
        <v>1.208097E-3</v>
      </c>
      <c r="E170" s="45">
        <v>9.4402707000000002E-2</v>
      </c>
      <c r="F170" s="45">
        <v>8</v>
      </c>
      <c r="G170" s="45" t="s">
        <v>3500</v>
      </c>
      <c r="H170" s="45">
        <v>172</v>
      </c>
      <c r="I170" s="45" t="b">
        <v>0</v>
      </c>
    </row>
    <row r="171" spans="1:9" s="45" customFormat="1">
      <c r="A171" s="45" t="s">
        <v>3501</v>
      </c>
      <c r="B171" s="48">
        <v>53.343570299999996</v>
      </c>
      <c r="C171" s="48">
        <v>61.224699100000002</v>
      </c>
      <c r="D171" s="45">
        <v>1.2393759999999999E-3</v>
      </c>
      <c r="E171" s="45">
        <v>9.4402707000000002E-2</v>
      </c>
      <c r="F171" s="45">
        <v>1</v>
      </c>
      <c r="G171" s="45" t="s">
        <v>3502</v>
      </c>
      <c r="H171" s="45">
        <v>263</v>
      </c>
      <c r="I171" s="45" t="b">
        <v>0</v>
      </c>
    </row>
    <row r="172" spans="1:9" s="45" customFormat="1">
      <c r="A172" s="45" t="s">
        <v>3503</v>
      </c>
      <c r="B172" s="48">
        <v>64.37317689999999</v>
      </c>
      <c r="C172" s="48">
        <v>71.682693200000003</v>
      </c>
      <c r="D172" s="45">
        <v>1.236612E-3</v>
      </c>
      <c r="E172" s="45">
        <v>9.4402707000000002E-2</v>
      </c>
      <c r="F172" s="45">
        <v>1</v>
      </c>
      <c r="G172" s="45" t="s">
        <v>3504</v>
      </c>
      <c r="H172" s="45">
        <v>194</v>
      </c>
      <c r="I172" s="45" t="b">
        <v>0</v>
      </c>
    </row>
    <row r="173" spans="1:9" s="45" customFormat="1">
      <c r="A173" s="45" t="s">
        <v>3505</v>
      </c>
      <c r="B173" s="48">
        <v>31.064563</v>
      </c>
      <c r="C173" s="48">
        <v>37.622692100000002</v>
      </c>
      <c r="D173" s="45">
        <v>1.1809279999999999E-3</v>
      </c>
      <c r="E173" s="45">
        <v>9.4402707000000002E-2</v>
      </c>
      <c r="F173" s="45">
        <v>6</v>
      </c>
      <c r="G173" s="45" t="s">
        <v>3506</v>
      </c>
      <c r="H173" s="45">
        <v>1377</v>
      </c>
      <c r="I173" s="45" t="b">
        <v>0</v>
      </c>
    </row>
    <row r="174" spans="1:9" s="45" customFormat="1">
      <c r="A174" s="45" t="s">
        <v>3507</v>
      </c>
      <c r="B174" s="48">
        <v>21.219735700000001</v>
      </c>
      <c r="C174" s="48">
        <v>26.677465999999999</v>
      </c>
      <c r="D174" s="45">
        <v>1.2060420000000001E-3</v>
      </c>
      <c r="E174" s="45">
        <v>9.4402707000000002E-2</v>
      </c>
      <c r="F174" s="45">
        <v>1</v>
      </c>
      <c r="G174" s="45" t="s">
        <v>3508</v>
      </c>
      <c r="H174" s="45">
        <v>1058</v>
      </c>
      <c r="I174" s="45" t="b">
        <v>1</v>
      </c>
    </row>
    <row r="175" spans="1:9" s="45" customFormat="1">
      <c r="A175" s="45" t="s">
        <v>3509</v>
      </c>
      <c r="B175" s="48">
        <v>14.902604999999999</v>
      </c>
      <c r="C175" s="48">
        <v>19.235274399999998</v>
      </c>
      <c r="D175" s="45">
        <v>1.2441679999999999E-3</v>
      </c>
      <c r="E175" s="45">
        <v>9.4402707000000002E-2</v>
      </c>
      <c r="F175" s="45">
        <v>17</v>
      </c>
      <c r="G175" s="45" t="s">
        <v>3510</v>
      </c>
      <c r="H175" s="45">
        <v>265</v>
      </c>
      <c r="I175" s="45" t="b">
        <v>1</v>
      </c>
    </row>
    <row r="176" spans="1:9" s="45" customFormat="1">
      <c r="A176" s="45" t="s">
        <v>3511</v>
      </c>
      <c r="B176" s="48">
        <v>46.435164700000001</v>
      </c>
      <c r="C176" s="48">
        <v>56.9761351</v>
      </c>
      <c r="D176" s="45">
        <v>1.2407469999999999E-3</v>
      </c>
      <c r="E176" s="45">
        <v>9.4402707000000002E-2</v>
      </c>
      <c r="F176" s="45">
        <v>1</v>
      </c>
      <c r="G176" s="45" t="s">
        <v>3512</v>
      </c>
      <c r="H176" s="45">
        <v>1339</v>
      </c>
      <c r="I176" s="45" t="b">
        <v>1</v>
      </c>
    </row>
    <row r="177" spans="1:9" s="45" customFormat="1">
      <c r="A177" s="45" t="s">
        <v>3513</v>
      </c>
      <c r="B177" s="48">
        <v>73.32966909999999</v>
      </c>
      <c r="C177" s="48">
        <v>77.719095100000004</v>
      </c>
      <c r="D177" s="45">
        <v>1.2563520000000001E-3</v>
      </c>
      <c r="E177" s="45">
        <v>9.4402707000000002E-2</v>
      </c>
      <c r="F177" s="45">
        <v>2</v>
      </c>
      <c r="H177" s="45">
        <v>9</v>
      </c>
      <c r="I177" s="45" t="b">
        <v>0</v>
      </c>
    </row>
    <row r="178" spans="1:9" s="45" customFormat="1">
      <c r="A178" s="45" t="s">
        <v>3514</v>
      </c>
      <c r="B178" s="48">
        <v>3.013684</v>
      </c>
      <c r="C178" s="48">
        <v>3.8251267999999996</v>
      </c>
      <c r="D178" s="45">
        <v>1.214821E-3</v>
      </c>
      <c r="E178" s="45">
        <v>9.4402707000000002E-2</v>
      </c>
      <c r="F178" s="45">
        <v>7</v>
      </c>
      <c r="G178" s="45" t="s">
        <v>3515</v>
      </c>
      <c r="H178" s="45">
        <v>25</v>
      </c>
      <c r="I178" s="45" t="b">
        <v>1</v>
      </c>
    </row>
    <row r="179" spans="1:9" s="45" customFormat="1">
      <c r="A179" s="45" t="s">
        <v>3516</v>
      </c>
      <c r="B179" s="48">
        <v>27.469238600000001</v>
      </c>
      <c r="C179" s="48">
        <v>35.160340400000003</v>
      </c>
      <c r="D179" s="45">
        <v>1.272511E-3</v>
      </c>
      <c r="E179" s="45">
        <v>9.4771967999999998E-2</v>
      </c>
      <c r="F179" s="45">
        <v>16</v>
      </c>
      <c r="G179" s="45" t="s">
        <v>3517</v>
      </c>
      <c r="H179" s="45">
        <v>298</v>
      </c>
      <c r="I179" s="45" t="b">
        <v>1</v>
      </c>
    </row>
    <row r="180" spans="1:9" s="45" customFormat="1">
      <c r="A180" s="45" t="s">
        <v>3518</v>
      </c>
      <c r="B180" s="48">
        <v>84.484901800000003</v>
      </c>
      <c r="C180" s="48">
        <v>89.597021099999992</v>
      </c>
      <c r="D180" s="45">
        <v>1.2748010000000001E-3</v>
      </c>
      <c r="E180" s="45">
        <v>9.4771967999999998E-2</v>
      </c>
      <c r="F180" s="45">
        <v>1</v>
      </c>
      <c r="G180" s="45" t="s">
        <v>3519</v>
      </c>
      <c r="H180" s="45">
        <v>212</v>
      </c>
      <c r="I180" s="45" t="b">
        <v>0</v>
      </c>
    </row>
    <row r="181" spans="1:9" s="45" customFormat="1">
      <c r="A181" s="45" t="s">
        <v>3520</v>
      </c>
      <c r="B181" s="48">
        <v>14.717860699999999</v>
      </c>
      <c r="C181" s="48">
        <v>18.2340385</v>
      </c>
      <c r="D181" s="45">
        <v>1.2794709999999999E-3</v>
      </c>
      <c r="E181" s="45">
        <v>9.4791146000000007E-2</v>
      </c>
      <c r="F181" s="45">
        <v>15</v>
      </c>
      <c r="G181" s="45" t="s">
        <v>3521</v>
      </c>
      <c r="H181" s="45">
        <v>232</v>
      </c>
      <c r="I181" s="45" t="b">
        <v>1</v>
      </c>
    </row>
    <row r="182" spans="1:9" s="45" customFormat="1">
      <c r="A182" s="45" t="s">
        <v>3522</v>
      </c>
      <c r="B182" s="48">
        <v>70.567586899999995</v>
      </c>
      <c r="C182" s="48">
        <v>75.800135300000008</v>
      </c>
      <c r="D182" s="45">
        <v>1.2872809999999999E-3</v>
      </c>
      <c r="E182" s="45">
        <v>9.5005133000000005E-2</v>
      </c>
      <c r="F182" s="45">
        <v>5</v>
      </c>
      <c r="G182" s="45" t="s">
        <v>3523</v>
      </c>
      <c r="H182" s="45">
        <v>387</v>
      </c>
      <c r="I182" s="45" t="b">
        <v>0</v>
      </c>
    </row>
    <row r="183" spans="1:9" s="45" customFormat="1">
      <c r="A183" s="45" t="s">
        <v>3524</v>
      </c>
      <c r="B183" s="48">
        <v>33.079304799999996</v>
      </c>
      <c r="C183" s="48">
        <v>39.959290299999999</v>
      </c>
      <c r="D183" s="45">
        <v>1.328823E-3</v>
      </c>
      <c r="E183" s="45">
        <v>9.6451894999999996E-2</v>
      </c>
      <c r="F183" s="45">
        <v>11</v>
      </c>
      <c r="G183" s="45" t="s">
        <v>3525</v>
      </c>
      <c r="H183" s="45">
        <v>1134</v>
      </c>
      <c r="I183" s="45" t="b">
        <v>0</v>
      </c>
    </row>
    <row r="184" spans="1:9" s="45" customFormat="1">
      <c r="A184" s="45" t="s">
        <v>3526</v>
      </c>
      <c r="B184" s="48">
        <v>44.174121599999999</v>
      </c>
      <c r="C184" s="48">
        <v>51.207281299999998</v>
      </c>
      <c r="D184" s="45">
        <v>1.3286470000000001E-3</v>
      </c>
      <c r="E184" s="45">
        <v>9.6451894999999996E-2</v>
      </c>
      <c r="F184" s="45">
        <v>6</v>
      </c>
      <c r="G184" s="45" t="s">
        <v>3527</v>
      </c>
      <c r="H184" s="45">
        <v>345</v>
      </c>
      <c r="I184" s="45" t="b">
        <v>0</v>
      </c>
    </row>
    <row r="185" spans="1:9" s="45" customFormat="1">
      <c r="A185" s="45" t="s">
        <v>3528</v>
      </c>
      <c r="B185" s="48">
        <v>8.9794046000000005</v>
      </c>
      <c r="C185" s="48">
        <v>12.7953174</v>
      </c>
      <c r="D185" s="45">
        <v>1.3170149999999999E-3</v>
      </c>
      <c r="E185" s="45">
        <v>9.6451894999999996E-2</v>
      </c>
      <c r="F185" s="45">
        <v>1</v>
      </c>
      <c r="G185" s="45" t="s">
        <v>3529</v>
      </c>
      <c r="H185" s="45">
        <v>136</v>
      </c>
      <c r="I185" s="45" t="b">
        <v>1</v>
      </c>
    </row>
    <row r="186" spans="1:9" s="45" customFormat="1">
      <c r="A186" s="45" t="s">
        <v>3530</v>
      </c>
      <c r="B186" s="48">
        <v>53.640313200000001</v>
      </c>
      <c r="C186" s="48">
        <v>63.923618500000003</v>
      </c>
      <c r="D186" s="45">
        <v>1.3284130000000001E-3</v>
      </c>
      <c r="E186" s="45">
        <v>9.6451894999999996E-2</v>
      </c>
      <c r="F186" s="45">
        <v>6</v>
      </c>
      <c r="G186" s="45" t="s">
        <v>3480</v>
      </c>
      <c r="H186" s="45">
        <v>188</v>
      </c>
      <c r="I186" s="45" t="b">
        <v>0</v>
      </c>
    </row>
    <row r="187" spans="1:9" s="45" customFormat="1">
      <c r="A187" s="45" t="s">
        <v>3531</v>
      </c>
      <c r="B187" s="48">
        <v>74.899573900000007</v>
      </c>
      <c r="C187" s="48">
        <v>79.394594699999999</v>
      </c>
      <c r="D187" s="45">
        <v>1.3598410000000001E-3</v>
      </c>
      <c r="E187" s="45">
        <v>9.7996150000000004E-2</v>
      </c>
      <c r="F187" s="45">
        <v>11</v>
      </c>
      <c r="G187" s="45" t="s">
        <v>3532</v>
      </c>
      <c r="H187" s="45">
        <v>64</v>
      </c>
      <c r="I187" s="45" t="b">
        <v>1</v>
      </c>
    </row>
    <row r="188" spans="1:9" s="45" customFormat="1">
      <c r="A188" s="45" t="s">
        <v>3533</v>
      </c>
      <c r="B188" s="48">
        <v>51.637756799999998</v>
      </c>
      <c r="C188" s="48">
        <v>58.040720199999996</v>
      </c>
      <c r="D188" s="45">
        <v>1.3683429999999999E-3</v>
      </c>
      <c r="E188" s="45">
        <v>9.7996150000000004E-2</v>
      </c>
      <c r="F188" s="45">
        <v>17</v>
      </c>
      <c r="G188" s="45" t="s">
        <v>3534</v>
      </c>
      <c r="H188" s="45">
        <v>220</v>
      </c>
      <c r="I188" s="45" t="b">
        <v>0</v>
      </c>
    </row>
    <row r="189" spans="1:9" s="45" customFormat="1">
      <c r="A189" s="45" t="s">
        <v>3535</v>
      </c>
      <c r="B189" s="48">
        <v>76.0856177</v>
      </c>
      <c r="C189" s="48">
        <v>79.824583099999998</v>
      </c>
      <c r="D189" s="45">
        <v>1.3865520000000001E-3</v>
      </c>
      <c r="E189" s="45">
        <v>9.8970340000000004E-2</v>
      </c>
      <c r="F189" s="45">
        <v>7</v>
      </c>
      <c r="G189" s="45" t="s">
        <v>3536</v>
      </c>
      <c r="H189" s="45">
        <v>1461</v>
      </c>
      <c r="I189" s="45" t="b">
        <v>0</v>
      </c>
    </row>
    <row r="190" spans="1:9" s="45" customFormat="1">
      <c r="A190" s="45" t="s">
        <v>3537</v>
      </c>
      <c r="B190" s="48">
        <v>85.885854600000002</v>
      </c>
      <c r="C190" s="48">
        <v>89.248610799999994</v>
      </c>
      <c r="D190" s="45">
        <v>1.395255E-3</v>
      </c>
      <c r="E190" s="45">
        <v>9.9261767000000001E-2</v>
      </c>
      <c r="F190" s="45">
        <v>17</v>
      </c>
      <c r="G190" s="45" t="s">
        <v>3538</v>
      </c>
      <c r="H190" s="45">
        <v>199</v>
      </c>
      <c r="I190" s="45" t="b">
        <v>1</v>
      </c>
    </row>
    <row r="191" spans="1:9" s="45" customFormat="1">
      <c r="A191" s="45" t="s">
        <v>3539</v>
      </c>
      <c r="B191" s="48">
        <v>39.532541799999997</v>
      </c>
      <c r="C191" s="48">
        <v>52.948118399999998</v>
      </c>
      <c r="D191" s="45">
        <v>1.4028720000000001E-3</v>
      </c>
      <c r="E191" s="45">
        <v>9.9463346999999994E-2</v>
      </c>
      <c r="F191" s="45">
        <v>1</v>
      </c>
      <c r="G191" s="45" t="s">
        <v>3540</v>
      </c>
      <c r="H191" s="45">
        <v>46</v>
      </c>
      <c r="I191" s="45" t="b">
        <v>1</v>
      </c>
    </row>
  </sheetData>
  <sortState ref="A2:K188">
    <sortCondition ref="E3:E188"/>
  </sortState>
  <mergeCells count="1">
    <mergeCell ref="A1:I1"/>
  </mergeCells>
  <phoneticPr fontId="4" type="noConversion"/>
  <pageMargins left="0.75" right="0.75" top="1" bottom="1" header="0.5" footer="0.5"/>
  <colBreaks count="1" manualBreakCount="1">
    <brk id="9" max="1048575" man="1"/>
  </colBreak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1"/>
  <sheetViews>
    <sheetView workbookViewId="0">
      <selection activeCell="I4" sqref="I4"/>
    </sheetView>
  </sheetViews>
  <sheetFormatPr baseColWidth="10" defaultRowHeight="13" x14ac:dyDescent="0"/>
  <cols>
    <col min="2" max="2" width="23.140625" customWidth="1"/>
    <col min="3" max="3" width="19.7109375" customWidth="1"/>
    <col min="6" max="6" width="8.85546875" customWidth="1"/>
    <col min="9" max="9" width="11.5703125" customWidth="1"/>
  </cols>
  <sheetData>
    <row r="1" spans="1:9" ht="28" customHeight="1">
      <c r="A1" s="71" t="s">
        <v>3414</v>
      </c>
      <c r="B1" s="73"/>
      <c r="C1" s="73"/>
      <c r="D1" s="73"/>
      <c r="E1" s="73"/>
      <c r="F1" s="73"/>
      <c r="G1" s="73"/>
      <c r="H1" s="73"/>
      <c r="I1" s="73"/>
    </row>
    <row r="4" spans="1:9" s="47" customFormat="1" ht="26">
      <c r="A4" s="47" t="s">
        <v>3955</v>
      </c>
      <c r="B4" s="52" t="s">
        <v>972</v>
      </c>
      <c r="C4" s="52" t="s">
        <v>973</v>
      </c>
      <c r="D4" s="47" t="s">
        <v>3958</v>
      </c>
      <c r="E4" s="47" t="s">
        <v>3959</v>
      </c>
      <c r="F4" s="47" t="s">
        <v>3960</v>
      </c>
      <c r="G4" s="47" t="s">
        <v>3961</v>
      </c>
      <c r="H4" s="52" t="s">
        <v>3962</v>
      </c>
      <c r="I4" s="52" t="s">
        <v>3963</v>
      </c>
    </row>
    <row r="5" spans="1:9">
      <c r="A5" t="s">
        <v>3964</v>
      </c>
      <c r="B5" s="48">
        <v>73.883535499999994</v>
      </c>
      <c r="C5" s="48">
        <v>63.455622899999995</v>
      </c>
      <c r="D5" s="46">
        <v>7.08E-5</v>
      </c>
      <c r="E5" s="45">
        <v>5.0180082000000001E-2</v>
      </c>
      <c r="F5" s="45">
        <v>20</v>
      </c>
      <c r="G5" s="45" t="s">
        <v>3965</v>
      </c>
      <c r="H5" s="45">
        <v>266</v>
      </c>
      <c r="I5" s="45" t="b">
        <v>0</v>
      </c>
    </row>
    <row r="6" spans="1:9">
      <c r="A6" t="s">
        <v>3966</v>
      </c>
      <c r="B6" s="48">
        <v>6.4493403000000002</v>
      </c>
      <c r="C6" s="48">
        <v>4.8558991000000002</v>
      </c>
      <c r="D6" s="46">
        <v>8.5000000000000006E-5</v>
      </c>
      <c r="E6" s="45">
        <v>5.0180082000000001E-2</v>
      </c>
      <c r="F6" s="45">
        <v>2</v>
      </c>
      <c r="G6" s="45" t="s">
        <v>3967</v>
      </c>
      <c r="H6" s="45">
        <v>310</v>
      </c>
      <c r="I6" s="45" t="b">
        <v>1</v>
      </c>
    </row>
    <row r="7" spans="1:9">
      <c r="A7" t="s">
        <v>3968</v>
      </c>
      <c r="B7" s="48">
        <v>57.633051899999998</v>
      </c>
      <c r="C7" s="48">
        <v>48.808598199999999</v>
      </c>
      <c r="D7" s="46">
        <v>6.5200000000000003E-6</v>
      </c>
      <c r="E7" s="45">
        <v>5.0180082000000001E-2</v>
      </c>
      <c r="F7" s="45">
        <v>17</v>
      </c>
      <c r="G7" s="45" t="s">
        <v>3969</v>
      </c>
      <c r="H7" s="45">
        <v>63</v>
      </c>
      <c r="I7" s="45" t="b">
        <v>0</v>
      </c>
    </row>
    <row r="8" spans="1:9">
      <c r="A8" t="s">
        <v>3970</v>
      </c>
      <c r="B8" s="48">
        <v>23.542439399999999</v>
      </c>
      <c r="C8" s="48">
        <v>18.579614899999999</v>
      </c>
      <c r="D8" s="46">
        <v>4.1100000000000003E-5</v>
      </c>
      <c r="E8" s="45">
        <v>5.0180082000000001E-2</v>
      </c>
      <c r="F8" s="45">
        <v>9</v>
      </c>
      <c r="G8" s="45" t="s">
        <v>3971</v>
      </c>
      <c r="H8" s="45">
        <v>828</v>
      </c>
      <c r="I8" s="45" t="b">
        <v>1</v>
      </c>
    </row>
    <row r="9" spans="1:9">
      <c r="A9" t="s">
        <v>3972</v>
      </c>
      <c r="B9" s="48">
        <v>9.1855753</v>
      </c>
      <c r="C9" s="48">
        <v>6.7917213000000007</v>
      </c>
      <c r="D9" s="46">
        <v>6.8700000000000003E-5</v>
      </c>
      <c r="E9" s="45">
        <v>5.0180082000000001E-2</v>
      </c>
      <c r="F9" s="45">
        <v>11</v>
      </c>
      <c r="G9" s="45" t="s">
        <v>3973</v>
      </c>
      <c r="H9" s="45">
        <v>315</v>
      </c>
      <c r="I9" s="45" t="b">
        <v>1</v>
      </c>
    </row>
    <row r="10" spans="1:9">
      <c r="A10" t="s">
        <v>3974</v>
      </c>
      <c r="B10" s="48">
        <v>8.5823517999999996</v>
      </c>
      <c r="C10" s="48">
        <v>6.1922321</v>
      </c>
      <c r="D10" s="46">
        <v>1.7200000000000001E-5</v>
      </c>
      <c r="E10" s="45">
        <v>5.0180082000000001E-2</v>
      </c>
      <c r="F10" s="45">
        <v>3</v>
      </c>
      <c r="G10" s="45" t="s">
        <v>3975</v>
      </c>
      <c r="H10" s="45">
        <v>59</v>
      </c>
      <c r="I10" s="45" t="b">
        <v>1</v>
      </c>
    </row>
    <row r="11" spans="1:9">
      <c r="A11" t="s">
        <v>3976</v>
      </c>
      <c r="B11" s="48">
        <v>41.5718289</v>
      </c>
      <c r="C11" s="48">
        <v>32.943565800000002</v>
      </c>
      <c r="D11" s="46">
        <v>5.5999999999999999E-5</v>
      </c>
      <c r="E11" s="45">
        <v>5.0180082000000001E-2</v>
      </c>
      <c r="F11" s="45">
        <v>20</v>
      </c>
      <c r="G11" s="45" t="s">
        <v>3977</v>
      </c>
      <c r="H11" s="45">
        <v>668</v>
      </c>
      <c r="I11" s="45" t="b">
        <v>1</v>
      </c>
    </row>
    <row r="12" spans="1:9">
      <c r="A12" t="s">
        <v>3978</v>
      </c>
      <c r="B12" s="48">
        <v>25.5945973</v>
      </c>
      <c r="C12" s="48">
        <v>18.362849000000001</v>
      </c>
      <c r="D12" s="46">
        <v>8.1299999999999997E-5</v>
      </c>
      <c r="E12" s="45">
        <v>5.0180082000000001E-2</v>
      </c>
      <c r="F12" s="45">
        <v>13</v>
      </c>
      <c r="G12" s="45" t="s">
        <v>3979</v>
      </c>
      <c r="H12" s="45">
        <v>594</v>
      </c>
      <c r="I12" s="45" t="b">
        <v>1</v>
      </c>
    </row>
    <row r="13" spans="1:9">
      <c r="A13" t="s">
        <v>3980</v>
      </c>
      <c r="B13" s="48">
        <v>36.058874000000003</v>
      </c>
      <c r="C13" s="48">
        <v>29.883101299999996</v>
      </c>
      <c r="D13" s="46">
        <v>2.6100000000000001E-5</v>
      </c>
      <c r="E13" s="45">
        <v>5.0180082000000001E-2</v>
      </c>
      <c r="F13" s="45">
        <v>11</v>
      </c>
      <c r="G13" s="45" t="s">
        <v>3981</v>
      </c>
      <c r="H13" s="45">
        <v>868</v>
      </c>
      <c r="I13" s="45" t="b">
        <v>0</v>
      </c>
    </row>
    <row r="14" spans="1:9">
      <c r="A14" t="s">
        <v>3982</v>
      </c>
      <c r="B14" s="48">
        <v>50.273062099999997</v>
      </c>
      <c r="C14" s="48">
        <v>43.594885400000003</v>
      </c>
      <c r="D14" s="46">
        <v>5.6199999999999997E-5</v>
      </c>
      <c r="E14" s="45">
        <v>5.0180082000000001E-2</v>
      </c>
      <c r="F14" s="45">
        <v>1</v>
      </c>
      <c r="G14" s="45" t="s">
        <v>3983</v>
      </c>
      <c r="H14" s="45">
        <v>15</v>
      </c>
      <c r="I14" s="45" t="b">
        <v>0</v>
      </c>
    </row>
    <row r="15" spans="1:9">
      <c r="A15" t="s">
        <v>3984</v>
      </c>
      <c r="B15" s="48">
        <v>76.863598499999995</v>
      </c>
      <c r="C15" s="48">
        <v>56.650886</v>
      </c>
      <c r="D15" s="46">
        <v>2.8500000000000002E-5</v>
      </c>
      <c r="E15" s="45">
        <v>5.0180082000000001E-2</v>
      </c>
      <c r="F15" s="45" t="s">
        <v>3985</v>
      </c>
      <c r="G15" s="45" t="s">
        <v>3986</v>
      </c>
      <c r="H15" s="45">
        <v>432</v>
      </c>
      <c r="I15" s="45" t="b">
        <v>0</v>
      </c>
    </row>
    <row r="16" spans="1:9">
      <c r="A16" t="s">
        <v>3987</v>
      </c>
      <c r="B16" s="48">
        <v>10.778256499999999</v>
      </c>
      <c r="C16" s="48">
        <v>7.1299951000000004</v>
      </c>
      <c r="D16" s="46">
        <v>9.9099999999999996E-5</v>
      </c>
      <c r="E16" s="45">
        <v>5.1698197000000001E-2</v>
      </c>
      <c r="F16" s="45">
        <v>14</v>
      </c>
      <c r="G16" s="45" t="s">
        <v>3988</v>
      </c>
      <c r="H16" s="45">
        <v>51</v>
      </c>
      <c r="I16" s="45" t="b">
        <v>1</v>
      </c>
    </row>
    <row r="17" spans="1:9">
      <c r="A17" t="s">
        <v>3989</v>
      </c>
      <c r="B17" s="48">
        <v>37.623610299999996</v>
      </c>
      <c r="C17" s="48">
        <v>32.672235300000004</v>
      </c>
      <c r="D17" s="45">
        <v>1.0577999999999999E-4</v>
      </c>
      <c r="E17" s="45">
        <v>5.1990113999999997E-2</v>
      </c>
      <c r="F17" s="45">
        <v>21</v>
      </c>
      <c r="G17" s="45" t="s">
        <v>3990</v>
      </c>
      <c r="H17" s="45">
        <v>1170</v>
      </c>
      <c r="I17" s="45" t="b">
        <v>1</v>
      </c>
    </row>
    <row r="18" spans="1:9">
      <c r="A18" t="s">
        <v>3991</v>
      </c>
      <c r="B18" s="48">
        <v>11.3408219</v>
      </c>
      <c r="C18" s="48">
        <v>6.5001868000000007</v>
      </c>
      <c r="D18" s="45">
        <v>1.64675E-4</v>
      </c>
      <c r="E18" s="45">
        <v>5.2062078999999997E-2</v>
      </c>
      <c r="F18" s="45">
        <v>5</v>
      </c>
      <c r="G18" s="45" t="s">
        <v>3992</v>
      </c>
      <c r="H18" s="45" t="s">
        <v>3993</v>
      </c>
      <c r="I18" s="45" t="b">
        <v>1</v>
      </c>
    </row>
    <row r="19" spans="1:9">
      <c r="A19" t="s">
        <v>3719</v>
      </c>
      <c r="B19" s="48">
        <v>62.528039499999998</v>
      </c>
      <c r="C19" s="48">
        <v>53.741607899999998</v>
      </c>
      <c r="D19" s="45">
        <v>1.3589299999999999E-4</v>
      </c>
      <c r="E19" s="45">
        <v>5.2062078999999997E-2</v>
      </c>
      <c r="F19" s="45">
        <v>12</v>
      </c>
      <c r="G19" s="45" t="s">
        <v>3720</v>
      </c>
      <c r="H19" s="45">
        <v>288</v>
      </c>
      <c r="I19" s="45" t="b">
        <v>0</v>
      </c>
    </row>
    <row r="20" spans="1:9">
      <c r="A20" t="s">
        <v>3721</v>
      </c>
      <c r="B20" s="48">
        <v>39.828214199999998</v>
      </c>
      <c r="C20" s="48">
        <v>26.126914800000002</v>
      </c>
      <c r="D20" s="45">
        <v>1.3488500000000001E-4</v>
      </c>
      <c r="E20" s="45">
        <v>5.2062078999999997E-2</v>
      </c>
      <c r="F20" s="45">
        <v>14</v>
      </c>
      <c r="G20" s="45" t="s">
        <v>3722</v>
      </c>
      <c r="H20" s="45">
        <v>157</v>
      </c>
      <c r="I20" s="45" t="b">
        <v>0</v>
      </c>
    </row>
    <row r="21" spans="1:9">
      <c r="A21" t="s">
        <v>3723</v>
      </c>
      <c r="B21" s="48">
        <v>45.2185895</v>
      </c>
      <c r="C21" s="48">
        <v>38.957459499999999</v>
      </c>
      <c r="D21" s="45">
        <v>1.3942199999999999E-4</v>
      </c>
      <c r="E21" s="45">
        <v>5.2062078999999997E-2</v>
      </c>
      <c r="F21" s="45">
        <v>20</v>
      </c>
      <c r="G21" s="45" t="s">
        <v>3724</v>
      </c>
      <c r="H21" s="45">
        <v>814</v>
      </c>
      <c r="I21" s="45" t="b">
        <v>1</v>
      </c>
    </row>
    <row r="22" spans="1:9">
      <c r="A22" t="s">
        <v>4000</v>
      </c>
      <c r="B22" s="48">
        <v>11.101767000000001</v>
      </c>
      <c r="C22" s="48">
        <v>8.6650077999999997</v>
      </c>
      <c r="D22" s="45">
        <v>1.6497800000000001E-4</v>
      </c>
      <c r="E22" s="45">
        <v>5.2062078999999997E-2</v>
      </c>
      <c r="F22" s="45">
        <v>11</v>
      </c>
      <c r="G22" s="45" t="s">
        <v>4001</v>
      </c>
      <c r="H22" s="45">
        <v>108</v>
      </c>
      <c r="I22" s="45" t="b">
        <v>0</v>
      </c>
    </row>
    <row r="23" spans="1:9">
      <c r="A23" t="s">
        <v>4002</v>
      </c>
      <c r="B23" s="48">
        <v>65.886363099999997</v>
      </c>
      <c r="C23" s="48">
        <v>54.774717600000002</v>
      </c>
      <c r="D23" s="45">
        <v>1.4132500000000001E-4</v>
      </c>
      <c r="E23" s="45">
        <v>5.2062078999999997E-2</v>
      </c>
      <c r="F23" s="45">
        <v>13</v>
      </c>
      <c r="G23" s="45" t="s">
        <v>4003</v>
      </c>
      <c r="H23" s="45">
        <v>128</v>
      </c>
      <c r="I23" s="45" t="b">
        <v>1</v>
      </c>
    </row>
    <row r="24" spans="1:9">
      <c r="A24" t="s">
        <v>4004</v>
      </c>
      <c r="B24" s="48">
        <v>42.612601900000001</v>
      </c>
      <c r="C24" s="48">
        <v>35.0922093</v>
      </c>
      <c r="D24" s="45">
        <v>1.7631600000000001E-4</v>
      </c>
      <c r="E24" s="45">
        <v>5.2062078999999997E-2</v>
      </c>
      <c r="F24" s="45">
        <v>1</v>
      </c>
      <c r="G24" s="45" t="s">
        <v>4005</v>
      </c>
      <c r="H24" s="45">
        <v>237</v>
      </c>
      <c r="I24" s="45" t="b">
        <v>0</v>
      </c>
    </row>
    <row r="25" spans="1:9">
      <c r="A25" t="s">
        <v>4006</v>
      </c>
      <c r="B25" s="48">
        <v>46.706462299999998</v>
      </c>
      <c r="C25" s="48">
        <v>37.798351199999999</v>
      </c>
      <c r="D25" s="45">
        <v>1.49856E-4</v>
      </c>
      <c r="E25" s="45">
        <v>5.2062078999999997E-2</v>
      </c>
      <c r="F25" s="45">
        <v>10</v>
      </c>
      <c r="G25" s="45" t="s">
        <v>4007</v>
      </c>
      <c r="H25" s="45">
        <v>610</v>
      </c>
      <c r="I25" s="45" t="b">
        <v>0</v>
      </c>
    </row>
    <row r="26" spans="1:9">
      <c r="A26" t="s">
        <v>4008</v>
      </c>
      <c r="B26" s="48">
        <v>37.107285900000001</v>
      </c>
      <c r="C26" s="48">
        <v>30.354641399999998</v>
      </c>
      <c r="D26" s="45">
        <v>1.59223E-4</v>
      </c>
      <c r="E26" s="45">
        <v>5.2062078999999997E-2</v>
      </c>
      <c r="F26" s="45">
        <v>7</v>
      </c>
      <c r="G26" s="45" t="s">
        <v>4009</v>
      </c>
      <c r="H26" s="45">
        <v>177</v>
      </c>
      <c r="I26" s="45" t="b">
        <v>0</v>
      </c>
    </row>
    <row r="27" spans="1:9">
      <c r="A27" t="s">
        <v>4010</v>
      </c>
      <c r="B27" s="48">
        <v>40.375309999999999</v>
      </c>
      <c r="C27" s="48">
        <v>33.579859299999995</v>
      </c>
      <c r="D27" s="45">
        <v>1.7991200000000001E-4</v>
      </c>
      <c r="E27" s="45">
        <v>5.2062078999999997E-2</v>
      </c>
      <c r="F27" s="45">
        <v>22</v>
      </c>
      <c r="G27" s="45" t="s">
        <v>3736</v>
      </c>
      <c r="H27" s="45">
        <v>12</v>
      </c>
      <c r="I27" s="45" t="b">
        <v>0</v>
      </c>
    </row>
    <row r="28" spans="1:9">
      <c r="A28" t="s">
        <v>3737</v>
      </c>
      <c r="B28" s="48">
        <v>25.952689299999999</v>
      </c>
      <c r="C28" s="48">
        <v>19.074181400000001</v>
      </c>
      <c r="D28" s="45">
        <v>1.61874E-4</v>
      </c>
      <c r="E28" s="45">
        <v>5.2062078999999997E-2</v>
      </c>
      <c r="F28" s="45">
        <v>9</v>
      </c>
      <c r="G28" s="45" t="s">
        <v>3738</v>
      </c>
      <c r="H28" s="45">
        <v>762</v>
      </c>
      <c r="I28" s="45" t="b">
        <v>1</v>
      </c>
    </row>
    <row r="29" spans="1:9">
      <c r="A29" t="s">
        <v>3739</v>
      </c>
      <c r="B29" s="48">
        <v>15.171375400000001</v>
      </c>
      <c r="C29" s="48">
        <v>9.5823763</v>
      </c>
      <c r="D29" s="45">
        <v>1.6908400000000001E-4</v>
      </c>
      <c r="E29" s="45">
        <v>5.2062078999999997E-2</v>
      </c>
      <c r="F29" s="45">
        <v>1</v>
      </c>
      <c r="G29" s="45" t="s">
        <v>3740</v>
      </c>
      <c r="H29" s="45">
        <v>228</v>
      </c>
      <c r="I29" s="45" t="b">
        <v>0</v>
      </c>
    </row>
    <row r="30" spans="1:9">
      <c r="A30" t="s">
        <v>3741</v>
      </c>
      <c r="B30" s="48">
        <v>65.282067300000008</v>
      </c>
      <c r="C30" s="48">
        <v>55.799447999999998</v>
      </c>
      <c r="D30" s="45">
        <v>2.1313899999999999E-4</v>
      </c>
      <c r="E30" s="45">
        <v>5.2362032000000003E-2</v>
      </c>
      <c r="F30" s="45" t="s">
        <v>3985</v>
      </c>
      <c r="G30" s="45" t="s">
        <v>3742</v>
      </c>
      <c r="H30" s="45">
        <v>147</v>
      </c>
      <c r="I30" s="45" t="b">
        <v>0</v>
      </c>
    </row>
    <row r="31" spans="1:9">
      <c r="A31" t="s">
        <v>3743</v>
      </c>
      <c r="B31" s="48">
        <v>53.706526499999995</v>
      </c>
      <c r="C31" s="48">
        <v>39.667790099999998</v>
      </c>
      <c r="D31" s="45">
        <v>1.94673E-4</v>
      </c>
      <c r="E31" s="45">
        <v>5.2362032000000003E-2</v>
      </c>
      <c r="F31" s="45">
        <v>17</v>
      </c>
      <c r="G31" s="45" t="s">
        <v>3744</v>
      </c>
      <c r="H31" s="45">
        <v>432</v>
      </c>
      <c r="I31" s="45" t="b">
        <v>0</v>
      </c>
    </row>
    <row r="32" spans="1:9">
      <c r="A32" t="s">
        <v>3745</v>
      </c>
      <c r="B32" s="48">
        <v>25.051447300000003</v>
      </c>
      <c r="C32" s="48">
        <v>17.153180900000002</v>
      </c>
      <c r="D32" s="45">
        <v>2.1552499999999999E-4</v>
      </c>
      <c r="E32" s="45">
        <v>5.2362032000000003E-2</v>
      </c>
      <c r="F32" s="45">
        <v>16</v>
      </c>
      <c r="G32" s="45" t="s">
        <v>3746</v>
      </c>
      <c r="H32" s="45">
        <v>593</v>
      </c>
      <c r="I32" s="45" t="b">
        <v>0</v>
      </c>
    </row>
    <row r="33" spans="1:9">
      <c r="A33" t="s">
        <v>3747</v>
      </c>
      <c r="B33" s="48">
        <v>45.557178700000001</v>
      </c>
      <c r="C33" s="48">
        <v>40.0659031</v>
      </c>
      <c r="D33" s="45">
        <v>2.3665700000000001E-4</v>
      </c>
      <c r="E33" s="45">
        <v>5.4170483999999998E-2</v>
      </c>
      <c r="F33" s="45">
        <v>22</v>
      </c>
      <c r="G33" s="45" t="s">
        <v>3748</v>
      </c>
      <c r="H33" s="45">
        <v>96</v>
      </c>
      <c r="I33" s="45" t="b">
        <v>0</v>
      </c>
    </row>
    <row r="34" spans="1:9">
      <c r="A34" t="s">
        <v>3749</v>
      </c>
      <c r="B34" s="48">
        <v>30.868219699999997</v>
      </c>
      <c r="C34" s="48">
        <v>25.441286000000002</v>
      </c>
      <c r="D34" s="45">
        <v>2.5007700000000002E-4</v>
      </c>
      <c r="E34" s="45">
        <v>5.6613987999999997E-2</v>
      </c>
      <c r="F34" s="45">
        <v>11</v>
      </c>
      <c r="G34" s="45" t="s">
        <v>3750</v>
      </c>
      <c r="H34" s="45">
        <v>545</v>
      </c>
      <c r="I34" s="45" t="b">
        <v>0</v>
      </c>
    </row>
    <row r="35" spans="1:9">
      <c r="A35" t="s">
        <v>3751</v>
      </c>
      <c r="B35" s="48">
        <v>88.2689168</v>
      </c>
      <c r="C35" s="48">
        <v>84.124835399999995</v>
      </c>
      <c r="D35" s="45">
        <v>2.6240500000000001E-4</v>
      </c>
      <c r="E35" s="45">
        <v>5.8163264999999999E-2</v>
      </c>
      <c r="F35" s="45">
        <v>5</v>
      </c>
      <c r="G35" s="45" t="s">
        <v>3752</v>
      </c>
      <c r="H35" s="45">
        <v>70</v>
      </c>
      <c r="I35" s="45" t="b">
        <v>0</v>
      </c>
    </row>
    <row r="36" spans="1:9">
      <c r="A36" t="s">
        <v>3753</v>
      </c>
      <c r="B36" s="48">
        <v>5.7799911000000002</v>
      </c>
      <c r="C36" s="48">
        <v>4.7391778000000002</v>
      </c>
      <c r="D36" s="45">
        <v>2.7580900000000002E-4</v>
      </c>
      <c r="E36" s="45">
        <v>5.9669424999999998E-2</v>
      </c>
      <c r="F36" s="45">
        <v>3</v>
      </c>
      <c r="G36" s="45" t="s">
        <v>3754</v>
      </c>
      <c r="H36" s="45">
        <v>417</v>
      </c>
      <c r="I36" s="45" t="b">
        <v>1</v>
      </c>
    </row>
    <row r="37" spans="1:9">
      <c r="A37" t="s">
        <v>3755</v>
      </c>
      <c r="B37" s="48">
        <v>78.0431758</v>
      </c>
      <c r="C37" s="48">
        <v>73.047212200000004</v>
      </c>
      <c r="D37" s="45">
        <v>2.81365E-4</v>
      </c>
      <c r="E37" s="45">
        <v>5.9878281999999998E-2</v>
      </c>
      <c r="F37" s="45">
        <v>22</v>
      </c>
      <c r="G37" s="45" t="s">
        <v>3756</v>
      </c>
      <c r="H37" s="45">
        <v>277</v>
      </c>
      <c r="I37" s="45" t="b">
        <v>0</v>
      </c>
    </row>
    <row r="38" spans="1:9">
      <c r="A38" t="s">
        <v>3757</v>
      </c>
      <c r="B38" s="48">
        <v>88.491192999999996</v>
      </c>
      <c r="C38" s="48">
        <v>85.553090300000008</v>
      </c>
      <c r="D38" s="45">
        <v>2.9659599999999999E-4</v>
      </c>
      <c r="E38" s="45">
        <v>6.1884850999999998E-2</v>
      </c>
      <c r="F38" s="45">
        <v>3</v>
      </c>
      <c r="G38" s="45" t="s">
        <v>3758</v>
      </c>
      <c r="H38" s="45">
        <v>519</v>
      </c>
      <c r="I38" s="45" t="b">
        <v>0</v>
      </c>
    </row>
    <row r="39" spans="1:9">
      <c r="A39" t="s">
        <v>3759</v>
      </c>
      <c r="B39" s="48">
        <v>32.361204600000001</v>
      </c>
      <c r="C39" s="48">
        <v>22.471372800000001</v>
      </c>
      <c r="D39" s="45">
        <v>2.94951E-4</v>
      </c>
      <c r="E39" s="45">
        <v>6.1884850999999998E-2</v>
      </c>
      <c r="F39" s="45">
        <v>7</v>
      </c>
      <c r="G39" s="45" t="s">
        <v>3760</v>
      </c>
      <c r="H39" s="45">
        <v>38</v>
      </c>
      <c r="I39" s="45" t="b">
        <v>1</v>
      </c>
    </row>
    <row r="40" spans="1:9">
      <c r="A40" t="s">
        <v>4036</v>
      </c>
      <c r="B40" s="48">
        <v>48.580729499999997</v>
      </c>
      <c r="C40" s="48">
        <v>43.7152283</v>
      </c>
      <c r="D40" s="45">
        <v>3.0737599999999999E-4</v>
      </c>
      <c r="E40" s="45">
        <v>6.2314561999999997E-2</v>
      </c>
      <c r="F40" s="45">
        <v>2</v>
      </c>
      <c r="G40" s="45" t="s">
        <v>4037</v>
      </c>
      <c r="H40" s="45">
        <v>280</v>
      </c>
      <c r="I40" s="45" t="b">
        <v>1</v>
      </c>
    </row>
    <row r="41" spans="1:9">
      <c r="A41" t="s">
        <v>4038</v>
      </c>
      <c r="B41" s="48">
        <v>79.045064300000007</v>
      </c>
      <c r="C41" s="48">
        <v>74.031087200000002</v>
      </c>
      <c r="D41" s="45">
        <v>3.0472600000000001E-4</v>
      </c>
      <c r="E41" s="45">
        <v>6.2314561999999997E-2</v>
      </c>
      <c r="F41" s="45">
        <v>16</v>
      </c>
      <c r="G41" s="45" t="s">
        <v>4039</v>
      </c>
      <c r="H41" s="45">
        <v>463</v>
      </c>
      <c r="I41" s="45" t="b">
        <v>0</v>
      </c>
    </row>
    <row r="42" spans="1:9">
      <c r="A42" t="s">
        <v>4040</v>
      </c>
      <c r="B42" s="48">
        <v>87.418660299999999</v>
      </c>
      <c r="C42" s="48">
        <v>82.078910500000006</v>
      </c>
      <c r="D42" s="45">
        <v>3.5253800000000001E-4</v>
      </c>
      <c r="E42" s="45">
        <v>6.4206488000000006E-2</v>
      </c>
      <c r="F42" s="45">
        <v>21</v>
      </c>
      <c r="G42" s="45" t="s">
        <v>4041</v>
      </c>
      <c r="H42" s="45">
        <v>323</v>
      </c>
      <c r="I42" s="45" t="b">
        <v>0</v>
      </c>
    </row>
    <row r="43" spans="1:9">
      <c r="A43" t="s">
        <v>4042</v>
      </c>
      <c r="B43" s="48">
        <v>84.00280930000001</v>
      </c>
      <c r="C43" s="48">
        <v>79.660626199999996</v>
      </c>
      <c r="D43" s="45">
        <v>3.4201000000000001E-4</v>
      </c>
      <c r="E43" s="45">
        <v>6.4206488000000006E-2</v>
      </c>
      <c r="F43" s="45">
        <v>17</v>
      </c>
      <c r="G43" s="45" t="s">
        <v>4043</v>
      </c>
      <c r="H43" s="45">
        <v>1245</v>
      </c>
      <c r="I43" s="45" t="b">
        <v>0</v>
      </c>
    </row>
    <row r="44" spans="1:9">
      <c r="A44" t="s">
        <v>4044</v>
      </c>
      <c r="B44" s="48">
        <v>7.2082235999999993</v>
      </c>
      <c r="C44" s="48">
        <v>5.728637</v>
      </c>
      <c r="D44" s="45">
        <v>3.2002899999999999E-4</v>
      </c>
      <c r="E44" s="45">
        <v>6.4206488000000006E-2</v>
      </c>
      <c r="F44" s="45">
        <v>20</v>
      </c>
      <c r="G44" s="45" t="s">
        <v>4045</v>
      </c>
      <c r="H44" s="45" t="s">
        <v>3993</v>
      </c>
      <c r="I44" s="45" t="b">
        <v>1</v>
      </c>
    </row>
    <row r="45" spans="1:9">
      <c r="A45" t="s">
        <v>4046</v>
      </c>
      <c r="B45" s="48">
        <v>18.095687999999999</v>
      </c>
      <c r="C45" s="48">
        <v>12.1224071</v>
      </c>
      <c r="D45" s="45">
        <v>3.5537699999999998E-4</v>
      </c>
      <c r="E45" s="45">
        <v>6.4206488000000006E-2</v>
      </c>
      <c r="F45" s="45" t="s">
        <v>3985</v>
      </c>
      <c r="G45" s="45" t="s">
        <v>4047</v>
      </c>
      <c r="H45" s="45">
        <v>517</v>
      </c>
      <c r="I45" s="45" t="b">
        <v>1</v>
      </c>
    </row>
    <row r="46" spans="1:9">
      <c r="A46" t="s">
        <v>4048</v>
      </c>
      <c r="B46" s="48">
        <v>5.2633425999999996</v>
      </c>
      <c r="C46" s="48">
        <v>4.0731441000000004</v>
      </c>
      <c r="D46" s="45">
        <v>3.2663899999999999E-4</v>
      </c>
      <c r="E46" s="45">
        <v>6.4206488000000006E-2</v>
      </c>
      <c r="F46" s="45">
        <v>10</v>
      </c>
      <c r="G46" s="45" t="s">
        <v>4049</v>
      </c>
      <c r="H46" s="45">
        <v>278</v>
      </c>
      <c r="I46" s="45" t="b">
        <v>1</v>
      </c>
    </row>
    <row r="47" spans="1:9">
      <c r="A47" t="s">
        <v>4050</v>
      </c>
      <c r="B47" s="48">
        <v>8.8088362999999994</v>
      </c>
      <c r="C47" s="48">
        <v>7.3892570000000006</v>
      </c>
      <c r="D47" s="45">
        <v>3.4149400000000002E-4</v>
      </c>
      <c r="E47" s="45">
        <v>6.4206488000000006E-2</v>
      </c>
      <c r="F47" s="45">
        <v>15</v>
      </c>
      <c r="G47" s="45" t="s">
        <v>4051</v>
      </c>
      <c r="H47" s="45">
        <v>371</v>
      </c>
      <c r="I47" s="45" t="b">
        <v>1</v>
      </c>
    </row>
    <row r="48" spans="1:9">
      <c r="A48" t="s">
        <v>4052</v>
      </c>
      <c r="B48" s="48">
        <v>27.4104721</v>
      </c>
      <c r="C48" s="48">
        <v>19.183319900000001</v>
      </c>
      <c r="D48" s="45">
        <v>3.6832899999999998E-4</v>
      </c>
      <c r="E48" s="45">
        <v>6.4867669000000003E-2</v>
      </c>
      <c r="F48" s="45">
        <v>17</v>
      </c>
      <c r="G48" s="45" t="s">
        <v>4053</v>
      </c>
      <c r="H48" s="45">
        <v>686</v>
      </c>
      <c r="I48" s="45" t="b">
        <v>1</v>
      </c>
    </row>
    <row r="49" spans="1:9">
      <c r="A49" t="s">
        <v>4054</v>
      </c>
      <c r="B49" s="48">
        <v>71.557253799999998</v>
      </c>
      <c r="C49" s="48">
        <v>63.863600499999997</v>
      </c>
      <c r="D49" s="45">
        <v>3.75733E-4</v>
      </c>
      <c r="E49" s="45">
        <v>6.5633094000000003E-2</v>
      </c>
      <c r="F49" s="45">
        <v>10</v>
      </c>
      <c r="G49" s="45" t="s">
        <v>4055</v>
      </c>
      <c r="H49" s="45">
        <v>1362</v>
      </c>
      <c r="I49" s="45" t="b">
        <v>0</v>
      </c>
    </row>
    <row r="50" spans="1:9">
      <c r="A50" t="s">
        <v>4056</v>
      </c>
      <c r="B50" s="48">
        <v>28.330535000000001</v>
      </c>
      <c r="C50" s="48">
        <v>22.873495399999999</v>
      </c>
      <c r="D50" s="45">
        <v>3.8487599999999998E-4</v>
      </c>
      <c r="E50" s="45">
        <v>6.6676375999999996E-2</v>
      </c>
      <c r="F50" s="45">
        <v>1</v>
      </c>
      <c r="G50" s="45" t="s">
        <v>4057</v>
      </c>
      <c r="H50" s="45">
        <v>10</v>
      </c>
      <c r="I50" s="45" t="b">
        <v>0</v>
      </c>
    </row>
    <row r="51" spans="1:9">
      <c r="A51" t="s">
        <v>4058</v>
      </c>
      <c r="B51" s="48">
        <v>17.774434200000002</v>
      </c>
      <c r="C51" s="48">
        <v>10.630178899999999</v>
      </c>
      <c r="D51" s="45">
        <v>4.0027200000000002E-4</v>
      </c>
      <c r="E51" s="45">
        <v>6.7771955999999994E-2</v>
      </c>
      <c r="F51" s="45">
        <v>1</v>
      </c>
      <c r="G51" s="45" t="s">
        <v>4059</v>
      </c>
      <c r="H51" s="45">
        <v>421</v>
      </c>
      <c r="I51" s="45" t="b">
        <v>1</v>
      </c>
    </row>
    <row r="52" spans="1:9">
      <c r="A52" t="s">
        <v>4060</v>
      </c>
      <c r="B52" s="48">
        <v>49.315602300000002</v>
      </c>
      <c r="C52" s="48">
        <v>41.161694400000002</v>
      </c>
      <c r="D52" s="45">
        <v>4.1276399999999998E-4</v>
      </c>
      <c r="E52" s="45">
        <v>6.8298527999999997E-2</v>
      </c>
      <c r="F52" s="45">
        <v>19</v>
      </c>
      <c r="G52" s="45" t="s">
        <v>4061</v>
      </c>
      <c r="H52" s="45">
        <v>171</v>
      </c>
      <c r="I52" s="45" t="b">
        <v>0</v>
      </c>
    </row>
    <row r="53" spans="1:9">
      <c r="A53" t="s">
        <v>4062</v>
      </c>
      <c r="B53" s="48">
        <v>22.826430200000001</v>
      </c>
      <c r="C53" s="48">
        <v>18.530942400000001</v>
      </c>
      <c r="D53" s="45">
        <v>4.2021099999999998E-4</v>
      </c>
      <c r="E53" s="45">
        <v>6.8918425000000005E-2</v>
      </c>
      <c r="F53" s="45">
        <v>11</v>
      </c>
      <c r="G53" s="45" t="s">
        <v>4063</v>
      </c>
      <c r="H53" s="45">
        <v>731</v>
      </c>
      <c r="I53" s="45" t="b">
        <v>0</v>
      </c>
    </row>
    <row r="54" spans="1:9">
      <c r="A54" t="s">
        <v>4064</v>
      </c>
      <c r="B54" s="48">
        <v>71.684268500000002</v>
      </c>
      <c r="C54" s="48">
        <v>66.265312399999999</v>
      </c>
      <c r="D54" s="45">
        <v>4.2669300000000002E-4</v>
      </c>
      <c r="E54" s="45">
        <v>6.9451227000000004E-2</v>
      </c>
      <c r="F54" s="45">
        <v>8</v>
      </c>
      <c r="G54" s="45" t="s">
        <v>4065</v>
      </c>
      <c r="H54" s="45">
        <v>1471</v>
      </c>
      <c r="I54" s="45" t="b">
        <v>0</v>
      </c>
    </row>
    <row r="55" spans="1:9">
      <c r="A55" t="s">
        <v>4066</v>
      </c>
      <c r="B55" s="48">
        <v>66.031714900000011</v>
      </c>
      <c r="C55" s="48">
        <v>60.019377100000007</v>
      </c>
      <c r="D55" s="45">
        <v>4.4091999999999997E-4</v>
      </c>
      <c r="E55" s="45">
        <v>6.9490079999999996E-2</v>
      </c>
      <c r="F55" s="45">
        <v>5</v>
      </c>
      <c r="G55" s="45" t="s">
        <v>4067</v>
      </c>
      <c r="H55" s="45">
        <v>1461</v>
      </c>
      <c r="I55" s="45" t="b">
        <v>0</v>
      </c>
    </row>
    <row r="56" spans="1:9">
      <c r="A56" t="s">
        <v>4068</v>
      </c>
      <c r="B56" s="48">
        <v>68.758156</v>
      </c>
      <c r="C56" s="48">
        <v>60.870730399999992</v>
      </c>
      <c r="D56" s="45">
        <v>4.37699E-4</v>
      </c>
      <c r="E56" s="45">
        <v>6.9490079999999996E-2</v>
      </c>
      <c r="F56" s="45">
        <v>16</v>
      </c>
      <c r="G56" s="45" t="s">
        <v>4069</v>
      </c>
      <c r="H56" s="45">
        <v>636</v>
      </c>
      <c r="I56" s="45" t="b">
        <v>0</v>
      </c>
    </row>
    <row r="57" spans="1:9">
      <c r="A57" t="s">
        <v>4070</v>
      </c>
      <c r="B57" s="48">
        <v>5.3874819</v>
      </c>
      <c r="C57" s="48">
        <v>4.2686202</v>
      </c>
      <c r="D57" s="45">
        <v>4.72163E-4</v>
      </c>
      <c r="E57" s="45">
        <v>7.1759554000000003E-2</v>
      </c>
      <c r="F57" s="45">
        <v>1</v>
      </c>
      <c r="G57" s="45" t="s">
        <v>4071</v>
      </c>
      <c r="H57" s="45">
        <v>60</v>
      </c>
      <c r="I57" s="45" t="b">
        <v>1</v>
      </c>
    </row>
    <row r="58" spans="1:9">
      <c r="A58" t="s">
        <v>4072</v>
      </c>
      <c r="B58" s="48">
        <v>41.288673500000002</v>
      </c>
      <c r="C58" s="48">
        <v>34.7106055</v>
      </c>
      <c r="D58" s="45">
        <v>4.74277E-4</v>
      </c>
      <c r="E58" s="45">
        <v>7.1759554000000003E-2</v>
      </c>
      <c r="F58" s="45">
        <v>16</v>
      </c>
      <c r="G58" s="45" t="s">
        <v>4073</v>
      </c>
      <c r="H58" s="45">
        <v>20</v>
      </c>
      <c r="I58" s="45" t="b">
        <v>1</v>
      </c>
    </row>
    <row r="59" spans="1:9">
      <c r="A59" t="s">
        <v>4074</v>
      </c>
      <c r="B59" s="48">
        <v>11.7826576</v>
      </c>
      <c r="C59" s="48">
        <v>9.1214642999999995</v>
      </c>
      <c r="D59" s="45">
        <v>5.1865899999999998E-4</v>
      </c>
      <c r="E59" s="45">
        <v>7.3845575999999996E-2</v>
      </c>
      <c r="F59" s="45">
        <v>3</v>
      </c>
      <c r="G59" s="45" t="s">
        <v>4075</v>
      </c>
      <c r="H59" s="45">
        <v>555</v>
      </c>
      <c r="I59" s="45" t="b">
        <v>1</v>
      </c>
    </row>
    <row r="60" spans="1:9">
      <c r="A60" t="s">
        <v>4076</v>
      </c>
      <c r="B60" s="48">
        <v>65.488537100000002</v>
      </c>
      <c r="C60" s="48">
        <v>55.9351378</v>
      </c>
      <c r="D60" s="45">
        <v>5.0847999999999996E-4</v>
      </c>
      <c r="E60" s="45">
        <v>7.3845575999999996E-2</v>
      </c>
      <c r="F60" s="45">
        <v>1</v>
      </c>
      <c r="G60" s="45" t="s">
        <v>4077</v>
      </c>
      <c r="H60" s="45">
        <v>52</v>
      </c>
      <c r="I60" s="45" t="b">
        <v>0</v>
      </c>
    </row>
    <row r="61" spans="1:9">
      <c r="A61" t="s">
        <v>4078</v>
      </c>
      <c r="B61" s="48">
        <v>4.3371822</v>
      </c>
      <c r="C61" s="48">
        <v>3.5163432999999999</v>
      </c>
      <c r="D61" s="45">
        <v>4.9872200000000005E-4</v>
      </c>
      <c r="E61" s="45">
        <v>7.3845575999999996E-2</v>
      </c>
      <c r="F61" s="45">
        <v>14</v>
      </c>
      <c r="G61" s="45" t="s">
        <v>4079</v>
      </c>
      <c r="H61" s="45">
        <v>401</v>
      </c>
      <c r="I61" s="45" t="b">
        <v>1</v>
      </c>
    </row>
    <row r="62" spans="1:9">
      <c r="A62" t="s">
        <v>4080</v>
      </c>
      <c r="B62" s="48">
        <v>19.436942699999999</v>
      </c>
      <c r="C62" s="48">
        <v>13.497567699999999</v>
      </c>
      <c r="D62" s="45">
        <v>5.4323299999999995E-4</v>
      </c>
      <c r="E62" s="45">
        <v>7.5299074999999993E-2</v>
      </c>
      <c r="F62" s="45">
        <v>9</v>
      </c>
      <c r="G62" s="45" t="s">
        <v>4081</v>
      </c>
      <c r="H62" s="45">
        <v>34</v>
      </c>
      <c r="I62" s="45" t="b">
        <v>1</v>
      </c>
    </row>
    <row r="63" spans="1:9">
      <c r="A63" t="s">
        <v>4082</v>
      </c>
      <c r="B63" s="48">
        <v>61.687811099999998</v>
      </c>
      <c r="C63" s="48">
        <v>50.558913100000005</v>
      </c>
      <c r="D63" s="45">
        <v>5.5526800000000004E-4</v>
      </c>
      <c r="E63" s="45">
        <v>7.5657366000000004E-2</v>
      </c>
      <c r="F63" s="45">
        <v>10</v>
      </c>
      <c r="G63" s="45" t="s">
        <v>4083</v>
      </c>
      <c r="H63" s="45">
        <v>267</v>
      </c>
      <c r="I63" s="45" t="b">
        <v>0</v>
      </c>
    </row>
    <row r="64" spans="1:9">
      <c r="A64" t="s">
        <v>4084</v>
      </c>
      <c r="B64" s="48">
        <v>57.566803099999994</v>
      </c>
      <c r="C64" s="48">
        <v>45.901746299999999</v>
      </c>
      <c r="D64" s="45">
        <v>5.7939000000000005E-4</v>
      </c>
      <c r="E64" s="45">
        <v>7.5903688999999996E-2</v>
      </c>
      <c r="F64" s="45">
        <v>12</v>
      </c>
      <c r="G64" s="45" t="s">
        <v>4085</v>
      </c>
      <c r="H64" s="45">
        <v>988</v>
      </c>
      <c r="I64" s="45" t="b">
        <v>0</v>
      </c>
    </row>
    <row r="65" spans="1:9">
      <c r="A65" t="s">
        <v>4086</v>
      </c>
      <c r="B65" s="48">
        <v>38.027890300000003</v>
      </c>
      <c r="C65" s="48">
        <v>31.7143601</v>
      </c>
      <c r="D65" s="45">
        <v>5.7638899999999996E-4</v>
      </c>
      <c r="E65" s="45">
        <v>7.5903688999999996E-2</v>
      </c>
      <c r="F65" s="45">
        <v>2</v>
      </c>
      <c r="G65" s="45" t="s">
        <v>4087</v>
      </c>
      <c r="H65" s="45">
        <v>7</v>
      </c>
      <c r="I65" s="45" t="b">
        <v>0</v>
      </c>
    </row>
    <row r="66" spans="1:9">
      <c r="A66" t="s">
        <v>4088</v>
      </c>
      <c r="B66" s="48">
        <v>46.404888800000002</v>
      </c>
      <c r="C66" s="48">
        <v>37.411474400000003</v>
      </c>
      <c r="D66" s="45">
        <v>6.0088700000000004E-4</v>
      </c>
      <c r="E66" s="45">
        <v>7.6524931000000004E-2</v>
      </c>
      <c r="F66" s="45">
        <v>21</v>
      </c>
      <c r="G66" s="45" t="s">
        <v>4089</v>
      </c>
      <c r="H66" s="45">
        <v>790</v>
      </c>
      <c r="I66" s="45" t="b">
        <v>0</v>
      </c>
    </row>
    <row r="67" spans="1:9">
      <c r="A67" t="s">
        <v>4090</v>
      </c>
      <c r="B67" s="48">
        <v>7.9753155000000007</v>
      </c>
      <c r="C67" s="48">
        <v>6.4258492</v>
      </c>
      <c r="D67" s="45">
        <v>6.0199099999999996E-4</v>
      </c>
      <c r="E67" s="45">
        <v>7.6524931000000004E-2</v>
      </c>
      <c r="F67" s="45">
        <v>9</v>
      </c>
      <c r="G67" s="45" t="s">
        <v>4091</v>
      </c>
      <c r="H67" s="45">
        <v>149</v>
      </c>
      <c r="I67" s="45" t="b">
        <v>1</v>
      </c>
    </row>
    <row r="68" spans="1:9">
      <c r="A68" t="s">
        <v>3817</v>
      </c>
      <c r="B68" s="48">
        <v>75.154578000000001</v>
      </c>
      <c r="C68" s="48">
        <v>70.3663016</v>
      </c>
      <c r="D68" s="45">
        <v>6.0782200000000005E-4</v>
      </c>
      <c r="E68" s="45">
        <v>7.6524931000000004E-2</v>
      </c>
      <c r="F68" s="45">
        <v>9</v>
      </c>
      <c r="G68" s="45" t="s">
        <v>3818</v>
      </c>
      <c r="H68" s="45">
        <v>149</v>
      </c>
      <c r="I68" s="45" t="b">
        <v>0</v>
      </c>
    </row>
    <row r="69" spans="1:9">
      <c r="A69" t="s">
        <v>3819</v>
      </c>
      <c r="B69" s="48">
        <v>10.331720499999999</v>
      </c>
      <c r="C69" s="48">
        <v>6.9222849000000002</v>
      </c>
      <c r="D69" s="45">
        <v>6.1582499999999997E-4</v>
      </c>
      <c r="E69" s="45">
        <v>7.6524931000000004E-2</v>
      </c>
      <c r="F69" s="45">
        <v>16</v>
      </c>
      <c r="G69" s="45" t="s">
        <v>3820</v>
      </c>
      <c r="H69" s="45">
        <v>19</v>
      </c>
      <c r="I69" s="45" t="b">
        <v>1</v>
      </c>
    </row>
    <row r="70" spans="1:9">
      <c r="A70" t="s">
        <v>3821</v>
      </c>
      <c r="B70" s="48">
        <v>44.608283300000004</v>
      </c>
      <c r="C70" s="48">
        <v>34.845024299999999</v>
      </c>
      <c r="D70" s="45">
        <v>6.0861400000000005E-4</v>
      </c>
      <c r="E70" s="45">
        <v>7.6524931000000004E-2</v>
      </c>
      <c r="F70" s="45">
        <v>19</v>
      </c>
      <c r="G70" s="45" t="s">
        <v>3822</v>
      </c>
      <c r="H70" s="45">
        <v>979</v>
      </c>
      <c r="I70" s="45" t="b">
        <v>0</v>
      </c>
    </row>
    <row r="71" spans="1:9">
      <c r="A71" t="s">
        <v>3823</v>
      </c>
      <c r="B71" s="48">
        <v>71.7076742</v>
      </c>
      <c r="C71" s="48">
        <v>66.004974900000008</v>
      </c>
      <c r="D71" s="45">
        <v>6.4825899999999999E-4</v>
      </c>
      <c r="E71" s="45">
        <v>7.7520745000000002E-2</v>
      </c>
      <c r="F71" s="45">
        <v>17</v>
      </c>
      <c r="G71" s="45" t="s">
        <v>3824</v>
      </c>
      <c r="H71" s="45">
        <v>899</v>
      </c>
      <c r="I71" s="45" t="b">
        <v>0</v>
      </c>
    </row>
    <row r="72" spans="1:9">
      <c r="A72" t="s">
        <v>3825</v>
      </c>
      <c r="B72" s="48">
        <v>39.791711200000002</v>
      </c>
      <c r="C72" s="48">
        <v>35.872369800000001</v>
      </c>
      <c r="D72" s="45">
        <v>6.3849399999999998E-4</v>
      </c>
      <c r="E72" s="45">
        <v>7.7520745000000002E-2</v>
      </c>
      <c r="F72" s="45">
        <v>17</v>
      </c>
      <c r="G72" s="45" t="s">
        <v>3826</v>
      </c>
      <c r="H72" s="45">
        <v>1104</v>
      </c>
      <c r="I72" s="45" t="b">
        <v>0</v>
      </c>
    </row>
    <row r="73" spans="1:9">
      <c r="A73" t="s">
        <v>3827</v>
      </c>
      <c r="B73" s="48">
        <v>58.062780599999996</v>
      </c>
      <c r="C73" s="48">
        <v>53.456792700000001</v>
      </c>
      <c r="D73" s="45">
        <v>6.6995200000000003E-4</v>
      </c>
      <c r="E73" s="45">
        <v>7.7520745000000002E-2</v>
      </c>
      <c r="F73" s="45">
        <v>20</v>
      </c>
      <c r="G73" s="45" t="s">
        <v>3828</v>
      </c>
      <c r="H73" s="45" t="s">
        <v>3993</v>
      </c>
      <c r="I73" s="45" t="b">
        <v>1</v>
      </c>
    </row>
    <row r="74" spans="1:9">
      <c r="A74" t="s">
        <v>3829</v>
      </c>
      <c r="B74" s="48">
        <v>71.223237499999996</v>
      </c>
      <c r="C74" s="48">
        <v>60.722347200000002</v>
      </c>
      <c r="D74" s="45">
        <v>6.3868499999999995E-4</v>
      </c>
      <c r="E74" s="45">
        <v>7.7520745000000002E-2</v>
      </c>
      <c r="F74" s="45">
        <v>10</v>
      </c>
      <c r="G74" s="45" t="s">
        <v>3830</v>
      </c>
      <c r="H74" s="45" t="s">
        <v>3993</v>
      </c>
      <c r="I74" s="45" t="b">
        <v>1</v>
      </c>
    </row>
    <row r="75" spans="1:9">
      <c r="A75" t="s">
        <v>3831</v>
      </c>
      <c r="B75" s="48">
        <v>40.430094700000005</v>
      </c>
      <c r="C75" s="48">
        <v>35.548420100000001</v>
      </c>
      <c r="D75" s="45">
        <v>6.8390400000000004E-4</v>
      </c>
      <c r="E75" s="45">
        <v>7.7520745000000002E-2</v>
      </c>
      <c r="F75" s="45" t="s">
        <v>3985</v>
      </c>
      <c r="G75" s="45" t="s">
        <v>3832</v>
      </c>
      <c r="H75" s="45">
        <v>278</v>
      </c>
      <c r="I75" s="45" t="b">
        <v>0</v>
      </c>
    </row>
    <row r="76" spans="1:9">
      <c r="A76" t="s">
        <v>3833</v>
      </c>
      <c r="B76" s="48">
        <v>11.512402100000001</v>
      </c>
      <c r="C76" s="48">
        <v>9.2148990000000008</v>
      </c>
      <c r="D76" s="45">
        <v>6.5418699999999998E-4</v>
      </c>
      <c r="E76" s="45">
        <v>7.7520745000000002E-2</v>
      </c>
      <c r="F76" s="45">
        <v>1</v>
      </c>
      <c r="G76" s="45" t="s">
        <v>3834</v>
      </c>
      <c r="H76" s="45">
        <v>14</v>
      </c>
      <c r="I76" s="45" t="b">
        <v>1</v>
      </c>
    </row>
    <row r="77" spans="1:9">
      <c r="A77" t="s">
        <v>3835</v>
      </c>
      <c r="B77" s="48">
        <v>66.850927400000003</v>
      </c>
      <c r="C77" s="48">
        <v>58.207156699999999</v>
      </c>
      <c r="D77" s="45">
        <v>6.6149000000000004E-4</v>
      </c>
      <c r="E77" s="45">
        <v>7.7520745000000002E-2</v>
      </c>
      <c r="F77" s="45">
        <v>20</v>
      </c>
      <c r="G77" s="45" t="s">
        <v>3836</v>
      </c>
      <c r="H77" s="45">
        <v>128</v>
      </c>
      <c r="I77" s="45" t="b">
        <v>1</v>
      </c>
    </row>
    <row r="78" spans="1:9">
      <c r="A78" t="s">
        <v>3837</v>
      </c>
      <c r="B78" s="48">
        <v>5.9691277999999999</v>
      </c>
      <c r="C78" s="48">
        <v>4.8319160999999999</v>
      </c>
      <c r="D78" s="45">
        <v>6.7741299999999997E-4</v>
      </c>
      <c r="E78" s="45">
        <v>7.7520745000000002E-2</v>
      </c>
      <c r="F78" s="45">
        <v>11</v>
      </c>
      <c r="G78" s="45" t="s">
        <v>3838</v>
      </c>
      <c r="H78" s="45">
        <v>291</v>
      </c>
      <c r="I78" s="45" t="b">
        <v>1</v>
      </c>
    </row>
    <row r="79" spans="1:9">
      <c r="A79" t="s">
        <v>3839</v>
      </c>
      <c r="B79" s="48">
        <v>56.164397600000001</v>
      </c>
      <c r="C79" s="48">
        <v>48.620852499999998</v>
      </c>
      <c r="D79" s="45">
        <v>6.5443299999999995E-4</v>
      </c>
      <c r="E79" s="45">
        <v>7.7520745000000002E-2</v>
      </c>
      <c r="F79" s="45">
        <v>6</v>
      </c>
      <c r="G79" s="45" t="s">
        <v>3840</v>
      </c>
      <c r="H79" s="45">
        <v>320</v>
      </c>
      <c r="I79" s="45" t="b">
        <v>0</v>
      </c>
    </row>
    <row r="80" spans="1:9">
      <c r="A80" t="s">
        <v>3841</v>
      </c>
      <c r="B80" s="48">
        <v>35.3184398</v>
      </c>
      <c r="C80" s="48">
        <v>28.128890899999998</v>
      </c>
      <c r="D80" s="45">
        <v>7.2205700000000002E-4</v>
      </c>
      <c r="E80" s="45">
        <v>7.8748236999999999E-2</v>
      </c>
      <c r="F80" s="45">
        <v>6</v>
      </c>
      <c r="G80" s="45" t="s">
        <v>3842</v>
      </c>
      <c r="H80" s="45">
        <v>129</v>
      </c>
      <c r="I80" s="45" t="b">
        <v>0</v>
      </c>
    </row>
    <row r="81" spans="1:9">
      <c r="A81" t="s">
        <v>3843</v>
      </c>
      <c r="B81" s="48">
        <v>82.577644199999995</v>
      </c>
      <c r="C81" s="48">
        <v>79.5633512</v>
      </c>
      <c r="D81" s="45">
        <v>7.2798600000000002E-4</v>
      </c>
      <c r="E81" s="45">
        <v>7.8900647000000004E-2</v>
      </c>
      <c r="F81" s="45">
        <v>17</v>
      </c>
      <c r="G81" s="45" t="s">
        <v>3844</v>
      </c>
      <c r="H81" s="45">
        <v>664</v>
      </c>
      <c r="I81" s="45" t="b">
        <v>0</v>
      </c>
    </row>
    <row r="82" spans="1:9">
      <c r="A82" t="s">
        <v>3845</v>
      </c>
      <c r="B82" s="48">
        <v>80.736665399999993</v>
      </c>
      <c r="C82" s="48">
        <v>76.164482800000002</v>
      </c>
      <c r="D82" s="45">
        <v>7.41192E-4</v>
      </c>
      <c r="E82" s="45">
        <v>7.8900647000000004E-2</v>
      </c>
      <c r="F82" s="45">
        <v>11</v>
      </c>
      <c r="G82" s="45" t="s">
        <v>3846</v>
      </c>
      <c r="H82" s="45">
        <v>487</v>
      </c>
      <c r="I82" s="45" t="b">
        <v>0</v>
      </c>
    </row>
    <row r="83" spans="1:9">
      <c r="A83" t="s">
        <v>3847</v>
      </c>
      <c r="B83" s="48">
        <v>75.631153699999999</v>
      </c>
      <c r="C83" s="48">
        <v>65.806280399999991</v>
      </c>
      <c r="D83" s="45">
        <v>7.8190400000000004E-4</v>
      </c>
      <c r="E83" s="45">
        <v>7.9617047999999996E-2</v>
      </c>
      <c r="F83" s="45">
        <v>10</v>
      </c>
      <c r="G83" s="45" t="s">
        <v>3830</v>
      </c>
      <c r="H83" s="45" t="s">
        <v>3993</v>
      </c>
      <c r="I83" s="45" t="b">
        <v>1</v>
      </c>
    </row>
    <row r="84" spans="1:9">
      <c r="A84" t="s">
        <v>3848</v>
      </c>
      <c r="B84" s="48">
        <v>7.2954119999999998</v>
      </c>
      <c r="C84" s="48">
        <v>5.7343232999999998</v>
      </c>
      <c r="D84" s="45">
        <v>8.0168100000000005E-4</v>
      </c>
      <c r="E84" s="45">
        <v>8.0864376000000002E-2</v>
      </c>
      <c r="F84" s="45">
        <v>6</v>
      </c>
      <c r="G84" s="45" t="s">
        <v>3849</v>
      </c>
      <c r="H84" s="45">
        <v>157</v>
      </c>
      <c r="I84" s="45" t="b">
        <v>1</v>
      </c>
    </row>
    <row r="85" spans="1:9">
      <c r="A85" t="s">
        <v>3850</v>
      </c>
      <c r="B85" s="48">
        <v>7.3543910000000006</v>
      </c>
      <c r="C85" s="48">
        <v>5.9841132999999997</v>
      </c>
      <c r="D85" s="45">
        <v>8.2419999999999998E-4</v>
      </c>
      <c r="E85" s="45">
        <v>8.2483240999999999E-2</v>
      </c>
      <c r="F85" s="45">
        <v>7</v>
      </c>
      <c r="G85" s="45" t="s">
        <v>3851</v>
      </c>
      <c r="H85" s="45">
        <v>404</v>
      </c>
      <c r="I85" s="45" t="b">
        <v>1</v>
      </c>
    </row>
    <row r="86" spans="1:9">
      <c r="A86" t="s">
        <v>3852</v>
      </c>
      <c r="B86" s="48">
        <v>8.012784400000001</v>
      </c>
      <c r="C86" s="48">
        <v>6.5077787999999996</v>
      </c>
      <c r="D86" s="45">
        <v>8.4049899999999998E-4</v>
      </c>
      <c r="E86" s="45">
        <v>8.2835447000000006E-2</v>
      </c>
      <c r="F86" s="45">
        <v>11</v>
      </c>
      <c r="G86" s="45" t="s">
        <v>3853</v>
      </c>
      <c r="H86" s="45">
        <v>37</v>
      </c>
      <c r="I86" s="45" t="b">
        <v>1</v>
      </c>
    </row>
    <row r="87" spans="1:9">
      <c r="A87" t="s">
        <v>3854</v>
      </c>
      <c r="B87" s="48">
        <v>4.7035080000000002</v>
      </c>
      <c r="C87" s="48">
        <v>3.7421754000000003</v>
      </c>
      <c r="D87" s="45">
        <v>8.4959800000000002E-4</v>
      </c>
      <c r="E87" s="45">
        <v>8.3349782999999997E-2</v>
      </c>
      <c r="F87" s="45">
        <v>19</v>
      </c>
      <c r="G87" s="45" t="s">
        <v>3855</v>
      </c>
      <c r="H87" s="45">
        <v>421</v>
      </c>
      <c r="I87" s="45" t="b">
        <v>1</v>
      </c>
    </row>
    <row r="88" spans="1:9">
      <c r="A88" t="s">
        <v>3581</v>
      </c>
      <c r="B88" s="48">
        <v>3.2692829999999997</v>
      </c>
      <c r="C88" s="48">
        <v>2.6314407000000002</v>
      </c>
      <c r="D88" s="45">
        <v>8.6465000000000001E-4</v>
      </c>
      <c r="E88" s="45">
        <v>8.4058809999999998E-2</v>
      </c>
      <c r="F88" s="45">
        <v>10</v>
      </c>
      <c r="G88" s="45" t="s">
        <v>3582</v>
      </c>
      <c r="H88" s="45">
        <v>354</v>
      </c>
      <c r="I88" s="45" t="b">
        <v>1</v>
      </c>
    </row>
    <row r="89" spans="1:9">
      <c r="A89" t="s">
        <v>3583</v>
      </c>
      <c r="B89" s="48">
        <v>53.979478499999999</v>
      </c>
      <c r="C89" s="48">
        <v>48.041751599999998</v>
      </c>
      <c r="D89" s="45">
        <v>9.1543099999999997E-4</v>
      </c>
      <c r="E89" s="45">
        <v>8.6302439999999994E-2</v>
      </c>
      <c r="F89" s="45">
        <v>20</v>
      </c>
      <c r="G89" s="45" t="s">
        <v>3828</v>
      </c>
      <c r="H89" s="45" t="s">
        <v>3993</v>
      </c>
      <c r="I89" s="45" t="b">
        <v>1</v>
      </c>
    </row>
    <row r="90" spans="1:9">
      <c r="A90" t="s">
        <v>3584</v>
      </c>
      <c r="B90" s="48">
        <v>50.387379499999994</v>
      </c>
      <c r="C90" s="48">
        <v>45.487404399999996</v>
      </c>
      <c r="D90" s="45">
        <v>9.2555000000000003E-4</v>
      </c>
      <c r="E90" s="45">
        <v>8.6712103999999998E-2</v>
      </c>
      <c r="F90" s="45">
        <v>19</v>
      </c>
      <c r="G90" s="45" t="s">
        <v>3585</v>
      </c>
      <c r="H90" s="45">
        <v>856</v>
      </c>
      <c r="I90" s="45" t="b">
        <v>1</v>
      </c>
    </row>
    <row r="91" spans="1:9">
      <c r="A91" t="s">
        <v>3586</v>
      </c>
      <c r="B91" s="48">
        <v>35.692152999999998</v>
      </c>
      <c r="C91" s="48">
        <v>29.7807119</v>
      </c>
      <c r="D91" s="45">
        <v>9.2826499999999995E-4</v>
      </c>
      <c r="E91" s="45">
        <v>8.6712103999999998E-2</v>
      </c>
      <c r="F91" s="45">
        <v>13</v>
      </c>
      <c r="G91" s="45" t="s">
        <v>3587</v>
      </c>
      <c r="H91" s="45">
        <v>18</v>
      </c>
      <c r="I91" s="45" t="b">
        <v>0</v>
      </c>
    </row>
    <row r="92" spans="1:9">
      <c r="A92" t="s">
        <v>3863</v>
      </c>
      <c r="B92" s="48">
        <v>30.4722598</v>
      </c>
      <c r="C92" s="48">
        <v>23.9872972</v>
      </c>
      <c r="D92" s="45">
        <v>9.4005E-4</v>
      </c>
      <c r="E92" s="45">
        <v>8.7432744000000007E-2</v>
      </c>
      <c r="F92" s="45">
        <v>5</v>
      </c>
      <c r="G92" s="45" t="s">
        <v>3864</v>
      </c>
      <c r="H92" s="45">
        <v>35</v>
      </c>
      <c r="I92" s="45" t="b">
        <v>0</v>
      </c>
    </row>
    <row r="93" spans="1:9">
      <c r="A93" t="s">
        <v>3865</v>
      </c>
      <c r="B93" s="48">
        <v>76.375084700000002</v>
      </c>
      <c r="C93" s="48">
        <v>69.637855200000004</v>
      </c>
      <c r="D93" s="45">
        <v>9.6044999999999995E-4</v>
      </c>
      <c r="E93" s="45">
        <v>8.8184918000000001E-2</v>
      </c>
      <c r="F93" s="45">
        <v>12</v>
      </c>
      <c r="G93" s="45" t="s">
        <v>3866</v>
      </c>
      <c r="H93" s="45">
        <v>33</v>
      </c>
      <c r="I93" s="45" t="b">
        <v>1</v>
      </c>
    </row>
    <row r="94" spans="1:9">
      <c r="A94" t="s">
        <v>3867</v>
      </c>
      <c r="B94" s="48">
        <v>81.203013800000008</v>
      </c>
      <c r="C94" s="48">
        <v>77.036181499999998</v>
      </c>
      <c r="D94" s="45">
        <v>9.5595299999999995E-4</v>
      </c>
      <c r="E94" s="45">
        <v>8.8184918000000001E-2</v>
      </c>
      <c r="F94" s="45">
        <v>12</v>
      </c>
      <c r="G94" s="45" t="s">
        <v>3868</v>
      </c>
      <c r="H94" s="45">
        <v>979</v>
      </c>
      <c r="I94" s="45" t="b">
        <v>0</v>
      </c>
    </row>
    <row r="95" spans="1:9">
      <c r="A95" t="s">
        <v>3869</v>
      </c>
      <c r="B95" s="48">
        <v>83.674446700000004</v>
      </c>
      <c r="C95" s="48">
        <v>79.103998499999989</v>
      </c>
      <c r="D95" s="45">
        <v>9.9859499999999991E-4</v>
      </c>
      <c r="E95" s="45">
        <v>9.0146278999999996E-2</v>
      </c>
      <c r="F95" s="45">
        <v>19</v>
      </c>
      <c r="G95" s="45" t="s">
        <v>3870</v>
      </c>
      <c r="H95" s="45">
        <v>651</v>
      </c>
      <c r="I95" s="45" t="b">
        <v>0</v>
      </c>
    </row>
    <row r="96" spans="1:9">
      <c r="A96" t="s">
        <v>3871</v>
      </c>
      <c r="B96" s="48">
        <v>41.432123300000001</v>
      </c>
      <c r="C96" s="48">
        <v>30.177355300000002</v>
      </c>
      <c r="D96" s="45">
        <v>1.030095E-3</v>
      </c>
      <c r="E96" s="45">
        <v>9.1452841000000007E-2</v>
      </c>
      <c r="F96" s="45">
        <v>1</v>
      </c>
      <c r="G96" s="45" t="s">
        <v>3872</v>
      </c>
      <c r="H96" s="45">
        <v>162</v>
      </c>
      <c r="I96" s="45" t="b">
        <v>1</v>
      </c>
    </row>
    <row r="97" spans="1:9">
      <c r="A97" t="s">
        <v>3599</v>
      </c>
      <c r="B97" s="48">
        <v>69.584416900000008</v>
      </c>
      <c r="C97" s="48">
        <v>63.063268299999997</v>
      </c>
      <c r="D97" s="45">
        <v>1.039915E-3</v>
      </c>
      <c r="E97" s="45">
        <v>9.1944765999999997E-2</v>
      </c>
      <c r="F97" s="45">
        <v>16</v>
      </c>
      <c r="G97" s="45" t="s">
        <v>3600</v>
      </c>
      <c r="H97" s="45">
        <v>372</v>
      </c>
      <c r="I97" s="45" t="b">
        <v>0</v>
      </c>
    </row>
    <row r="98" spans="1:9">
      <c r="A98" t="s">
        <v>3601</v>
      </c>
      <c r="B98" s="48">
        <v>80.025322000000003</v>
      </c>
      <c r="C98" s="48">
        <v>70.465366299999999</v>
      </c>
      <c r="D98" s="45">
        <v>1.054071E-3</v>
      </c>
      <c r="E98" s="45">
        <v>9.2059812000000005E-2</v>
      </c>
      <c r="F98" s="45">
        <v>22</v>
      </c>
      <c r="G98" s="45" t="s">
        <v>3602</v>
      </c>
      <c r="H98" s="45">
        <v>316</v>
      </c>
      <c r="I98" s="45" t="b">
        <v>0</v>
      </c>
    </row>
    <row r="99" spans="1:9">
      <c r="A99" t="s">
        <v>3603</v>
      </c>
      <c r="B99" s="48">
        <v>23.5936889</v>
      </c>
      <c r="C99" s="48">
        <v>15.840284199999999</v>
      </c>
      <c r="D99" s="45">
        <v>1.0634069999999999E-3</v>
      </c>
      <c r="E99" s="45">
        <v>9.2126244999999995E-2</v>
      </c>
      <c r="F99" s="45">
        <v>1</v>
      </c>
      <c r="G99" s="45" t="s">
        <v>3872</v>
      </c>
      <c r="H99" s="45">
        <v>126</v>
      </c>
      <c r="I99" s="45" t="b">
        <v>1</v>
      </c>
    </row>
    <row r="100" spans="1:9">
      <c r="A100" t="s">
        <v>3604</v>
      </c>
      <c r="B100" s="48">
        <v>59.438832399999995</v>
      </c>
      <c r="C100" s="48">
        <v>46.882361199999998</v>
      </c>
      <c r="D100" s="45">
        <v>1.0765250000000001E-3</v>
      </c>
      <c r="E100" s="45">
        <v>9.2516527000000001E-2</v>
      </c>
      <c r="F100" s="45">
        <v>21</v>
      </c>
      <c r="G100" s="45" t="s">
        <v>4089</v>
      </c>
      <c r="H100" s="45">
        <v>102</v>
      </c>
      <c r="I100" s="45" t="b">
        <v>1</v>
      </c>
    </row>
    <row r="101" spans="1:9">
      <c r="A101" t="s">
        <v>3605</v>
      </c>
      <c r="B101" s="48">
        <v>7.0960667000000006</v>
      </c>
      <c r="C101" s="48">
        <v>5.8413089999999999</v>
      </c>
      <c r="D101" s="45">
        <v>1.102982E-3</v>
      </c>
      <c r="E101" s="45">
        <v>9.2601028000000002E-2</v>
      </c>
      <c r="F101" s="45">
        <v>2</v>
      </c>
      <c r="G101" s="45" t="s">
        <v>3606</v>
      </c>
      <c r="H101" s="45">
        <v>380</v>
      </c>
      <c r="I101" s="45" t="b">
        <v>1</v>
      </c>
    </row>
    <row r="102" spans="1:9">
      <c r="A102" t="s">
        <v>3607</v>
      </c>
      <c r="B102" s="48">
        <v>79.434733199999997</v>
      </c>
      <c r="C102" s="48">
        <v>71.206988199999998</v>
      </c>
      <c r="D102" s="45">
        <v>1.103368E-3</v>
      </c>
      <c r="E102" s="45">
        <v>9.2601028000000002E-2</v>
      </c>
      <c r="F102" s="45">
        <v>10</v>
      </c>
      <c r="G102" s="45" t="s">
        <v>3608</v>
      </c>
      <c r="H102" s="45">
        <v>748</v>
      </c>
      <c r="I102" s="45" t="b">
        <v>1</v>
      </c>
    </row>
    <row r="103" spans="1:9">
      <c r="A103" t="s">
        <v>3609</v>
      </c>
      <c r="B103" s="48">
        <v>31.885040799999999</v>
      </c>
      <c r="C103" s="48">
        <v>27.2294366</v>
      </c>
      <c r="D103" s="45">
        <v>1.100162E-3</v>
      </c>
      <c r="E103" s="45">
        <v>9.2601028000000002E-2</v>
      </c>
      <c r="F103" s="45">
        <v>2</v>
      </c>
      <c r="G103" s="45" t="s">
        <v>3610</v>
      </c>
      <c r="H103" s="45">
        <v>399</v>
      </c>
      <c r="I103" s="45" t="b">
        <v>1</v>
      </c>
    </row>
    <row r="104" spans="1:9">
      <c r="A104" t="s">
        <v>3611</v>
      </c>
      <c r="B104" s="48">
        <v>73.217833299999995</v>
      </c>
      <c r="C104" s="48">
        <v>67.225319400000004</v>
      </c>
      <c r="D104" s="45">
        <v>1.1363160000000001E-3</v>
      </c>
      <c r="E104" s="45">
        <v>9.3899018000000001E-2</v>
      </c>
      <c r="F104" s="45">
        <v>2</v>
      </c>
      <c r="G104" s="45" t="s">
        <v>3612</v>
      </c>
      <c r="H104" s="45">
        <v>679</v>
      </c>
      <c r="I104" s="45" t="b">
        <v>0</v>
      </c>
    </row>
    <row r="105" spans="1:9">
      <c r="A105" t="s">
        <v>3613</v>
      </c>
      <c r="B105" s="48">
        <v>79.6532251</v>
      </c>
      <c r="C105" s="48">
        <v>75.624657600000006</v>
      </c>
      <c r="D105" s="45">
        <v>1.168706E-3</v>
      </c>
      <c r="E105" s="45">
        <v>9.4043601000000004E-2</v>
      </c>
      <c r="F105" s="45" t="s">
        <v>3985</v>
      </c>
      <c r="G105" s="45" t="s">
        <v>3614</v>
      </c>
      <c r="H105" s="45">
        <v>590</v>
      </c>
      <c r="I105" s="45" t="b">
        <v>0</v>
      </c>
    </row>
    <row r="106" spans="1:9">
      <c r="A106" t="s">
        <v>3615</v>
      </c>
      <c r="B106" s="48">
        <v>87.257313499999995</v>
      </c>
      <c r="C106" s="48">
        <v>84.645181700000009</v>
      </c>
      <c r="D106" s="45">
        <v>1.156713E-3</v>
      </c>
      <c r="E106" s="45">
        <v>9.4043601000000004E-2</v>
      </c>
      <c r="F106" s="45">
        <v>2</v>
      </c>
      <c r="G106" s="45" t="s">
        <v>3616</v>
      </c>
      <c r="H106" s="45">
        <v>1431</v>
      </c>
      <c r="I106" s="45" t="b">
        <v>0</v>
      </c>
    </row>
    <row r="107" spans="1:9">
      <c r="A107" t="s">
        <v>3617</v>
      </c>
      <c r="B107" s="48">
        <v>24.8636953</v>
      </c>
      <c r="C107" s="48">
        <v>19.641561799999998</v>
      </c>
      <c r="D107" s="45">
        <v>1.150837E-3</v>
      </c>
      <c r="E107" s="45">
        <v>9.4043601000000004E-2</v>
      </c>
      <c r="F107" s="45">
        <v>18</v>
      </c>
      <c r="G107" s="45" t="s">
        <v>3618</v>
      </c>
      <c r="H107" s="45" t="s">
        <v>3993</v>
      </c>
      <c r="I107" s="45" t="b">
        <v>1</v>
      </c>
    </row>
    <row r="108" spans="1:9">
      <c r="A108" t="s">
        <v>3619</v>
      </c>
      <c r="B108" s="48">
        <v>15.291602600000001</v>
      </c>
      <c r="C108" s="48">
        <v>11.624389499999999</v>
      </c>
      <c r="D108" s="45">
        <v>1.2204939999999999E-3</v>
      </c>
      <c r="E108" s="45">
        <v>9.4402707000000002E-2</v>
      </c>
      <c r="F108" s="45" t="s">
        <v>3985</v>
      </c>
      <c r="G108" s="45" t="s">
        <v>3620</v>
      </c>
      <c r="H108" s="45">
        <v>349</v>
      </c>
      <c r="I108" s="45" t="b">
        <v>1</v>
      </c>
    </row>
    <row r="109" spans="1:9">
      <c r="A109" t="s">
        <v>3621</v>
      </c>
      <c r="B109" s="48">
        <v>42.894574800000001</v>
      </c>
      <c r="C109" s="48">
        <v>36.197446100000001</v>
      </c>
      <c r="D109" s="45">
        <v>1.2209479999999999E-3</v>
      </c>
      <c r="E109" s="45">
        <v>9.4402707000000002E-2</v>
      </c>
      <c r="F109" s="45">
        <v>11</v>
      </c>
      <c r="G109" s="45" t="s">
        <v>3622</v>
      </c>
      <c r="H109" s="45">
        <v>350</v>
      </c>
      <c r="I109" s="45" t="b">
        <v>0</v>
      </c>
    </row>
    <row r="110" spans="1:9">
      <c r="A110" t="s">
        <v>3899</v>
      </c>
      <c r="B110" s="48">
        <v>29.472564000000002</v>
      </c>
      <c r="C110" s="48">
        <v>24.4368011</v>
      </c>
      <c r="D110" s="45">
        <v>1.251549E-3</v>
      </c>
      <c r="E110" s="45">
        <v>9.4402707000000002E-2</v>
      </c>
      <c r="F110" s="45">
        <v>6</v>
      </c>
      <c r="G110" s="45" t="s">
        <v>3900</v>
      </c>
      <c r="H110" s="45">
        <v>250</v>
      </c>
      <c r="I110" s="45" t="b">
        <v>0</v>
      </c>
    </row>
    <row r="111" spans="1:9">
      <c r="A111" t="s">
        <v>3901</v>
      </c>
      <c r="B111" s="48">
        <v>65.03501390000001</v>
      </c>
      <c r="C111" s="48">
        <v>53.500978700000005</v>
      </c>
      <c r="D111" s="45">
        <v>1.24585E-3</v>
      </c>
      <c r="E111" s="45">
        <v>9.4402707000000002E-2</v>
      </c>
      <c r="F111" s="45">
        <v>13</v>
      </c>
      <c r="G111" s="45" t="s">
        <v>3902</v>
      </c>
      <c r="H111" s="45">
        <v>1223</v>
      </c>
      <c r="I111" s="45" t="b">
        <v>1</v>
      </c>
    </row>
    <row r="112" spans="1:9">
      <c r="A112" t="s">
        <v>3903</v>
      </c>
      <c r="B112" s="48">
        <v>20.2221434</v>
      </c>
      <c r="C112" s="48">
        <v>14.1414024</v>
      </c>
      <c r="D112" s="45">
        <v>1.256652E-3</v>
      </c>
      <c r="E112" s="45">
        <v>9.4402707000000002E-2</v>
      </c>
      <c r="F112" s="45">
        <v>17</v>
      </c>
      <c r="G112" s="45" t="s">
        <v>3904</v>
      </c>
      <c r="H112" s="45">
        <v>131</v>
      </c>
      <c r="I112" s="45" t="b">
        <v>0</v>
      </c>
    </row>
    <row r="113" spans="1:9">
      <c r="A113" t="s">
        <v>3905</v>
      </c>
      <c r="B113" s="48">
        <v>75.750057599999991</v>
      </c>
      <c r="C113" s="48">
        <v>70.3582885</v>
      </c>
      <c r="D113" s="45">
        <v>1.2304149999999999E-3</v>
      </c>
      <c r="E113" s="45">
        <v>9.4402707000000002E-2</v>
      </c>
      <c r="F113" s="45">
        <v>6</v>
      </c>
      <c r="G113" s="45" t="s">
        <v>3906</v>
      </c>
      <c r="H113" s="45">
        <v>64</v>
      </c>
      <c r="I113" s="45" t="b">
        <v>0</v>
      </c>
    </row>
    <row r="114" spans="1:9">
      <c r="A114" t="s">
        <v>3907</v>
      </c>
      <c r="B114" s="48">
        <v>27.471864400000001</v>
      </c>
      <c r="C114" s="48">
        <v>21.175664899999997</v>
      </c>
      <c r="D114" s="45">
        <v>1.2230120000000001E-3</v>
      </c>
      <c r="E114" s="45">
        <v>9.4402707000000002E-2</v>
      </c>
      <c r="F114" s="45">
        <v>19</v>
      </c>
      <c r="G114" s="45" t="s">
        <v>3908</v>
      </c>
      <c r="H114" s="45">
        <v>283</v>
      </c>
      <c r="I114" s="45" t="b">
        <v>0</v>
      </c>
    </row>
    <row r="115" spans="1:9">
      <c r="A115" t="s">
        <v>3909</v>
      </c>
      <c r="B115" s="48">
        <v>27.334645200000001</v>
      </c>
      <c r="C115" s="48">
        <v>22.367093300000001</v>
      </c>
      <c r="D115" s="45">
        <v>1.203282E-3</v>
      </c>
      <c r="E115" s="45">
        <v>9.4402707000000002E-2</v>
      </c>
      <c r="F115" s="45">
        <v>8</v>
      </c>
      <c r="G115" s="45" t="s">
        <v>3910</v>
      </c>
      <c r="H115" s="45">
        <v>234</v>
      </c>
      <c r="I115" s="45" t="b">
        <v>1</v>
      </c>
    </row>
    <row r="116" spans="1:9">
      <c r="A116" t="s">
        <v>3911</v>
      </c>
      <c r="B116" s="48">
        <v>53.676994300000004</v>
      </c>
      <c r="C116" s="48">
        <v>48.564266199999999</v>
      </c>
      <c r="D116" s="45">
        <v>1.2421789999999999E-3</v>
      </c>
      <c r="E116" s="45">
        <v>9.4402707000000002E-2</v>
      </c>
      <c r="F116" s="45">
        <v>20</v>
      </c>
      <c r="G116" s="45" t="s">
        <v>3912</v>
      </c>
      <c r="H116" s="45" t="s">
        <v>3993</v>
      </c>
      <c r="I116" s="45" t="b">
        <v>1</v>
      </c>
    </row>
    <row r="117" spans="1:9">
      <c r="A117" t="s">
        <v>3913</v>
      </c>
      <c r="B117" s="48">
        <v>25.0204959</v>
      </c>
      <c r="C117" s="48">
        <v>21.272673999999999</v>
      </c>
      <c r="D117" s="45">
        <v>1.2633620000000001E-3</v>
      </c>
      <c r="E117" s="45">
        <v>9.4576078999999993E-2</v>
      </c>
      <c r="F117" s="45">
        <v>5</v>
      </c>
      <c r="G117" s="45" t="s">
        <v>3914</v>
      </c>
      <c r="H117" s="45">
        <v>665</v>
      </c>
      <c r="I117" s="45" t="b">
        <v>1</v>
      </c>
    </row>
    <row r="118" spans="1:9">
      <c r="A118" t="s">
        <v>3915</v>
      </c>
      <c r="B118" s="48">
        <v>35.2238416</v>
      </c>
      <c r="C118" s="48">
        <v>29.6310468</v>
      </c>
      <c r="D118" s="45">
        <v>1.2912030000000001E-3</v>
      </c>
      <c r="E118" s="45">
        <v>9.5005133000000005E-2</v>
      </c>
      <c r="F118" s="45">
        <v>1</v>
      </c>
      <c r="G118" s="45" t="s">
        <v>4057</v>
      </c>
      <c r="H118" s="45">
        <v>87</v>
      </c>
      <c r="I118" s="45" t="b">
        <v>0</v>
      </c>
    </row>
    <row r="119" spans="1:9">
      <c r="A119" t="s">
        <v>3916</v>
      </c>
      <c r="B119" s="48">
        <v>77.620638799999995</v>
      </c>
      <c r="C119" s="48">
        <v>73.675172200000006</v>
      </c>
      <c r="D119" s="45">
        <v>1.333716E-3</v>
      </c>
      <c r="E119" s="45">
        <v>9.6481131999999997E-2</v>
      </c>
      <c r="F119" s="45">
        <v>20</v>
      </c>
      <c r="G119" s="45" t="s">
        <v>3917</v>
      </c>
      <c r="H119" s="45">
        <v>478</v>
      </c>
      <c r="I119" s="45" t="b">
        <v>0</v>
      </c>
    </row>
    <row r="120" spans="1:9">
      <c r="A120" t="s">
        <v>3918</v>
      </c>
      <c r="B120" s="48">
        <v>44.370710800000005</v>
      </c>
      <c r="C120" s="48">
        <v>38.716553699999999</v>
      </c>
      <c r="D120" s="45">
        <v>1.364758E-3</v>
      </c>
      <c r="E120" s="45">
        <v>9.7996150000000004E-2</v>
      </c>
      <c r="F120" s="45">
        <v>19</v>
      </c>
      <c r="G120" s="45" t="s">
        <v>3919</v>
      </c>
      <c r="H120" s="45">
        <v>458</v>
      </c>
      <c r="I120" s="45" t="b">
        <v>0</v>
      </c>
    </row>
    <row r="121" spans="1:9">
      <c r="A121" t="s">
        <v>3920</v>
      </c>
      <c r="B121" s="48">
        <v>10.345872100000001</v>
      </c>
      <c r="C121" s="48">
        <v>8.3074069000000001</v>
      </c>
      <c r="D121" s="45">
        <v>1.407347E-3</v>
      </c>
      <c r="E121" s="45">
        <v>9.9463346999999994E-2</v>
      </c>
      <c r="F121" s="45">
        <v>20</v>
      </c>
      <c r="G121" s="45" t="s">
        <v>3921</v>
      </c>
      <c r="H121" s="45">
        <v>240</v>
      </c>
      <c r="I121" s="45" t="b">
        <v>1</v>
      </c>
    </row>
  </sheetData>
  <sortState ref="A2:K118">
    <sortCondition ref="E3:E118"/>
  </sortState>
  <mergeCells count="1">
    <mergeCell ref="A1:I1"/>
  </mergeCells>
  <phoneticPr fontId="4" type="noConversion"/>
  <pageMargins left="0.75" right="0.75" top="1" bottom="1" header="0.5" footer="0.5"/>
  <colBreaks count="1" manualBreakCount="1">
    <brk id="9" max="1048575" man="1"/>
  </colBreak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2"/>
  <sheetViews>
    <sheetView workbookViewId="0">
      <selection sqref="A1:G1"/>
    </sheetView>
  </sheetViews>
  <sheetFormatPr baseColWidth="10" defaultRowHeight="13" x14ac:dyDescent="0"/>
  <cols>
    <col min="1" max="1" width="11.5703125" customWidth="1"/>
    <col min="2" max="2" width="21.28515625" customWidth="1"/>
    <col min="3" max="3" width="16.5703125" customWidth="1"/>
    <col min="4" max="4" width="15.42578125" bestFit="1" customWidth="1"/>
    <col min="5" max="5" width="18.85546875" customWidth="1"/>
    <col min="6" max="6" width="8.85546875" customWidth="1"/>
  </cols>
  <sheetData>
    <row r="1" spans="1:7" ht="43" customHeight="1">
      <c r="A1" s="71" t="s">
        <v>1</v>
      </c>
      <c r="B1" s="73"/>
      <c r="C1" s="73"/>
      <c r="D1" s="73"/>
      <c r="E1" s="73"/>
      <c r="F1" s="73"/>
      <c r="G1" s="73"/>
    </row>
    <row r="3" spans="1:7" s="44" customFormat="1" ht="30" customHeight="1">
      <c r="A3" s="43" t="s">
        <v>3955</v>
      </c>
      <c r="B3" s="53" t="s">
        <v>970</v>
      </c>
      <c r="C3" s="53" t="s">
        <v>971</v>
      </c>
      <c r="D3" s="43" t="s">
        <v>3418</v>
      </c>
      <c r="E3" s="53" t="s">
        <v>3419</v>
      </c>
      <c r="F3" s="43" t="s">
        <v>3960</v>
      </c>
      <c r="G3" s="43" t="s">
        <v>3961</v>
      </c>
    </row>
    <row r="4" spans="1:7">
      <c r="A4" s="15" t="s">
        <v>3680</v>
      </c>
      <c r="B4" s="39">
        <v>10.761282099999999</v>
      </c>
      <c r="C4" s="39">
        <v>33.910515400000001</v>
      </c>
      <c r="D4" s="40">
        <v>1.2000000000000001E-11</v>
      </c>
      <c r="E4" s="40">
        <v>3.3200000000000001E-7</v>
      </c>
      <c r="F4" s="41">
        <v>16</v>
      </c>
      <c r="G4" s="41" t="s">
        <v>3681</v>
      </c>
    </row>
    <row r="5" spans="1:7">
      <c r="A5" s="15" t="s">
        <v>3947</v>
      </c>
      <c r="B5" s="39">
        <v>46.398853299999999</v>
      </c>
      <c r="C5" s="39">
        <v>64.747726499999999</v>
      </c>
      <c r="D5" s="40">
        <v>5.5899999999999999E-9</v>
      </c>
      <c r="E5" s="40">
        <v>7.7100000000000004E-5</v>
      </c>
      <c r="F5" s="41">
        <v>1</v>
      </c>
      <c r="G5" s="41" t="s">
        <v>3948</v>
      </c>
    </row>
    <row r="6" spans="1:7">
      <c r="A6" s="15" t="s">
        <v>3777</v>
      </c>
      <c r="B6" s="39">
        <v>54.627271600000007</v>
      </c>
      <c r="C6" s="39">
        <v>68.474824400000003</v>
      </c>
      <c r="D6" s="40">
        <v>1.9300000000000001E-8</v>
      </c>
      <c r="E6" s="42">
        <v>1.33122E-4</v>
      </c>
      <c r="F6" s="41">
        <v>9</v>
      </c>
      <c r="G6" s="41" t="s">
        <v>3778</v>
      </c>
    </row>
    <row r="7" spans="1:7">
      <c r="A7" s="15" t="s">
        <v>3708</v>
      </c>
      <c r="B7" s="39">
        <v>24.2461512</v>
      </c>
      <c r="C7" s="39">
        <v>38.961520999999998</v>
      </c>
      <c r="D7" s="40">
        <v>1.3799999999999999E-7</v>
      </c>
      <c r="E7" s="42">
        <v>5.4516000000000005E-4</v>
      </c>
      <c r="F7" s="41">
        <v>14</v>
      </c>
      <c r="G7" s="41" t="s">
        <v>3709</v>
      </c>
    </row>
    <row r="8" spans="1:7">
      <c r="A8" s="15" t="s">
        <v>3773</v>
      </c>
      <c r="B8" s="39">
        <v>46.1574387</v>
      </c>
      <c r="C8" s="39">
        <v>59.949218899999998</v>
      </c>
      <c r="D8" s="40">
        <v>3.5400000000000002E-7</v>
      </c>
      <c r="E8" s="42">
        <v>9.7675299999999991E-4</v>
      </c>
      <c r="F8" s="41">
        <v>7</v>
      </c>
      <c r="G8" s="41" t="s">
        <v>3774</v>
      </c>
    </row>
    <row r="9" spans="1:7">
      <c r="A9" s="15" t="s">
        <v>3539</v>
      </c>
      <c r="B9" s="39">
        <v>34.7547839</v>
      </c>
      <c r="C9" s="39">
        <v>50.3497384</v>
      </c>
      <c r="D9" s="40">
        <v>5.0800000000000005E-7</v>
      </c>
      <c r="E9" s="42">
        <v>1.0771699999999999E-3</v>
      </c>
      <c r="F9" s="41">
        <v>1</v>
      </c>
      <c r="G9" s="41" t="s">
        <v>3540</v>
      </c>
    </row>
    <row r="10" spans="1:7">
      <c r="A10" s="15" t="s">
        <v>3420</v>
      </c>
      <c r="B10" s="39">
        <v>25.747499000000001</v>
      </c>
      <c r="C10" s="39">
        <v>37.1960154</v>
      </c>
      <c r="D10" s="40">
        <v>9.2800000000000005E-7</v>
      </c>
      <c r="E10" s="42">
        <v>1.599147E-3</v>
      </c>
      <c r="F10" s="41">
        <v>15</v>
      </c>
      <c r="G10" s="41" t="s">
        <v>3421</v>
      </c>
    </row>
    <row r="11" spans="1:7">
      <c r="A11" s="15" t="s">
        <v>3759</v>
      </c>
      <c r="B11" s="39">
        <v>34.820450400000006</v>
      </c>
      <c r="C11" s="39">
        <v>23.209418500000002</v>
      </c>
      <c r="D11" s="40">
        <v>1.24E-6</v>
      </c>
      <c r="E11" s="42">
        <v>1.9040680000000001E-3</v>
      </c>
      <c r="F11" s="41">
        <v>7</v>
      </c>
      <c r="G11" s="41" t="s">
        <v>3760</v>
      </c>
    </row>
    <row r="12" spans="1:7">
      <c r="A12" s="15" t="s">
        <v>3475</v>
      </c>
      <c r="B12" s="39">
        <v>47.756165099999997</v>
      </c>
      <c r="C12" s="39">
        <v>57.7950388</v>
      </c>
      <c r="D12" s="40">
        <v>2.3999999999999999E-6</v>
      </c>
      <c r="E12" s="42">
        <v>2.470369E-3</v>
      </c>
      <c r="F12" s="41">
        <v>4</v>
      </c>
      <c r="G12" s="41" t="s">
        <v>3476</v>
      </c>
    </row>
    <row r="13" spans="1:7">
      <c r="A13" s="15" t="s">
        <v>3422</v>
      </c>
      <c r="B13" s="39">
        <v>41.140942099999997</v>
      </c>
      <c r="C13" s="39">
        <v>51.149985200000003</v>
      </c>
      <c r="D13" s="40">
        <v>2.8899999999999999E-6</v>
      </c>
      <c r="E13" s="42">
        <v>2.604173E-3</v>
      </c>
      <c r="F13" s="41">
        <v>16</v>
      </c>
      <c r="G13" s="41" t="s">
        <v>3423</v>
      </c>
    </row>
    <row r="14" spans="1:7">
      <c r="A14" s="15" t="s">
        <v>3781</v>
      </c>
      <c r="B14" s="39">
        <v>42.759382799999997</v>
      </c>
      <c r="C14" s="39">
        <v>52.901357699999998</v>
      </c>
      <c r="D14" s="40">
        <v>4.34E-6</v>
      </c>
      <c r="E14" s="42">
        <v>3.510057E-3</v>
      </c>
      <c r="F14" s="41">
        <v>6</v>
      </c>
      <c r="G14" s="41" t="s">
        <v>3782</v>
      </c>
    </row>
    <row r="15" spans="1:7">
      <c r="A15" s="15" t="s">
        <v>3547</v>
      </c>
      <c r="B15" s="39">
        <v>31.548521200000003</v>
      </c>
      <c r="C15" s="39">
        <v>42.066653700000003</v>
      </c>
      <c r="D15" s="40">
        <v>4.2699999999999998E-6</v>
      </c>
      <c r="E15" s="42">
        <v>3.510057E-3</v>
      </c>
      <c r="F15" s="41">
        <v>19</v>
      </c>
      <c r="G15" s="41" t="s">
        <v>3548</v>
      </c>
    </row>
    <row r="16" spans="1:7">
      <c r="A16" s="15" t="s">
        <v>3424</v>
      </c>
      <c r="B16" s="39">
        <v>39.3898881</v>
      </c>
      <c r="C16" s="39">
        <v>51.671632599999995</v>
      </c>
      <c r="D16" s="40">
        <v>4.5700000000000003E-6</v>
      </c>
      <c r="E16" s="42">
        <v>3.510057E-3</v>
      </c>
      <c r="F16" s="41">
        <v>17</v>
      </c>
      <c r="G16" s="41" t="s">
        <v>3425</v>
      </c>
    </row>
    <row r="17" spans="1:7">
      <c r="A17" s="15" t="s">
        <v>3688</v>
      </c>
      <c r="B17" s="39">
        <v>39.524922699999998</v>
      </c>
      <c r="C17" s="39">
        <v>54.236077100000003</v>
      </c>
      <c r="D17" s="40">
        <v>5.57E-6</v>
      </c>
      <c r="E17" s="42">
        <v>3.9414760000000002E-3</v>
      </c>
      <c r="F17" s="41">
        <v>16</v>
      </c>
      <c r="G17" s="41" t="s">
        <v>3689</v>
      </c>
    </row>
    <row r="18" spans="1:7">
      <c r="A18" s="15" t="s">
        <v>3426</v>
      </c>
      <c r="B18" s="39">
        <v>28.6829891</v>
      </c>
      <c r="C18" s="39">
        <v>39.205301499999997</v>
      </c>
      <c r="D18" s="40">
        <v>6.6599999999999998E-6</v>
      </c>
      <c r="E18" s="42">
        <v>4.4771230000000004E-3</v>
      </c>
      <c r="F18" s="41">
        <v>2</v>
      </c>
      <c r="G18" s="41" t="s">
        <v>3427</v>
      </c>
    </row>
    <row r="19" spans="1:7">
      <c r="A19" s="15" t="s">
        <v>3428</v>
      </c>
      <c r="B19" s="39">
        <v>40.329441899999999</v>
      </c>
      <c r="C19" s="39">
        <v>50.796298999999998</v>
      </c>
      <c r="D19" s="40">
        <v>7.1500000000000002E-6</v>
      </c>
      <c r="E19" s="42">
        <v>4.5878050000000004E-3</v>
      </c>
      <c r="F19" s="41">
        <v>13</v>
      </c>
      <c r="G19" s="41" t="s">
        <v>4177</v>
      </c>
    </row>
    <row r="20" spans="1:7">
      <c r="A20" s="15" t="s">
        <v>3429</v>
      </c>
      <c r="B20" s="39">
        <v>29.064086900000003</v>
      </c>
      <c r="C20" s="39">
        <v>42.670283300000001</v>
      </c>
      <c r="D20" s="40">
        <v>7.7300000000000005E-6</v>
      </c>
      <c r="E20" s="42">
        <v>4.7503529999999997E-3</v>
      </c>
      <c r="F20" s="41">
        <v>5</v>
      </c>
      <c r="G20" s="41" t="s">
        <v>3430</v>
      </c>
    </row>
    <row r="21" spans="1:7">
      <c r="A21" s="15" t="s">
        <v>3570</v>
      </c>
      <c r="B21" s="39">
        <v>62.047629100000002</v>
      </c>
      <c r="C21" s="39">
        <v>72.074461200000002</v>
      </c>
      <c r="D21" s="40">
        <v>1.5699999999999999E-5</v>
      </c>
      <c r="E21" s="42">
        <v>7.2081790000000003E-3</v>
      </c>
      <c r="F21" s="41">
        <v>15</v>
      </c>
      <c r="G21" s="41" t="s">
        <v>3571</v>
      </c>
    </row>
    <row r="22" spans="1:7">
      <c r="A22" s="15" t="s">
        <v>3803</v>
      </c>
      <c r="B22" s="39">
        <v>50.725225799999997</v>
      </c>
      <c r="C22" s="39">
        <v>61.687756999999998</v>
      </c>
      <c r="D22" s="40">
        <v>3.4600000000000001E-5</v>
      </c>
      <c r="E22" s="42">
        <v>1.1779235000000001E-2</v>
      </c>
      <c r="F22" s="41">
        <v>1</v>
      </c>
      <c r="G22" s="41" t="s">
        <v>3804</v>
      </c>
    </row>
    <row r="23" spans="1:7">
      <c r="A23" s="15" t="s">
        <v>3431</v>
      </c>
      <c r="B23" s="39">
        <v>69.2354445</v>
      </c>
      <c r="C23" s="39">
        <v>57.060176299999995</v>
      </c>
      <c r="D23" s="40">
        <v>3.7700000000000002E-5</v>
      </c>
      <c r="E23" s="42">
        <v>1.1815535E-2</v>
      </c>
      <c r="F23" s="41">
        <v>9</v>
      </c>
      <c r="G23" s="41" t="s">
        <v>3432</v>
      </c>
    </row>
    <row r="24" spans="1:7">
      <c r="A24" s="15" t="s">
        <v>3493</v>
      </c>
      <c r="B24" s="39">
        <v>60.840663599999999</v>
      </c>
      <c r="C24" s="39">
        <v>74.139273800000012</v>
      </c>
      <c r="D24" s="40">
        <v>3.57E-5</v>
      </c>
      <c r="E24" s="42">
        <v>1.1815535E-2</v>
      </c>
      <c r="F24" s="41">
        <v>1</v>
      </c>
      <c r="G24" s="41" t="s">
        <v>3494</v>
      </c>
    </row>
    <row r="25" spans="1:7">
      <c r="A25" s="15" t="s">
        <v>3433</v>
      </c>
      <c r="B25" s="39">
        <v>56.335116200000002</v>
      </c>
      <c r="C25" s="39">
        <v>71.434860400000005</v>
      </c>
      <c r="D25" s="40">
        <v>4.2500000000000003E-5</v>
      </c>
      <c r="E25" s="42">
        <v>1.288429E-2</v>
      </c>
      <c r="F25" s="41">
        <v>12</v>
      </c>
      <c r="G25" s="41" t="s">
        <v>3434</v>
      </c>
    </row>
    <row r="26" spans="1:7">
      <c r="A26" s="15" t="s">
        <v>3435</v>
      </c>
      <c r="B26" s="39">
        <v>9.1907852999999999</v>
      </c>
      <c r="C26" s="39">
        <v>21.417226500000002</v>
      </c>
      <c r="D26" s="40">
        <v>4.5599999999999997E-5</v>
      </c>
      <c r="E26" s="42">
        <v>1.3248486E-2</v>
      </c>
      <c r="F26" s="41">
        <v>5</v>
      </c>
      <c r="G26" s="41" t="s">
        <v>3436</v>
      </c>
    </row>
    <row r="27" spans="1:7">
      <c r="A27" s="15" t="s">
        <v>3437</v>
      </c>
      <c r="B27" s="39">
        <v>52.663254699999996</v>
      </c>
      <c r="C27" s="39">
        <v>67.6722544</v>
      </c>
      <c r="D27" s="40">
        <v>6.2600000000000004E-5</v>
      </c>
      <c r="E27" s="42">
        <v>1.6138870999999999E-2</v>
      </c>
      <c r="F27" s="41">
        <v>10</v>
      </c>
      <c r="G27" s="41" t="s">
        <v>3658</v>
      </c>
    </row>
    <row r="28" spans="1:7">
      <c r="A28" s="15" t="s">
        <v>3438</v>
      </c>
      <c r="B28" s="39">
        <v>35.893785099999995</v>
      </c>
      <c r="C28" s="39">
        <v>46.9047573</v>
      </c>
      <c r="D28" s="40">
        <v>6.3299999999999994E-5</v>
      </c>
      <c r="E28" s="42">
        <v>1.6155949999999999E-2</v>
      </c>
      <c r="F28" s="41">
        <v>9</v>
      </c>
      <c r="G28" s="41" t="s">
        <v>4102</v>
      </c>
    </row>
    <row r="29" spans="1:7">
      <c r="A29" s="15" t="s">
        <v>3439</v>
      </c>
      <c r="B29" s="39">
        <v>48.110373899999999</v>
      </c>
      <c r="C29" s="39">
        <v>62.808419999999998</v>
      </c>
      <c r="D29" s="40">
        <v>6.9499999999999995E-5</v>
      </c>
      <c r="E29" s="42">
        <v>1.6670402000000001E-2</v>
      </c>
      <c r="F29" s="41">
        <v>9</v>
      </c>
      <c r="G29" s="41" t="s">
        <v>4102</v>
      </c>
    </row>
    <row r="30" spans="1:7">
      <c r="A30" s="15" t="s">
        <v>3657</v>
      </c>
      <c r="B30" s="39">
        <v>40.157088299999998</v>
      </c>
      <c r="C30" s="39">
        <v>58.888489700000001</v>
      </c>
      <c r="D30" s="40">
        <v>7.1600000000000006E-5</v>
      </c>
      <c r="E30" s="42">
        <v>1.6675833000000001E-2</v>
      </c>
      <c r="F30" s="41">
        <v>10</v>
      </c>
      <c r="G30" s="41" t="s">
        <v>3658</v>
      </c>
    </row>
    <row r="31" spans="1:7">
      <c r="A31" s="15" t="s">
        <v>3511</v>
      </c>
      <c r="B31" s="39">
        <v>43.640861100000002</v>
      </c>
      <c r="C31" s="39">
        <v>55.3720128</v>
      </c>
      <c r="D31" s="40">
        <v>7.8999999999999996E-5</v>
      </c>
      <c r="E31" s="42">
        <v>1.7419237000000001E-2</v>
      </c>
      <c r="F31" s="41">
        <v>1</v>
      </c>
      <c r="G31" s="41" t="s">
        <v>3512</v>
      </c>
    </row>
    <row r="32" spans="1:7">
      <c r="A32" s="15" t="s">
        <v>3440</v>
      </c>
      <c r="B32" s="39">
        <v>58.405515299999998</v>
      </c>
      <c r="C32" s="39">
        <v>48.398153600000001</v>
      </c>
      <c r="D32" s="40">
        <v>8.42E-5</v>
      </c>
      <c r="E32" s="42">
        <v>1.7623317999999999E-2</v>
      </c>
      <c r="F32" s="41">
        <v>7</v>
      </c>
      <c r="G32" s="41" t="s">
        <v>3760</v>
      </c>
    </row>
    <row r="33" spans="1:7">
      <c r="A33" s="15" t="s">
        <v>3441</v>
      </c>
      <c r="B33" s="39">
        <v>10.012483899999999</v>
      </c>
      <c r="C33" s="39">
        <v>22.506888499999999</v>
      </c>
      <c r="D33" s="42">
        <v>1.3698399999999999E-4</v>
      </c>
      <c r="E33" s="42">
        <v>2.2895366E-2</v>
      </c>
      <c r="F33" s="41">
        <v>6</v>
      </c>
      <c r="G33" s="41" t="s">
        <v>3442</v>
      </c>
    </row>
    <row r="34" spans="1:7">
      <c r="A34" s="15" t="s">
        <v>4105</v>
      </c>
      <c r="B34" s="39">
        <v>39.961032099999997</v>
      </c>
      <c r="C34" s="39">
        <v>53.593882899999997</v>
      </c>
      <c r="D34" s="42">
        <v>1.41485E-4</v>
      </c>
      <c r="E34" s="42">
        <v>2.2968024E-2</v>
      </c>
      <c r="F34" s="41">
        <v>9</v>
      </c>
      <c r="G34" s="41" t="s">
        <v>4102</v>
      </c>
    </row>
    <row r="35" spans="1:7">
      <c r="A35" s="15" t="s">
        <v>3443</v>
      </c>
      <c r="B35" s="39">
        <v>54.452395899999992</v>
      </c>
      <c r="C35" s="39">
        <v>66.151099500000001</v>
      </c>
      <c r="D35" s="42">
        <v>1.8409700000000001E-4</v>
      </c>
      <c r="E35" s="42">
        <v>2.5641502E-2</v>
      </c>
      <c r="F35" s="41">
        <v>1</v>
      </c>
      <c r="G35" s="41" t="s">
        <v>3540</v>
      </c>
    </row>
    <row r="36" spans="1:7">
      <c r="A36" s="15" t="s">
        <v>3444</v>
      </c>
      <c r="B36" s="39">
        <v>25.377514600000001</v>
      </c>
      <c r="C36" s="39">
        <v>36.741579399999999</v>
      </c>
      <c r="D36" s="42">
        <v>2.24489E-4</v>
      </c>
      <c r="E36" s="42">
        <v>2.8795192000000001E-2</v>
      </c>
      <c r="F36" s="41">
        <v>21</v>
      </c>
      <c r="G36" s="41" t="s">
        <v>3445</v>
      </c>
    </row>
    <row r="37" spans="1:7">
      <c r="A37" s="15" t="s">
        <v>3446</v>
      </c>
      <c r="B37" s="39">
        <v>37.579237399999997</v>
      </c>
      <c r="C37" s="39">
        <v>52.383938399999998</v>
      </c>
      <c r="D37" s="42">
        <v>2.3101E-4</v>
      </c>
      <c r="E37" s="42">
        <v>2.9223813000000001E-2</v>
      </c>
      <c r="F37" s="41">
        <v>2</v>
      </c>
      <c r="G37" s="41" t="s">
        <v>3316</v>
      </c>
    </row>
    <row r="38" spans="1:7">
      <c r="A38" s="15" t="s">
        <v>4101</v>
      </c>
      <c r="B38" s="39">
        <v>42.967663000000002</v>
      </c>
      <c r="C38" s="39">
        <v>56.642457599999993</v>
      </c>
      <c r="D38" s="42">
        <v>2.4500200000000002E-4</v>
      </c>
      <c r="E38" s="42">
        <v>3.0573151999999999E-2</v>
      </c>
      <c r="F38" s="41">
        <v>9</v>
      </c>
      <c r="G38" s="41" t="s">
        <v>4102</v>
      </c>
    </row>
    <row r="39" spans="1:7">
      <c r="A39" s="15" t="s">
        <v>3317</v>
      </c>
      <c r="B39" s="39">
        <v>34.935211799999998</v>
      </c>
      <c r="C39" s="39">
        <v>49.8097596</v>
      </c>
      <c r="D39" s="42">
        <v>4.53805E-4</v>
      </c>
      <c r="E39" s="42">
        <v>4.1440511999999999E-2</v>
      </c>
      <c r="F39" s="41">
        <v>1</v>
      </c>
      <c r="G39" s="41" t="s">
        <v>3318</v>
      </c>
    </row>
    <row r="40" spans="1:7">
      <c r="A40" s="15" t="s">
        <v>3319</v>
      </c>
      <c r="B40" s="39">
        <v>30.786314799999996</v>
      </c>
      <c r="C40" s="39">
        <v>43.240719800000001</v>
      </c>
      <c r="D40" s="42">
        <v>4.6329599999999998E-4</v>
      </c>
      <c r="E40" s="42">
        <v>4.1914739999999999E-2</v>
      </c>
      <c r="F40" s="41">
        <v>19</v>
      </c>
      <c r="G40" s="41" t="s">
        <v>3320</v>
      </c>
    </row>
    <row r="41" spans="1:7">
      <c r="A41" s="15" t="s">
        <v>3453</v>
      </c>
      <c r="B41" s="39">
        <v>31.708433100000001</v>
      </c>
      <c r="C41" s="39">
        <v>46.206406700000002</v>
      </c>
      <c r="D41" s="42">
        <v>5.5669200000000002E-4</v>
      </c>
      <c r="E41" s="42">
        <v>4.6663991000000002E-2</v>
      </c>
      <c r="F41" s="41">
        <v>3</v>
      </c>
      <c r="G41" s="41" t="s">
        <v>3454</v>
      </c>
    </row>
    <row r="42" spans="1:7">
      <c r="A42" s="15" t="s">
        <v>3455</v>
      </c>
      <c r="B42" s="39">
        <v>49.643686700000003</v>
      </c>
      <c r="C42" s="39">
        <v>38.8354632</v>
      </c>
      <c r="D42" s="42">
        <v>5.9372500000000003E-4</v>
      </c>
      <c r="E42" s="42">
        <v>4.7598126999999997E-2</v>
      </c>
      <c r="F42" s="41">
        <v>15</v>
      </c>
      <c r="G42" s="41" t="s">
        <v>3456</v>
      </c>
    </row>
    <row r="43" spans="1:7">
      <c r="A43" s="15" t="s">
        <v>4084</v>
      </c>
      <c r="B43" s="39">
        <v>58.100259899999998</v>
      </c>
      <c r="C43" s="39">
        <v>47.693330400000001</v>
      </c>
      <c r="D43" s="42">
        <v>6.7656499999999996E-4</v>
      </c>
      <c r="E43" s="42">
        <v>5.0992614999999998E-2</v>
      </c>
      <c r="F43" s="41">
        <v>12</v>
      </c>
      <c r="G43" s="41" t="s">
        <v>4085</v>
      </c>
    </row>
    <row r="44" spans="1:7">
      <c r="A44" s="15" t="s">
        <v>3457</v>
      </c>
      <c r="B44" s="39">
        <v>58.272146599999999</v>
      </c>
      <c r="C44" s="39">
        <v>47.959338799999998</v>
      </c>
      <c r="D44" s="42">
        <v>8.1866600000000001E-4</v>
      </c>
      <c r="E44" s="42">
        <v>5.4611495000000003E-2</v>
      </c>
      <c r="F44" s="41">
        <v>1</v>
      </c>
      <c r="G44" s="41" t="s">
        <v>3458</v>
      </c>
    </row>
    <row r="45" spans="1:7">
      <c r="A45" s="15" t="s">
        <v>3459</v>
      </c>
      <c r="B45" s="39">
        <v>52.064502199999993</v>
      </c>
      <c r="C45" s="39">
        <v>40.957575800000001</v>
      </c>
      <c r="D45" s="42">
        <v>1.094614E-3</v>
      </c>
      <c r="E45" s="42">
        <v>6.4456941000000004E-2</v>
      </c>
      <c r="F45" s="41">
        <v>8</v>
      </c>
      <c r="G45" s="41" t="s">
        <v>3460</v>
      </c>
    </row>
    <row r="46" spans="1:7">
      <c r="A46" s="15" t="s">
        <v>3461</v>
      </c>
      <c r="B46" s="39">
        <v>69.589987900000011</v>
      </c>
      <c r="C46" s="39">
        <v>58.498375199999998</v>
      </c>
      <c r="D46" s="42">
        <v>1.852928E-3</v>
      </c>
      <c r="E46" s="42">
        <v>8.7800775999999997E-2</v>
      </c>
      <c r="F46" s="41">
        <v>10</v>
      </c>
      <c r="G46" s="41" t="s">
        <v>3830</v>
      </c>
    </row>
    <row r="47" spans="1:7">
      <c r="A47" s="15" t="s">
        <v>3462</v>
      </c>
      <c r="B47" s="39">
        <v>40.372551200000004</v>
      </c>
      <c r="C47" s="39">
        <v>28.922675699999999</v>
      </c>
      <c r="D47" s="42">
        <v>1.9457350000000001E-3</v>
      </c>
      <c r="E47" s="42">
        <v>9.0090278999999995E-2</v>
      </c>
      <c r="F47" s="41">
        <v>15</v>
      </c>
      <c r="G47" s="41" t="s">
        <v>3323</v>
      </c>
    </row>
    <row r="48" spans="1:7">
      <c r="A48" s="15" t="s">
        <v>3324</v>
      </c>
      <c r="B48" s="39">
        <v>12.837075200000001</v>
      </c>
      <c r="C48" s="39">
        <v>34.469755800000001</v>
      </c>
      <c r="D48" s="42">
        <v>1.9671530000000001E-3</v>
      </c>
      <c r="E48" s="42">
        <v>9.0510011000000001E-2</v>
      </c>
      <c r="F48" s="41">
        <v>6</v>
      </c>
      <c r="G48" s="41" t="s">
        <v>3325</v>
      </c>
    </row>
    <row r="49" spans="1:7">
      <c r="A49" s="15" t="s">
        <v>3326</v>
      </c>
      <c r="B49" s="39">
        <v>56.706654099999994</v>
      </c>
      <c r="C49" s="39">
        <v>70.05860779999999</v>
      </c>
      <c r="D49" s="42">
        <v>2.0955399999999999E-3</v>
      </c>
      <c r="E49" s="42">
        <v>9.4538989000000004E-2</v>
      </c>
      <c r="F49" s="41">
        <v>10</v>
      </c>
      <c r="G49" s="41" t="s">
        <v>3327</v>
      </c>
    </row>
    <row r="50" spans="1:7">
      <c r="A50" s="15" t="s">
        <v>3328</v>
      </c>
      <c r="B50" s="39">
        <v>47.037241800000004</v>
      </c>
      <c r="C50" s="39">
        <v>35.771193199999999</v>
      </c>
      <c r="D50" s="42">
        <v>2.097972E-3</v>
      </c>
      <c r="E50" s="42">
        <v>9.4538989000000004E-2</v>
      </c>
      <c r="F50" s="41">
        <v>13</v>
      </c>
      <c r="G50" s="41" t="s">
        <v>3329</v>
      </c>
    </row>
    <row r="51" spans="1:7">
      <c r="A51" s="15" t="s">
        <v>3330</v>
      </c>
      <c r="B51" s="39">
        <v>57.840730699999995</v>
      </c>
      <c r="C51" s="39">
        <v>68.832292299999992</v>
      </c>
      <c r="D51" s="42">
        <v>2.1988989999999998E-3</v>
      </c>
      <c r="E51" s="42">
        <v>9.7055025000000003E-2</v>
      </c>
      <c r="F51" s="41">
        <v>1</v>
      </c>
      <c r="G51" s="41" t="s">
        <v>3331</v>
      </c>
    </row>
    <row r="52" spans="1:7">
      <c r="A52" s="15" t="s">
        <v>3332</v>
      </c>
      <c r="B52" s="39">
        <v>66.427185699999995</v>
      </c>
      <c r="C52" s="39">
        <v>56.119005000000001</v>
      </c>
      <c r="D52" s="42">
        <v>2.3686390000000001E-3</v>
      </c>
      <c r="E52" s="42">
        <v>9.9700299000000006E-2</v>
      </c>
      <c r="F52" s="41">
        <v>6</v>
      </c>
      <c r="G52" s="41" t="s">
        <v>3333</v>
      </c>
    </row>
  </sheetData>
  <mergeCells count="1">
    <mergeCell ref="A1:G1"/>
  </mergeCells>
  <phoneticPr fontId="4" type="noConversion"/>
  <pageMargins left="0.75" right="0.75" top="1" bottom="1" header="0.5" footer="0.5"/>
  <colBreaks count="1" manualBreakCount="1">
    <brk id="7" max="1048575" man="1"/>
  </colBreak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
  <sheetViews>
    <sheetView tabSelected="1" workbookViewId="0">
      <selection sqref="A1:G1"/>
    </sheetView>
  </sheetViews>
  <sheetFormatPr baseColWidth="10" defaultRowHeight="13" x14ac:dyDescent="0"/>
  <cols>
    <col min="2" max="2" width="12" customWidth="1"/>
    <col min="4" max="4" width="15.42578125" customWidth="1"/>
    <col min="5" max="5" width="14.42578125" customWidth="1"/>
    <col min="6" max="6" width="8.140625" customWidth="1"/>
    <col min="8" max="8" width="6" style="3" customWidth="1"/>
    <col min="12" max="12" width="15.42578125" customWidth="1"/>
    <col min="16" max="16" width="6" style="3" customWidth="1"/>
    <col min="20" max="20" width="15.42578125" customWidth="1"/>
  </cols>
  <sheetData>
    <row r="1" spans="1:23" ht="39" customHeight="1">
      <c r="A1" s="75" t="s">
        <v>2</v>
      </c>
      <c r="B1" s="75"/>
      <c r="C1" s="75"/>
      <c r="D1" s="75"/>
      <c r="E1" s="75"/>
      <c r="F1" s="75"/>
      <c r="G1" s="75"/>
      <c r="I1" s="75" t="s">
        <v>3</v>
      </c>
      <c r="J1" s="75"/>
      <c r="K1" s="75"/>
      <c r="L1" s="75"/>
      <c r="M1" s="75"/>
      <c r="N1" s="75"/>
      <c r="O1" s="75"/>
      <c r="Q1" s="75" t="s">
        <v>0</v>
      </c>
      <c r="R1" s="75"/>
      <c r="S1" s="75"/>
      <c r="T1" s="75"/>
      <c r="U1" s="75"/>
      <c r="V1" s="75"/>
      <c r="W1" s="75"/>
    </row>
    <row r="3" spans="1:23" ht="52">
      <c r="A3" s="2" t="s">
        <v>3955</v>
      </c>
      <c r="B3" s="1" t="s">
        <v>970</v>
      </c>
      <c r="C3" s="1" t="s">
        <v>971</v>
      </c>
      <c r="D3" s="64" t="s">
        <v>3418</v>
      </c>
      <c r="E3" s="1" t="s">
        <v>3419</v>
      </c>
      <c r="F3" s="64" t="s">
        <v>3960</v>
      </c>
      <c r="G3" s="64" t="s">
        <v>3961</v>
      </c>
      <c r="I3" s="2" t="s">
        <v>3955</v>
      </c>
      <c r="J3" s="1" t="s">
        <v>970</v>
      </c>
      <c r="K3" s="1" t="s">
        <v>971</v>
      </c>
      <c r="L3" s="64" t="s">
        <v>3418</v>
      </c>
      <c r="M3" s="1" t="s">
        <v>3419</v>
      </c>
      <c r="N3" s="64" t="s">
        <v>3960</v>
      </c>
      <c r="O3" s="64" t="s">
        <v>3961</v>
      </c>
      <c r="Q3" s="45" t="s">
        <v>3955</v>
      </c>
      <c r="R3" s="1" t="s">
        <v>970</v>
      </c>
      <c r="S3" s="1" t="s">
        <v>971</v>
      </c>
      <c r="T3" s="64" t="s">
        <v>3418</v>
      </c>
      <c r="U3" s="1" t="s">
        <v>3419</v>
      </c>
      <c r="V3" s="64" t="s">
        <v>3960</v>
      </c>
      <c r="W3" s="64" t="s">
        <v>3961</v>
      </c>
    </row>
    <row r="4" spans="1:23">
      <c r="A4" s="45" t="s">
        <v>3937</v>
      </c>
      <c r="B4" s="65">
        <v>23.632874342015501</v>
      </c>
      <c r="C4" s="65">
        <v>34.997583106622898</v>
      </c>
      <c r="D4" s="46">
        <v>5.2230253761179201E-6</v>
      </c>
      <c r="E4" s="45">
        <v>2.8808118764516E-2</v>
      </c>
      <c r="F4" s="45">
        <v>17</v>
      </c>
      <c r="G4" s="45" t="s">
        <v>3938</v>
      </c>
      <c r="I4" s="45" t="s">
        <v>3680</v>
      </c>
      <c r="J4" s="65">
        <v>9.5542705677783193</v>
      </c>
      <c r="K4" s="65">
        <v>33.012839602129603</v>
      </c>
      <c r="L4" s="46">
        <v>1.7329927299709401E-9</v>
      </c>
      <c r="M4" s="46">
        <v>4.77924735071385E-5</v>
      </c>
      <c r="N4" s="45">
        <v>16</v>
      </c>
      <c r="O4" s="45" t="s">
        <v>3681</v>
      </c>
      <c r="Q4" s="45" t="s">
        <v>4595</v>
      </c>
      <c r="R4" s="45">
        <v>0.47560329117069799</v>
      </c>
      <c r="S4" s="45">
        <v>0.36668599995703899</v>
      </c>
      <c r="T4" s="46">
        <v>4.8157211693519302E-5</v>
      </c>
      <c r="U4" s="45">
        <v>6.4941948266106594E-2</v>
      </c>
      <c r="V4" s="45">
        <v>20</v>
      </c>
      <c r="W4" s="45" t="s">
        <v>4596</v>
      </c>
    </row>
    <row r="5" spans="1:23">
      <c r="A5" s="45" t="s">
        <v>4597</v>
      </c>
      <c r="B5" s="65">
        <v>36.190729853452204</v>
      </c>
      <c r="C5" s="65">
        <v>25.247291366857898</v>
      </c>
      <c r="D5" s="46">
        <v>4.9150761729080101E-6</v>
      </c>
      <c r="E5" s="45">
        <v>2.8808118764516E-2</v>
      </c>
      <c r="F5" s="45">
        <v>3</v>
      </c>
      <c r="G5" s="45" t="s">
        <v>4598</v>
      </c>
      <c r="I5" s="45" t="s">
        <v>3947</v>
      </c>
      <c r="J5" s="65">
        <v>44.7026282514569</v>
      </c>
      <c r="K5" s="65">
        <v>65.693394877354606</v>
      </c>
      <c r="L5" s="46">
        <v>5.3153384795575897E-8</v>
      </c>
      <c r="M5" s="45">
        <v>7.3293202294619599E-4</v>
      </c>
      <c r="N5" s="45">
        <v>1</v>
      </c>
      <c r="O5" s="45" t="s">
        <v>3948</v>
      </c>
      <c r="Q5" s="45" t="s">
        <v>4534</v>
      </c>
      <c r="R5" s="45">
        <v>0.120922207118373</v>
      </c>
      <c r="S5" s="45">
        <v>0.293305234990415</v>
      </c>
      <c r="T5" s="45">
        <v>1.9240378426981899E-4</v>
      </c>
      <c r="U5" s="45">
        <v>7.9163767957784098E-2</v>
      </c>
      <c r="V5" s="45" t="s">
        <v>3985</v>
      </c>
      <c r="W5" s="45" t="s">
        <v>4535</v>
      </c>
    </row>
    <row r="6" spans="1:23">
      <c r="A6" s="45" t="s">
        <v>4536</v>
      </c>
      <c r="B6" s="65">
        <v>49.2536769973917</v>
      </c>
      <c r="C6" s="65">
        <v>39.2374232092303</v>
      </c>
      <c r="D6" s="46">
        <v>1.4116592562379099E-6</v>
      </c>
      <c r="E6" s="45">
        <v>2.8808118764516E-2</v>
      </c>
      <c r="F6" s="45">
        <v>3</v>
      </c>
      <c r="G6" s="45" t="s">
        <v>4537</v>
      </c>
      <c r="I6" s="45" t="s">
        <v>3951</v>
      </c>
      <c r="J6" s="65">
        <v>54.838893642453002</v>
      </c>
      <c r="K6" s="65">
        <v>65.04028782008821</v>
      </c>
      <c r="L6" s="46">
        <v>6.5755935967843604E-7</v>
      </c>
      <c r="M6" s="45">
        <v>4.5335430053029804E-3</v>
      </c>
      <c r="N6" s="45">
        <v>1</v>
      </c>
      <c r="O6" s="45" t="s">
        <v>3952</v>
      </c>
      <c r="Q6" s="45" t="s">
        <v>4538</v>
      </c>
      <c r="R6" s="45">
        <v>0.57523822186305096</v>
      </c>
      <c r="S6" s="45">
        <v>0.70142283787803295</v>
      </c>
      <c r="T6" s="46">
        <v>6.1718954959651199E-5</v>
      </c>
      <c r="U6" s="45">
        <v>6.8083413595090403E-2</v>
      </c>
      <c r="V6" s="45">
        <v>17</v>
      </c>
      <c r="W6" s="45" t="s">
        <v>4539</v>
      </c>
    </row>
    <row r="7" spans="1:23">
      <c r="A7" s="45" t="s">
        <v>4540</v>
      </c>
      <c r="B7" s="65">
        <v>24.654041277771899</v>
      </c>
      <c r="C7" s="65">
        <v>6.4930414896508593</v>
      </c>
      <c r="D7" s="46">
        <v>4.49470772870766E-6</v>
      </c>
      <c r="E7" s="45">
        <v>2.8808118764516E-2</v>
      </c>
      <c r="F7" s="45">
        <v>21</v>
      </c>
      <c r="G7" s="45" t="s">
        <v>4541</v>
      </c>
      <c r="I7" s="45" t="s">
        <v>3493</v>
      </c>
      <c r="J7" s="65">
        <v>54.884537038835902</v>
      </c>
      <c r="K7" s="65">
        <v>72.957002093915108</v>
      </c>
      <c r="L7" s="46">
        <v>1.65298807406479E-6</v>
      </c>
      <c r="M7" s="45">
        <v>9.1172210213117406E-3</v>
      </c>
      <c r="N7" s="45">
        <v>1</v>
      </c>
      <c r="O7" s="45" t="s">
        <v>3494</v>
      </c>
      <c r="Q7" s="45" t="s">
        <v>4088</v>
      </c>
      <c r="R7" s="45">
        <v>0.51244093979650096</v>
      </c>
      <c r="S7" s="45">
        <v>0.37221777914382198</v>
      </c>
      <c r="T7" s="46">
        <v>1.71766369692989E-5</v>
      </c>
      <c r="U7" s="45">
        <v>6.4941948266106594E-2</v>
      </c>
      <c r="V7" s="45">
        <v>21</v>
      </c>
      <c r="W7" s="45" t="s">
        <v>4089</v>
      </c>
    </row>
    <row r="8" spans="1:23">
      <c r="A8" s="45" t="s">
        <v>4542</v>
      </c>
      <c r="B8" s="65">
        <v>62.5055340021582</v>
      </c>
      <c r="C8" s="65">
        <v>42.372306969825502</v>
      </c>
      <c r="D8" s="46">
        <v>2.53946481189513E-6</v>
      </c>
      <c r="E8" s="45">
        <v>2.8808118764516E-2</v>
      </c>
      <c r="F8" s="45" t="s">
        <v>3985</v>
      </c>
      <c r="G8" s="45" t="s">
        <v>4543</v>
      </c>
      <c r="I8" s="45" t="s">
        <v>3803</v>
      </c>
      <c r="J8" s="65">
        <v>46.939737802966704</v>
      </c>
      <c r="K8" s="65">
        <v>61.5840969410513</v>
      </c>
      <c r="L8" s="46">
        <v>2.52680560536484E-6</v>
      </c>
      <c r="M8" s="45">
        <v>1.16140408307919E-2</v>
      </c>
      <c r="N8" s="45">
        <v>1</v>
      </c>
      <c r="O8" s="45" t="s">
        <v>3804</v>
      </c>
      <c r="Q8" s="45" t="s">
        <v>4544</v>
      </c>
      <c r="R8" s="45">
        <v>0.212810112957391</v>
      </c>
      <c r="S8" s="45">
        <v>8.9395163048879095E-2</v>
      </c>
      <c r="T8" s="46">
        <v>2.6368604423394802E-6</v>
      </c>
      <c r="U8" s="45">
        <v>4.7520824719705701E-2</v>
      </c>
      <c r="V8" s="45">
        <v>19</v>
      </c>
      <c r="W8" s="45" t="s">
        <v>4545</v>
      </c>
    </row>
    <row r="9" spans="1:23">
      <c r="A9" s="45" t="s">
        <v>4546</v>
      </c>
      <c r="B9" s="65">
        <v>37.449054603391602</v>
      </c>
      <c r="C9" s="65">
        <v>26.323657550607898</v>
      </c>
      <c r="D9" s="46">
        <v>8.6178247357805192E-6</v>
      </c>
      <c r="E9" s="45">
        <v>3.1494365093745397E-2</v>
      </c>
      <c r="F9" s="45">
        <v>13</v>
      </c>
      <c r="G9" s="45" t="s">
        <v>4547</v>
      </c>
      <c r="I9" s="45" t="s">
        <v>3777</v>
      </c>
      <c r="J9" s="65">
        <v>54.546949648938906</v>
      </c>
      <c r="K9" s="65">
        <v>68.221563081297205</v>
      </c>
      <c r="L9" s="46">
        <v>4.80136909797554E-6</v>
      </c>
      <c r="M9" s="45">
        <v>1.34093764439971E-2</v>
      </c>
      <c r="N9" s="45">
        <v>9</v>
      </c>
      <c r="O9" s="45" t="s">
        <v>3778</v>
      </c>
      <c r="Q9" s="45" t="s">
        <v>4548</v>
      </c>
      <c r="R9" s="45">
        <v>0.34413651784438398</v>
      </c>
      <c r="S9" s="45">
        <v>0.174055151946929</v>
      </c>
      <c r="T9" s="45">
        <v>1.9519675905175601E-4</v>
      </c>
      <c r="U9" s="45">
        <v>7.9163767957784098E-2</v>
      </c>
      <c r="V9" s="45">
        <v>11</v>
      </c>
      <c r="W9" s="45" t="s">
        <v>4549</v>
      </c>
    </row>
    <row r="10" spans="1:23">
      <c r="A10" s="45" t="s">
        <v>4550</v>
      </c>
      <c r="B10" s="65">
        <v>14.700961822897801</v>
      </c>
      <c r="C10" s="65">
        <v>3.7802861758695396</v>
      </c>
      <c r="D10" s="46">
        <v>8.4561423583113997E-6</v>
      </c>
      <c r="E10" s="45">
        <v>3.1494365093745397E-2</v>
      </c>
      <c r="F10" s="45">
        <v>4</v>
      </c>
      <c r="G10" s="45" t="s">
        <v>4551</v>
      </c>
      <c r="I10" s="45" t="s">
        <v>3761</v>
      </c>
      <c r="J10" s="65">
        <v>39.884235978124202</v>
      </c>
      <c r="K10" s="65">
        <v>51.728697033379198</v>
      </c>
      <c r="L10" s="46">
        <v>5.7978964527732397E-6</v>
      </c>
      <c r="M10" s="45">
        <v>1.34093764439971E-2</v>
      </c>
      <c r="N10" s="45">
        <v>20</v>
      </c>
      <c r="O10" s="45" t="s">
        <v>3762</v>
      </c>
      <c r="Q10" s="45" t="s">
        <v>3604</v>
      </c>
      <c r="R10" s="45">
        <v>0.64950628185681403</v>
      </c>
      <c r="S10" s="45">
        <v>0.46738735289573102</v>
      </c>
      <c r="T10" s="45">
        <v>1.25070052075044E-4</v>
      </c>
      <c r="U10" s="45">
        <v>7.4991196476130201E-2</v>
      </c>
      <c r="V10" s="45">
        <v>21</v>
      </c>
      <c r="W10" s="45" t="s">
        <v>4089</v>
      </c>
    </row>
    <row r="11" spans="1:23">
      <c r="A11" s="45" t="s">
        <v>4552</v>
      </c>
      <c r="B11" s="65">
        <v>59.968669070129202</v>
      </c>
      <c r="C11" s="65">
        <v>48.820678532780995</v>
      </c>
      <c r="D11" s="46">
        <v>1.5621825380669798E-5</v>
      </c>
      <c r="E11" s="45">
        <v>3.9165336395282899E-2</v>
      </c>
      <c r="F11" s="45">
        <v>2</v>
      </c>
      <c r="G11" s="45" t="s">
        <v>4553</v>
      </c>
      <c r="I11" s="45" t="s">
        <v>3984</v>
      </c>
      <c r="J11" s="65">
        <v>80.681934867513405</v>
      </c>
      <c r="K11" s="65">
        <v>55.767684549275799</v>
      </c>
      <c r="L11" s="46">
        <v>4.0204924179112802E-6</v>
      </c>
      <c r="M11" s="45">
        <v>1.34093764439971E-2</v>
      </c>
      <c r="N11" s="45" t="s">
        <v>3985</v>
      </c>
      <c r="O11" s="45" t="s">
        <v>3986</v>
      </c>
      <c r="Q11" s="45" t="s">
        <v>3933</v>
      </c>
      <c r="R11" s="45">
        <v>0.32382778972841902</v>
      </c>
      <c r="S11" s="45">
        <v>0.46281371852896702</v>
      </c>
      <c r="T11" s="45">
        <v>1.8955264605827299E-4</v>
      </c>
      <c r="U11" s="45">
        <v>7.9163767957784098E-2</v>
      </c>
      <c r="V11" s="45">
        <v>20</v>
      </c>
      <c r="W11" s="45" t="s">
        <v>3934</v>
      </c>
    </row>
    <row r="12" spans="1:23">
      <c r="A12" s="45" t="s">
        <v>4072</v>
      </c>
      <c r="B12" s="65">
        <v>46.201367656945699</v>
      </c>
      <c r="C12" s="65">
        <v>35.104358103521996</v>
      </c>
      <c r="D12" s="46">
        <v>1.5282822157801498E-5</v>
      </c>
      <c r="E12" s="45">
        <v>3.9165336395282899E-2</v>
      </c>
      <c r="F12" s="45">
        <v>16</v>
      </c>
      <c r="G12" s="45" t="s">
        <v>4073</v>
      </c>
      <c r="I12" s="45" t="s">
        <v>3781</v>
      </c>
      <c r="J12" s="65">
        <v>41.032329404298402</v>
      </c>
      <c r="K12" s="65">
        <v>53.285007515253604</v>
      </c>
      <c r="L12" s="46">
        <v>9.1919147796687193E-6</v>
      </c>
      <c r="M12" s="45">
        <v>1.6899641719580302E-2</v>
      </c>
      <c r="N12" s="45">
        <v>6</v>
      </c>
      <c r="O12" s="45" t="s">
        <v>3782</v>
      </c>
      <c r="Q12" s="45" t="s">
        <v>4554</v>
      </c>
      <c r="R12" s="45">
        <v>0.479937744368992</v>
      </c>
      <c r="S12" s="45">
        <v>0.33943811478064501</v>
      </c>
      <c r="T12" s="46">
        <v>2.2068127669620999E-5</v>
      </c>
      <c r="U12" s="45">
        <v>6.4941948266106594E-2</v>
      </c>
      <c r="V12" s="45">
        <v>20</v>
      </c>
      <c r="W12" s="45" t="s">
        <v>4555</v>
      </c>
    </row>
    <row r="13" spans="1:23">
      <c r="A13" s="45" t="s">
        <v>4556</v>
      </c>
      <c r="B13" s="65">
        <v>16.737324205305303</v>
      </c>
      <c r="C13" s="65">
        <v>6.2536070094748695</v>
      </c>
      <c r="D13" s="46">
        <v>1.9907359799430702E-5</v>
      </c>
      <c r="E13" s="45">
        <v>4.5750430712391703E-2</v>
      </c>
      <c r="F13" s="45">
        <v>1</v>
      </c>
      <c r="G13" s="45" t="s">
        <v>4557</v>
      </c>
      <c r="I13" s="45" t="s">
        <v>3547</v>
      </c>
      <c r="J13" s="65">
        <v>30.094776673124301</v>
      </c>
      <c r="K13" s="65">
        <v>42.131739151860899</v>
      </c>
      <c r="L13" s="46">
        <v>2.2672558224798999E-5</v>
      </c>
      <c r="M13" s="45">
        <v>2.8892618911521999E-2</v>
      </c>
      <c r="N13" s="45">
        <v>19</v>
      </c>
      <c r="O13" s="45" t="s">
        <v>3548</v>
      </c>
      <c r="Q13" s="45" t="s">
        <v>3452</v>
      </c>
      <c r="R13" s="45">
        <v>0.49511557582524401</v>
      </c>
      <c r="S13" s="45">
        <v>0.65955860262947597</v>
      </c>
      <c r="T13" s="46">
        <v>2.9632272620363201E-5</v>
      </c>
      <c r="U13" s="45">
        <v>6.4941948266106594E-2</v>
      </c>
      <c r="V13" s="45">
        <v>17</v>
      </c>
      <c r="W13" s="45" t="s">
        <v>3725</v>
      </c>
    </row>
    <row r="14" spans="1:23">
      <c r="A14" s="45" t="s">
        <v>4558</v>
      </c>
      <c r="B14" s="65">
        <v>39.708165356077899</v>
      </c>
      <c r="C14" s="65">
        <v>29.514161702491698</v>
      </c>
      <c r="D14" s="46">
        <v>3.1054163741970799E-5</v>
      </c>
      <c r="E14" s="45">
        <v>5.0958370218935602E-2</v>
      </c>
      <c r="F14" s="45">
        <v>20</v>
      </c>
      <c r="G14" s="45" t="s">
        <v>3724</v>
      </c>
      <c r="I14" s="45" t="s">
        <v>3773</v>
      </c>
      <c r="J14" s="65">
        <v>45.078548781518002</v>
      </c>
      <c r="K14" s="65">
        <v>58.9173809887602</v>
      </c>
      <c r="L14" s="46">
        <v>2.54422492676976E-5</v>
      </c>
      <c r="M14" s="45">
        <v>3.0506363056720099E-2</v>
      </c>
      <c r="N14" s="45">
        <v>7</v>
      </c>
      <c r="O14" s="45" t="s">
        <v>3774</v>
      </c>
      <c r="Q14" s="45" t="s">
        <v>3603</v>
      </c>
      <c r="R14" s="45">
        <v>0.30651953614442701</v>
      </c>
      <c r="S14" s="45">
        <v>0.16337085805061699</v>
      </c>
      <c r="T14" s="46">
        <v>1.2939104158762799E-5</v>
      </c>
      <c r="U14" s="45">
        <v>6.4941948266106594E-2</v>
      </c>
      <c r="V14" s="45">
        <v>1</v>
      </c>
      <c r="W14" s="45" t="s">
        <v>3872</v>
      </c>
    </row>
    <row r="15" spans="1:23">
      <c r="A15" s="45" t="s">
        <v>4559</v>
      </c>
      <c r="B15" s="65">
        <v>38.421115301843898</v>
      </c>
      <c r="C15" s="65">
        <v>19.188226933725698</v>
      </c>
      <c r="D15" s="46">
        <v>3.3095889109800602E-5</v>
      </c>
      <c r="E15" s="45">
        <v>5.0958370218935602E-2</v>
      </c>
      <c r="F15" s="45">
        <v>10</v>
      </c>
      <c r="G15" s="45" t="s">
        <v>4560</v>
      </c>
      <c r="I15" s="45" t="s">
        <v>3420</v>
      </c>
      <c r="J15" s="65">
        <v>24.789996185663803</v>
      </c>
      <c r="K15" s="65">
        <v>36.043834830847501</v>
      </c>
      <c r="L15" s="46">
        <v>3.3744327251774603E-5</v>
      </c>
      <c r="M15" s="45">
        <v>3.3235752033908599E-2</v>
      </c>
      <c r="N15" s="45">
        <v>15</v>
      </c>
      <c r="O15" s="45" t="s">
        <v>3421</v>
      </c>
      <c r="Q15" s="45" t="s">
        <v>3721</v>
      </c>
      <c r="R15" s="45">
        <v>0.43385679630634799</v>
      </c>
      <c r="S15" s="45">
        <v>0.25892972181023699</v>
      </c>
      <c r="T15" s="45">
        <v>2.2802716744830501E-4</v>
      </c>
      <c r="U15" s="45">
        <v>8.6094458705165897E-2</v>
      </c>
      <c r="V15" s="45">
        <v>14</v>
      </c>
      <c r="W15" s="45" t="s">
        <v>3722</v>
      </c>
    </row>
    <row r="16" spans="1:23">
      <c r="A16" s="45" t="s">
        <v>4561</v>
      </c>
      <c r="B16" s="65">
        <v>49.060456633838101</v>
      </c>
      <c r="C16" s="65">
        <v>35.560739606977698</v>
      </c>
      <c r="D16" s="46">
        <v>3.35655904128624E-5</v>
      </c>
      <c r="E16" s="45">
        <v>5.0958370218935602E-2</v>
      </c>
      <c r="F16" s="45">
        <v>10</v>
      </c>
      <c r="G16" s="45" t="s">
        <v>4562</v>
      </c>
      <c r="I16" s="45" t="s">
        <v>3708</v>
      </c>
      <c r="J16" s="65">
        <v>25.3526978883102</v>
      </c>
      <c r="K16" s="65">
        <v>39.506400150032299</v>
      </c>
      <c r="L16" s="46">
        <v>3.3710987719646599E-5</v>
      </c>
      <c r="M16" s="45">
        <v>3.3235752033908599E-2</v>
      </c>
      <c r="N16" s="45">
        <v>14</v>
      </c>
      <c r="O16" s="45" t="s">
        <v>3709</v>
      </c>
      <c r="Q16" s="45" t="s">
        <v>3479</v>
      </c>
      <c r="R16" s="45">
        <v>0.35027762910078603</v>
      </c>
      <c r="S16" s="45">
        <v>0.46456450635429403</v>
      </c>
      <c r="T16" s="45">
        <v>3.5884341034469601E-4</v>
      </c>
      <c r="U16" s="45">
        <v>9.4285273912285902E-2</v>
      </c>
      <c r="V16" s="45">
        <v>6</v>
      </c>
      <c r="W16" s="45" t="s">
        <v>3480</v>
      </c>
    </row>
    <row r="17" spans="1:23">
      <c r="A17" s="45" t="s">
        <v>3680</v>
      </c>
      <c r="B17" s="65">
        <v>13.175305152496799</v>
      </c>
      <c r="C17" s="65">
        <v>34.971404907161805</v>
      </c>
      <c r="D17" s="46">
        <v>3.2078061146762302E-5</v>
      </c>
      <c r="E17" s="45">
        <v>5.0958370218935602E-2</v>
      </c>
      <c r="F17" s="45">
        <v>16</v>
      </c>
      <c r="G17" s="45" t="s">
        <v>3681</v>
      </c>
      <c r="I17" s="45" t="s">
        <v>4563</v>
      </c>
      <c r="J17" s="65">
        <v>63.624555095498003</v>
      </c>
      <c r="K17" s="65">
        <v>75.5871255266118</v>
      </c>
      <c r="L17" s="46">
        <v>3.2536698260180899E-5</v>
      </c>
      <c r="M17" s="45">
        <v>3.3235752033908599E-2</v>
      </c>
      <c r="N17" s="45">
        <v>2</v>
      </c>
      <c r="O17" s="45" t="s">
        <v>4152</v>
      </c>
      <c r="Q17" s="45" t="s">
        <v>3901</v>
      </c>
      <c r="R17" s="45">
        <v>0.70357230346121202</v>
      </c>
      <c r="S17" s="45">
        <v>0.52652107423180505</v>
      </c>
      <c r="T17" s="46">
        <v>3.32102943147074E-5</v>
      </c>
      <c r="U17" s="45">
        <v>6.4941948266106594E-2</v>
      </c>
      <c r="V17" s="45">
        <v>13</v>
      </c>
      <c r="W17" s="45" t="s">
        <v>3902</v>
      </c>
    </row>
    <row r="18" spans="1:23">
      <c r="A18" s="45" t="s">
        <v>4564</v>
      </c>
      <c r="B18" s="65">
        <v>30.803358353873499</v>
      </c>
      <c r="C18" s="65">
        <v>44.673773967766103</v>
      </c>
      <c r="D18" s="46">
        <v>2.6725537332315001E-5</v>
      </c>
      <c r="E18" s="45">
        <v>5.0958370218935602E-2</v>
      </c>
      <c r="F18" s="45">
        <v>16</v>
      </c>
      <c r="G18" s="45" t="s">
        <v>4565</v>
      </c>
      <c r="I18" s="45" t="s">
        <v>3688</v>
      </c>
      <c r="J18" s="65">
        <v>40.1198399465436</v>
      </c>
      <c r="K18" s="65">
        <v>56.434810262480497</v>
      </c>
      <c r="L18" s="46">
        <v>3.0392351713007198E-5</v>
      </c>
      <c r="M18" s="45">
        <v>3.3235752033908599E-2</v>
      </c>
      <c r="N18" s="45">
        <v>16</v>
      </c>
      <c r="O18" s="45" t="s">
        <v>3689</v>
      </c>
      <c r="Q18" s="45" t="s">
        <v>3481</v>
      </c>
      <c r="R18" s="45">
        <v>0.64382585467812403</v>
      </c>
      <c r="S18" s="45">
        <v>0.75408132814260298</v>
      </c>
      <c r="T18" s="45">
        <v>2.5225785090530502E-4</v>
      </c>
      <c r="U18" s="45">
        <v>8.6094458705165897E-2</v>
      </c>
      <c r="V18" s="45">
        <v>6</v>
      </c>
      <c r="W18" s="45" t="s">
        <v>3482</v>
      </c>
    </row>
    <row r="19" spans="1:23">
      <c r="A19" s="45" t="s">
        <v>3915</v>
      </c>
      <c r="B19" s="65">
        <v>41.7507127822497</v>
      </c>
      <c r="C19" s="65">
        <v>31.024060025286897</v>
      </c>
      <c r="D19" s="46">
        <v>4.9753945293905499E-5</v>
      </c>
      <c r="E19" s="45">
        <v>6.3046330918639398E-2</v>
      </c>
      <c r="F19" s="45">
        <v>1</v>
      </c>
      <c r="G19" s="45" t="s">
        <v>4057</v>
      </c>
      <c r="I19" s="45" t="s">
        <v>3759</v>
      </c>
      <c r="J19" s="65">
        <v>35.0329915293851</v>
      </c>
      <c r="K19" s="65">
        <v>22.561299610489399</v>
      </c>
      <c r="L19" s="46">
        <v>3.2598623389500402E-5</v>
      </c>
      <c r="M19" s="45">
        <v>3.3235752033908599E-2</v>
      </c>
      <c r="N19" s="45">
        <v>7</v>
      </c>
      <c r="O19" s="45" t="s">
        <v>3760</v>
      </c>
      <c r="Q19" s="45" t="s">
        <v>3871</v>
      </c>
      <c r="R19" s="45">
        <v>0.475347353914923</v>
      </c>
      <c r="S19" s="45">
        <v>0.30289962726043401</v>
      </c>
      <c r="T19" s="46">
        <v>9.5341295801425794E-6</v>
      </c>
      <c r="U19" s="45">
        <v>6.4941948266106594E-2</v>
      </c>
      <c r="V19" s="45">
        <v>1</v>
      </c>
      <c r="W19" s="45" t="s">
        <v>3872</v>
      </c>
    </row>
    <row r="20" spans="1:23">
      <c r="A20" s="45" t="s">
        <v>4566</v>
      </c>
      <c r="B20" s="65">
        <v>41.279550271879003</v>
      </c>
      <c r="C20" s="65">
        <v>30.4086205253478</v>
      </c>
      <c r="D20" s="46">
        <v>5.5771581099361398E-5</v>
      </c>
      <c r="E20" s="45">
        <v>6.4720629350159195E-2</v>
      </c>
      <c r="F20" s="45">
        <v>16</v>
      </c>
      <c r="G20" s="45" t="s">
        <v>4567</v>
      </c>
      <c r="I20" s="45" t="s">
        <v>3539</v>
      </c>
      <c r="J20" s="65">
        <v>36.5486923071213</v>
      </c>
      <c r="K20" s="65">
        <v>52.188609068910097</v>
      </c>
      <c r="L20" s="46">
        <v>4.70971199184916E-5</v>
      </c>
      <c r="M20" s="45">
        <v>4.0588886659754998E-2</v>
      </c>
      <c r="N20" s="45">
        <v>1</v>
      </c>
      <c r="O20" s="45" t="s">
        <v>3540</v>
      </c>
      <c r="Q20" s="45" t="s">
        <v>4568</v>
      </c>
      <c r="R20" s="45">
        <v>0.30638066348047399</v>
      </c>
      <c r="S20" s="45">
        <v>0.43253709296929199</v>
      </c>
      <c r="T20" s="45">
        <v>2.1371887776613601E-4</v>
      </c>
      <c r="U20" s="45">
        <v>8.1860266819923602E-2</v>
      </c>
      <c r="V20" s="45">
        <v>20</v>
      </c>
      <c r="W20" s="45" t="s">
        <v>4569</v>
      </c>
    </row>
    <row r="21" spans="1:23">
      <c r="A21" s="45" t="s">
        <v>4570</v>
      </c>
      <c r="B21" s="65">
        <v>32.936435536023602</v>
      </c>
      <c r="C21" s="65">
        <v>16.203819733070901</v>
      </c>
      <c r="D21" s="46">
        <v>5.63237038365299E-5</v>
      </c>
      <c r="E21" s="45">
        <v>6.4720629350159195E-2</v>
      </c>
      <c r="F21" s="45">
        <v>10</v>
      </c>
      <c r="G21" s="45" t="s">
        <v>4560</v>
      </c>
      <c r="I21" s="45" t="s">
        <v>3964</v>
      </c>
      <c r="J21" s="65">
        <v>72.738604761857189</v>
      </c>
      <c r="K21" s="65">
        <v>61.670985547965195</v>
      </c>
      <c r="L21" s="46">
        <v>6.9047080041274096E-5</v>
      </c>
      <c r="M21" s="45">
        <v>5.4090888542710998E-2</v>
      </c>
      <c r="N21" s="45">
        <v>20</v>
      </c>
      <c r="O21" s="45" t="s">
        <v>3965</v>
      </c>
      <c r="Q21" s="45" t="s">
        <v>3686</v>
      </c>
      <c r="R21" s="45">
        <v>0.38639490450705</v>
      </c>
      <c r="S21" s="45">
        <v>0.48948705780386298</v>
      </c>
      <c r="T21" s="46">
        <v>3.3682290333163903E-5</v>
      </c>
      <c r="U21" s="45">
        <v>6.4941948266106594E-2</v>
      </c>
      <c r="V21" s="45">
        <v>3</v>
      </c>
      <c r="W21" s="45" t="s">
        <v>3687</v>
      </c>
    </row>
    <row r="22" spans="1:23">
      <c r="A22" s="45" t="s">
        <v>4571</v>
      </c>
      <c r="B22" s="65">
        <v>40.268555629615797</v>
      </c>
      <c r="C22" s="65">
        <v>28.458993375769197</v>
      </c>
      <c r="D22" s="46">
        <v>5.9930651613150601E-5</v>
      </c>
      <c r="E22" s="45">
        <v>6.6110700407498696E-2</v>
      </c>
      <c r="F22" s="45">
        <v>1</v>
      </c>
      <c r="G22" s="45" t="s">
        <v>4572</v>
      </c>
      <c r="I22" s="45" t="s">
        <v>3767</v>
      </c>
      <c r="J22" s="65">
        <v>16.7035730609213</v>
      </c>
      <c r="K22" s="65">
        <v>26.885056384145003</v>
      </c>
      <c r="L22" s="46">
        <v>7.47612258024332E-5</v>
      </c>
      <c r="M22" s="45">
        <v>5.4090888542710998E-2</v>
      </c>
      <c r="N22" s="45">
        <v>3</v>
      </c>
      <c r="O22" s="45" t="s">
        <v>3768</v>
      </c>
      <c r="Q22" s="45" t="s">
        <v>3688</v>
      </c>
      <c r="R22" s="45">
        <v>0.38550531469067201</v>
      </c>
      <c r="S22" s="45">
        <v>0.56434810262480495</v>
      </c>
      <c r="T22" s="46">
        <v>8.7571997388552695E-5</v>
      </c>
      <c r="U22" s="45">
        <v>7.4991196476130201E-2</v>
      </c>
      <c r="V22" s="45">
        <v>16</v>
      </c>
      <c r="W22" s="45" t="s">
        <v>3689</v>
      </c>
    </row>
    <row r="23" spans="1:23">
      <c r="A23" s="45" t="s">
        <v>4573</v>
      </c>
      <c r="B23" s="65">
        <v>53.089160445069908</v>
      </c>
      <c r="C23" s="65">
        <v>63.955265540605801</v>
      </c>
      <c r="D23" s="46">
        <v>7.4816469593384099E-5</v>
      </c>
      <c r="E23" s="45">
        <v>6.9944382426637003E-2</v>
      </c>
      <c r="F23" s="45">
        <v>1</v>
      </c>
      <c r="G23" s="45" t="s">
        <v>4574</v>
      </c>
      <c r="I23" s="45" t="s">
        <v>3426</v>
      </c>
      <c r="J23" s="65">
        <v>27.547671170883696</v>
      </c>
      <c r="K23" s="65">
        <v>38.629184866014697</v>
      </c>
      <c r="L23" s="46">
        <v>8.0416507007438905E-5</v>
      </c>
      <c r="M23" s="45">
        <v>5.4090888542710998E-2</v>
      </c>
      <c r="N23" s="45">
        <v>2</v>
      </c>
      <c r="O23" s="45" t="s">
        <v>3427</v>
      </c>
      <c r="Q23" s="45" t="s">
        <v>4575</v>
      </c>
      <c r="R23" s="45">
        <v>0.339186946823264</v>
      </c>
      <c r="S23" s="45">
        <v>0.21244331997233701</v>
      </c>
      <c r="T23" s="46">
        <v>3.4383433169374501E-5</v>
      </c>
      <c r="U23" s="45">
        <v>6.4941948266106594E-2</v>
      </c>
      <c r="V23" s="45">
        <v>1</v>
      </c>
      <c r="W23" s="45" t="s">
        <v>4576</v>
      </c>
    </row>
    <row r="24" spans="1:23">
      <c r="A24" s="45" t="s">
        <v>4577</v>
      </c>
      <c r="B24" s="65">
        <v>63.395361186962099</v>
      </c>
      <c r="C24" s="65">
        <v>47.157117742601898</v>
      </c>
      <c r="D24" s="45">
        <v>1.0841604125844301E-4</v>
      </c>
      <c r="E24" s="45">
        <v>8.2829501582005499E-2</v>
      </c>
      <c r="F24" s="45">
        <v>6</v>
      </c>
      <c r="G24" s="45" t="s">
        <v>4578</v>
      </c>
      <c r="I24" s="45" t="s">
        <v>3630</v>
      </c>
      <c r="J24" s="65">
        <v>61.439821648953398</v>
      </c>
      <c r="K24" s="65">
        <v>72.087450086465793</v>
      </c>
      <c r="L24" s="46">
        <v>9.1601172679566399E-5</v>
      </c>
      <c r="M24" s="45">
        <v>5.8578632581934097E-2</v>
      </c>
      <c r="N24" s="45">
        <v>2</v>
      </c>
      <c r="O24" s="45" t="s">
        <v>3631</v>
      </c>
      <c r="Q24" s="45" t="s">
        <v>3821</v>
      </c>
      <c r="R24" s="45">
        <v>0.464252695497751</v>
      </c>
      <c r="S24" s="45">
        <v>0.34562407999067901</v>
      </c>
      <c r="T24" s="45">
        <v>3.3714206637797101E-4</v>
      </c>
      <c r="U24" s="45">
        <v>9.1153959868349899E-2</v>
      </c>
      <c r="V24" s="45">
        <v>19</v>
      </c>
      <c r="W24" s="45" t="s">
        <v>3822</v>
      </c>
    </row>
    <row r="25" spans="1:23">
      <c r="A25" s="45" t="s">
        <v>4579</v>
      </c>
      <c r="B25" s="65">
        <v>42.110457560194298</v>
      </c>
      <c r="C25" s="65">
        <v>31.888528583032898</v>
      </c>
      <c r="D25" s="45">
        <v>1.05075697900913E-4</v>
      </c>
      <c r="E25" s="45">
        <v>8.2829501582005499E-2</v>
      </c>
      <c r="F25" s="45">
        <v>17</v>
      </c>
      <c r="G25" s="45" t="s">
        <v>4580</v>
      </c>
      <c r="I25" s="45" t="s">
        <v>3422</v>
      </c>
      <c r="J25" s="65">
        <v>41.177847801857901</v>
      </c>
      <c r="K25" s="65">
        <v>51.373384761421605</v>
      </c>
      <c r="L25" s="45">
        <v>1.21997097340171E-4</v>
      </c>
      <c r="M25" s="45">
        <v>6.5969332361710306E-2</v>
      </c>
      <c r="N25" s="45">
        <v>16</v>
      </c>
      <c r="O25" s="45" t="s">
        <v>3423</v>
      </c>
      <c r="Q25" s="45" t="s">
        <v>4581</v>
      </c>
      <c r="R25" s="45">
        <v>0.64244686583726396</v>
      </c>
      <c r="S25" s="45">
        <v>0.52237126109884502</v>
      </c>
      <c r="T25" s="45">
        <v>3.6279487160872101E-4</v>
      </c>
      <c r="U25" s="45">
        <v>9.4388273294578398E-2</v>
      </c>
      <c r="V25" s="45" t="s">
        <v>3985</v>
      </c>
      <c r="W25" s="45" t="s">
        <v>4582</v>
      </c>
    </row>
    <row r="26" spans="1:23">
      <c r="A26" s="45" t="s">
        <v>3907</v>
      </c>
      <c r="B26" s="65">
        <v>29.411638688269896</v>
      </c>
      <c r="C26" s="65">
        <v>19.261467859281602</v>
      </c>
      <c r="D26" s="45">
        <v>1.23905005140312E-4</v>
      </c>
      <c r="E26" s="45">
        <v>8.9922427151566203E-2</v>
      </c>
      <c r="F26" s="45">
        <v>19</v>
      </c>
      <c r="G26" s="45" t="s">
        <v>3908</v>
      </c>
      <c r="I26" s="45" t="s">
        <v>3479</v>
      </c>
      <c r="J26" s="65">
        <v>35.995028505740102</v>
      </c>
      <c r="K26" s="65">
        <v>46.456450635429405</v>
      </c>
      <c r="L26" s="45">
        <v>1.5907214736148801E-4</v>
      </c>
      <c r="M26" s="45">
        <v>7.8337351427412605E-2</v>
      </c>
      <c r="N26" s="45">
        <v>6</v>
      </c>
      <c r="O26" s="45" t="s">
        <v>3480</v>
      </c>
      <c r="Q26" s="45" t="s">
        <v>3471</v>
      </c>
      <c r="R26" s="45">
        <v>0.45722309529732202</v>
      </c>
      <c r="S26" s="45">
        <v>0.59734228125726396</v>
      </c>
      <c r="T26" s="45">
        <v>3.08018567913643E-4</v>
      </c>
      <c r="U26" s="45">
        <v>8.8183834373124104E-2</v>
      </c>
      <c r="V26" s="45">
        <v>17</v>
      </c>
      <c r="W26" s="45" t="s">
        <v>3472</v>
      </c>
    </row>
    <row r="27" spans="1:23">
      <c r="A27" s="45" t="s">
        <v>3777</v>
      </c>
      <c r="B27" s="65">
        <v>54.787915519227901</v>
      </c>
      <c r="C27" s="65">
        <v>68.774133190767913</v>
      </c>
      <c r="D27" s="45">
        <v>1.3630681175890699E-4</v>
      </c>
      <c r="E27" s="45">
        <v>9.0283027648150299E-2</v>
      </c>
      <c r="F27" s="45">
        <v>9</v>
      </c>
      <c r="G27" s="45" t="s">
        <v>3778</v>
      </c>
      <c r="I27" s="45" t="s">
        <v>4583</v>
      </c>
      <c r="J27" s="65">
        <v>18.3270082535043</v>
      </c>
      <c r="K27" s="65">
        <v>4.9811853002299307</v>
      </c>
      <c r="L27" s="45">
        <v>2.2365395836721901E-4</v>
      </c>
      <c r="M27" s="45">
        <v>9.0704836233105393E-2</v>
      </c>
      <c r="N27" s="45">
        <v>16</v>
      </c>
      <c r="O27" s="45" t="s">
        <v>4584</v>
      </c>
      <c r="Q27" s="45" t="s">
        <v>3530</v>
      </c>
      <c r="R27" s="45">
        <v>0.51838804429629404</v>
      </c>
      <c r="S27" s="45">
        <v>0.62262282092383303</v>
      </c>
      <c r="T27" s="45">
        <v>2.8391171086543398E-4</v>
      </c>
      <c r="U27" s="45">
        <v>8.7145713532605307E-2</v>
      </c>
      <c r="V27" s="45">
        <v>6</v>
      </c>
      <c r="W27" s="45" t="s">
        <v>3480</v>
      </c>
    </row>
    <row r="28" spans="1:23">
      <c r="A28" s="45" t="s">
        <v>4585</v>
      </c>
      <c r="B28" s="65">
        <v>57.906655887155701</v>
      </c>
      <c r="C28" s="65">
        <v>69.605341672880002</v>
      </c>
      <c r="D28" s="45">
        <v>1.2854184027829199E-4</v>
      </c>
      <c r="E28" s="45">
        <v>9.0283027648150299E-2</v>
      </c>
      <c r="F28" s="45">
        <v>1</v>
      </c>
      <c r="G28" s="45" t="s">
        <v>4586</v>
      </c>
      <c r="Q28" s="45" t="s">
        <v>4052</v>
      </c>
      <c r="R28" s="45">
        <v>0.33625571672889698</v>
      </c>
      <c r="S28" s="45">
        <v>0.19143683006412901</v>
      </c>
      <c r="T28" s="46">
        <v>3.4462850619845998E-6</v>
      </c>
      <c r="U28" s="45">
        <v>4.7520824719705701E-2</v>
      </c>
      <c r="V28" s="45">
        <v>17</v>
      </c>
      <c r="W28" s="45" t="s">
        <v>4053</v>
      </c>
    </row>
    <row r="29" spans="1:23">
      <c r="A29" s="45" t="s">
        <v>4587</v>
      </c>
      <c r="B29" s="65">
        <v>24.396665726885999</v>
      </c>
      <c r="C29" s="65">
        <v>10.9781266721071</v>
      </c>
      <c r="D29" s="45">
        <v>1.4729238037177299E-4</v>
      </c>
      <c r="E29" s="45">
        <v>9.4465796881227096E-2</v>
      </c>
      <c r="F29" s="45">
        <v>19</v>
      </c>
      <c r="G29" s="45" t="s">
        <v>817</v>
      </c>
      <c r="Q29" s="45" t="s">
        <v>4588</v>
      </c>
      <c r="R29" s="45">
        <v>0.50103904831120005</v>
      </c>
      <c r="S29" s="45">
        <v>0.34928126911285701</v>
      </c>
      <c r="T29" s="45">
        <v>1.5142010555068501E-4</v>
      </c>
      <c r="U29" s="45">
        <v>7.4991196476130201E-2</v>
      </c>
      <c r="V29" s="45">
        <v>13</v>
      </c>
      <c r="W29" s="45" t="s">
        <v>3329</v>
      </c>
    </row>
    <row r="30" spans="1:23">
      <c r="A30" s="45" t="s">
        <v>4010</v>
      </c>
      <c r="B30" s="65">
        <v>42.844397047141605</v>
      </c>
      <c r="C30" s="65">
        <v>32.808280792279398</v>
      </c>
      <c r="D30" s="45">
        <v>1.5104153527603899E-4</v>
      </c>
      <c r="E30" s="45">
        <v>9.4668714996422904E-2</v>
      </c>
      <c r="F30" s="45">
        <v>22</v>
      </c>
      <c r="G30" s="45" t="s">
        <v>3736</v>
      </c>
      <c r="Q30" s="45" t="s">
        <v>3839</v>
      </c>
      <c r="R30" s="45">
        <v>0.58064605164112404</v>
      </c>
      <c r="S30" s="45">
        <v>0.47827414747313701</v>
      </c>
      <c r="T30" s="46">
        <v>6.6305547621048005E-5</v>
      </c>
      <c r="U30" s="45">
        <v>7.0329784318971605E-2</v>
      </c>
      <c r="V30" s="45">
        <v>6</v>
      </c>
      <c r="W30" s="45" t="s">
        <v>3840</v>
      </c>
    </row>
    <row r="31" spans="1:23">
      <c r="A31" s="45" t="s">
        <v>4589</v>
      </c>
      <c r="B31" s="65">
        <v>37.832698786516097</v>
      </c>
      <c r="C31" s="65">
        <v>27.603044924133002</v>
      </c>
      <c r="D31" s="45">
        <v>1.80963464309154E-4</v>
      </c>
      <c r="E31" s="45">
        <v>9.8161041085105802E-2</v>
      </c>
      <c r="F31" s="45">
        <v>1</v>
      </c>
      <c r="G31" s="45" t="s">
        <v>4590</v>
      </c>
    </row>
    <row r="32" spans="1:23">
      <c r="A32" s="45" t="s">
        <v>3708</v>
      </c>
      <c r="B32" s="65">
        <v>22.033057948084299</v>
      </c>
      <c r="C32" s="65">
        <v>38.317572851291395</v>
      </c>
      <c r="D32" s="45">
        <v>1.8425069818983299E-4</v>
      </c>
      <c r="E32" s="45">
        <v>9.8161041085105802E-2</v>
      </c>
      <c r="F32" s="45">
        <v>14</v>
      </c>
      <c r="G32" s="45" t="s">
        <v>3709</v>
      </c>
    </row>
    <row r="33" spans="1:7">
      <c r="A33" s="45" t="s">
        <v>4591</v>
      </c>
      <c r="B33" s="65">
        <v>67.365806021731402</v>
      </c>
      <c r="C33" s="65">
        <v>53.359725159842199</v>
      </c>
      <c r="D33" s="45">
        <v>1.88230325080616E-4</v>
      </c>
      <c r="E33" s="45">
        <v>9.8161041085105802E-2</v>
      </c>
      <c r="F33" s="45">
        <v>3</v>
      </c>
      <c r="G33" s="45" t="s">
        <v>4592</v>
      </c>
    </row>
    <row r="34" spans="1:7">
      <c r="A34" s="45" t="s">
        <v>3424</v>
      </c>
      <c r="B34" s="65">
        <v>36.791079226906994</v>
      </c>
      <c r="C34" s="65">
        <v>52.874765675736704</v>
      </c>
      <c r="D34" s="45">
        <v>1.84717339980018E-4</v>
      </c>
      <c r="E34" s="45">
        <v>9.8161041085105802E-2</v>
      </c>
      <c r="F34" s="45">
        <v>17</v>
      </c>
      <c r="G34" s="45" t="s">
        <v>3425</v>
      </c>
    </row>
    <row r="35" spans="1:7">
      <c r="A35" s="45" t="s">
        <v>4593</v>
      </c>
      <c r="B35" s="65">
        <v>42.821386629710901</v>
      </c>
      <c r="C35" s="65">
        <v>31.951771538685804</v>
      </c>
      <c r="D35" s="45">
        <v>1.94669997011816E-4</v>
      </c>
      <c r="E35" s="45">
        <v>9.8161041085105802E-2</v>
      </c>
      <c r="F35" s="45">
        <v>1</v>
      </c>
      <c r="G35" s="45" t="s">
        <v>4594</v>
      </c>
    </row>
    <row r="36" spans="1:7">
      <c r="A36" s="45" t="s">
        <v>3539</v>
      </c>
      <c r="B36" s="65">
        <v>31.1669671105745</v>
      </c>
      <c r="C36" s="65">
        <v>48.176527632398901</v>
      </c>
      <c r="D36" s="45">
        <v>1.8465573392473599E-4</v>
      </c>
      <c r="E36" s="45">
        <v>9.8161041085105802E-2</v>
      </c>
      <c r="F36" s="45">
        <v>1</v>
      </c>
      <c r="G36" s="45" t="s">
        <v>3540</v>
      </c>
    </row>
  </sheetData>
  <mergeCells count="3">
    <mergeCell ref="A1:G1"/>
    <mergeCell ref="I1:O1"/>
    <mergeCell ref="Q1:W1"/>
  </mergeCells>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S1A</vt:lpstr>
      <vt:lpstr>Table S1B</vt:lpstr>
      <vt:lpstr>Table S1C</vt:lpstr>
      <vt:lpstr>Table S2A</vt:lpstr>
      <vt:lpstr>Table S2B</vt:lpstr>
      <vt:lpstr>Table S3A</vt:lpstr>
      <vt:lpstr>Table S3B</vt:lpstr>
      <vt:lpstr>Table S4A</vt:lpstr>
      <vt:lpstr>Table S4B</vt:lpstr>
      <vt:lpstr>Table S5A</vt:lpstr>
      <vt:lpstr>Table S5B</vt:lpstr>
      <vt:lpstr>Table S6B</vt:lpstr>
      <vt:lpstr>Table S6A</vt:lpstr>
      <vt:lpstr>Table S7</vt:lpstr>
      <vt:lpstr>Table S8A</vt:lpstr>
      <vt:lpstr>Table S8B</vt:lpstr>
    </vt:vector>
  </TitlesOfParts>
  <Company>mwr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s, David</dc:creator>
  <cp:lastModifiedBy>Peters, David</cp:lastModifiedBy>
  <cp:lastPrinted>2014-04-28T15:01:27Z</cp:lastPrinted>
  <dcterms:created xsi:type="dcterms:W3CDTF">2013-11-25T17:10:52Z</dcterms:created>
  <dcterms:modified xsi:type="dcterms:W3CDTF">2014-08-28T14:45:58Z</dcterms:modified>
</cp:coreProperties>
</file>